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" sheetId="1" r:id="rId4"/>
    <sheet state="visible" name="Table 2" sheetId="2" r:id="rId5"/>
    <sheet state="visible" name="Supplementary Table 1" sheetId="3" r:id="rId6"/>
    <sheet state="visible" name="Supplementary Table 2" sheetId="4" r:id="rId7"/>
    <sheet state="visible" name="Supplementary Table 3" sheetId="5" r:id="rId8"/>
    <sheet state="visible" name="Supplementary Table 4" sheetId="6" r:id="rId9"/>
    <sheet state="visible" name="Supplementary Table 5" sheetId="7" r:id="rId10"/>
    <sheet state="visible" name="Supplementary Table 6" sheetId="8" r:id="rId11"/>
    <sheet state="visible" name="Supplementary Table 7" sheetId="9" r:id="rId12"/>
    <sheet state="visible" name="Supplementary Table 8" sheetId="10" r:id="rId13"/>
    <sheet state="visible" name="Supplementary Table 9" sheetId="11" r:id="rId14"/>
    <sheet state="visible" name="Supplementary Table 10" sheetId="12" r:id="rId15"/>
  </sheets>
  <definedNames/>
  <calcPr/>
</workbook>
</file>

<file path=xl/sharedStrings.xml><?xml version="1.0" encoding="utf-8"?>
<sst xmlns="http://schemas.openxmlformats.org/spreadsheetml/2006/main" count="8274" uniqueCount="151">
  <si>
    <t>H3K27ac</t>
  </si>
  <si>
    <t>foxa1</t>
  </si>
  <si>
    <t>hoxb13</t>
  </si>
  <si>
    <t>H3K4me3</t>
  </si>
  <si>
    <t>H3K4me2</t>
  </si>
  <si>
    <t>Number of Imbalanced Peaks</t>
  </si>
  <si>
    <t>by State</t>
  </si>
  <si>
    <t>T+N</t>
  </si>
  <si>
    <t>N</t>
  </si>
  <si>
    <t>T</t>
  </si>
  <si>
    <t>TvsN</t>
  </si>
  <si>
    <t>Number of Unique Peaks</t>
  </si>
  <si>
    <t>Imbalanced</t>
  </si>
  <si>
    <t>Balanced</t>
  </si>
  <si>
    <t>All</t>
  </si>
  <si>
    <t>Mean Enrichment</t>
  </si>
  <si>
    <t>STATE</t>
  </si>
  <si>
    <t>HMTF</t>
  </si>
  <si>
    <t>Balanced Peaks</t>
  </si>
  <si>
    <t>Imbalanced peaks</t>
  </si>
  <si>
    <t>Fold Enrichment</t>
  </si>
  <si>
    <t>Empirical p-value</t>
  </si>
  <si>
    <t>SAMPLE</t>
  </si>
  <si>
    <t>h3k27ac</t>
  </si>
  <si>
    <t>h3k4me2</t>
  </si>
  <si>
    <t>h3k4me3</t>
  </si>
  <si>
    <t>HMTF1</t>
  </si>
  <si>
    <t>HMTF2</t>
  </si>
  <si>
    <t>estimate</t>
  </si>
  <si>
    <t>p.value</t>
  </si>
  <si>
    <t>k4me2</t>
  </si>
  <si>
    <t>HMTF_1</t>
  </si>
  <si>
    <t>HMTF_2</t>
  </si>
  <si>
    <t>mean.balanced</t>
  </si>
  <si>
    <t>sd</t>
  </si>
  <si>
    <t>mean.imbalanced</t>
  </si>
  <si>
    <t>balanced_to_imbalanced</t>
  </si>
  <si>
    <t>z</t>
  </si>
  <si>
    <t>relative_enrichment</t>
  </si>
  <si>
    <t>percentage</t>
  </si>
  <si>
    <t>empirical_p</t>
  </si>
  <si>
    <t>peak_type</t>
  </si>
  <si>
    <t>Imb-to-Imb</t>
  </si>
  <si>
    <t>Imb-to-All</t>
  </si>
  <si>
    <t>Category</t>
  </si>
  <si>
    <t>% SNPs</t>
  </si>
  <si>
    <t>% h2</t>
  </si>
  <si>
    <t>% h2 s.e.</t>
  </si>
  <si>
    <t>Enrichment</t>
  </si>
  <si>
    <t>Enrichment s.e.</t>
  </si>
  <si>
    <t>Enrichment P</t>
  </si>
  <si>
    <t>Coefficient</t>
  </si>
  <si>
    <t>Coefficient s.e.</t>
  </si>
  <si>
    <t>Coefficient Z</t>
  </si>
  <si>
    <t>Z Difference</t>
  </si>
  <si>
    <t>balanced_peaks.N.foxa1</t>
  </si>
  <si>
    <t>balanced_peaks.N.h3k27ac</t>
  </si>
  <si>
    <t>balanced_peaks.N.h3k4me3</t>
  </si>
  <si>
    <t>balanced_peaks.N.hoxb13</t>
  </si>
  <si>
    <t>balanced_peaks.N.k4me2</t>
  </si>
  <si>
    <t>balanced_peaks.T.foxa1</t>
  </si>
  <si>
    <t>balanced_peaks.T.h3k27ac</t>
  </si>
  <si>
    <t>balanced_peaks.T.h3k4me3</t>
  </si>
  <si>
    <t>balanced_peaks.T.hoxb13</t>
  </si>
  <si>
    <t>balanced_peaks.T.k4me2</t>
  </si>
  <si>
    <t>balanced_peaks.T+N.foxa1</t>
  </si>
  <si>
    <t>balanced_peaks.T+N.h3k27ac</t>
  </si>
  <si>
    <t>balanced_peaks.T+N.h3k4me3</t>
  </si>
  <si>
    <t>balanced_peaks.T+N.hoxb13</t>
  </si>
  <si>
    <t>balanced_peaks.T+N.k4me2</t>
  </si>
  <si>
    <t>balanced_peaks.TvsN.foxa1</t>
  </si>
  <si>
    <t>balanced_peaks.TvsN.h3k27ac</t>
  </si>
  <si>
    <t>balanced_peaks.TvsN.hoxb13</t>
  </si>
  <si>
    <t>balanced_peaks.TvsN.k4me2</t>
  </si>
  <si>
    <t>imbalanced_peaks.N.foxa1</t>
  </si>
  <si>
    <t>imbalanced_peaks.N.h3k27ac</t>
  </si>
  <si>
    <t>imbalanced_peaks.N.h3k4me3</t>
  </si>
  <si>
    <t>imbalanced_peaks.N.hoxb13</t>
  </si>
  <si>
    <t>imbalanced_peaks.N.k4me2</t>
  </si>
  <si>
    <t>imbalanced_peaks.T.foxa1</t>
  </si>
  <si>
    <t>imbalanced_peaks.T.h3k27ac</t>
  </si>
  <si>
    <t>imbalanced_peaks.T.h3k4me3</t>
  </si>
  <si>
    <t>imbalanced_peaks.T.hoxb13</t>
  </si>
  <si>
    <t>imbalanced_peaks.T.k4me2</t>
  </si>
  <si>
    <t>imbalanced_peaks.T+N.foxa1</t>
  </si>
  <si>
    <t>imbalanced_peaks.T+N.h3k27ac</t>
  </si>
  <si>
    <t>imbalanced_peaks.T+N.h3k4me3</t>
  </si>
  <si>
    <t>imbalanced_peaks.T+N.hoxb13</t>
  </si>
  <si>
    <t>imbalanced_peaks.T+N.k4me2</t>
  </si>
  <si>
    <t>imbalanced_peaks.TvsN.foxa1</t>
  </si>
  <si>
    <t>imbalanced_peaks.TvsN.h3k27ac</t>
  </si>
  <si>
    <t>imbalanced_peaks.TvsN.h3k4me3</t>
  </si>
  <si>
    <t>imbalanced_peaks.TvsN.hoxb13</t>
  </si>
  <si>
    <t>imbalanced_peaks.TvsN.k4me2</t>
  </si>
  <si>
    <t>TYPE</t>
  </si>
  <si>
    <t>GTEx-prostate-specific</t>
  </si>
  <si>
    <t>TCGA-PRAD-specific</t>
  </si>
  <si>
    <t>ES-specific</t>
  </si>
  <si>
    <t>GWAS</t>
  </si>
  <si>
    <t>TCGA-PRAD</t>
  </si>
  <si>
    <t>GTEx-prostate</t>
  </si>
  <si>
    <t>chr10_51549496_C_T</t>
  </si>
  <si>
    <t>chr19_51354326_A_G</t>
  </si>
  <si>
    <t>chr19_51354397_A_G</t>
  </si>
  <si>
    <t>chr19_51354411_A_C</t>
  </si>
  <si>
    <t>chr19_51355339_C_T</t>
  </si>
  <si>
    <t>chr6_117122495_A_G</t>
  </si>
  <si>
    <t>chr6_160581543_G_INDEL</t>
  </si>
  <si>
    <t>chr8_23525358_C_T</t>
  </si>
  <si>
    <t>chr8_23529521_A_G</t>
  </si>
  <si>
    <t>chr8_25894202_CAAA_INDEL</t>
  </si>
  <si>
    <t>rs13265330:23525543:C:T</t>
  </si>
  <si>
    <t>rs13272392:23528511:T:A</t>
  </si>
  <si>
    <t>rs149897783:23524251:GT:AT</t>
  </si>
  <si>
    <t>rs1606303:23524744:C:G</t>
  </si>
  <si>
    <t>rs4872165:23477497:G:A</t>
  </si>
  <si>
    <t>rs6967926</t>
  </si>
  <si>
    <t>HiChIP</t>
  </si>
  <si>
    <t>Normal_AR_binding</t>
  </si>
  <si>
    <t>Tumour_AR_binding</t>
  </si>
  <si>
    <t>AR</t>
  </si>
  <si>
    <t>ARID1A</t>
  </si>
  <si>
    <t>CREB1</t>
  </si>
  <si>
    <t>CSNK2A1</t>
  </si>
  <si>
    <t>CTCF</t>
  </si>
  <si>
    <t>E2F1</t>
  </si>
  <si>
    <t>FOXA1</t>
  </si>
  <si>
    <t>GATA2</t>
  </si>
  <si>
    <t>GRHL2</t>
  </si>
  <si>
    <t>H2AZ</t>
  </si>
  <si>
    <t>HNF4G</t>
  </si>
  <si>
    <t>HOXB13</t>
  </si>
  <si>
    <t>MTOR</t>
  </si>
  <si>
    <t>MYC</t>
  </si>
  <si>
    <t>NANOG</t>
  </si>
  <si>
    <t>NKX3-1</t>
  </si>
  <si>
    <t>NR3C1</t>
  </si>
  <si>
    <t>PIAS1</t>
  </si>
  <si>
    <t>POLR2A</t>
  </si>
  <si>
    <t>RELA</t>
  </si>
  <si>
    <t>REPIN1</t>
  </si>
  <si>
    <t>TCF7L2</t>
  </si>
  <si>
    <t>TLE3</t>
  </si>
  <si>
    <t>TOP1</t>
  </si>
  <si>
    <t>VDR</t>
  </si>
  <si>
    <t>PROXIMITY</t>
  </si>
  <si>
    <t>distal</t>
  </si>
  <si>
    <t>proximal</t>
  </si>
  <si>
    <t>TF1</t>
  </si>
  <si>
    <t>TF2</t>
  </si>
  <si>
    <t>N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color theme="1"/>
      <name val="Arial"/>
    </font>
    <font>
      <name val="Arial"/>
    </font>
    <font>
      <color rgb="FF000000"/>
      <name val="Arial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horizontal="right" vertical="bottom"/>
    </xf>
    <xf borderId="0" fillId="0" fontId="3" numFmtId="0" xfId="0" applyAlignment="1" applyFont="1">
      <alignment horizontal="right" vertical="bottom"/>
    </xf>
    <xf borderId="0" fillId="0" fontId="1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4" numFmtId="11" xfId="0" applyAlignment="1" applyFont="1" applyNumberFormat="1">
      <alignment readingOrder="0"/>
    </xf>
    <xf borderId="0" fillId="0" fontId="1" numFmtId="11" xfId="0" applyAlignment="1" applyFont="1" applyNumberFormat="1">
      <alignment readingOrder="0"/>
    </xf>
    <xf borderId="0" fillId="0" fontId="1" numFmtId="10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1"/>
      <c r="C1" s="2" t="s">
        <v>0</v>
      </c>
      <c r="D1" s="1" t="s">
        <v>1</v>
      </c>
      <c r="E1" s="1" t="s">
        <v>2</v>
      </c>
      <c r="F1" s="2" t="s">
        <v>3</v>
      </c>
      <c r="G1" s="2" t="s">
        <v>4</v>
      </c>
      <c r="H1" s="1"/>
    </row>
    <row r="2">
      <c r="A2" s="3" t="s">
        <v>5</v>
      </c>
      <c r="B2" s="1"/>
      <c r="C2" s="4">
        <v>6225.0</v>
      </c>
      <c r="D2" s="4">
        <v>1591.0</v>
      </c>
      <c r="E2" s="4">
        <v>1682.0</v>
      </c>
      <c r="F2" s="4">
        <v>1194.0</v>
      </c>
      <c r="G2" s="4">
        <v>3316.0</v>
      </c>
      <c r="H2" s="1"/>
    </row>
    <row r="3">
      <c r="A3" s="1" t="s">
        <v>6</v>
      </c>
      <c r="B3" s="1" t="s">
        <v>7</v>
      </c>
      <c r="C3" s="4">
        <v>2709.0</v>
      </c>
      <c r="D3" s="4">
        <v>764.0</v>
      </c>
      <c r="E3" s="4">
        <v>836.0</v>
      </c>
      <c r="F3" s="4">
        <v>546.0</v>
      </c>
      <c r="G3" s="4">
        <v>1120.0</v>
      </c>
      <c r="H3" s="4">
        <f t="shared" ref="H3:H7" si="1">SUM(C3:G3)</f>
        <v>5975</v>
      </c>
    </row>
    <row r="4">
      <c r="A4" s="1"/>
      <c r="B4" s="1" t="s">
        <v>8</v>
      </c>
      <c r="C4" s="4">
        <v>1217.0</v>
      </c>
      <c r="D4" s="4">
        <v>287.0</v>
      </c>
      <c r="E4" s="4">
        <v>250.0</v>
      </c>
      <c r="F4" s="4">
        <v>125.0</v>
      </c>
      <c r="G4" s="4">
        <v>342.0</v>
      </c>
      <c r="H4" s="4">
        <f t="shared" si="1"/>
        <v>2221</v>
      </c>
    </row>
    <row r="5">
      <c r="A5" s="1"/>
      <c r="B5" s="1" t="s">
        <v>9</v>
      </c>
      <c r="C5" s="4">
        <v>1555.0</v>
      </c>
      <c r="D5" s="4">
        <v>470.0</v>
      </c>
      <c r="E5" s="4">
        <v>541.0</v>
      </c>
      <c r="F5" s="4">
        <v>455.0</v>
      </c>
      <c r="G5" s="4">
        <v>985.0</v>
      </c>
      <c r="H5" s="4">
        <f t="shared" si="1"/>
        <v>4006</v>
      </c>
    </row>
    <row r="6">
      <c r="A6" s="1"/>
      <c r="B6" s="1" t="s">
        <v>10</v>
      </c>
      <c r="C6" s="4">
        <v>744.0</v>
      </c>
      <c r="D6" s="4">
        <v>70.0</v>
      </c>
      <c r="E6" s="4">
        <v>55.0</v>
      </c>
      <c r="F6" s="4">
        <v>68.0</v>
      </c>
      <c r="G6" s="4">
        <v>669.0</v>
      </c>
      <c r="H6" s="4">
        <f t="shared" si="1"/>
        <v>1606</v>
      </c>
    </row>
    <row r="7">
      <c r="A7" s="1" t="s">
        <v>11</v>
      </c>
      <c r="B7" s="1" t="s">
        <v>12</v>
      </c>
      <c r="C7" s="4">
        <v>3388.0</v>
      </c>
      <c r="D7" s="4">
        <v>836.0</v>
      </c>
      <c r="E7" s="4">
        <v>962.0</v>
      </c>
      <c r="F7" s="4">
        <v>608.0</v>
      </c>
      <c r="G7" s="4">
        <v>1577.0</v>
      </c>
      <c r="H7" s="4">
        <f t="shared" si="1"/>
        <v>7371</v>
      </c>
    </row>
    <row r="8">
      <c r="A8" s="1"/>
      <c r="B8" s="1" t="s">
        <v>13</v>
      </c>
      <c r="C8" s="5">
        <v>51478.0</v>
      </c>
      <c r="D8" s="5">
        <v>8470.0</v>
      </c>
      <c r="E8" s="5">
        <v>13380.0</v>
      </c>
      <c r="F8" s="5">
        <v>11306.0</v>
      </c>
      <c r="G8" s="5">
        <v>28638.0</v>
      </c>
      <c r="H8" s="1"/>
    </row>
    <row r="9">
      <c r="A9" s="1"/>
      <c r="B9" s="1" t="s">
        <v>14</v>
      </c>
      <c r="C9" s="5">
        <v>142843.0</v>
      </c>
      <c r="D9" s="5">
        <v>109449.0</v>
      </c>
      <c r="E9" s="4">
        <v>109774.0</v>
      </c>
      <c r="F9" s="5">
        <v>44229.0</v>
      </c>
      <c r="G9" s="5">
        <v>119339.0</v>
      </c>
      <c r="H9" s="1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16</v>
      </c>
      <c r="B1" s="6" t="s">
        <v>17</v>
      </c>
      <c r="C1" s="6" t="s">
        <v>94</v>
      </c>
      <c r="D1" s="6" t="s">
        <v>33</v>
      </c>
      <c r="E1" s="6" t="s">
        <v>34</v>
      </c>
      <c r="F1" s="6" t="s">
        <v>35</v>
      </c>
      <c r="G1" s="6" t="s">
        <v>36</v>
      </c>
      <c r="H1" s="6" t="s">
        <v>37</v>
      </c>
      <c r="I1" s="6" t="s">
        <v>38</v>
      </c>
      <c r="J1" s="6" t="s">
        <v>39</v>
      </c>
      <c r="K1" s="6" t="s">
        <v>40</v>
      </c>
    </row>
    <row r="2">
      <c r="A2" s="6" t="s">
        <v>8</v>
      </c>
      <c r="B2" s="6" t="s">
        <v>1</v>
      </c>
      <c r="C2" s="6" t="s">
        <v>120</v>
      </c>
      <c r="D2" s="9">
        <v>4.53189073685515E-4</v>
      </c>
      <c r="E2" s="9">
        <v>1.48140062970552E-5</v>
      </c>
      <c r="F2" s="9">
        <v>4.53743840386452E-4</v>
      </c>
      <c r="G2" s="9">
        <v>5.54766700937108E-7</v>
      </c>
      <c r="H2" s="6">
        <v>0.0374487960793823</v>
      </c>
      <c r="I2" s="6">
        <v>1.00122413962107</v>
      </c>
      <c r="J2" s="6">
        <v>0.506498700259948</v>
      </c>
      <c r="K2" s="6">
        <v>0.987002599480103</v>
      </c>
    </row>
    <row r="3">
      <c r="A3" s="6" t="s">
        <v>8</v>
      </c>
      <c r="B3" s="6" t="s">
        <v>1</v>
      </c>
      <c r="C3" s="6" t="s">
        <v>121</v>
      </c>
      <c r="D3" s="9">
        <v>1.25216874400464E-4</v>
      </c>
      <c r="E3" s="9">
        <v>1.1732356287187E-5</v>
      </c>
      <c r="F3" s="9">
        <v>1.37835571237852E-4</v>
      </c>
      <c r="G3" s="9">
        <v>1.26186968373879E-5</v>
      </c>
      <c r="H3" s="6">
        <v>1.07554667864706</v>
      </c>
      <c r="I3" s="6">
        <v>1.10077473102412</v>
      </c>
      <c r="J3" s="6">
        <v>0.862027594481103</v>
      </c>
      <c r="K3" s="6">
        <v>0.275944811037792</v>
      </c>
    </row>
    <row r="4">
      <c r="A4" s="6" t="s">
        <v>8</v>
      </c>
      <c r="B4" s="6" t="s">
        <v>1</v>
      </c>
      <c r="C4" s="6" t="s">
        <v>122</v>
      </c>
      <c r="D4" s="9">
        <v>2.67352536803464E-4</v>
      </c>
      <c r="E4" s="9">
        <v>1.5648066583242E-5</v>
      </c>
      <c r="F4" s="9">
        <v>2.97151268459886E-4</v>
      </c>
      <c r="G4" s="9">
        <v>2.97987316564219E-5</v>
      </c>
      <c r="H4" s="6">
        <v>1.90430757038918</v>
      </c>
      <c r="I4" s="6">
        <v>1.11145857081703</v>
      </c>
      <c r="J4" s="6">
        <v>0.972805438912217</v>
      </c>
      <c r="K4" s="6">
        <v>0.0543891221755648</v>
      </c>
    </row>
    <row r="5">
      <c r="A5" s="6" t="s">
        <v>8</v>
      </c>
      <c r="B5" s="6" t="s">
        <v>1</v>
      </c>
      <c r="C5" s="6" t="s">
        <v>123</v>
      </c>
      <c r="D5" s="9">
        <v>5.88395600918819E-5</v>
      </c>
      <c r="E5" s="9">
        <v>1.02023612583083E-5</v>
      </c>
      <c r="F5" s="9">
        <v>7.85527264479627E-5</v>
      </c>
      <c r="G5" s="9">
        <v>1.97131663560807E-5</v>
      </c>
      <c r="H5" s="6">
        <v>1.9322160681212</v>
      </c>
      <c r="I5" s="6">
        <v>1.33503252446648</v>
      </c>
      <c r="J5" s="6">
        <v>0.968606278744251</v>
      </c>
      <c r="K5" s="6">
        <v>0.0627874425114976</v>
      </c>
    </row>
    <row r="6">
      <c r="A6" s="6" t="s">
        <v>8</v>
      </c>
      <c r="B6" s="6" t="s">
        <v>1</v>
      </c>
      <c r="C6" s="6" t="s">
        <v>124</v>
      </c>
      <c r="D6" s="9">
        <v>8.72048944003631E-5</v>
      </c>
      <c r="E6" s="9">
        <v>1.05518954096403E-5</v>
      </c>
      <c r="F6" s="9">
        <v>8.33424857423265E-5</v>
      </c>
      <c r="G6" s="9">
        <v>-3.8624086580366E-6</v>
      </c>
      <c r="H6" s="6">
        <v>-0.366039323561515</v>
      </c>
      <c r="I6" s="6">
        <v>0.95570880872461</v>
      </c>
      <c r="J6" s="6">
        <v>0.361927614477104</v>
      </c>
      <c r="K6" s="6">
        <v>0.723855228954209</v>
      </c>
    </row>
    <row r="7">
      <c r="A7" s="6" t="s">
        <v>8</v>
      </c>
      <c r="B7" s="6" t="s">
        <v>1</v>
      </c>
      <c r="C7" s="6" t="s">
        <v>125</v>
      </c>
      <c r="D7" s="9">
        <v>1.25175812197388E-4</v>
      </c>
      <c r="E7" s="9">
        <v>1.43340813675897E-5</v>
      </c>
      <c r="F7" s="9">
        <v>1.64703999354856E-4</v>
      </c>
      <c r="G7" s="9">
        <v>3.95281871574685E-5</v>
      </c>
      <c r="H7" s="6">
        <v>2.7576365826166</v>
      </c>
      <c r="I7" s="6">
        <v>1.31578135155326</v>
      </c>
      <c r="J7" s="6">
        <v>0.995400919816036</v>
      </c>
      <c r="K7" s="6">
        <v>0.00919816036792631</v>
      </c>
    </row>
    <row r="8">
      <c r="A8" s="6" t="s">
        <v>8</v>
      </c>
      <c r="B8" s="6" t="s">
        <v>1</v>
      </c>
      <c r="C8" s="6" t="s">
        <v>126</v>
      </c>
      <c r="D8" s="9">
        <v>5.45350129050215E-4</v>
      </c>
      <c r="E8" s="9">
        <v>1.54461407996372E-5</v>
      </c>
      <c r="F8" s="9">
        <v>5.10494469635062E-4</v>
      </c>
      <c r="G8" s="9">
        <v>-3.48556594151538E-5</v>
      </c>
      <c r="H8" s="6">
        <v>-2.25659340202132</v>
      </c>
      <c r="I8" s="6">
        <v>0.936085722623998</v>
      </c>
      <c r="J8" s="6">
        <v>0.0105978804239152</v>
      </c>
      <c r="K8" s="6">
        <v>0.0211957608478304</v>
      </c>
    </row>
    <row r="9">
      <c r="A9" s="6" t="s">
        <v>8</v>
      </c>
      <c r="B9" s="6" t="s">
        <v>1</v>
      </c>
      <c r="C9" s="6" t="s">
        <v>127</v>
      </c>
      <c r="D9" s="9">
        <v>2.87162843461079E-4</v>
      </c>
      <c r="E9" s="9">
        <v>1.62340660352792E-5</v>
      </c>
      <c r="F9" s="9">
        <v>2.74862563058747E-4</v>
      </c>
      <c r="G9" s="9">
        <v>-1.2300280402332E-5</v>
      </c>
      <c r="H9" s="6">
        <v>-0.757683280060676</v>
      </c>
      <c r="I9" s="6">
        <v>0.957166183987869</v>
      </c>
      <c r="J9" s="6">
        <v>0.225754849030193</v>
      </c>
      <c r="K9" s="6">
        <v>0.451509698060387</v>
      </c>
    </row>
    <row r="10">
      <c r="A10" s="6" t="s">
        <v>8</v>
      </c>
      <c r="B10" s="6" t="s">
        <v>1</v>
      </c>
      <c r="C10" s="6" t="s">
        <v>128</v>
      </c>
      <c r="D10" s="9">
        <v>4.53012081267812E-5</v>
      </c>
      <c r="E10" s="9">
        <v>7.55102548042247E-6</v>
      </c>
      <c r="F10" s="9">
        <v>7.03469961173668E-5</v>
      </c>
      <c r="G10" s="9">
        <v>2.50457879905856E-5</v>
      </c>
      <c r="H10" s="6">
        <v>3.31687239773217</v>
      </c>
      <c r="I10" s="6">
        <v>1.55287240729853</v>
      </c>
      <c r="J10" s="6">
        <v>0.999800039992001</v>
      </c>
      <c r="K10" s="9">
        <v>3.99920015996757E-4</v>
      </c>
    </row>
    <row r="11">
      <c r="A11" s="6" t="s">
        <v>8</v>
      </c>
      <c r="B11" s="6" t="s">
        <v>1</v>
      </c>
      <c r="C11" s="6" t="s">
        <v>129</v>
      </c>
      <c r="D11" s="9">
        <v>7.59024083869096E-5</v>
      </c>
      <c r="E11" s="9">
        <v>1.09095773143036E-5</v>
      </c>
      <c r="F11" s="9">
        <v>7.61350694723207E-5</v>
      </c>
      <c r="G11" s="9">
        <v>2.32661085411124E-7</v>
      </c>
      <c r="H11" s="6">
        <v>0.0213263152831852</v>
      </c>
      <c r="I11" s="6">
        <v>1.00306526618002</v>
      </c>
      <c r="J11" s="6">
        <v>0.521095780843831</v>
      </c>
      <c r="K11" s="6">
        <v>0.957808438312337</v>
      </c>
    </row>
    <row r="12">
      <c r="A12" s="6" t="s">
        <v>8</v>
      </c>
      <c r="B12" s="6" t="s">
        <v>1</v>
      </c>
      <c r="C12" s="6" t="s">
        <v>130</v>
      </c>
      <c r="D12" s="9">
        <v>4.1466207813492E-4</v>
      </c>
      <c r="E12" s="9">
        <v>2.24810442555831E-5</v>
      </c>
      <c r="F12" s="9">
        <v>4.82535268444931E-4</v>
      </c>
      <c r="G12" s="9">
        <v>6.7873190310011E-5</v>
      </c>
      <c r="H12" s="6">
        <v>3.01912978500342</v>
      </c>
      <c r="I12" s="6">
        <v>1.16368313836484</v>
      </c>
      <c r="J12" s="6">
        <v>0.999000199960008</v>
      </c>
      <c r="K12" s="6">
        <v>0.001999600079984</v>
      </c>
    </row>
    <row r="13">
      <c r="A13" s="6" t="s">
        <v>8</v>
      </c>
      <c r="B13" s="6" t="s">
        <v>1</v>
      </c>
      <c r="C13" s="6" t="s">
        <v>131</v>
      </c>
      <c r="D13" s="9">
        <v>2.23674461293897E-4</v>
      </c>
      <c r="E13" s="9">
        <v>1.41596126701124E-5</v>
      </c>
      <c r="F13" s="9">
        <v>2.00603572841772E-4</v>
      </c>
      <c r="G13" s="9">
        <v>-2.30708884521246E-5</v>
      </c>
      <c r="H13" s="6">
        <v>-1.6293446007052</v>
      </c>
      <c r="I13" s="6">
        <v>0.896855061956265</v>
      </c>
      <c r="J13" s="6">
        <v>0.0499900019996</v>
      </c>
      <c r="K13" s="6">
        <v>0.0999800039992001</v>
      </c>
    </row>
    <row r="14">
      <c r="A14" s="6" t="s">
        <v>8</v>
      </c>
      <c r="B14" s="6" t="s">
        <v>1</v>
      </c>
      <c r="C14" s="6" t="s">
        <v>132</v>
      </c>
      <c r="D14" s="9">
        <v>4.84083774745231E-6</v>
      </c>
      <c r="E14" s="9">
        <v>2.6625067491409E-6</v>
      </c>
      <c r="F14" s="9">
        <v>9.98168737189512E-6</v>
      </c>
      <c r="G14" s="9">
        <v>5.14084962444281E-6</v>
      </c>
      <c r="H14" s="6">
        <v>1.93083064525623</v>
      </c>
      <c r="I14" s="6">
        <v>2.06197519781537</v>
      </c>
      <c r="J14" s="6">
        <v>0.963407318536292</v>
      </c>
      <c r="K14" s="6">
        <v>0.0731853629274146</v>
      </c>
    </row>
    <row r="15">
      <c r="A15" s="6" t="s">
        <v>8</v>
      </c>
      <c r="B15" s="6" t="s">
        <v>1</v>
      </c>
      <c r="C15" s="6" t="s">
        <v>133</v>
      </c>
      <c r="D15" s="9">
        <v>2.09267279292843E-4</v>
      </c>
      <c r="E15" s="9">
        <v>1.52937176194959E-5</v>
      </c>
      <c r="F15" s="9">
        <v>2.5437128857196E-4</v>
      </c>
      <c r="G15" s="9">
        <v>4.51040092791168E-5</v>
      </c>
      <c r="H15" s="6">
        <v>2.94918543687636</v>
      </c>
      <c r="I15" s="6">
        <v>1.21553302279999</v>
      </c>
      <c r="J15" s="6">
        <v>0.996800639872025</v>
      </c>
      <c r="K15" s="6">
        <v>0.00639872025594878</v>
      </c>
    </row>
    <row r="16">
      <c r="A16" s="6" t="s">
        <v>8</v>
      </c>
      <c r="B16" s="6" t="s">
        <v>1</v>
      </c>
      <c r="C16" s="6" t="s">
        <v>134</v>
      </c>
      <c r="D16" s="9">
        <v>1.51026548502817E-4</v>
      </c>
      <c r="E16" s="9">
        <v>1.28273795884764E-5</v>
      </c>
      <c r="F16" s="9">
        <v>1.68627931009705E-4</v>
      </c>
      <c r="G16" s="9">
        <v>1.76013825068882E-5</v>
      </c>
      <c r="H16" s="6">
        <v>1.37217288889623</v>
      </c>
      <c r="I16" s="6">
        <v>1.11654495637606</v>
      </c>
      <c r="J16" s="6">
        <v>0.916016796640671</v>
      </c>
      <c r="K16" s="6">
        <v>0.167966406718656</v>
      </c>
    </row>
    <row r="17">
      <c r="A17" s="6" t="s">
        <v>8</v>
      </c>
      <c r="B17" s="6" t="s">
        <v>1</v>
      </c>
      <c r="C17" s="6" t="s">
        <v>135</v>
      </c>
      <c r="D17" s="9">
        <v>3.2822545678882E-4</v>
      </c>
      <c r="E17" s="9">
        <v>1.44774301324582E-5</v>
      </c>
      <c r="F17" s="9">
        <v>3.00732355534346E-4</v>
      </c>
      <c r="G17" s="9">
        <v>-2.74931012544737E-5</v>
      </c>
      <c r="H17" s="6">
        <v>-1.89903187257208</v>
      </c>
      <c r="I17" s="6">
        <v>0.916237145273705</v>
      </c>
      <c r="J17" s="6">
        <v>0.0337932413517296</v>
      </c>
      <c r="K17" s="6">
        <v>0.0675864827034593</v>
      </c>
    </row>
    <row r="18">
      <c r="A18" s="6" t="s">
        <v>8</v>
      </c>
      <c r="B18" s="6" t="s">
        <v>1</v>
      </c>
      <c r="C18" s="6" t="s">
        <v>136</v>
      </c>
      <c r="D18" s="9">
        <v>1.97005678769954E-4</v>
      </c>
      <c r="E18" s="9">
        <v>1.49079275160554E-5</v>
      </c>
      <c r="F18" s="9">
        <v>2.17181852253492E-4</v>
      </c>
      <c r="G18" s="9">
        <v>2.0176173483538E-5</v>
      </c>
      <c r="H18" s="6">
        <v>1.35338553677624</v>
      </c>
      <c r="I18" s="6">
        <v>1.10241417206606</v>
      </c>
      <c r="J18" s="6">
        <v>0.906618676264747</v>
      </c>
      <c r="K18" s="6">
        <v>0.186762647470505</v>
      </c>
    </row>
    <row r="19">
      <c r="A19" s="6" t="s">
        <v>8</v>
      </c>
      <c r="B19" s="6" t="s">
        <v>1</v>
      </c>
      <c r="C19" s="6" t="s">
        <v>137</v>
      </c>
      <c r="D19" s="9">
        <v>4.11046525738866E-4</v>
      </c>
      <c r="E19" s="9">
        <v>1.59570611674872E-5</v>
      </c>
      <c r="F19" s="9">
        <v>3.98826295810334E-4</v>
      </c>
      <c r="G19" s="9">
        <v>-1.22202299285327E-5</v>
      </c>
      <c r="H19" s="6">
        <v>-0.765819582958771</v>
      </c>
      <c r="I19" s="6">
        <v>0.970270445890361</v>
      </c>
      <c r="J19" s="6">
        <v>0.223155368926214</v>
      </c>
      <c r="K19" s="6">
        <v>0.446310737852429</v>
      </c>
    </row>
    <row r="20">
      <c r="A20" s="6" t="s">
        <v>8</v>
      </c>
      <c r="B20" s="6" t="s">
        <v>1</v>
      </c>
      <c r="C20" s="6" t="s">
        <v>138</v>
      </c>
      <c r="D20" s="9">
        <v>3.51133584273352E-4</v>
      </c>
      <c r="E20" s="9">
        <v>1.88938874664301E-5</v>
      </c>
      <c r="F20" s="9">
        <v>3.97867128555609E-4</v>
      </c>
      <c r="G20" s="9">
        <v>4.67335442822566E-5</v>
      </c>
      <c r="H20" s="6">
        <v>2.47347425802608</v>
      </c>
      <c r="I20" s="6">
        <v>1.1330933478749</v>
      </c>
      <c r="J20" s="6">
        <v>0.994401119776044</v>
      </c>
      <c r="K20" s="6">
        <v>0.0111977604479103</v>
      </c>
    </row>
    <row r="21">
      <c r="A21" s="6" t="s">
        <v>8</v>
      </c>
      <c r="B21" s="6" t="s">
        <v>1</v>
      </c>
      <c r="C21" s="6" t="s">
        <v>139</v>
      </c>
      <c r="D21" s="9">
        <v>1.08279258607233E-4</v>
      </c>
      <c r="E21" s="9">
        <v>1.15101139306792E-5</v>
      </c>
      <c r="F21" s="9">
        <v>1.18422917395459E-4</v>
      </c>
      <c r="G21" s="9">
        <v>1.01436587882256E-5</v>
      </c>
      <c r="H21" s="6">
        <v>0.881282222688391</v>
      </c>
      <c r="I21" s="6">
        <v>1.09368053419187</v>
      </c>
      <c r="J21" s="6">
        <v>0.810237952409518</v>
      </c>
      <c r="K21" s="6">
        <v>0.379524095180963</v>
      </c>
    </row>
    <row r="22">
      <c r="A22" s="6" t="s">
        <v>8</v>
      </c>
      <c r="B22" s="6" t="s">
        <v>1</v>
      </c>
      <c r="C22" s="6" t="s">
        <v>140</v>
      </c>
      <c r="D22" s="9">
        <v>5.72421161291429E-5</v>
      </c>
      <c r="E22" s="9">
        <v>8.39840681051419E-6</v>
      </c>
      <c r="F22" s="9">
        <v>4.66560492036464E-5</v>
      </c>
      <c r="G22" s="9">
        <v>-1.05860669254964E-5</v>
      </c>
      <c r="H22" s="6">
        <v>-1.26048513299492</v>
      </c>
      <c r="I22" s="6">
        <v>0.81506506674887</v>
      </c>
      <c r="J22" s="6">
        <v>0.0989802039592081</v>
      </c>
      <c r="K22" s="6">
        <v>0.197960407918416</v>
      </c>
    </row>
    <row r="23">
      <c r="A23" s="6" t="s">
        <v>8</v>
      </c>
      <c r="B23" s="6" t="s">
        <v>1</v>
      </c>
      <c r="C23" s="6" t="s">
        <v>141</v>
      </c>
      <c r="D23" s="9">
        <v>5.69178771734879E-5</v>
      </c>
      <c r="E23" s="9">
        <v>9.12030617007293E-6</v>
      </c>
      <c r="F23" s="9">
        <v>5.25199689638061E-5</v>
      </c>
      <c r="G23" s="9">
        <v>-4.39790820968176E-6</v>
      </c>
      <c r="H23" s="6">
        <v>-0.482210588950721</v>
      </c>
      <c r="I23" s="6">
        <v>0.922732392209977</v>
      </c>
      <c r="J23" s="6">
        <v>0.323535292941411</v>
      </c>
      <c r="K23" s="6">
        <v>0.647070585882823</v>
      </c>
    </row>
    <row r="24">
      <c r="A24" s="6" t="s">
        <v>8</v>
      </c>
      <c r="B24" s="6" t="s">
        <v>1</v>
      </c>
      <c r="C24" s="6" t="s">
        <v>142</v>
      </c>
      <c r="D24" s="9">
        <v>2.53849823414931E-4</v>
      </c>
      <c r="E24" s="9">
        <v>1.52005045208171E-5</v>
      </c>
      <c r="F24" s="9">
        <v>2.24991370310933E-4</v>
      </c>
      <c r="G24" s="9">
        <v>-2.88584531039973E-5</v>
      </c>
      <c r="H24" s="6">
        <v>-1.89851942509378</v>
      </c>
      <c r="I24" s="6">
        <v>0.886316828131778</v>
      </c>
      <c r="J24" s="6">
        <v>0.0281943611277744</v>
      </c>
      <c r="K24" s="6">
        <v>0.0563887222555488</v>
      </c>
    </row>
    <row r="25">
      <c r="A25" s="6" t="s">
        <v>8</v>
      </c>
      <c r="B25" s="6" t="s">
        <v>1</v>
      </c>
      <c r="C25" s="6" t="s">
        <v>143</v>
      </c>
      <c r="D25" s="9">
        <v>4.06582202394015E-4</v>
      </c>
      <c r="E25" s="9">
        <v>1.90459600913153E-5</v>
      </c>
      <c r="F25" s="9">
        <v>3.8965641209472E-4</v>
      </c>
      <c r="G25" s="9">
        <v>-1.6925790299295E-5</v>
      </c>
      <c r="H25" s="6">
        <v>-0.888681390601726</v>
      </c>
      <c r="I25" s="6">
        <v>0.958370557787248</v>
      </c>
      <c r="J25" s="6">
        <v>0.187762447510497</v>
      </c>
      <c r="K25" s="6">
        <v>0.375524895020995</v>
      </c>
    </row>
    <row r="26">
      <c r="A26" s="6" t="s">
        <v>8</v>
      </c>
      <c r="B26" s="6" t="s">
        <v>1</v>
      </c>
      <c r="C26" s="6" t="s">
        <v>144</v>
      </c>
      <c r="D26" s="9">
        <v>2.08165496812059E-4</v>
      </c>
      <c r="E26" s="9">
        <v>1.4089271055259E-5</v>
      </c>
      <c r="F26" s="9">
        <v>2.01990086906085E-4</v>
      </c>
      <c r="G26" s="9">
        <v>-6.17540990597377E-6</v>
      </c>
      <c r="H26" s="6">
        <v>-0.438305848595955</v>
      </c>
      <c r="I26" s="6">
        <v>0.970334133175061</v>
      </c>
      <c r="J26" s="6">
        <v>0.335132973405318</v>
      </c>
      <c r="K26" s="6">
        <v>0.670265946810637</v>
      </c>
    </row>
    <row r="27">
      <c r="A27" s="6" t="s">
        <v>8</v>
      </c>
      <c r="B27" s="6" t="s">
        <v>23</v>
      </c>
      <c r="C27" s="6" t="s">
        <v>120</v>
      </c>
      <c r="D27" s="9">
        <v>2.6338841828911E-4</v>
      </c>
      <c r="E27" s="9">
        <v>7.40416653176601E-6</v>
      </c>
      <c r="F27" s="9">
        <v>2.64928340853693E-4</v>
      </c>
      <c r="G27" s="9">
        <v>1.53992256458283E-6</v>
      </c>
      <c r="H27" s="6">
        <v>0.207980541493241</v>
      </c>
      <c r="I27" s="6">
        <v>1.00584658419905</v>
      </c>
      <c r="J27" s="6">
        <v>0.584283143371325</v>
      </c>
      <c r="K27" s="6">
        <v>0.831433713257348</v>
      </c>
    </row>
    <row r="28">
      <c r="A28" s="6" t="s">
        <v>8</v>
      </c>
      <c r="B28" s="6" t="s">
        <v>23</v>
      </c>
      <c r="C28" s="6" t="s">
        <v>121</v>
      </c>
      <c r="D28" s="9">
        <v>3.29240977137204E-5</v>
      </c>
      <c r="E28" s="9">
        <v>3.17839840751949E-6</v>
      </c>
      <c r="F28" s="9">
        <v>1.95374230490545E-5</v>
      </c>
      <c r="G28" s="9">
        <v>-1.33866746646658E-5</v>
      </c>
      <c r="H28" s="6">
        <v>-4.21176735836373</v>
      </c>
      <c r="I28" s="6">
        <v>0.593408002215736</v>
      </c>
      <c r="J28" s="9">
        <v>1.999600079984E-4</v>
      </c>
      <c r="K28" s="9">
        <v>3.999200159968E-4</v>
      </c>
    </row>
    <row r="29">
      <c r="A29" s="6" t="s">
        <v>8</v>
      </c>
      <c r="B29" s="6" t="s">
        <v>23</v>
      </c>
      <c r="C29" s="6" t="s">
        <v>122</v>
      </c>
      <c r="D29" s="9">
        <v>1.97431837424118E-4</v>
      </c>
      <c r="E29" s="9">
        <v>6.29277701569353E-6</v>
      </c>
      <c r="F29" s="9">
        <v>2.57821254492602E-4</v>
      </c>
      <c r="G29" s="9">
        <v>6.03894170684841E-5</v>
      </c>
      <c r="H29" s="6">
        <v>9.59662433896499</v>
      </c>
      <c r="I29" s="6">
        <v>1.30587476597686</v>
      </c>
      <c r="J29" s="6">
        <v>1.0</v>
      </c>
      <c r="K29" s="6">
        <v>0.0</v>
      </c>
    </row>
    <row r="30">
      <c r="A30" s="6" t="s">
        <v>8</v>
      </c>
      <c r="B30" s="6" t="s">
        <v>23</v>
      </c>
      <c r="C30" s="6" t="s">
        <v>123</v>
      </c>
      <c r="D30" s="9">
        <v>4.79873645726003E-5</v>
      </c>
      <c r="E30" s="9">
        <v>3.88941146230596E-6</v>
      </c>
      <c r="F30" s="9">
        <v>9.95770035163332E-5</v>
      </c>
      <c r="G30" s="9">
        <v>5.15896389437329E-5</v>
      </c>
      <c r="H30" s="6">
        <v>13.2641247766433</v>
      </c>
      <c r="I30" s="6">
        <v>2.0750671432619</v>
      </c>
      <c r="J30" s="6">
        <v>1.0</v>
      </c>
      <c r="K30" s="6">
        <v>0.0</v>
      </c>
    </row>
    <row r="31">
      <c r="A31" s="6" t="s">
        <v>8</v>
      </c>
      <c r="B31" s="6" t="s">
        <v>23</v>
      </c>
      <c r="C31" s="6" t="s">
        <v>124</v>
      </c>
      <c r="D31" s="9">
        <v>9.27986335138018E-5</v>
      </c>
      <c r="E31" s="9">
        <v>4.90884893975072E-6</v>
      </c>
      <c r="F31" s="9">
        <v>1.14618740341991E-4</v>
      </c>
      <c r="G31" s="9">
        <v>2.18201068281897E-5</v>
      </c>
      <c r="H31" s="6">
        <v>4.44505567313257</v>
      </c>
      <c r="I31" s="6">
        <v>1.23513392387339</v>
      </c>
      <c r="J31" s="6">
        <v>1.0</v>
      </c>
      <c r="K31" s="6">
        <v>0.0</v>
      </c>
    </row>
    <row r="32">
      <c r="A32" s="6" t="s">
        <v>8</v>
      </c>
      <c r="B32" s="6" t="s">
        <v>23</v>
      </c>
      <c r="C32" s="6" t="s">
        <v>125</v>
      </c>
      <c r="D32" s="9">
        <v>1.3099562910235E-4</v>
      </c>
      <c r="E32" s="9">
        <v>6.12798374054052E-6</v>
      </c>
      <c r="F32" s="9">
        <v>2.26331737975033E-4</v>
      </c>
      <c r="G32" s="9">
        <v>9.53361088726833E-5</v>
      </c>
      <c r="H32" s="6">
        <v>15.5575002985034</v>
      </c>
      <c r="I32" s="6">
        <v>1.72778083914689</v>
      </c>
      <c r="J32" s="6">
        <v>1.0</v>
      </c>
      <c r="K32" s="6">
        <v>0.0</v>
      </c>
    </row>
    <row r="33">
      <c r="A33" s="6" t="s">
        <v>8</v>
      </c>
      <c r="B33" s="6" t="s">
        <v>23</v>
      </c>
      <c r="C33" s="6" t="s">
        <v>126</v>
      </c>
      <c r="D33" s="9">
        <v>3.80280516047991E-4</v>
      </c>
      <c r="E33" s="9">
        <v>8.29079044538853E-6</v>
      </c>
      <c r="F33" s="9">
        <v>3.90959159014614E-4</v>
      </c>
      <c r="G33" s="9">
        <v>1.06786429666237E-5</v>
      </c>
      <c r="H33" s="6">
        <v>1.28801264933229</v>
      </c>
      <c r="I33" s="6">
        <v>1.02808096264725</v>
      </c>
      <c r="J33" s="6">
        <v>0.898820235952809</v>
      </c>
      <c r="K33" s="6">
        <v>0.202359528094381</v>
      </c>
    </row>
    <row r="34">
      <c r="A34" s="6" t="s">
        <v>8</v>
      </c>
      <c r="B34" s="6" t="s">
        <v>23</v>
      </c>
      <c r="C34" s="6" t="s">
        <v>127</v>
      </c>
      <c r="D34" s="9">
        <v>1.51485531524475E-4</v>
      </c>
      <c r="E34" s="9">
        <v>6.21952559399135E-6</v>
      </c>
      <c r="F34" s="9">
        <v>1.54813318766398E-4</v>
      </c>
      <c r="G34" s="9">
        <v>3.32778724192371E-6</v>
      </c>
      <c r="H34" s="6">
        <v>0.535054835233521</v>
      </c>
      <c r="I34" s="6">
        <v>1.02196769030305</v>
      </c>
      <c r="J34" s="6">
        <v>0.711657668466306</v>
      </c>
      <c r="K34" s="6">
        <v>0.576684663067386</v>
      </c>
    </row>
    <row r="35">
      <c r="A35" s="6" t="s">
        <v>8</v>
      </c>
      <c r="B35" s="6" t="s">
        <v>23</v>
      </c>
      <c r="C35" s="6" t="s">
        <v>128</v>
      </c>
      <c r="D35" s="9">
        <v>2.98282548344064E-5</v>
      </c>
      <c r="E35" s="9">
        <v>2.92511373354341E-6</v>
      </c>
      <c r="F35" s="9">
        <v>3.70067301860109E-5</v>
      </c>
      <c r="G35" s="9">
        <v>7.1784753516045E-6</v>
      </c>
      <c r="H35" s="6">
        <v>2.4540841845861</v>
      </c>
      <c r="I35" s="6">
        <v>1.24066025288627</v>
      </c>
      <c r="J35" s="6">
        <v>0.992801439712057</v>
      </c>
      <c r="K35" s="6">
        <v>0.0143971205758848</v>
      </c>
    </row>
    <row r="36">
      <c r="A36" s="6" t="s">
        <v>8</v>
      </c>
      <c r="B36" s="6" t="s">
        <v>23</v>
      </c>
      <c r="C36" s="6" t="s">
        <v>129</v>
      </c>
      <c r="D36" s="9">
        <v>9.11442947594732E-5</v>
      </c>
      <c r="E36" s="9">
        <v>4.92093991659798E-6</v>
      </c>
      <c r="F36" s="9">
        <v>1.37935537746804E-4</v>
      </c>
      <c r="G36" s="9">
        <v>4.67912429873307E-5</v>
      </c>
      <c r="H36" s="6">
        <v>9.50859871901853</v>
      </c>
      <c r="I36" s="6">
        <v>1.51337544616271</v>
      </c>
      <c r="J36" s="6">
        <v>1.0</v>
      </c>
      <c r="K36" s="6">
        <v>0.0</v>
      </c>
    </row>
    <row r="37">
      <c r="A37" s="6" t="s">
        <v>8</v>
      </c>
      <c r="B37" s="6" t="s">
        <v>23</v>
      </c>
      <c r="C37" s="6" t="s">
        <v>130</v>
      </c>
      <c r="D37" s="9">
        <v>2.85484699374775E-4</v>
      </c>
      <c r="E37" s="9">
        <v>9.04090811054993E-6</v>
      </c>
      <c r="F37" s="9">
        <v>3.72926460134769E-4</v>
      </c>
      <c r="G37" s="9">
        <v>8.74417607599946E-5</v>
      </c>
      <c r="H37" s="6">
        <v>9.6717895692312</v>
      </c>
      <c r="I37" s="6">
        <v>1.30629228449544</v>
      </c>
      <c r="J37" s="6">
        <v>1.0</v>
      </c>
      <c r="K37" s="6">
        <v>0.0</v>
      </c>
    </row>
    <row r="38">
      <c r="A38" s="6" t="s">
        <v>8</v>
      </c>
      <c r="B38" s="6" t="s">
        <v>23</v>
      </c>
      <c r="C38" s="6" t="s">
        <v>131</v>
      </c>
      <c r="D38" s="9">
        <v>7.99606357849654E-5</v>
      </c>
      <c r="E38" s="9">
        <v>4.72220421623192E-6</v>
      </c>
      <c r="F38" s="9">
        <v>6.73635102218283E-5</v>
      </c>
      <c r="G38" s="9">
        <v>-1.25971255631371E-5</v>
      </c>
      <c r="H38" s="6">
        <v>-2.66763676162844</v>
      </c>
      <c r="I38" s="6">
        <v>0.842458411698801</v>
      </c>
      <c r="J38" s="6">
        <v>0.0025994801039792</v>
      </c>
      <c r="K38" s="6">
        <v>0.0051989602079584</v>
      </c>
    </row>
    <row r="39">
      <c r="A39" s="6" t="s">
        <v>8</v>
      </c>
      <c r="B39" s="6" t="s">
        <v>23</v>
      </c>
      <c r="C39" s="6" t="s">
        <v>132</v>
      </c>
      <c r="D39" s="9">
        <v>4.25193346071383E-6</v>
      </c>
      <c r="E39" s="9">
        <v>1.13834987587381E-6</v>
      </c>
      <c r="F39" s="9">
        <v>3.16563223162937E-6</v>
      </c>
      <c r="G39" s="9">
        <v>-1.08630122908446E-6</v>
      </c>
      <c r="H39" s="6">
        <v>-0.954277109443708</v>
      </c>
      <c r="I39" s="6">
        <v>0.744515938661445</v>
      </c>
      <c r="J39" s="6">
        <v>0.170965806838632</v>
      </c>
      <c r="K39" s="6">
        <v>0.341931613677264</v>
      </c>
    </row>
    <row r="40">
      <c r="A40" s="6" t="s">
        <v>8</v>
      </c>
      <c r="B40" s="6" t="s">
        <v>23</v>
      </c>
      <c r="C40" s="6" t="s">
        <v>133</v>
      </c>
      <c r="D40" s="9">
        <v>1.4976863283047E-4</v>
      </c>
      <c r="E40" s="9">
        <v>6.00911310297098E-6</v>
      </c>
      <c r="F40" s="9">
        <v>2.02793152075937E-4</v>
      </c>
      <c r="G40" s="9">
        <v>5.30245192454671E-5</v>
      </c>
      <c r="H40" s="6">
        <v>8.82401751087879</v>
      </c>
      <c r="I40" s="6">
        <v>1.35404288764181</v>
      </c>
      <c r="J40" s="6">
        <v>1.0</v>
      </c>
      <c r="K40" s="6">
        <v>0.0</v>
      </c>
    </row>
    <row r="41">
      <c r="A41" s="6" t="s">
        <v>8</v>
      </c>
      <c r="B41" s="6" t="s">
        <v>23</v>
      </c>
      <c r="C41" s="6" t="s">
        <v>134</v>
      </c>
      <c r="D41" s="9">
        <v>6.65981215479033E-5</v>
      </c>
      <c r="E41" s="9">
        <v>4.20252278278543E-6</v>
      </c>
      <c r="F41" s="9">
        <v>6.09884146961198E-5</v>
      </c>
      <c r="G41" s="9">
        <v>-5.60970685178356E-6</v>
      </c>
      <c r="H41" s="6">
        <v>-1.3348426984768</v>
      </c>
      <c r="I41" s="6">
        <v>0.915767791622342</v>
      </c>
      <c r="J41" s="6">
        <v>0.0905818836232753</v>
      </c>
      <c r="K41" s="6">
        <v>0.18116376724655</v>
      </c>
    </row>
    <row r="42">
      <c r="A42" s="6" t="s">
        <v>8</v>
      </c>
      <c r="B42" s="6" t="s">
        <v>23</v>
      </c>
      <c r="C42" s="6" t="s">
        <v>135</v>
      </c>
      <c r="D42" s="9">
        <v>1.57999963027683E-4</v>
      </c>
      <c r="E42" s="9">
        <v>6.10866746782792E-6</v>
      </c>
      <c r="F42" s="9">
        <v>1.39080593446324E-4</v>
      </c>
      <c r="G42" s="9">
        <v>-1.8919369581359E-5</v>
      </c>
      <c r="H42" s="6">
        <v>-3.09713528866979</v>
      </c>
      <c r="I42" s="6">
        <v>0.880257126528288</v>
      </c>
      <c r="J42" s="9">
        <v>7.99840031993601E-4</v>
      </c>
      <c r="K42" s="6">
        <v>0.0015996800639872</v>
      </c>
    </row>
    <row r="43">
      <c r="A43" s="6" t="s">
        <v>8</v>
      </c>
      <c r="B43" s="6" t="s">
        <v>23</v>
      </c>
      <c r="C43" s="6" t="s">
        <v>136</v>
      </c>
      <c r="D43" s="9">
        <v>9.84176905492554E-5</v>
      </c>
      <c r="E43" s="9">
        <v>5.35038307849547E-6</v>
      </c>
      <c r="F43" s="9">
        <v>8.13385541139892E-5</v>
      </c>
      <c r="G43" s="9">
        <v>-1.70791364352661E-5</v>
      </c>
      <c r="H43" s="6">
        <v>-3.19213338273131</v>
      </c>
      <c r="I43" s="6">
        <v>0.82646273916864</v>
      </c>
      <c r="J43" s="9">
        <v>9.99800039992001E-4</v>
      </c>
      <c r="K43" s="6">
        <v>0.001999600079984</v>
      </c>
    </row>
    <row r="44">
      <c r="A44" s="6" t="s">
        <v>8</v>
      </c>
      <c r="B44" s="6" t="s">
        <v>23</v>
      </c>
      <c r="C44" s="6" t="s">
        <v>137</v>
      </c>
      <c r="D44" s="9">
        <v>2.1717008109992E-4</v>
      </c>
      <c r="E44" s="9">
        <v>7.02715499213024E-6</v>
      </c>
      <c r="F44" s="9">
        <v>2.07571173270532E-4</v>
      </c>
      <c r="G44" s="9">
        <v>-9.59890782938719E-6</v>
      </c>
      <c r="H44" s="6">
        <v>-1.36597354692433</v>
      </c>
      <c r="I44" s="6">
        <v>0.955800044919766</v>
      </c>
      <c r="J44" s="6">
        <v>0.0881823635272945</v>
      </c>
      <c r="K44" s="6">
        <v>0.176364727054589</v>
      </c>
    </row>
    <row r="45">
      <c r="A45" s="6" t="s">
        <v>8</v>
      </c>
      <c r="B45" s="6" t="s">
        <v>23</v>
      </c>
      <c r="C45" s="6" t="s">
        <v>138</v>
      </c>
      <c r="D45" s="9">
        <v>2.51806952261228E-4</v>
      </c>
      <c r="E45" s="9">
        <v>8.58164036504487E-6</v>
      </c>
      <c r="F45" s="9">
        <v>3.51393798854544E-4</v>
      </c>
      <c r="G45" s="9">
        <v>9.95868465933154E-5</v>
      </c>
      <c r="H45" s="6">
        <v>11.6046399472712</v>
      </c>
      <c r="I45" s="6">
        <v>1.39548886835341</v>
      </c>
      <c r="J45" s="6">
        <v>1.0</v>
      </c>
      <c r="K45" s="6">
        <v>0.0</v>
      </c>
    </row>
    <row r="46">
      <c r="A46" s="6" t="s">
        <v>8</v>
      </c>
      <c r="B46" s="6" t="s">
        <v>23</v>
      </c>
      <c r="C46" s="6" t="s">
        <v>139</v>
      </c>
      <c r="D46" s="9">
        <v>5.57473271269366E-5</v>
      </c>
      <c r="E46" s="9">
        <v>4.00070880058265E-6</v>
      </c>
      <c r="F46" s="9">
        <v>6.02928154894712E-5</v>
      </c>
      <c r="G46" s="9">
        <v>4.54548836253463E-6</v>
      </c>
      <c r="H46" s="6">
        <v>1.1361707610093</v>
      </c>
      <c r="I46" s="6">
        <v>1.08153733276188</v>
      </c>
      <c r="J46" s="6">
        <v>0.871625674865027</v>
      </c>
      <c r="K46" s="6">
        <v>0.256748650269946</v>
      </c>
    </row>
    <row r="47">
      <c r="A47" s="6" t="s">
        <v>8</v>
      </c>
      <c r="B47" s="6" t="s">
        <v>23</v>
      </c>
      <c r="C47" s="6" t="s">
        <v>140</v>
      </c>
      <c r="D47" s="9">
        <v>3.35932598670341E-5</v>
      </c>
      <c r="E47" s="9">
        <v>2.93472684683781E-6</v>
      </c>
      <c r="F47" s="9">
        <v>3.97656552210148E-5</v>
      </c>
      <c r="G47" s="9">
        <v>6.17239535398064E-6</v>
      </c>
      <c r="H47" s="6">
        <v>2.10322652707233</v>
      </c>
      <c r="I47" s="6">
        <v>1.18373910059374</v>
      </c>
      <c r="J47" s="6">
        <v>0.978404319136172</v>
      </c>
      <c r="K47" s="6">
        <v>0.0431913617276544</v>
      </c>
    </row>
    <row r="48">
      <c r="A48" s="6" t="s">
        <v>8</v>
      </c>
      <c r="B48" s="6" t="s">
        <v>23</v>
      </c>
      <c r="C48" s="6" t="s">
        <v>141</v>
      </c>
      <c r="D48" s="9">
        <v>6.43714343840735E-5</v>
      </c>
      <c r="E48" s="9">
        <v>4.36112166281894E-6</v>
      </c>
      <c r="F48" s="9">
        <v>8.33969433701349E-5</v>
      </c>
      <c r="G48" s="9">
        <v>1.90255089860614E-5</v>
      </c>
      <c r="H48" s="6">
        <v>4.36252653721283</v>
      </c>
      <c r="I48" s="6">
        <v>1.29555825760453</v>
      </c>
      <c r="J48" s="6">
        <v>1.0</v>
      </c>
      <c r="K48" s="6">
        <v>0.0</v>
      </c>
    </row>
    <row r="49">
      <c r="A49" s="6" t="s">
        <v>8</v>
      </c>
      <c r="B49" s="6" t="s">
        <v>23</v>
      </c>
      <c r="C49" s="6" t="s">
        <v>142</v>
      </c>
      <c r="D49" s="9">
        <v>7.75277983485018E-5</v>
      </c>
      <c r="E49" s="9">
        <v>4.7780325368186E-6</v>
      </c>
      <c r="F49" s="9">
        <v>5.30906721999752E-5</v>
      </c>
      <c r="G49" s="9">
        <v>-2.44371261485265E-5</v>
      </c>
      <c r="H49" s="6">
        <v>-5.1144746211372</v>
      </c>
      <c r="I49" s="6">
        <v>0.684795303502916</v>
      </c>
      <c r="J49" s="9">
        <v>1.999600079984E-4</v>
      </c>
      <c r="K49" s="9">
        <v>3.999200159968E-4</v>
      </c>
    </row>
    <row r="50">
      <c r="A50" s="6" t="s">
        <v>8</v>
      </c>
      <c r="B50" s="6" t="s">
        <v>23</v>
      </c>
      <c r="C50" s="6" t="s">
        <v>143</v>
      </c>
      <c r="D50" s="9">
        <v>2.72252644316592E-4</v>
      </c>
      <c r="E50" s="9">
        <v>8.0270027846153E-6</v>
      </c>
      <c r="F50" s="9">
        <v>2.52437302059022E-4</v>
      </c>
      <c r="G50" s="9">
        <v>-1.98153422575701E-5</v>
      </c>
      <c r="H50" s="6">
        <v>-2.46858544705485</v>
      </c>
      <c r="I50" s="6">
        <v>0.927217080637323</v>
      </c>
      <c r="J50" s="6">
        <v>0.00679864027194561</v>
      </c>
      <c r="K50" s="6">
        <v>0.0135972805438912</v>
      </c>
    </row>
    <row r="51">
      <c r="A51" s="6" t="s">
        <v>8</v>
      </c>
      <c r="B51" s="6" t="s">
        <v>23</v>
      </c>
      <c r="C51" s="6" t="s">
        <v>144</v>
      </c>
      <c r="D51" s="9">
        <v>1.2305326834374E-4</v>
      </c>
      <c r="E51" s="9">
        <v>5.49231133629365E-6</v>
      </c>
      <c r="F51" s="9">
        <v>1.36379283631709E-4</v>
      </c>
      <c r="G51" s="9">
        <v>1.33260152879688E-5</v>
      </c>
      <c r="H51" s="6">
        <v>2.4263036947504</v>
      </c>
      <c r="I51" s="6">
        <v>1.10829468788056</v>
      </c>
      <c r="J51" s="6">
        <v>0.993201359728054</v>
      </c>
      <c r="K51" s="6">
        <v>0.0135972805438913</v>
      </c>
    </row>
    <row r="52">
      <c r="A52" s="6" t="s">
        <v>8</v>
      </c>
      <c r="B52" s="6" t="s">
        <v>25</v>
      </c>
      <c r="C52" s="6" t="s">
        <v>120</v>
      </c>
      <c r="D52" s="9">
        <v>2.56405024237965E-4</v>
      </c>
      <c r="E52" s="9">
        <v>2.23258563402525E-5</v>
      </c>
      <c r="F52" s="9">
        <v>2.39081884183903E-4</v>
      </c>
      <c r="G52" s="9">
        <v>-1.73231400540616E-5</v>
      </c>
      <c r="H52" s="6">
        <v>-0.77592275924614</v>
      </c>
      <c r="I52" s="6">
        <v>0.93243837516232</v>
      </c>
      <c r="J52" s="6">
        <v>0.219756048790241</v>
      </c>
      <c r="K52" s="6">
        <v>0.439512097580483</v>
      </c>
    </row>
    <row r="53">
      <c r="A53" s="6" t="s">
        <v>8</v>
      </c>
      <c r="B53" s="6" t="s">
        <v>25</v>
      </c>
      <c r="C53" s="6" t="s">
        <v>121</v>
      </c>
      <c r="D53" s="9">
        <v>3.66100341033188E-6</v>
      </c>
      <c r="E53" s="9">
        <v>3.15929558911458E-6</v>
      </c>
      <c r="F53" s="9">
        <v>5.7493704552528E-6</v>
      </c>
      <c r="G53" s="9">
        <v>2.08836704492092E-6</v>
      </c>
      <c r="H53" s="6">
        <v>0.661022998961043</v>
      </c>
      <c r="I53" s="6">
        <v>1.57043570050419</v>
      </c>
      <c r="J53" s="6">
        <v>0.767846430713857</v>
      </c>
      <c r="K53" s="6">
        <v>0.464307138572285</v>
      </c>
    </row>
    <row r="54">
      <c r="A54" s="6" t="s">
        <v>8</v>
      </c>
      <c r="B54" s="6" t="s">
        <v>25</v>
      </c>
      <c r="C54" s="6" t="s">
        <v>122</v>
      </c>
      <c r="D54" s="9">
        <v>3.21061382682554E-4</v>
      </c>
      <c r="E54" s="9">
        <v>1.95205301208974E-5</v>
      </c>
      <c r="F54" s="9">
        <v>3.44728370861949E-4</v>
      </c>
      <c r="G54" s="9">
        <v>2.36669881793955E-5</v>
      </c>
      <c r="H54" s="6">
        <v>1.21241523835764</v>
      </c>
      <c r="I54" s="6">
        <v>1.07371483914275</v>
      </c>
      <c r="J54" s="6">
        <v>0.885022995400919</v>
      </c>
      <c r="K54" s="6">
        <v>0.22995400919816</v>
      </c>
    </row>
    <row r="55">
      <c r="A55" s="6" t="s">
        <v>8</v>
      </c>
      <c r="B55" s="6" t="s">
        <v>25</v>
      </c>
      <c r="C55" s="6" t="s">
        <v>123</v>
      </c>
      <c r="D55" s="9">
        <v>1.33254075035338E-4</v>
      </c>
      <c r="E55" s="9">
        <v>1.86989757467316E-5</v>
      </c>
      <c r="F55" s="9">
        <v>1.34000744062724E-4</v>
      </c>
      <c r="G55" s="9">
        <v>7.46669027385692E-7</v>
      </c>
      <c r="H55" s="6">
        <v>0.0399310121313036</v>
      </c>
      <c r="I55" s="6">
        <v>1.0056033485444</v>
      </c>
      <c r="J55" s="6">
        <v>0.529094181163767</v>
      </c>
      <c r="K55" s="6">
        <v>0.941811637672465</v>
      </c>
    </row>
    <row r="56">
      <c r="A56" s="6" t="s">
        <v>8</v>
      </c>
      <c r="B56" s="6" t="s">
        <v>25</v>
      </c>
      <c r="C56" s="6" t="s">
        <v>124</v>
      </c>
      <c r="D56" s="9">
        <v>1.65912462675096E-4</v>
      </c>
      <c r="E56" s="9">
        <v>1.82302019106433E-5</v>
      </c>
      <c r="F56" s="9">
        <v>1.56084039947686E-4</v>
      </c>
      <c r="G56" s="9">
        <v>-9.82842272740961E-6</v>
      </c>
      <c r="H56" s="6">
        <v>-0.53912857222231</v>
      </c>
      <c r="I56" s="6">
        <v>0.940761395684563</v>
      </c>
      <c r="J56" s="6">
        <v>0.294341131773645</v>
      </c>
      <c r="K56" s="6">
        <v>0.58868226354729</v>
      </c>
    </row>
    <row r="57">
      <c r="A57" s="6" t="s">
        <v>8</v>
      </c>
      <c r="B57" s="6" t="s">
        <v>25</v>
      </c>
      <c r="C57" s="6" t="s">
        <v>125</v>
      </c>
      <c r="D57" s="9">
        <v>3.52520309915137E-4</v>
      </c>
      <c r="E57" s="9">
        <v>2.22906283028952E-5</v>
      </c>
      <c r="F57" s="9">
        <v>3.50300957691596E-4</v>
      </c>
      <c r="G57" s="9">
        <v>-2.21935222354126E-6</v>
      </c>
      <c r="H57" s="6">
        <v>-0.0995643637040505</v>
      </c>
      <c r="I57" s="6">
        <v>0.993704328059635</v>
      </c>
      <c r="J57" s="6">
        <v>0.467906418716256</v>
      </c>
      <c r="K57" s="6">
        <v>0.935812837432513</v>
      </c>
    </row>
    <row r="58">
      <c r="A58" s="6" t="s">
        <v>8</v>
      </c>
      <c r="B58" s="6" t="s">
        <v>25</v>
      </c>
      <c r="C58" s="6" t="s">
        <v>126</v>
      </c>
      <c r="D58" s="9">
        <v>4.2293103942156E-4</v>
      </c>
      <c r="E58" s="9">
        <v>2.81675004986433E-5</v>
      </c>
      <c r="F58" s="9">
        <v>4.32170830367023E-4</v>
      </c>
      <c r="G58" s="9">
        <v>9.23979094546333E-6</v>
      </c>
      <c r="H58" s="6">
        <v>0.328030204380695</v>
      </c>
      <c r="I58" s="6">
        <v>1.02184703907781</v>
      </c>
      <c r="J58" s="6">
        <v>0.624875024995001</v>
      </c>
      <c r="K58" s="6">
        <v>0.750249950009998</v>
      </c>
    </row>
    <row r="59">
      <c r="A59" s="6" t="s">
        <v>8</v>
      </c>
      <c r="B59" s="6" t="s">
        <v>25</v>
      </c>
      <c r="C59" s="6" t="s">
        <v>127</v>
      </c>
      <c r="D59" s="9">
        <v>1.43148949653765E-4</v>
      </c>
      <c r="E59" s="9">
        <v>1.82136237155583E-5</v>
      </c>
      <c r="F59" s="9">
        <v>1.1231111617414E-4</v>
      </c>
      <c r="G59" s="9">
        <v>-3.0837833479625E-5</v>
      </c>
      <c r="H59" s="6">
        <v>-1.69311906083153</v>
      </c>
      <c r="I59" s="6">
        <v>0.784575202582955</v>
      </c>
      <c r="J59" s="6">
        <v>0.0433913217356528</v>
      </c>
      <c r="K59" s="6">
        <v>0.0867826434713057</v>
      </c>
    </row>
    <row r="60">
      <c r="A60" s="6" t="s">
        <v>8</v>
      </c>
      <c r="B60" s="6" t="s">
        <v>25</v>
      </c>
      <c r="C60" s="6" t="s">
        <v>128</v>
      </c>
      <c r="D60" s="9">
        <v>1.49069683357546E-5</v>
      </c>
      <c r="E60" s="9">
        <v>6.45405394871647E-6</v>
      </c>
      <c r="F60" s="9">
        <v>1.87475576440362E-5</v>
      </c>
      <c r="G60" s="9">
        <v>3.84058930828159E-6</v>
      </c>
      <c r="H60" s="6">
        <v>0.595066192318608</v>
      </c>
      <c r="I60" s="6">
        <v>1.25763718160384</v>
      </c>
      <c r="J60" s="6">
        <v>0.738852229554089</v>
      </c>
      <c r="K60" s="6">
        <v>0.522295540891821</v>
      </c>
    </row>
    <row r="61">
      <c r="A61" s="6" t="s">
        <v>8</v>
      </c>
      <c r="B61" s="6" t="s">
        <v>25</v>
      </c>
      <c r="C61" s="6" t="s">
        <v>129</v>
      </c>
      <c r="D61" s="9">
        <v>2.60173705392482E-4</v>
      </c>
      <c r="E61" s="9">
        <v>2.06620149286143E-5</v>
      </c>
      <c r="F61" s="9">
        <v>2.60165320946796E-4</v>
      </c>
      <c r="G61" s="9">
        <v>-8.38444568515648E-9</v>
      </c>
      <c r="H61" s="9">
        <v>-4.05790321714707E-4</v>
      </c>
      <c r="I61" s="6">
        <v>0.999967773662321</v>
      </c>
      <c r="J61" s="6">
        <v>0.50369926014797</v>
      </c>
      <c r="K61" s="6">
        <v>0.992601479704059</v>
      </c>
    </row>
    <row r="62">
      <c r="A62" s="6" t="s">
        <v>8</v>
      </c>
      <c r="B62" s="6" t="s">
        <v>25</v>
      </c>
      <c r="C62" s="6" t="s">
        <v>130</v>
      </c>
      <c r="D62" s="9">
        <v>3.79608111641997E-4</v>
      </c>
      <c r="E62" s="9">
        <v>2.79846596441164E-5</v>
      </c>
      <c r="F62" s="9">
        <v>3.34755247485132E-4</v>
      </c>
      <c r="G62" s="9">
        <v>-4.48528641568656E-5</v>
      </c>
      <c r="H62" s="6">
        <v>-1.60276611283695</v>
      </c>
      <c r="I62" s="6">
        <v>0.881844294731073</v>
      </c>
      <c r="J62" s="6">
        <v>0.0541891621675664</v>
      </c>
      <c r="K62" s="6">
        <v>0.108378324335132</v>
      </c>
    </row>
    <row r="63">
      <c r="A63" s="6" t="s">
        <v>8</v>
      </c>
      <c r="B63" s="6" t="s">
        <v>25</v>
      </c>
      <c r="C63" s="6" t="s">
        <v>131</v>
      </c>
      <c r="D63" s="9">
        <v>3.52789785239063E-5</v>
      </c>
      <c r="E63" s="9">
        <v>9.60142260898113E-6</v>
      </c>
      <c r="F63" s="9">
        <v>1.898974939818E-5</v>
      </c>
      <c r="G63" s="9">
        <v>-1.62892291257263E-5</v>
      </c>
      <c r="H63" s="6">
        <v>-1.69654329250015</v>
      </c>
      <c r="I63" s="6">
        <v>0.538273787754706</v>
      </c>
      <c r="J63" s="6">
        <v>0.0373925214957008</v>
      </c>
      <c r="K63" s="6">
        <v>0.0747850429914017</v>
      </c>
    </row>
    <row r="64">
      <c r="A64" s="6" t="s">
        <v>8</v>
      </c>
      <c r="B64" s="6" t="s">
        <v>25</v>
      </c>
      <c r="C64" s="6" t="s">
        <v>132</v>
      </c>
      <c r="D64" s="9">
        <v>7.33847548112658E-6</v>
      </c>
      <c r="E64" s="9">
        <v>4.77116438730403E-6</v>
      </c>
      <c r="F64" s="9">
        <v>4.65143188712304E-6</v>
      </c>
      <c r="G64" s="9">
        <v>-2.68704359400354E-6</v>
      </c>
      <c r="H64" s="6">
        <v>-0.563184031376849</v>
      </c>
      <c r="I64" s="6">
        <v>0.633841715365242</v>
      </c>
      <c r="J64" s="6">
        <v>0.293341331733653</v>
      </c>
      <c r="K64" s="6">
        <v>0.586682663467306</v>
      </c>
    </row>
    <row r="65">
      <c r="A65" s="6" t="s">
        <v>8</v>
      </c>
      <c r="B65" s="6" t="s">
        <v>25</v>
      </c>
      <c r="C65" s="6" t="s">
        <v>133</v>
      </c>
      <c r="D65" s="9">
        <v>2.9682735614092E-4</v>
      </c>
      <c r="E65" s="9">
        <v>2.26660071190898E-5</v>
      </c>
      <c r="F65" s="9">
        <v>3.05662659591658E-4</v>
      </c>
      <c r="G65" s="9">
        <v>8.83530345073812E-6</v>
      </c>
      <c r="H65" s="6">
        <v>0.389804141696259</v>
      </c>
      <c r="I65" s="6">
        <v>1.02976579910156</v>
      </c>
      <c r="J65" s="6">
        <v>0.650669866026794</v>
      </c>
      <c r="K65" s="6">
        <v>0.69866026794641</v>
      </c>
    </row>
    <row r="66">
      <c r="A66" s="6" t="s">
        <v>8</v>
      </c>
      <c r="B66" s="6" t="s">
        <v>25</v>
      </c>
      <c r="C66" s="6" t="s">
        <v>134</v>
      </c>
      <c r="D66" s="9">
        <v>7.26468114822835E-5</v>
      </c>
      <c r="E66" s="9">
        <v>1.33112179506703E-5</v>
      </c>
      <c r="F66" s="9">
        <v>2.99729383653804E-5</v>
      </c>
      <c r="G66" s="9">
        <v>-4.26738731169031E-5</v>
      </c>
      <c r="H66" s="6">
        <v>-3.20585789182078</v>
      </c>
      <c r="I66" s="6">
        <v>0.412584361981116</v>
      </c>
      <c r="J66" s="9">
        <v>1.999600079984E-4</v>
      </c>
      <c r="K66" s="9">
        <v>3.999200159968E-4</v>
      </c>
    </row>
    <row r="67">
      <c r="A67" s="6" t="s">
        <v>8</v>
      </c>
      <c r="B67" s="6" t="s">
        <v>25</v>
      </c>
      <c r="C67" s="6" t="s">
        <v>135</v>
      </c>
      <c r="D67" s="9">
        <v>1.29381933241724E-4</v>
      </c>
      <c r="E67" s="9">
        <v>1.68087818976097E-5</v>
      </c>
      <c r="F67" s="9">
        <v>8.05060699666755E-5</v>
      </c>
      <c r="G67" s="9">
        <v>-4.88758632750493E-5</v>
      </c>
      <c r="H67" s="6">
        <v>-2.90775759794941</v>
      </c>
      <c r="I67" s="6">
        <v>0.622235794052216</v>
      </c>
      <c r="J67" s="9">
        <v>9.99800039992001E-4</v>
      </c>
      <c r="K67" s="6">
        <v>0.001999600079984</v>
      </c>
    </row>
    <row r="68">
      <c r="A68" s="6" t="s">
        <v>8</v>
      </c>
      <c r="B68" s="6" t="s">
        <v>25</v>
      </c>
      <c r="C68" s="6" t="s">
        <v>136</v>
      </c>
      <c r="D68" s="9">
        <v>3.63978072487267E-5</v>
      </c>
      <c r="E68" s="9">
        <v>9.99314802945889E-6</v>
      </c>
      <c r="F68" s="9">
        <v>2.25920708974703E-5</v>
      </c>
      <c r="G68" s="9">
        <v>-1.38057363512564E-5</v>
      </c>
      <c r="H68" s="6">
        <v>-1.38152024873027</v>
      </c>
      <c r="I68" s="6">
        <v>0.620698679540938</v>
      </c>
      <c r="J68" s="6">
        <v>0.0727854429114177</v>
      </c>
      <c r="K68" s="6">
        <v>0.145570885822835</v>
      </c>
    </row>
    <row r="69">
      <c r="A69" s="6" t="s">
        <v>8</v>
      </c>
      <c r="B69" s="6" t="s">
        <v>25</v>
      </c>
      <c r="C69" s="6" t="s">
        <v>137</v>
      </c>
      <c r="D69" s="9">
        <v>2.1073533083527E-4</v>
      </c>
      <c r="E69" s="9">
        <v>2.1043697620238E-5</v>
      </c>
      <c r="F69" s="9">
        <v>1.51716011519215E-4</v>
      </c>
      <c r="G69" s="9">
        <v>-5.90193193160546E-5</v>
      </c>
      <c r="H69" s="6">
        <v>-2.80460783941767</v>
      </c>
      <c r="I69" s="6">
        <v>0.719936286515765</v>
      </c>
      <c r="J69" s="6">
        <v>0.0015996800639872</v>
      </c>
      <c r="K69" s="6">
        <v>0.0031993601279744</v>
      </c>
    </row>
    <row r="70">
      <c r="A70" s="6" t="s">
        <v>8</v>
      </c>
      <c r="B70" s="6" t="s">
        <v>25</v>
      </c>
      <c r="C70" s="6" t="s">
        <v>138</v>
      </c>
      <c r="D70" s="9">
        <v>4.14114265559627E-4</v>
      </c>
      <c r="E70" s="9">
        <v>2.76723131538406E-5</v>
      </c>
      <c r="F70" s="9">
        <v>4.10600353955533E-4</v>
      </c>
      <c r="G70" s="9">
        <v>-3.51391160409447E-6</v>
      </c>
      <c r="H70" s="6">
        <v>-0.126982937225353</v>
      </c>
      <c r="I70" s="6">
        <v>0.991514632804678</v>
      </c>
      <c r="J70" s="6">
        <v>0.452509498100379</v>
      </c>
      <c r="K70" s="6">
        <v>0.905018996200759</v>
      </c>
    </row>
    <row r="71">
      <c r="A71" s="6" t="s">
        <v>8</v>
      </c>
      <c r="B71" s="6" t="s">
        <v>25</v>
      </c>
      <c r="C71" s="6" t="s">
        <v>139</v>
      </c>
      <c r="D71" s="9">
        <v>4.85965932332869E-5</v>
      </c>
      <c r="E71" s="9">
        <v>1.14013136359287E-5</v>
      </c>
      <c r="F71" s="9">
        <v>3.67280206419401E-5</v>
      </c>
      <c r="G71" s="9">
        <v>-1.18685725913468E-5</v>
      </c>
      <c r="H71" s="6">
        <v>-1.04098290515801</v>
      </c>
      <c r="I71" s="6">
        <v>0.755773567616726</v>
      </c>
      <c r="J71" s="6">
        <v>0.147370525894821</v>
      </c>
      <c r="K71" s="6">
        <v>0.294741051789642</v>
      </c>
    </row>
    <row r="72">
      <c r="A72" s="6" t="s">
        <v>8</v>
      </c>
      <c r="B72" s="6" t="s">
        <v>25</v>
      </c>
      <c r="C72" s="6" t="s">
        <v>140</v>
      </c>
      <c r="D72" s="9">
        <v>4.91703877113515E-5</v>
      </c>
      <c r="E72" s="9">
        <v>1.09897945355119E-5</v>
      </c>
      <c r="F72" s="9">
        <v>2.97886743156621E-5</v>
      </c>
      <c r="G72" s="9">
        <v>-1.93817133956893E-5</v>
      </c>
      <c r="H72" s="6">
        <v>-1.76361016878523</v>
      </c>
      <c r="I72" s="6">
        <v>0.60582549176819</v>
      </c>
      <c r="J72" s="6">
        <v>0.0347930413917216</v>
      </c>
      <c r="K72" s="6">
        <v>0.0695860827834433</v>
      </c>
    </row>
    <row r="73">
      <c r="A73" s="6" t="s">
        <v>8</v>
      </c>
      <c r="B73" s="6" t="s">
        <v>25</v>
      </c>
      <c r="C73" s="6" t="s">
        <v>141</v>
      </c>
      <c r="D73" s="9">
        <v>8.67982155105715E-5</v>
      </c>
      <c r="E73" s="9">
        <v>1.4663451140865E-5</v>
      </c>
      <c r="F73" s="9">
        <v>3.10378193642849E-5</v>
      </c>
      <c r="G73" s="9">
        <v>-5.57603961462865E-5</v>
      </c>
      <c r="H73" s="6">
        <v>-3.80267889261689</v>
      </c>
      <c r="I73" s="6">
        <v>0.357585915582616</v>
      </c>
      <c r="J73" s="9">
        <v>1.999600079984E-4</v>
      </c>
      <c r="K73" s="9">
        <v>3.999200159968E-4</v>
      </c>
    </row>
    <row r="74">
      <c r="A74" s="6" t="s">
        <v>8</v>
      </c>
      <c r="B74" s="6" t="s">
        <v>25</v>
      </c>
      <c r="C74" s="6" t="s">
        <v>142</v>
      </c>
      <c r="D74" s="9">
        <v>1.63280405385593E-5</v>
      </c>
      <c r="E74" s="9">
        <v>6.68855576789983E-6</v>
      </c>
      <c r="F74" s="9">
        <v>1.33448982276381E-5</v>
      </c>
      <c r="G74" s="9">
        <v>-2.98314231092115E-6</v>
      </c>
      <c r="H74" s="6">
        <v>-0.446006942969369</v>
      </c>
      <c r="I74" s="6">
        <v>0.817299430150461</v>
      </c>
      <c r="J74" s="6">
        <v>0.353529294141171</v>
      </c>
      <c r="K74" s="6">
        <v>0.707058588282343</v>
      </c>
    </row>
    <row r="75">
      <c r="A75" s="6" t="s">
        <v>8</v>
      </c>
      <c r="B75" s="6" t="s">
        <v>25</v>
      </c>
      <c r="C75" s="6" t="s">
        <v>143</v>
      </c>
      <c r="D75" s="9">
        <v>3.03998348568456E-4</v>
      </c>
      <c r="E75" s="9">
        <v>2.81004237100062E-5</v>
      </c>
      <c r="F75" s="9">
        <v>2.29523435640554E-4</v>
      </c>
      <c r="G75" s="9">
        <v>-7.44749129279012E-5</v>
      </c>
      <c r="H75" s="6">
        <v>-2.6503128101012</v>
      </c>
      <c r="I75" s="6">
        <v>0.755015402950024</v>
      </c>
      <c r="J75" s="6">
        <v>0.0031993601279744</v>
      </c>
      <c r="K75" s="6">
        <v>0.00639872025594881</v>
      </c>
    </row>
    <row r="76">
      <c r="A76" s="6" t="s">
        <v>8</v>
      </c>
      <c r="B76" s="6" t="s">
        <v>25</v>
      </c>
      <c r="C76" s="6" t="s">
        <v>144</v>
      </c>
      <c r="D76" s="9">
        <v>1.59152776986555E-4</v>
      </c>
      <c r="E76" s="9">
        <v>1.85106427649569E-5</v>
      </c>
      <c r="F76" s="9">
        <v>1.06663239949857E-4</v>
      </c>
      <c r="G76" s="9">
        <v>-5.24895370366974E-5</v>
      </c>
      <c r="H76" s="6">
        <v>-2.83564097169369</v>
      </c>
      <c r="I76" s="6">
        <v>0.670194023437419</v>
      </c>
      <c r="J76" s="6">
        <v>0.0015996800639872</v>
      </c>
      <c r="K76" s="6">
        <v>0.0031993601279744</v>
      </c>
    </row>
    <row r="77">
      <c r="A77" s="6" t="s">
        <v>8</v>
      </c>
      <c r="B77" s="6" t="s">
        <v>2</v>
      </c>
      <c r="C77" s="6" t="s">
        <v>120</v>
      </c>
      <c r="D77" s="9">
        <v>4.38111612883542E-4</v>
      </c>
      <c r="E77" s="9">
        <v>1.7346011406812E-5</v>
      </c>
      <c r="F77" s="9">
        <v>4.03956730292312E-4</v>
      </c>
      <c r="G77" s="9">
        <v>-3.41548825912297E-5</v>
      </c>
      <c r="H77" s="6">
        <v>-1.96903379054718</v>
      </c>
      <c r="I77" s="6">
        <v>0.922040681901968</v>
      </c>
      <c r="J77" s="6">
        <v>0.0255948810237952</v>
      </c>
      <c r="K77" s="6">
        <v>0.0511897620475904</v>
      </c>
    </row>
    <row r="78">
      <c r="A78" s="6" t="s">
        <v>8</v>
      </c>
      <c r="B78" s="6" t="s">
        <v>2</v>
      </c>
      <c r="C78" s="6" t="s">
        <v>121</v>
      </c>
      <c r="D78" s="9">
        <v>1.23175895713171E-4</v>
      </c>
      <c r="E78" s="9">
        <v>1.27965179822725E-5</v>
      </c>
      <c r="F78" s="9">
        <v>1.60784679883227E-4</v>
      </c>
      <c r="G78" s="9">
        <v>3.76087841700553E-5</v>
      </c>
      <c r="H78" s="6">
        <v>2.93898576332687</v>
      </c>
      <c r="I78" s="6">
        <v>1.30532584279014</v>
      </c>
      <c r="J78" s="6">
        <v>0.997000599880024</v>
      </c>
      <c r="K78" s="6">
        <v>0.00599880023995202</v>
      </c>
    </row>
    <row r="79">
      <c r="A79" s="6" t="s">
        <v>8</v>
      </c>
      <c r="B79" s="6" t="s">
        <v>2</v>
      </c>
      <c r="C79" s="6" t="s">
        <v>122</v>
      </c>
      <c r="D79" s="9">
        <v>2.41570020136461E-4</v>
      </c>
      <c r="E79" s="9">
        <v>1.63721874558925E-5</v>
      </c>
      <c r="F79" s="9">
        <v>2.05011441594868E-4</v>
      </c>
      <c r="G79" s="9">
        <v>-3.65585785415934E-5</v>
      </c>
      <c r="H79" s="6">
        <v>-2.23296848024028</v>
      </c>
      <c r="I79" s="6">
        <v>0.848662600926465</v>
      </c>
      <c r="J79" s="6">
        <v>0.011997600479904</v>
      </c>
      <c r="K79" s="6">
        <v>0.023995200959808</v>
      </c>
    </row>
    <row r="80">
      <c r="A80" s="6" t="s">
        <v>8</v>
      </c>
      <c r="B80" s="6" t="s">
        <v>2</v>
      </c>
      <c r="C80" s="6" t="s">
        <v>123</v>
      </c>
      <c r="D80" s="9">
        <v>5.17722738837819E-5</v>
      </c>
      <c r="E80" s="9">
        <v>1.04936254815797E-5</v>
      </c>
      <c r="F80" s="9">
        <v>2.19325116344374E-5</v>
      </c>
      <c r="G80" s="9">
        <v>-2.98397622493445E-5</v>
      </c>
      <c r="H80" s="6">
        <v>-2.84360846513194</v>
      </c>
      <c r="I80" s="6">
        <v>0.42363431213532</v>
      </c>
      <c r="J80" s="9">
        <v>7.99840031993601E-4</v>
      </c>
      <c r="K80" s="6">
        <v>0.0015996800639872</v>
      </c>
    </row>
    <row r="81">
      <c r="A81" s="6" t="s">
        <v>8</v>
      </c>
      <c r="B81" s="6" t="s">
        <v>2</v>
      </c>
      <c r="C81" s="6" t="s">
        <v>124</v>
      </c>
      <c r="D81" s="9">
        <v>7.68784236343861E-5</v>
      </c>
      <c r="E81" s="9">
        <v>1.11426375452283E-5</v>
      </c>
      <c r="F81" s="9">
        <v>5.70185361087412E-5</v>
      </c>
      <c r="G81" s="9">
        <v>-1.98598875256448E-5</v>
      </c>
      <c r="H81" s="6">
        <v>-1.78233272374093</v>
      </c>
      <c r="I81" s="6">
        <v>0.741671504347002</v>
      </c>
      <c r="J81" s="6">
        <v>0.033993201359728</v>
      </c>
      <c r="K81" s="6">
        <v>0.0679864027194561</v>
      </c>
    </row>
    <row r="82">
      <c r="A82" s="6" t="s">
        <v>8</v>
      </c>
      <c r="B82" s="6" t="s">
        <v>2</v>
      </c>
      <c r="C82" s="6" t="s">
        <v>125</v>
      </c>
      <c r="D82" s="9">
        <v>1.06114656753597E-4</v>
      </c>
      <c r="E82" s="9">
        <v>1.44089129034845E-5</v>
      </c>
      <c r="F82" s="9">
        <v>5.38904701136488E-5</v>
      </c>
      <c r="G82" s="9">
        <v>-5.22241866399483E-5</v>
      </c>
      <c r="H82" s="6">
        <v>-3.62443627702952</v>
      </c>
      <c r="I82" s="6">
        <v>0.507851335172151</v>
      </c>
      <c r="J82" s="9">
        <v>1.999600079984E-4</v>
      </c>
      <c r="K82" s="9">
        <v>3.999200159968E-4</v>
      </c>
    </row>
    <row r="83">
      <c r="A83" s="6" t="s">
        <v>8</v>
      </c>
      <c r="B83" s="6" t="s">
        <v>2</v>
      </c>
      <c r="C83" s="6" t="s">
        <v>126</v>
      </c>
      <c r="D83" s="9">
        <v>5.40258679498128E-4</v>
      </c>
      <c r="E83" s="9">
        <v>1.74217364418496E-5</v>
      </c>
      <c r="F83" s="9">
        <v>4.7764019353314E-4</v>
      </c>
      <c r="G83" s="9">
        <v>-6.26184859649884E-5</v>
      </c>
      <c r="H83" s="6">
        <v>-3.59427351997871</v>
      </c>
      <c r="I83" s="6">
        <v>0.884095363311594</v>
      </c>
      <c r="J83" s="9">
        <v>1.999600079984E-4</v>
      </c>
      <c r="K83" s="9">
        <v>3.999200159968E-4</v>
      </c>
    </row>
    <row r="84">
      <c r="A84" s="6" t="s">
        <v>8</v>
      </c>
      <c r="B84" s="6" t="s">
        <v>2</v>
      </c>
      <c r="C84" s="6" t="s">
        <v>127</v>
      </c>
      <c r="D84" s="9">
        <v>2.76319402850923E-4</v>
      </c>
      <c r="E84" s="9">
        <v>1.78562411493684E-5</v>
      </c>
      <c r="F84" s="9">
        <v>2.70386282928471E-4</v>
      </c>
      <c r="G84" s="9">
        <v>-5.93311992245246E-6</v>
      </c>
      <c r="H84" s="6">
        <v>-0.332271493917537</v>
      </c>
      <c r="I84" s="6">
        <v>0.978528037259644</v>
      </c>
      <c r="J84" s="6">
        <v>0.36992601479704</v>
      </c>
      <c r="K84" s="6">
        <v>0.739852029594081</v>
      </c>
    </row>
    <row r="85">
      <c r="A85" s="6" t="s">
        <v>8</v>
      </c>
      <c r="B85" s="6" t="s">
        <v>2</v>
      </c>
      <c r="C85" s="6" t="s">
        <v>128</v>
      </c>
      <c r="D85" s="9">
        <v>4.10275397724545E-5</v>
      </c>
      <c r="E85" s="9">
        <v>7.98259737060388E-6</v>
      </c>
      <c r="F85" s="9">
        <v>2.446331562291E-5</v>
      </c>
      <c r="G85" s="9">
        <v>-1.65642241495444E-5</v>
      </c>
      <c r="H85" s="6">
        <v>-2.07504191687565</v>
      </c>
      <c r="I85" s="6">
        <v>0.596265721965968</v>
      </c>
      <c r="J85" s="6">
        <v>0.0115976804639072</v>
      </c>
      <c r="K85" s="6">
        <v>0.0231953609278144</v>
      </c>
    </row>
    <row r="86">
      <c r="A86" s="6" t="s">
        <v>8</v>
      </c>
      <c r="B86" s="6" t="s">
        <v>2</v>
      </c>
      <c r="C86" s="6" t="s">
        <v>129</v>
      </c>
      <c r="D86" s="9">
        <v>7.01118988250895E-5</v>
      </c>
      <c r="E86" s="9">
        <v>1.16266208116788E-5</v>
      </c>
      <c r="F86" s="9">
        <v>1.41734442156858E-5</v>
      </c>
      <c r="G86" s="9">
        <v>-5.59384546094036E-5</v>
      </c>
      <c r="H86" s="6">
        <v>-4.81123926852539</v>
      </c>
      <c r="I86" s="6">
        <v>0.202154619304275</v>
      </c>
      <c r="J86" s="9">
        <v>1.999600079984E-4</v>
      </c>
      <c r="K86" s="9">
        <v>3.999200159968E-4</v>
      </c>
    </row>
    <row r="87">
      <c r="A87" s="6" t="s">
        <v>8</v>
      </c>
      <c r="B87" s="6" t="s">
        <v>2</v>
      </c>
      <c r="C87" s="6" t="s">
        <v>130</v>
      </c>
      <c r="D87" s="9">
        <v>3.66736661487868E-4</v>
      </c>
      <c r="E87" s="9">
        <v>2.35476680104852E-5</v>
      </c>
      <c r="F87" s="9">
        <v>2.98234721098422E-4</v>
      </c>
      <c r="G87" s="9">
        <v>-6.8501940389446E-5</v>
      </c>
      <c r="H87" s="6">
        <v>-2.90907534278738</v>
      </c>
      <c r="I87" s="6">
        <v>0.813212183064735</v>
      </c>
      <c r="J87" s="9">
        <v>9.99800039992001E-4</v>
      </c>
      <c r="K87" s="6">
        <v>0.001999600079984</v>
      </c>
    </row>
    <row r="88">
      <c r="A88" s="6" t="s">
        <v>8</v>
      </c>
      <c r="B88" s="6" t="s">
        <v>2</v>
      </c>
      <c r="C88" s="6" t="s">
        <v>131</v>
      </c>
      <c r="D88" s="9">
        <v>2.40287380575742E-4</v>
      </c>
      <c r="E88" s="9">
        <v>1.5826987022102E-5</v>
      </c>
      <c r="F88" s="9">
        <v>2.68949565936875E-4</v>
      </c>
      <c r="G88" s="9">
        <v>2.8662185361133E-5</v>
      </c>
      <c r="H88" s="6">
        <v>1.81096915800252</v>
      </c>
      <c r="I88" s="6">
        <v>1.11928294067069</v>
      </c>
      <c r="J88" s="6">
        <v>0.961007798440311</v>
      </c>
      <c r="K88" s="6">
        <v>0.0779844031193761</v>
      </c>
    </row>
    <row r="89">
      <c r="A89" s="6" t="s">
        <v>8</v>
      </c>
      <c r="B89" s="6" t="s">
        <v>2</v>
      </c>
      <c r="C89" s="6" t="s">
        <v>132</v>
      </c>
      <c r="D89" s="9">
        <v>3.61701602839934E-6</v>
      </c>
      <c r="E89" s="9">
        <v>2.4757522653971E-6</v>
      </c>
      <c r="F89" s="6">
        <v>0.0</v>
      </c>
      <c r="G89" s="9">
        <v>-3.61701602839934E-6</v>
      </c>
      <c r="H89" s="6">
        <v>-1.46097656011603</v>
      </c>
      <c r="I89" s="6">
        <v>0.0</v>
      </c>
      <c r="J89" s="9">
        <v>1.999600079984E-4</v>
      </c>
      <c r="K89" s="9">
        <v>3.999200159968E-4</v>
      </c>
    </row>
    <row r="90">
      <c r="A90" s="6" t="s">
        <v>8</v>
      </c>
      <c r="B90" s="6" t="s">
        <v>2</v>
      </c>
      <c r="C90" s="6" t="s">
        <v>133</v>
      </c>
      <c r="D90" s="9">
        <v>1.75338760576426E-4</v>
      </c>
      <c r="E90" s="9">
        <v>1.59021188694513E-5</v>
      </c>
      <c r="F90" s="9">
        <v>1.05815889194496E-4</v>
      </c>
      <c r="G90" s="9">
        <v>-6.95228713819293E-5</v>
      </c>
      <c r="H90" s="6">
        <v>-4.37192502160737</v>
      </c>
      <c r="I90" s="6">
        <v>0.603493995546832</v>
      </c>
      <c r="J90" s="9">
        <v>1.999600079984E-4</v>
      </c>
      <c r="K90" s="9">
        <v>3.999200159968E-4</v>
      </c>
    </row>
    <row r="91">
      <c r="A91" s="6" t="s">
        <v>8</v>
      </c>
      <c r="B91" s="6" t="s">
        <v>2</v>
      </c>
      <c r="C91" s="6" t="s">
        <v>134</v>
      </c>
      <c r="D91" s="9">
        <v>1.30311303590958E-4</v>
      </c>
      <c r="E91" s="9">
        <v>1.32050886619334E-5</v>
      </c>
      <c r="F91" s="9">
        <v>1.24353865451762E-4</v>
      </c>
      <c r="G91" s="9">
        <v>-5.95743813919558E-6</v>
      </c>
      <c r="H91" s="6">
        <v>-0.451147151807409</v>
      </c>
      <c r="I91" s="6">
        <v>0.954283028601296</v>
      </c>
      <c r="J91" s="6">
        <v>0.333933213357328</v>
      </c>
      <c r="K91" s="6">
        <v>0.667866426714657</v>
      </c>
    </row>
    <row r="92">
      <c r="A92" s="6" t="s">
        <v>8</v>
      </c>
      <c r="B92" s="6" t="s">
        <v>2</v>
      </c>
      <c r="C92" s="6" t="s">
        <v>135</v>
      </c>
      <c r="D92" s="9">
        <v>3.04650735431151E-4</v>
      </c>
      <c r="E92" s="9">
        <v>1.59270621530528E-5</v>
      </c>
      <c r="F92" s="9">
        <v>2.92471617241136E-4</v>
      </c>
      <c r="G92" s="9">
        <v>-1.21791181900149E-5</v>
      </c>
      <c r="H92" s="6">
        <v>-0.764680772447447</v>
      </c>
      <c r="I92" s="6">
        <v>0.960022685739528</v>
      </c>
      <c r="J92" s="6">
        <v>0.221955608878224</v>
      </c>
      <c r="K92" s="6">
        <v>0.443911217756448</v>
      </c>
    </row>
    <row r="93">
      <c r="A93" s="6" t="s">
        <v>8</v>
      </c>
      <c r="B93" s="6" t="s">
        <v>2</v>
      </c>
      <c r="C93" s="6" t="s">
        <v>136</v>
      </c>
      <c r="D93" s="9">
        <v>1.75143920989708E-4</v>
      </c>
      <c r="E93" s="9">
        <v>1.51010036906861E-5</v>
      </c>
      <c r="F93" s="9">
        <v>1.85943024621193E-4</v>
      </c>
      <c r="G93" s="9">
        <v>1.07991036314855E-5</v>
      </c>
      <c r="H93" s="6">
        <v>0.715124891873647</v>
      </c>
      <c r="I93" s="6">
        <v>1.0616584553461</v>
      </c>
      <c r="J93" s="6">
        <v>0.7624475104979</v>
      </c>
      <c r="K93" s="6">
        <v>0.475104979004199</v>
      </c>
    </row>
    <row r="94">
      <c r="A94" s="6" t="s">
        <v>8</v>
      </c>
      <c r="B94" s="6" t="s">
        <v>2</v>
      </c>
      <c r="C94" s="6" t="s">
        <v>137</v>
      </c>
      <c r="D94" s="9">
        <v>3.9533013233061E-4</v>
      </c>
      <c r="E94" s="9">
        <v>1.79027051990384E-5</v>
      </c>
      <c r="F94" s="9">
        <v>3.5104296166122E-4</v>
      </c>
      <c r="G94" s="9">
        <v>-4.42871706693898E-5</v>
      </c>
      <c r="H94" s="6">
        <v>-2.47376975585613</v>
      </c>
      <c r="I94" s="6">
        <v>0.887974209280984</v>
      </c>
      <c r="J94" s="6">
        <v>0.00679864027194561</v>
      </c>
      <c r="K94" s="6">
        <v>0.0135972805438912</v>
      </c>
    </row>
    <row r="95">
      <c r="A95" s="6" t="s">
        <v>8</v>
      </c>
      <c r="B95" s="6" t="s">
        <v>2</v>
      </c>
      <c r="C95" s="6" t="s">
        <v>138</v>
      </c>
      <c r="D95" s="9">
        <v>3.01932870647366E-4</v>
      </c>
      <c r="E95" s="9">
        <v>2.05594144598045E-5</v>
      </c>
      <c r="F95" s="9">
        <v>2.1751551115349E-4</v>
      </c>
      <c r="G95" s="9">
        <v>-8.44173594938765E-5</v>
      </c>
      <c r="H95" s="6">
        <v>-4.10601963683936</v>
      </c>
      <c r="I95" s="6">
        <v>0.720410171595827</v>
      </c>
      <c r="J95" s="9">
        <v>1.999600079984E-4</v>
      </c>
      <c r="K95" s="9">
        <v>3.999200159968E-4</v>
      </c>
    </row>
    <row r="96">
      <c r="A96" s="6" t="s">
        <v>8</v>
      </c>
      <c r="B96" s="6" t="s">
        <v>2</v>
      </c>
      <c r="C96" s="6" t="s">
        <v>139</v>
      </c>
      <c r="D96" s="9">
        <v>1.01653824144966E-4</v>
      </c>
      <c r="E96" s="9">
        <v>1.23033196766355E-5</v>
      </c>
      <c r="F96" s="9">
        <v>1.24869068121675E-4</v>
      </c>
      <c r="G96" s="9">
        <v>2.32152439767088E-5</v>
      </c>
      <c r="H96" s="6">
        <v>1.88690894708648</v>
      </c>
      <c r="I96" s="6">
        <v>1.22837551043433</v>
      </c>
      <c r="J96" s="6">
        <v>0.969406118776244</v>
      </c>
      <c r="K96" s="6">
        <v>0.0611877624475105</v>
      </c>
    </row>
    <row r="97">
      <c r="A97" s="6" t="s">
        <v>8</v>
      </c>
      <c r="B97" s="6" t="s">
        <v>2</v>
      </c>
      <c r="C97" s="6" t="s">
        <v>140</v>
      </c>
      <c r="D97" s="9">
        <v>4.70712312279756E-5</v>
      </c>
      <c r="E97" s="9">
        <v>8.17525360220429E-6</v>
      </c>
      <c r="F97" s="9">
        <v>2.75072573925627E-5</v>
      </c>
      <c r="G97" s="9">
        <v>-1.95639738354128E-5</v>
      </c>
      <c r="H97" s="6">
        <v>-2.39307240941587</v>
      </c>
      <c r="I97" s="6">
        <v>0.58437514114172</v>
      </c>
      <c r="J97" s="6">
        <v>0.0057988402319536</v>
      </c>
      <c r="K97" s="6">
        <v>0.0115976804639072</v>
      </c>
    </row>
    <row r="98">
      <c r="A98" s="6" t="s">
        <v>8</v>
      </c>
      <c r="B98" s="6" t="s">
        <v>2</v>
      </c>
      <c r="C98" s="6" t="s">
        <v>141</v>
      </c>
      <c r="D98" s="9">
        <v>5.52482887785677E-5</v>
      </c>
      <c r="E98" s="9">
        <v>9.63747139837619E-6</v>
      </c>
      <c r="F98" s="9">
        <v>3.10009238716593E-5</v>
      </c>
      <c r="G98" s="9">
        <v>-2.42473649069083E-5</v>
      </c>
      <c r="H98" s="6">
        <v>-2.51594675663512</v>
      </c>
      <c r="I98" s="6">
        <v>0.561120073707793</v>
      </c>
      <c r="J98" s="6">
        <v>0.003999200159968</v>
      </c>
      <c r="K98" s="6">
        <v>0.00799840031993601</v>
      </c>
    </row>
    <row r="99">
      <c r="A99" s="6" t="s">
        <v>8</v>
      </c>
      <c r="B99" s="6" t="s">
        <v>2</v>
      </c>
      <c r="C99" s="6" t="s">
        <v>142</v>
      </c>
      <c r="D99" s="9">
        <v>2.40302107841926E-4</v>
      </c>
      <c r="E99" s="9">
        <v>1.64640250221404E-5</v>
      </c>
      <c r="F99" s="9">
        <v>2.71685143840728E-4</v>
      </c>
      <c r="G99" s="9">
        <v>3.13830359988022E-5</v>
      </c>
      <c r="H99" s="6">
        <v>1.9061581816475</v>
      </c>
      <c r="I99" s="6">
        <v>1.13059825517405</v>
      </c>
      <c r="J99" s="6">
        <v>0.972005598880224</v>
      </c>
      <c r="K99" s="6">
        <v>0.055988802239552</v>
      </c>
    </row>
    <row r="100">
      <c r="A100" s="6" t="s">
        <v>8</v>
      </c>
      <c r="B100" s="6" t="s">
        <v>2</v>
      </c>
      <c r="C100" s="6" t="s">
        <v>143</v>
      </c>
      <c r="D100" s="9">
        <v>4.00568230182682E-4</v>
      </c>
      <c r="E100" s="9">
        <v>2.13488878459922E-5</v>
      </c>
      <c r="F100" s="9">
        <v>3.10147223362399E-4</v>
      </c>
      <c r="G100" s="9">
        <v>-9.04210068202821E-5</v>
      </c>
      <c r="H100" s="6">
        <v>-4.23539659173657</v>
      </c>
      <c r="I100" s="6">
        <v>0.774268152072257</v>
      </c>
      <c r="J100" s="9">
        <v>1.999600079984E-4</v>
      </c>
      <c r="K100" s="9">
        <v>3.999200159968E-4</v>
      </c>
    </row>
    <row r="101">
      <c r="A101" s="6" t="s">
        <v>8</v>
      </c>
      <c r="B101" s="6" t="s">
        <v>2</v>
      </c>
      <c r="C101" s="6" t="s">
        <v>144</v>
      </c>
      <c r="D101" s="9">
        <v>1.83634438512253E-4</v>
      </c>
      <c r="E101" s="9">
        <v>1.49697136437383E-5</v>
      </c>
      <c r="F101" s="9">
        <v>1.39521275254368E-4</v>
      </c>
      <c r="G101" s="9">
        <v>-4.41131632578853E-5</v>
      </c>
      <c r="H101" s="6">
        <v>-2.94682746161528</v>
      </c>
      <c r="I101" s="6">
        <v>0.759777285702639</v>
      </c>
      <c r="J101" s="6">
        <v>0.0015996800639872</v>
      </c>
      <c r="K101" s="6">
        <v>0.0031993601279744</v>
      </c>
    </row>
    <row r="102">
      <c r="A102" s="6" t="s">
        <v>8</v>
      </c>
      <c r="B102" s="6" t="s">
        <v>24</v>
      </c>
      <c r="C102" s="6" t="s">
        <v>120</v>
      </c>
      <c r="D102" s="9">
        <v>2.46733953465939E-4</v>
      </c>
      <c r="E102" s="9">
        <v>1.45855929753865E-5</v>
      </c>
      <c r="F102" s="9">
        <v>1.70641845438411E-4</v>
      </c>
      <c r="G102" s="9">
        <v>-7.60921080275281E-5</v>
      </c>
      <c r="H102" s="6">
        <v>-5.21693620245229</v>
      </c>
      <c r="I102" s="6">
        <v>0.691602606943059</v>
      </c>
      <c r="J102" s="9">
        <v>1.999600079984E-4</v>
      </c>
      <c r="K102" s="9">
        <v>3.999200159968E-4</v>
      </c>
    </row>
    <row r="103">
      <c r="A103" s="6" t="s">
        <v>8</v>
      </c>
      <c r="B103" s="6" t="s">
        <v>24</v>
      </c>
      <c r="C103" s="6" t="s">
        <v>121</v>
      </c>
      <c r="D103" s="9">
        <v>1.04165817214264E-5</v>
      </c>
      <c r="E103" s="9">
        <v>3.52762793525078E-6</v>
      </c>
      <c r="F103" s="9">
        <v>6.75082288744142E-6</v>
      </c>
      <c r="G103" s="9">
        <v>-3.66575883398499E-6</v>
      </c>
      <c r="H103" s="6">
        <v>-1.03915687857948</v>
      </c>
      <c r="I103" s="6">
        <v>0.648084282155181</v>
      </c>
      <c r="J103" s="6">
        <v>0.142571485702859</v>
      </c>
      <c r="K103" s="6">
        <v>0.285142971405718</v>
      </c>
    </row>
    <row r="104">
      <c r="A104" s="6" t="s">
        <v>8</v>
      </c>
      <c r="B104" s="6" t="s">
        <v>24</v>
      </c>
      <c r="C104" s="6" t="s">
        <v>122</v>
      </c>
      <c r="D104" s="9">
        <v>2.75968219466841E-4</v>
      </c>
      <c r="E104" s="9">
        <v>1.35247857971538E-5</v>
      </c>
      <c r="F104" s="9">
        <v>2.57943985777781E-4</v>
      </c>
      <c r="G104" s="9">
        <v>-1.80242336890602E-5</v>
      </c>
      <c r="H104" s="6">
        <v>-1.33268163794899</v>
      </c>
      <c r="I104" s="6">
        <v>0.934687284920407</v>
      </c>
      <c r="J104" s="6">
        <v>0.0943811237752449</v>
      </c>
      <c r="K104" s="6">
        <v>0.188762247550489</v>
      </c>
    </row>
    <row r="105">
      <c r="A105" s="6" t="s">
        <v>8</v>
      </c>
      <c r="B105" s="6" t="s">
        <v>24</v>
      </c>
      <c r="C105" s="6" t="s">
        <v>123</v>
      </c>
      <c r="D105" s="9">
        <v>9.60893149325853E-5</v>
      </c>
      <c r="E105" s="9">
        <v>1.06242000637067E-5</v>
      </c>
      <c r="F105" s="9">
        <v>8.63211834211554E-5</v>
      </c>
      <c r="G105" s="9">
        <v>-9.76813151142987E-6</v>
      </c>
      <c r="H105" s="6">
        <v>-0.91942277563077</v>
      </c>
      <c r="I105" s="6">
        <v>0.898343207896913</v>
      </c>
      <c r="J105" s="6">
        <v>0.177564487102579</v>
      </c>
      <c r="K105" s="6">
        <v>0.355128974205159</v>
      </c>
    </row>
    <row r="106">
      <c r="A106" s="6" t="s">
        <v>8</v>
      </c>
      <c r="B106" s="6" t="s">
        <v>24</v>
      </c>
      <c r="C106" s="6" t="s">
        <v>124</v>
      </c>
      <c r="D106" s="9">
        <v>1.46032402493954E-4</v>
      </c>
      <c r="E106" s="9">
        <v>1.11974951516767E-5</v>
      </c>
      <c r="F106" s="9">
        <v>1.14120349981612E-4</v>
      </c>
      <c r="G106" s="9">
        <v>-3.19120525123418E-5</v>
      </c>
      <c r="H106" s="6">
        <v>-2.84992778117552</v>
      </c>
      <c r="I106" s="6">
        <v>0.781472796671527</v>
      </c>
      <c r="J106" s="6">
        <v>0.0013997200559888</v>
      </c>
      <c r="K106" s="6">
        <v>0.0027994401119776</v>
      </c>
    </row>
    <row r="107">
      <c r="A107" s="6" t="s">
        <v>8</v>
      </c>
      <c r="B107" s="6" t="s">
        <v>24</v>
      </c>
      <c r="C107" s="6" t="s">
        <v>125</v>
      </c>
      <c r="D107" s="9">
        <v>2.66341502571276E-4</v>
      </c>
      <c r="E107" s="9">
        <v>1.47895692390908E-5</v>
      </c>
      <c r="F107" s="9">
        <v>2.57364095189617E-4</v>
      </c>
      <c r="G107" s="9">
        <v>-8.97740738165821E-6</v>
      </c>
      <c r="H107" s="6">
        <v>-0.60700938861219</v>
      </c>
      <c r="I107" s="6">
        <v>0.966293621929027</v>
      </c>
      <c r="J107" s="6">
        <v>0.273345330933813</v>
      </c>
      <c r="K107" s="6">
        <v>0.546690661867626</v>
      </c>
    </row>
    <row r="108">
      <c r="A108" s="6" t="s">
        <v>8</v>
      </c>
      <c r="B108" s="6" t="s">
        <v>24</v>
      </c>
      <c r="C108" s="6" t="s">
        <v>126</v>
      </c>
      <c r="D108" s="9">
        <v>3.82730400129437E-4</v>
      </c>
      <c r="E108" s="9">
        <v>1.76073428394435E-5</v>
      </c>
      <c r="F108" s="9">
        <v>3.05210005933882E-4</v>
      </c>
      <c r="G108" s="9">
        <v>-7.75203941955552E-5</v>
      </c>
      <c r="H108" s="6">
        <v>-4.40273100276641</v>
      </c>
      <c r="I108" s="6">
        <v>0.797454306819269</v>
      </c>
      <c r="J108" s="9">
        <v>1.999600079984E-4</v>
      </c>
      <c r="K108" s="9">
        <v>3.999200159968E-4</v>
      </c>
    </row>
    <row r="109">
      <c r="A109" s="6" t="s">
        <v>8</v>
      </c>
      <c r="B109" s="6" t="s">
        <v>24</v>
      </c>
      <c r="C109" s="6" t="s">
        <v>127</v>
      </c>
      <c r="D109" s="9">
        <v>1.30254568798966E-4</v>
      </c>
      <c r="E109" s="9">
        <v>1.1392786401661E-5</v>
      </c>
      <c r="F109" s="9">
        <v>8.98168319447058E-5</v>
      </c>
      <c r="G109" s="9">
        <v>-4.04377368542609E-5</v>
      </c>
      <c r="H109" s="6">
        <v>-3.54941586970902</v>
      </c>
      <c r="I109" s="6">
        <v>0.689548418707124</v>
      </c>
      <c r="J109" s="9">
        <v>5.998800239952E-4</v>
      </c>
      <c r="K109" s="6">
        <v>0.0011997600479904</v>
      </c>
    </row>
    <row r="110">
      <c r="A110" s="6" t="s">
        <v>8</v>
      </c>
      <c r="B110" s="6" t="s">
        <v>24</v>
      </c>
      <c r="C110" s="6" t="s">
        <v>128</v>
      </c>
      <c r="D110" s="9">
        <v>2.09217867586862E-5</v>
      </c>
      <c r="E110" s="9">
        <v>4.80977403903827E-6</v>
      </c>
      <c r="F110" s="9">
        <v>1.22955657354368E-5</v>
      </c>
      <c r="G110" s="9">
        <v>-8.62622102324934E-6</v>
      </c>
      <c r="H110" s="6">
        <v>-1.79347739690785</v>
      </c>
      <c r="I110" s="6">
        <v>0.587691953715762</v>
      </c>
      <c r="J110" s="6">
        <v>0.0333933213357328</v>
      </c>
      <c r="K110" s="6">
        <v>0.0667866426714657</v>
      </c>
    </row>
    <row r="111">
      <c r="A111" s="6" t="s">
        <v>8</v>
      </c>
      <c r="B111" s="6" t="s">
        <v>24</v>
      </c>
      <c r="C111" s="6" t="s">
        <v>129</v>
      </c>
      <c r="D111" s="9">
        <v>1.92381349947039E-4</v>
      </c>
      <c r="E111" s="9">
        <v>1.29308596251225E-5</v>
      </c>
      <c r="F111" s="9">
        <v>1.65075116461747E-4</v>
      </c>
      <c r="G111" s="9">
        <v>-2.73062334852915E-5</v>
      </c>
      <c r="H111" s="6">
        <v>-2.11171061143065</v>
      </c>
      <c r="I111" s="6">
        <v>0.858061950948942</v>
      </c>
      <c r="J111" s="6">
        <v>0.0171965606878624</v>
      </c>
      <c r="K111" s="6">
        <v>0.0343931213757248</v>
      </c>
    </row>
    <row r="112">
      <c r="A112" s="6" t="s">
        <v>8</v>
      </c>
      <c r="B112" s="6" t="s">
        <v>24</v>
      </c>
      <c r="C112" s="6" t="s">
        <v>130</v>
      </c>
      <c r="D112" s="9">
        <v>3.34327396885272E-4</v>
      </c>
      <c r="E112" s="9">
        <v>1.79268136582901E-5</v>
      </c>
      <c r="F112" s="9">
        <v>2.51959027018529E-4</v>
      </c>
      <c r="G112" s="9">
        <v>-8.23683698667433E-5</v>
      </c>
      <c r="H112" s="6">
        <v>-4.5947021839351</v>
      </c>
      <c r="I112" s="6">
        <v>0.753629613863177</v>
      </c>
      <c r="J112" s="9">
        <v>1.999600079984E-4</v>
      </c>
      <c r="K112" s="9">
        <v>3.999200159968E-4</v>
      </c>
    </row>
    <row r="113">
      <c r="A113" s="6" t="s">
        <v>8</v>
      </c>
      <c r="B113" s="6" t="s">
        <v>24</v>
      </c>
      <c r="C113" s="6" t="s">
        <v>131</v>
      </c>
      <c r="D113" s="9">
        <v>4.2478161486914E-5</v>
      </c>
      <c r="E113" s="9">
        <v>6.87420301391454E-6</v>
      </c>
      <c r="F113" s="9">
        <v>2.36548094240017E-5</v>
      </c>
      <c r="G113" s="9">
        <v>-1.88233520629123E-5</v>
      </c>
      <c r="H113" s="6">
        <v>-2.73825955166158</v>
      </c>
      <c r="I113" s="6">
        <v>0.55686989728331</v>
      </c>
      <c r="J113" s="6">
        <v>0.0023995200959808</v>
      </c>
      <c r="K113" s="6">
        <v>0.0047990401919616</v>
      </c>
    </row>
    <row r="114">
      <c r="A114" s="6" t="s">
        <v>8</v>
      </c>
      <c r="B114" s="6" t="s">
        <v>24</v>
      </c>
      <c r="C114" s="6" t="s">
        <v>132</v>
      </c>
      <c r="D114" s="9">
        <v>6.23517795287716E-6</v>
      </c>
      <c r="E114" s="9">
        <v>2.71215401355708E-6</v>
      </c>
      <c r="F114" s="9">
        <v>9.97361170596464E-6</v>
      </c>
      <c r="G114" s="9">
        <v>3.73843375308747E-6</v>
      </c>
      <c r="H114" s="6">
        <v>1.37840024364412</v>
      </c>
      <c r="I114" s="6">
        <v>1.59957130034474</v>
      </c>
      <c r="J114" s="6">
        <v>0.908418316336732</v>
      </c>
      <c r="K114" s="6">
        <v>0.183163367326534</v>
      </c>
    </row>
    <row r="115">
      <c r="A115" s="6" t="s">
        <v>8</v>
      </c>
      <c r="B115" s="6" t="s">
        <v>24</v>
      </c>
      <c r="C115" s="6" t="s">
        <v>133</v>
      </c>
      <c r="D115" s="9">
        <v>2.38152394183832E-4</v>
      </c>
      <c r="E115" s="9">
        <v>1.45189426519517E-5</v>
      </c>
      <c r="F115" s="9">
        <v>2.0919170383174E-4</v>
      </c>
      <c r="G115" s="9">
        <v>-2.89606903520912E-5</v>
      </c>
      <c r="H115" s="6">
        <v>-1.99468315609044</v>
      </c>
      <c r="I115" s="6">
        <v>0.878394292648865</v>
      </c>
      <c r="J115" s="6">
        <v>0.0223955208958208</v>
      </c>
      <c r="K115" s="6">
        <v>0.0447910417916416</v>
      </c>
    </row>
    <row r="116">
      <c r="A116" s="6" t="s">
        <v>8</v>
      </c>
      <c r="B116" s="6" t="s">
        <v>24</v>
      </c>
      <c r="C116" s="6" t="s">
        <v>134</v>
      </c>
      <c r="D116" s="9">
        <v>6.86295834319775E-5</v>
      </c>
      <c r="E116" s="9">
        <v>8.26690799632192E-6</v>
      </c>
      <c r="F116" s="9">
        <v>6.24711139053984E-5</v>
      </c>
      <c r="G116" s="9">
        <v>-6.15846952657913E-6</v>
      </c>
      <c r="H116" s="6">
        <v>-0.744954404877752</v>
      </c>
      <c r="I116" s="6">
        <v>0.910265089504978</v>
      </c>
      <c r="J116" s="6">
        <v>0.233953209358128</v>
      </c>
      <c r="K116" s="6">
        <v>0.467906418716256</v>
      </c>
    </row>
    <row r="117">
      <c r="A117" s="6" t="s">
        <v>8</v>
      </c>
      <c r="B117" s="6" t="s">
        <v>24</v>
      </c>
      <c r="C117" s="6" t="s">
        <v>135</v>
      </c>
      <c r="D117" s="9">
        <v>1.29605021928191E-4</v>
      </c>
      <c r="E117" s="9">
        <v>1.094324397606E-5</v>
      </c>
      <c r="F117" s="9">
        <v>8.37344949716236E-5</v>
      </c>
      <c r="G117" s="9">
        <v>-4.5870526956568E-5</v>
      </c>
      <c r="H117" s="6">
        <v>-4.19167543526548</v>
      </c>
      <c r="I117" s="6">
        <v>0.646074463210361</v>
      </c>
      <c r="J117" s="9">
        <v>1.999600079984E-4</v>
      </c>
      <c r="K117" s="9">
        <v>3.999200159968E-4</v>
      </c>
    </row>
    <row r="118">
      <c r="A118" s="6" t="s">
        <v>8</v>
      </c>
      <c r="B118" s="6" t="s">
        <v>24</v>
      </c>
      <c r="C118" s="6" t="s">
        <v>136</v>
      </c>
      <c r="D118" s="9">
        <v>5.67425871478323E-5</v>
      </c>
      <c r="E118" s="9">
        <v>8.03776227614858E-6</v>
      </c>
      <c r="F118" s="9">
        <v>2.66984532522796E-5</v>
      </c>
      <c r="G118" s="9">
        <v>-3.00441338955527E-5</v>
      </c>
      <c r="H118" s="6">
        <v>-3.73787291329905</v>
      </c>
      <c r="I118" s="6">
        <v>0.470518786581262</v>
      </c>
      <c r="J118" s="9">
        <v>1.999600079984E-4</v>
      </c>
      <c r="K118" s="9">
        <v>3.999200159968E-4</v>
      </c>
    </row>
    <row r="119">
      <c r="A119" s="6" t="s">
        <v>8</v>
      </c>
      <c r="B119" s="6" t="s">
        <v>24</v>
      </c>
      <c r="C119" s="6" t="s">
        <v>137</v>
      </c>
      <c r="D119" s="9">
        <v>2.00244365083205E-4</v>
      </c>
      <c r="E119" s="9">
        <v>1.3333152185414E-5</v>
      </c>
      <c r="F119" s="9">
        <v>1.34744824110804E-4</v>
      </c>
      <c r="G119" s="9">
        <v>-6.5499540972401E-5</v>
      </c>
      <c r="H119" s="6">
        <v>-4.91253231505564</v>
      </c>
      <c r="I119" s="6">
        <v>0.672901951846761</v>
      </c>
      <c r="J119" s="9">
        <v>1.999600079984E-4</v>
      </c>
      <c r="K119" s="9">
        <v>3.999200159968E-4</v>
      </c>
    </row>
    <row r="120">
      <c r="A120" s="6" t="s">
        <v>8</v>
      </c>
      <c r="B120" s="6" t="s">
        <v>24</v>
      </c>
      <c r="C120" s="6" t="s">
        <v>138</v>
      </c>
      <c r="D120" s="9">
        <v>3.56926370816845E-4</v>
      </c>
      <c r="E120" s="9">
        <v>1.77649711754595E-5</v>
      </c>
      <c r="F120" s="9">
        <v>2.74956138945356E-4</v>
      </c>
      <c r="G120" s="9">
        <v>-8.19702318714894E-5</v>
      </c>
      <c r="H120" s="6">
        <v>-4.61414944397561</v>
      </c>
      <c r="I120" s="6">
        <v>0.770344142171686</v>
      </c>
      <c r="J120" s="9">
        <v>1.999600079984E-4</v>
      </c>
      <c r="K120" s="9">
        <v>3.999200159968E-4</v>
      </c>
    </row>
    <row r="121">
      <c r="A121" s="6" t="s">
        <v>8</v>
      </c>
      <c r="B121" s="6" t="s">
        <v>24</v>
      </c>
      <c r="C121" s="6" t="s">
        <v>139</v>
      </c>
      <c r="D121" s="9">
        <v>4.93634559799789E-5</v>
      </c>
      <c r="E121" s="9">
        <v>7.43611760825577E-6</v>
      </c>
      <c r="F121" s="9">
        <v>3.72195913502837E-5</v>
      </c>
      <c r="G121" s="9">
        <v>-1.21438646296951E-5</v>
      </c>
      <c r="H121" s="6">
        <v>-1.63309206086422</v>
      </c>
      <c r="I121" s="6">
        <v>0.753990793622299</v>
      </c>
      <c r="J121" s="6">
        <v>0.0461907618476304</v>
      </c>
      <c r="K121" s="6">
        <v>0.0923815236952609</v>
      </c>
    </row>
    <row r="122">
      <c r="A122" s="6" t="s">
        <v>8</v>
      </c>
      <c r="B122" s="6" t="s">
        <v>24</v>
      </c>
      <c r="C122" s="6" t="s">
        <v>140</v>
      </c>
      <c r="D122" s="9">
        <v>4.61978746558718E-5</v>
      </c>
      <c r="E122" s="9">
        <v>6.8101614832579E-6</v>
      </c>
      <c r="F122" s="9">
        <v>2.88544801387405E-5</v>
      </c>
      <c r="G122" s="9">
        <v>-1.73433945171312E-5</v>
      </c>
      <c r="H122" s="6">
        <v>-2.54669357837817</v>
      </c>
      <c r="I122" s="6">
        <v>0.624584579998056</v>
      </c>
      <c r="J122" s="6">
        <v>0.0043991201759648</v>
      </c>
      <c r="K122" s="6">
        <v>0.00879824035192961</v>
      </c>
    </row>
    <row r="123">
      <c r="A123" s="6" t="s">
        <v>8</v>
      </c>
      <c r="B123" s="6" t="s">
        <v>24</v>
      </c>
      <c r="C123" s="6" t="s">
        <v>141</v>
      </c>
      <c r="D123" s="9">
        <v>7.30105659905803E-5</v>
      </c>
      <c r="E123" s="9">
        <v>8.67117627549151E-6</v>
      </c>
      <c r="F123" s="9">
        <v>5.41965949146783E-5</v>
      </c>
      <c r="G123" s="9">
        <v>-1.8813971075902E-5</v>
      </c>
      <c r="H123" s="6">
        <v>-2.16971382868531</v>
      </c>
      <c r="I123" s="6">
        <v>0.742311666528796</v>
      </c>
      <c r="J123" s="6">
        <v>0.0123975204959008</v>
      </c>
      <c r="K123" s="6">
        <v>0.0247950409918016</v>
      </c>
    </row>
    <row r="124">
      <c r="A124" s="6" t="s">
        <v>8</v>
      </c>
      <c r="B124" s="6" t="s">
        <v>24</v>
      </c>
      <c r="C124" s="6" t="s">
        <v>142</v>
      </c>
      <c r="D124" s="9">
        <v>3.20448254822522E-5</v>
      </c>
      <c r="E124" s="9">
        <v>6.12981334882643E-6</v>
      </c>
      <c r="F124" s="9">
        <v>1.69441126892947E-5</v>
      </c>
      <c r="G124" s="9">
        <v>-1.51007127929574E-5</v>
      </c>
      <c r="H124" s="6">
        <v>-2.46348655882784</v>
      </c>
      <c r="I124" s="6">
        <v>0.528762832510326</v>
      </c>
      <c r="J124" s="6">
        <v>0.0035992801439712</v>
      </c>
      <c r="K124" s="6">
        <v>0.00719856028794241</v>
      </c>
    </row>
    <row r="125">
      <c r="A125" s="6" t="s">
        <v>8</v>
      </c>
      <c r="B125" s="6" t="s">
        <v>24</v>
      </c>
      <c r="C125" s="6" t="s">
        <v>143</v>
      </c>
      <c r="D125" s="9">
        <v>2.81568899314732E-4</v>
      </c>
      <c r="E125" s="9">
        <v>1.67824596077821E-5</v>
      </c>
      <c r="F125" s="9">
        <v>1.70721158837017E-4</v>
      </c>
      <c r="G125" s="9">
        <v>-1.10847740477715E-4</v>
      </c>
      <c r="H125" s="6">
        <v>-6.60497585385605</v>
      </c>
      <c r="I125" s="6">
        <v>0.606321078970402</v>
      </c>
      <c r="J125" s="9">
        <v>1.999600079984E-4</v>
      </c>
      <c r="K125" s="9">
        <v>3.999200159968E-4</v>
      </c>
    </row>
    <row r="126">
      <c r="A126" s="6" t="s">
        <v>8</v>
      </c>
      <c r="B126" s="6" t="s">
        <v>24</v>
      </c>
      <c r="C126" s="6" t="s">
        <v>144</v>
      </c>
      <c r="D126" s="9">
        <v>1.4874199936961E-4</v>
      </c>
      <c r="E126" s="9">
        <v>1.14288972935494E-5</v>
      </c>
      <c r="F126" s="9">
        <v>8.9445282598262E-5</v>
      </c>
      <c r="G126" s="9">
        <v>-5.92967167713483E-5</v>
      </c>
      <c r="H126" s="6">
        <v>-5.18831478211075</v>
      </c>
      <c r="I126" s="6">
        <v>0.601345167991177</v>
      </c>
      <c r="J126" s="9">
        <v>1.999600079984E-4</v>
      </c>
      <c r="K126" s="9">
        <v>3.999200159968E-4</v>
      </c>
    </row>
    <row r="127">
      <c r="A127" s="6" t="s">
        <v>9</v>
      </c>
      <c r="B127" s="6" t="s">
        <v>1</v>
      </c>
      <c r="C127" s="6" t="s">
        <v>120</v>
      </c>
      <c r="D127" s="9">
        <v>4.54275914587473E-4</v>
      </c>
      <c r="E127" s="9">
        <v>1.17132866635605E-5</v>
      </c>
      <c r="F127" s="9">
        <v>4.38700746036231E-4</v>
      </c>
      <c r="G127" s="9">
        <v>-1.55751685512423E-5</v>
      </c>
      <c r="H127" s="6">
        <v>-1.32970096255699</v>
      </c>
      <c r="I127" s="6">
        <v>0.965714298180685</v>
      </c>
      <c r="J127" s="6">
        <v>0.0901819636072785</v>
      </c>
      <c r="K127" s="6">
        <v>0.180363927214557</v>
      </c>
    </row>
    <row r="128">
      <c r="A128" s="6" t="s">
        <v>9</v>
      </c>
      <c r="B128" s="6" t="s">
        <v>1</v>
      </c>
      <c r="C128" s="6" t="s">
        <v>121</v>
      </c>
      <c r="D128" s="9">
        <v>1.24466608047768E-4</v>
      </c>
      <c r="E128" s="9">
        <v>9.06427939448518E-6</v>
      </c>
      <c r="F128" s="9">
        <v>1.45267395031264E-4</v>
      </c>
      <c r="G128" s="9">
        <v>2.08007869834953E-5</v>
      </c>
      <c r="H128" s="6">
        <v>2.2948086746036</v>
      </c>
      <c r="I128" s="6">
        <v>1.16711941708504</v>
      </c>
      <c r="J128" s="6">
        <v>0.985802839432113</v>
      </c>
      <c r="K128" s="6">
        <v>0.0283943211357728</v>
      </c>
    </row>
    <row r="129">
      <c r="A129" s="6" t="s">
        <v>9</v>
      </c>
      <c r="B129" s="6" t="s">
        <v>1</v>
      </c>
      <c r="C129" s="6" t="s">
        <v>122</v>
      </c>
      <c r="D129" s="9">
        <v>2.70752967869216E-4</v>
      </c>
      <c r="E129" s="9">
        <v>1.21820541048796E-5</v>
      </c>
      <c r="F129" s="9">
        <v>2.39056441856198E-4</v>
      </c>
      <c r="G129" s="9">
        <v>-3.16965260130184E-5</v>
      </c>
      <c r="H129" s="6">
        <v>-2.60190323734665</v>
      </c>
      <c r="I129" s="6">
        <v>0.882931935105032</v>
      </c>
      <c r="J129" s="6">
        <v>0.003999200159968</v>
      </c>
      <c r="K129" s="6">
        <v>0.00799840031993601</v>
      </c>
    </row>
    <row r="130">
      <c r="A130" s="6" t="s">
        <v>9</v>
      </c>
      <c r="B130" s="6" t="s">
        <v>1</v>
      </c>
      <c r="C130" s="6" t="s">
        <v>123</v>
      </c>
      <c r="D130" s="9">
        <v>6.12670209594104E-5</v>
      </c>
      <c r="E130" s="9">
        <v>7.97802635779562E-6</v>
      </c>
      <c r="F130" s="9">
        <v>2.75940023886743E-5</v>
      </c>
      <c r="G130" s="9">
        <v>-3.3673018570736E-5</v>
      </c>
      <c r="H130" s="6">
        <v>-4.22072039632119</v>
      </c>
      <c r="I130" s="6">
        <v>0.450389164620154</v>
      </c>
      <c r="J130" s="9">
        <v>1.999600079984E-4</v>
      </c>
      <c r="K130" s="9">
        <v>3.999200159968E-4</v>
      </c>
    </row>
    <row r="131">
      <c r="A131" s="6" t="s">
        <v>9</v>
      </c>
      <c r="B131" s="6" t="s">
        <v>1</v>
      </c>
      <c r="C131" s="6" t="s">
        <v>124</v>
      </c>
      <c r="D131" s="9">
        <v>8.93243461608658E-5</v>
      </c>
      <c r="E131" s="9">
        <v>8.28929283173587E-6</v>
      </c>
      <c r="F131" s="9">
        <v>4.40326310243167E-5</v>
      </c>
      <c r="G131" s="9">
        <v>-4.5291715136549E-5</v>
      </c>
      <c r="H131" s="6">
        <v>-5.46388166710047</v>
      </c>
      <c r="I131" s="6">
        <v>0.492952178401816</v>
      </c>
      <c r="J131" s="9">
        <v>1.999600079984E-4</v>
      </c>
      <c r="K131" s="9">
        <v>3.999200159968E-4</v>
      </c>
    </row>
    <row r="132">
      <c r="A132" s="6" t="s">
        <v>9</v>
      </c>
      <c r="B132" s="6" t="s">
        <v>1</v>
      </c>
      <c r="C132" s="6" t="s">
        <v>125</v>
      </c>
      <c r="D132" s="9">
        <v>1.305669506561E-4</v>
      </c>
      <c r="E132" s="9">
        <v>1.12081493592813E-5</v>
      </c>
      <c r="F132" s="9">
        <v>6.51433714673358E-5</v>
      </c>
      <c r="G132" s="9">
        <v>-6.54235791887645E-5</v>
      </c>
      <c r="H132" s="6">
        <v>-5.83714376848378</v>
      </c>
      <c r="I132" s="6">
        <v>0.498926957702463</v>
      </c>
      <c r="J132" s="9">
        <v>1.999600079984E-4</v>
      </c>
      <c r="K132" s="9">
        <v>3.999200159968E-4</v>
      </c>
    </row>
    <row r="133">
      <c r="A133" s="6" t="s">
        <v>9</v>
      </c>
      <c r="B133" s="6" t="s">
        <v>1</v>
      </c>
      <c r="C133" s="6" t="s">
        <v>126</v>
      </c>
      <c r="D133" s="9">
        <v>5.47130041276951E-4</v>
      </c>
      <c r="E133" s="9">
        <v>1.18185768412996E-5</v>
      </c>
      <c r="F133" s="9">
        <v>4.92165833918799E-4</v>
      </c>
      <c r="G133" s="9">
        <v>-5.49642073581527E-5</v>
      </c>
      <c r="H133" s="6">
        <v>-4.65066209715557</v>
      </c>
      <c r="I133" s="6">
        <v>0.899540871069935</v>
      </c>
      <c r="J133" s="9">
        <v>1.999600079984E-4</v>
      </c>
      <c r="K133" s="9">
        <v>3.999200159968E-4</v>
      </c>
    </row>
    <row r="134">
      <c r="A134" s="6" t="s">
        <v>9</v>
      </c>
      <c r="B134" s="6" t="s">
        <v>1</v>
      </c>
      <c r="C134" s="6" t="s">
        <v>127</v>
      </c>
      <c r="D134" s="9">
        <v>2.86843341461903E-4</v>
      </c>
      <c r="E134" s="9">
        <v>1.28639951815445E-5</v>
      </c>
      <c r="F134" s="9">
        <v>2.82650791010209E-4</v>
      </c>
      <c r="G134" s="9">
        <v>-4.19255045169461E-6</v>
      </c>
      <c r="H134" s="6">
        <v>-0.325913558931481</v>
      </c>
      <c r="I134" s="6">
        <v>0.985383832058547</v>
      </c>
      <c r="J134" s="6">
        <v>0.375724855028994</v>
      </c>
      <c r="K134" s="6">
        <v>0.751449710057988</v>
      </c>
    </row>
    <row r="135">
      <c r="A135" s="6" t="s">
        <v>9</v>
      </c>
      <c r="B135" s="6" t="s">
        <v>1</v>
      </c>
      <c r="C135" s="6" t="s">
        <v>128</v>
      </c>
      <c r="D135" s="9">
        <v>4.53972479856364E-5</v>
      </c>
      <c r="E135" s="9">
        <v>5.89919044840931E-6</v>
      </c>
      <c r="F135" s="9">
        <v>6.16964750820425E-5</v>
      </c>
      <c r="G135" s="9">
        <v>1.6299227096406E-5</v>
      </c>
      <c r="H135" s="6">
        <v>2.76295997543205</v>
      </c>
      <c r="I135" s="6">
        <v>1.35903557637597</v>
      </c>
      <c r="J135" s="6">
        <v>0.995600879824035</v>
      </c>
      <c r="K135" s="6">
        <v>0.00879824035192955</v>
      </c>
    </row>
    <row r="136">
      <c r="A136" s="6" t="s">
        <v>9</v>
      </c>
      <c r="B136" s="6" t="s">
        <v>1</v>
      </c>
      <c r="C136" s="6" t="s">
        <v>129</v>
      </c>
      <c r="D136" s="9">
        <v>7.83834717290603E-5</v>
      </c>
      <c r="E136" s="9">
        <v>8.48776938861174E-6</v>
      </c>
      <c r="F136" s="9">
        <v>3.48895406611239E-5</v>
      </c>
      <c r="G136" s="9">
        <v>-4.34939310679364E-5</v>
      </c>
      <c r="H136" s="6">
        <v>-5.1243064080291</v>
      </c>
      <c r="I136" s="6">
        <v>0.445113490018952</v>
      </c>
      <c r="J136" s="9">
        <v>1.999600079984E-4</v>
      </c>
      <c r="K136" s="9">
        <v>3.999200159968E-4</v>
      </c>
    </row>
    <row r="137">
      <c r="A137" s="6" t="s">
        <v>9</v>
      </c>
      <c r="B137" s="6" t="s">
        <v>1</v>
      </c>
      <c r="C137" s="6" t="s">
        <v>130</v>
      </c>
      <c r="D137" s="9">
        <v>4.20190744024224E-4</v>
      </c>
      <c r="E137" s="9">
        <v>1.67149429839782E-5</v>
      </c>
      <c r="F137" s="9">
        <v>3.69560523821572E-4</v>
      </c>
      <c r="G137" s="9">
        <v>-5.06302202026516E-5</v>
      </c>
      <c r="H137" s="6">
        <v>-3.02903936024083</v>
      </c>
      <c r="I137" s="6">
        <v>0.87950657904132</v>
      </c>
      <c r="J137" s="9">
        <v>9.99800039992001E-4</v>
      </c>
      <c r="K137" s="6">
        <v>0.001999600079984</v>
      </c>
    </row>
    <row r="138">
      <c r="A138" s="6" t="s">
        <v>9</v>
      </c>
      <c r="B138" s="6" t="s">
        <v>1</v>
      </c>
      <c r="C138" s="6" t="s">
        <v>131</v>
      </c>
      <c r="D138" s="9">
        <v>2.21499484413132E-4</v>
      </c>
      <c r="E138" s="9">
        <v>1.07968729668408E-5</v>
      </c>
      <c r="F138" s="9">
        <v>2.43385121644166E-4</v>
      </c>
      <c r="G138" s="9">
        <v>2.18856372310343E-5</v>
      </c>
      <c r="H138" s="6">
        <v>2.02703479963589</v>
      </c>
      <c r="I138" s="6">
        <v>1.09880671862068</v>
      </c>
      <c r="J138" s="6">
        <v>0.979404119176164</v>
      </c>
      <c r="K138" s="6">
        <v>0.0411917616476704</v>
      </c>
    </row>
    <row r="139">
      <c r="A139" s="6" t="s">
        <v>9</v>
      </c>
      <c r="B139" s="6" t="s">
        <v>1</v>
      </c>
      <c r="C139" s="6" t="s">
        <v>132</v>
      </c>
      <c r="D139" s="9">
        <v>5.17345513542822E-6</v>
      </c>
      <c r="E139" s="9">
        <v>2.14853559488352E-6</v>
      </c>
      <c r="F139" s="9">
        <v>1.77060211320369E-6</v>
      </c>
      <c r="G139" s="9">
        <v>-3.40285302222452E-6</v>
      </c>
      <c r="H139" s="6">
        <v>-1.58380109239428</v>
      </c>
      <c r="I139" s="6">
        <v>0.34224750516893</v>
      </c>
      <c r="J139" s="6">
        <v>0.0523895220955808</v>
      </c>
      <c r="K139" s="6">
        <v>0.104779044191161</v>
      </c>
    </row>
    <row r="140">
      <c r="A140" s="6" t="s">
        <v>9</v>
      </c>
      <c r="B140" s="6" t="s">
        <v>1</v>
      </c>
      <c r="C140" s="6" t="s">
        <v>133</v>
      </c>
      <c r="D140" s="9">
        <v>2.1399970426572E-4</v>
      </c>
      <c r="E140" s="9">
        <v>1.18051593917769E-5</v>
      </c>
      <c r="F140" s="9">
        <v>1.56590551725812E-4</v>
      </c>
      <c r="G140" s="9">
        <v>-5.74091525399074E-5</v>
      </c>
      <c r="H140" s="6">
        <v>-4.86305611255841</v>
      </c>
      <c r="I140" s="6">
        <v>0.731732561328106</v>
      </c>
      <c r="J140" s="9">
        <v>1.999600079984E-4</v>
      </c>
      <c r="K140" s="9">
        <v>3.999200159968E-4</v>
      </c>
    </row>
    <row r="141">
      <c r="A141" s="6" t="s">
        <v>9</v>
      </c>
      <c r="B141" s="6" t="s">
        <v>1</v>
      </c>
      <c r="C141" s="6" t="s">
        <v>134</v>
      </c>
      <c r="D141" s="9">
        <v>1.5036104028656E-4</v>
      </c>
      <c r="E141" s="9">
        <v>9.63140097978628E-6</v>
      </c>
      <c r="F141" s="9">
        <v>1.73703316793587E-4</v>
      </c>
      <c r="G141" s="9">
        <v>2.33422765070261E-5</v>
      </c>
      <c r="H141" s="6">
        <v>2.42355982852498</v>
      </c>
      <c r="I141" s="6">
        <v>1.1552415204267</v>
      </c>
      <c r="J141" s="6">
        <v>0.991401719656068</v>
      </c>
      <c r="K141" s="6">
        <v>0.0171965606878623</v>
      </c>
    </row>
    <row r="142">
      <c r="A142" s="6" t="s">
        <v>9</v>
      </c>
      <c r="B142" s="6" t="s">
        <v>1</v>
      </c>
      <c r="C142" s="6" t="s">
        <v>135</v>
      </c>
      <c r="D142" s="9">
        <v>3.26732688316574E-4</v>
      </c>
      <c r="E142" s="9">
        <v>1.12188023560797E-5</v>
      </c>
      <c r="F142" s="9">
        <v>3.38315385862967E-4</v>
      </c>
      <c r="G142" s="9">
        <v>1.15826975463933E-5</v>
      </c>
      <c r="H142" s="6">
        <v>1.03243618870925</v>
      </c>
      <c r="I142" s="6">
        <v>1.03545007267583</v>
      </c>
      <c r="J142" s="6">
        <v>0.850629874025195</v>
      </c>
      <c r="K142" s="6">
        <v>0.29874025194961</v>
      </c>
    </row>
    <row r="143">
      <c r="A143" s="6" t="s">
        <v>9</v>
      </c>
      <c r="B143" s="6" t="s">
        <v>1</v>
      </c>
      <c r="C143" s="6" t="s">
        <v>136</v>
      </c>
      <c r="D143" s="9">
        <v>1.95768163340877E-4</v>
      </c>
      <c r="E143" s="9">
        <v>1.14695712830738E-5</v>
      </c>
      <c r="F143" s="9">
        <v>2.21837409663823E-4</v>
      </c>
      <c r="G143" s="9">
        <v>2.60692463229457E-5</v>
      </c>
      <c r="H143" s="6">
        <v>2.27290503537977</v>
      </c>
      <c r="I143" s="6">
        <v>1.13316387035594</v>
      </c>
      <c r="J143" s="6">
        <v>0.987202559488102</v>
      </c>
      <c r="K143" s="6">
        <v>0.0255948810237951</v>
      </c>
    </row>
    <row r="144">
      <c r="A144" s="6" t="s">
        <v>9</v>
      </c>
      <c r="B144" s="6" t="s">
        <v>1</v>
      </c>
      <c r="C144" s="6" t="s">
        <v>137</v>
      </c>
      <c r="D144" s="9">
        <v>4.11686897002712E-4</v>
      </c>
      <c r="E144" s="9">
        <v>1.24451254789509E-5</v>
      </c>
      <c r="F144" s="9">
        <v>4.02902801967683E-4</v>
      </c>
      <c r="G144" s="9">
        <v>-8.78409503502863E-6</v>
      </c>
      <c r="H144" s="6">
        <v>-0.705826152567576</v>
      </c>
      <c r="I144" s="6">
        <v>0.978663165869544</v>
      </c>
      <c r="J144" s="6">
        <v>0.24115176964607</v>
      </c>
      <c r="K144" s="6">
        <v>0.482303539292141</v>
      </c>
    </row>
    <row r="145">
      <c r="A145" s="6" t="s">
        <v>9</v>
      </c>
      <c r="B145" s="6" t="s">
        <v>1</v>
      </c>
      <c r="C145" s="6" t="s">
        <v>138</v>
      </c>
      <c r="D145" s="9">
        <v>3.54283771464159E-4</v>
      </c>
      <c r="E145" s="9">
        <v>1.47576269160122E-5</v>
      </c>
      <c r="F145" s="9">
        <v>3.16887806582444E-4</v>
      </c>
      <c r="G145" s="9">
        <v>-3.73959648817152E-5</v>
      </c>
      <c r="H145" s="6">
        <v>-2.53400936983575</v>
      </c>
      <c r="I145" s="6">
        <v>0.89444629448544</v>
      </c>
      <c r="J145" s="6">
        <v>0.0041991601679664</v>
      </c>
      <c r="K145" s="6">
        <v>0.00839832033593281</v>
      </c>
    </row>
    <row r="146">
      <c r="A146" s="6" t="s">
        <v>9</v>
      </c>
      <c r="B146" s="6" t="s">
        <v>1</v>
      </c>
      <c r="C146" s="6" t="s">
        <v>139</v>
      </c>
      <c r="D146" s="9">
        <v>1.08066187970323E-4</v>
      </c>
      <c r="E146" s="9">
        <v>8.94078369694586E-6</v>
      </c>
      <c r="F146" s="9">
        <v>1.17593084089925E-4</v>
      </c>
      <c r="G146" s="9">
        <v>9.52689611960194E-6</v>
      </c>
      <c r="H146" s="6">
        <v>1.06555492700894</v>
      </c>
      <c r="I146" s="6">
        <v>1.08815797335442</v>
      </c>
      <c r="J146" s="6">
        <v>0.851829634073185</v>
      </c>
      <c r="K146" s="6">
        <v>0.296340731853629</v>
      </c>
    </row>
    <row r="147">
      <c r="A147" s="6" t="s">
        <v>9</v>
      </c>
      <c r="B147" s="6" t="s">
        <v>1</v>
      </c>
      <c r="C147" s="6" t="s">
        <v>140</v>
      </c>
      <c r="D147" s="9">
        <v>5.72845767151614E-5</v>
      </c>
      <c r="E147" s="9">
        <v>6.45126643880604E-6</v>
      </c>
      <c r="F147" s="9">
        <v>5.07315562447058E-5</v>
      </c>
      <c r="G147" s="9">
        <v>-6.55302047045561E-6</v>
      </c>
      <c r="H147" s="6">
        <v>-1.01577272193216</v>
      </c>
      <c r="I147" s="6">
        <v>0.885605849842629</v>
      </c>
      <c r="J147" s="6">
        <v>0.156568686262747</v>
      </c>
      <c r="K147" s="6">
        <v>0.313137372525494</v>
      </c>
    </row>
    <row r="148">
      <c r="A148" s="6" t="s">
        <v>9</v>
      </c>
      <c r="B148" s="6" t="s">
        <v>1</v>
      </c>
      <c r="C148" s="6" t="s">
        <v>141</v>
      </c>
      <c r="D148" s="9">
        <v>5.88457129392552E-5</v>
      </c>
      <c r="E148" s="9">
        <v>7.08464438034901E-6</v>
      </c>
      <c r="F148" s="9">
        <v>2.80355239837388E-5</v>
      </c>
      <c r="G148" s="9">
        <v>-3.08101889555163E-5</v>
      </c>
      <c r="H148" s="6">
        <v>-4.34886880715931</v>
      </c>
      <c r="I148" s="6">
        <v>0.476424238630248</v>
      </c>
      <c r="J148" s="9">
        <v>1.999600079984E-4</v>
      </c>
      <c r="K148" s="9">
        <v>3.999200159968E-4</v>
      </c>
    </row>
    <row r="149">
      <c r="A149" s="6" t="s">
        <v>9</v>
      </c>
      <c r="B149" s="6" t="s">
        <v>1</v>
      </c>
      <c r="C149" s="6" t="s">
        <v>142</v>
      </c>
      <c r="D149" s="9">
        <v>2.50888127204764E-4</v>
      </c>
      <c r="E149" s="9">
        <v>1.13248060677405E-5</v>
      </c>
      <c r="F149" s="9">
        <v>2.85806750798993E-4</v>
      </c>
      <c r="G149" s="9">
        <v>3.49186235942288E-5</v>
      </c>
      <c r="H149" s="6">
        <v>3.08337497219459</v>
      </c>
      <c r="I149" s="6">
        <v>1.13918005600053</v>
      </c>
      <c r="J149" s="6">
        <v>0.999400119976004</v>
      </c>
      <c r="K149" s="6">
        <v>0.00119976004799049</v>
      </c>
    </row>
    <row r="150">
      <c r="A150" s="6" t="s">
        <v>9</v>
      </c>
      <c r="B150" s="6" t="s">
        <v>1</v>
      </c>
      <c r="C150" s="6" t="s">
        <v>143</v>
      </c>
      <c r="D150" s="9">
        <v>4.08203300498853E-4</v>
      </c>
      <c r="E150" s="9">
        <v>1.48534001131943E-5</v>
      </c>
      <c r="F150" s="9">
        <v>3.72430272976056E-4</v>
      </c>
      <c r="G150" s="9">
        <v>-3.57730275227976E-5</v>
      </c>
      <c r="H150" s="6">
        <v>-2.40840664428209</v>
      </c>
      <c r="I150" s="6">
        <v>0.912364678386773</v>
      </c>
      <c r="J150" s="6">
        <v>0.00799840031993601</v>
      </c>
      <c r="K150" s="6">
        <v>0.015996800639872</v>
      </c>
    </row>
    <row r="151">
      <c r="A151" s="6" t="s">
        <v>9</v>
      </c>
      <c r="B151" s="6" t="s">
        <v>1</v>
      </c>
      <c r="C151" s="6" t="s">
        <v>144</v>
      </c>
      <c r="D151" s="9">
        <v>2.09030005648839E-4</v>
      </c>
      <c r="E151" s="9">
        <v>1.09655207584792E-5</v>
      </c>
      <c r="F151" s="9">
        <v>1.9569932830681E-4</v>
      </c>
      <c r="G151" s="9">
        <v>-1.33306773420294E-5</v>
      </c>
      <c r="H151" s="6">
        <v>-1.21569031107996</v>
      </c>
      <c r="I151" s="6">
        <v>0.936226010707647</v>
      </c>
      <c r="J151" s="6">
        <v>0.110777844431113</v>
      </c>
      <c r="K151" s="6">
        <v>0.221555688862227</v>
      </c>
    </row>
    <row r="152">
      <c r="A152" s="6" t="s">
        <v>9</v>
      </c>
      <c r="B152" s="6" t="s">
        <v>23</v>
      </c>
      <c r="C152" s="6" t="s">
        <v>120</v>
      </c>
      <c r="D152" s="9">
        <v>2.61611466247728E-4</v>
      </c>
      <c r="E152" s="9">
        <v>6.56111515550519E-6</v>
      </c>
      <c r="F152" s="9">
        <v>3.19761657716517E-4</v>
      </c>
      <c r="G152" s="9">
        <v>5.8150191468789E-5</v>
      </c>
      <c r="H152" s="6">
        <v>8.86285183091128</v>
      </c>
      <c r="I152" s="6">
        <v>1.22227692196688</v>
      </c>
      <c r="J152" s="6">
        <v>1.0</v>
      </c>
      <c r="K152" s="6">
        <v>0.0</v>
      </c>
    </row>
    <row r="153">
      <c r="A153" s="6" t="s">
        <v>9</v>
      </c>
      <c r="B153" s="6" t="s">
        <v>23</v>
      </c>
      <c r="C153" s="6" t="s">
        <v>121</v>
      </c>
      <c r="D153" s="9">
        <v>3.26326178340824E-5</v>
      </c>
      <c r="E153" s="9">
        <v>2.77995935428875E-6</v>
      </c>
      <c r="F153" s="9">
        <v>3.2118930126259E-5</v>
      </c>
      <c r="G153" s="9">
        <v>-5.1368770782344E-7</v>
      </c>
      <c r="H153" s="6">
        <v>-0.184782452675415</v>
      </c>
      <c r="I153" s="6">
        <v>0.984258458502004</v>
      </c>
      <c r="J153" s="6">
        <v>0.428114377124575</v>
      </c>
      <c r="K153" s="6">
        <v>0.85622875424915</v>
      </c>
    </row>
    <row r="154">
      <c r="A154" s="6" t="s">
        <v>9</v>
      </c>
      <c r="B154" s="6" t="s">
        <v>23</v>
      </c>
      <c r="C154" s="6" t="s">
        <v>122</v>
      </c>
      <c r="D154" s="9">
        <v>1.96292218097224E-4</v>
      </c>
      <c r="E154" s="9">
        <v>5.51767598850635E-6</v>
      </c>
      <c r="F154" s="9">
        <v>2.80664848601433E-4</v>
      </c>
      <c r="G154" s="9">
        <v>8.43726305042091E-5</v>
      </c>
      <c r="H154" s="6">
        <v>15.2913347358493</v>
      </c>
      <c r="I154" s="6">
        <v>1.42983176471325</v>
      </c>
      <c r="J154" s="6">
        <v>1.0</v>
      </c>
      <c r="K154" s="6">
        <v>0.0</v>
      </c>
    </row>
    <row r="155">
      <c r="A155" s="6" t="s">
        <v>9</v>
      </c>
      <c r="B155" s="6" t="s">
        <v>23</v>
      </c>
      <c r="C155" s="6" t="s">
        <v>123</v>
      </c>
      <c r="D155" s="9">
        <v>4.75754506579347E-5</v>
      </c>
      <c r="E155" s="9">
        <v>3.44820356911503E-6</v>
      </c>
      <c r="F155" s="9">
        <v>1.02981793552175E-4</v>
      </c>
      <c r="G155" s="9">
        <v>5.54063428942412E-5</v>
      </c>
      <c r="H155" s="6">
        <v>16.0681763079495</v>
      </c>
      <c r="I155" s="6">
        <v>2.16459943369975</v>
      </c>
      <c r="J155" s="6">
        <v>1.0</v>
      </c>
      <c r="K155" s="6">
        <v>0.0</v>
      </c>
    </row>
    <row r="156">
      <c r="A156" s="6" t="s">
        <v>9</v>
      </c>
      <c r="B156" s="6" t="s">
        <v>23</v>
      </c>
      <c r="C156" s="6" t="s">
        <v>124</v>
      </c>
      <c r="D156" s="9">
        <v>9.26030829979698E-5</v>
      </c>
      <c r="E156" s="9">
        <v>4.28477241708389E-6</v>
      </c>
      <c r="F156" s="9">
        <v>1.18222811941154E-4</v>
      </c>
      <c r="G156" s="9">
        <v>2.56197289431844E-5</v>
      </c>
      <c r="H156" s="6">
        <v>5.9792508094562</v>
      </c>
      <c r="I156" s="6">
        <v>1.27666172781467</v>
      </c>
      <c r="J156" s="6">
        <v>1.0</v>
      </c>
      <c r="K156" s="6">
        <v>0.0</v>
      </c>
    </row>
    <row r="157">
      <c r="A157" s="6" t="s">
        <v>9</v>
      </c>
      <c r="B157" s="6" t="s">
        <v>23</v>
      </c>
      <c r="C157" s="6" t="s">
        <v>125</v>
      </c>
      <c r="D157" s="9">
        <v>1.29748377414868E-4</v>
      </c>
      <c r="E157" s="9">
        <v>5.32169108089889E-6</v>
      </c>
      <c r="F157" s="9">
        <v>2.38109791046928E-4</v>
      </c>
      <c r="G157" s="9">
        <v>1.08361413632059E-4</v>
      </c>
      <c r="H157" s="6">
        <v>20.3622141880802</v>
      </c>
      <c r="I157" s="6">
        <v>1.83516584785931</v>
      </c>
      <c r="J157" s="6">
        <v>1.0</v>
      </c>
      <c r="K157" s="6">
        <v>0.0</v>
      </c>
    </row>
    <row r="158">
      <c r="A158" s="6" t="s">
        <v>9</v>
      </c>
      <c r="B158" s="6" t="s">
        <v>23</v>
      </c>
      <c r="C158" s="6" t="s">
        <v>126</v>
      </c>
      <c r="D158" s="9">
        <v>3.78137363211994E-4</v>
      </c>
      <c r="E158" s="9">
        <v>7.42602109828049E-6</v>
      </c>
      <c r="F158" s="9">
        <v>4.52213898333708E-4</v>
      </c>
      <c r="G158" s="9">
        <v>7.40765351217139E-5</v>
      </c>
      <c r="H158" s="6">
        <v>9.97526591176349</v>
      </c>
      <c r="I158" s="6">
        <v>1.19589848115639</v>
      </c>
      <c r="J158" s="6">
        <v>1.0</v>
      </c>
      <c r="K158" s="6">
        <v>0.0</v>
      </c>
    </row>
    <row r="159">
      <c r="A159" s="6" t="s">
        <v>9</v>
      </c>
      <c r="B159" s="6" t="s">
        <v>23</v>
      </c>
      <c r="C159" s="6" t="s">
        <v>127</v>
      </c>
      <c r="D159" s="9">
        <v>1.51168477252367E-4</v>
      </c>
      <c r="E159" s="9">
        <v>5.60262995231743E-6</v>
      </c>
      <c r="F159" s="9">
        <v>1.66772531927082E-4</v>
      </c>
      <c r="G159" s="9">
        <v>1.56040546747148E-5</v>
      </c>
      <c r="H159" s="6">
        <v>2.78513034191388</v>
      </c>
      <c r="I159" s="6">
        <v>1.10322294011511</v>
      </c>
      <c r="J159" s="6">
        <v>0.997800439912017</v>
      </c>
      <c r="K159" s="6">
        <v>0.00439912017596477</v>
      </c>
    </row>
    <row r="160">
      <c r="A160" s="6" t="s">
        <v>9</v>
      </c>
      <c r="B160" s="6" t="s">
        <v>23</v>
      </c>
      <c r="C160" s="6" t="s">
        <v>128</v>
      </c>
      <c r="D160" s="9">
        <v>2.98726140822514E-5</v>
      </c>
      <c r="E160" s="9">
        <v>2.57344266994756E-6</v>
      </c>
      <c r="F160" s="9">
        <v>3.51888380775574E-5</v>
      </c>
      <c r="G160" s="9">
        <v>5.31622399530594E-6</v>
      </c>
      <c r="H160" s="6">
        <v>2.06580238114038</v>
      </c>
      <c r="I160" s="6">
        <v>1.17796313307794</v>
      </c>
      <c r="J160" s="6">
        <v>0.977004599080184</v>
      </c>
      <c r="K160" s="6">
        <v>0.045990801839632</v>
      </c>
    </row>
    <row r="161">
      <c r="A161" s="6" t="s">
        <v>9</v>
      </c>
      <c r="B161" s="6" t="s">
        <v>23</v>
      </c>
      <c r="C161" s="6" t="s">
        <v>129</v>
      </c>
      <c r="D161" s="9">
        <v>9.07862731798511E-5</v>
      </c>
      <c r="E161" s="9">
        <v>4.39947791013916E-6</v>
      </c>
      <c r="F161" s="9">
        <v>1.40293083832103E-4</v>
      </c>
      <c r="G161" s="9">
        <v>4.9506810652252E-5</v>
      </c>
      <c r="H161" s="6">
        <v>11.2528831064607</v>
      </c>
      <c r="I161" s="6">
        <v>1.54531163047278</v>
      </c>
      <c r="J161" s="6">
        <v>1.0</v>
      </c>
      <c r="K161" s="6">
        <v>0.0</v>
      </c>
    </row>
    <row r="162">
      <c r="A162" s="6" t="s">
        <v>9</v>
      </c>
      <c r="B162" s="6" t="s">
        <v>23</v>
      </c>
      <c r="C162" s="6" t="s">
        <v>130</v>
      </c>
      <c r="D162" s="9">
        <v>2.83460860084441E-4</v>
      </c>
      <c r="E162" s="9">
        <v>8.09308215715548E-6</v>
      </c>
      <c r="F162" s="9">
        <v>4.16261704116793E-4</v>
      </c>
      <c r="G162" s="9">
        <v>1.32800844032352E-4</v>
      </c>
      <c r="H162" s="6">
        <v>16.4091802669933</v>
      </c>
      <c r="I162" s="6">
        <v>1.46849799296026</v>
      </c>
      <c r="J162" s="6">
        <v>1.0</v>
      </c>
      <c r="K162" s="6">
        <v>0.0</v>
      </c>
    </row>
    <row r="163">
      <c r="A163" s="6" t="s">
        <v>9</v>
      </c>
      <c r="B163" s="6" t="s">
        <v>23</v>
      </c>
      <c r="C163" s="6" t="s">
        <v>131</v>
      </c>
      <c r="D163" s="9">
        <v>7.95361800722863E-5</v>
      </c>
      <c r="E163" s="9">
        <v>4.17892324112979E-6</v>
      </c>
      <c r="F163" s="9">
        <v>8.26775665291447E-5</v>
      </c>
      <c r="G163" s="9">
        <v>3.14138645685843E-6</v>
      </c>
      <c r="H163" s="6">
        <v>0.751721502309561</v>
      </c>
      <c r="I163" s="6">
        <v>1.03949632046703</v>
      </c>
      <c r="J163" s="6">
        <v>0.775444911017796</v>
      </c>
      <c r="K163" s="6">
        <v>0.449110177964407</v>
      </c>
    </row>
    <row r="164">
      <c r="A164" s="6" t="s">
        <v>9</v>
      </c>
      <c r="B164" s="6" t="s">
        <v>23</v>
      </c>
      <c r="C164" s="6" t="s">
        <v>132</v>
      </c>
      <c r="D164" s="9">
        <v>4.28971286104994E-6</v>
      </c>
      <c r="E164" s="9">
        <v>1.01305464187364E-6</v>
      </c>
      <c r="F164" s="9">
        <v>2.11234769176232E-6</v>
      </c>
      <c r="G164" s="9">
        <v>-2.17736516928761E-6</v>
      </c>
      <c r="H164" s="6">
        <v>-2.14930673952649</v>
      </c>
      <c r="I164" s="6">
        <v>0.492421698184551</v>
      </c>
      <c r="J164" s="6">
        <v>0.00979804039192161</v>
      </c>
      <c r="K164" s="6">
        <v>0.0195960807838432</v>
      </c>
    </row>
    <row r="165">
      <c r="A165" s="6" t="s">
        <v>9</v>
      </c>
      <c r="B165" s="6" t="s">
        <v>23</v>
      </c>
      <c r="C165" s="6" t="s">
        <v>133</v>
      </c>
      <c r="D165" s="9">
        <v>1.48572066194338E-4</v>
      </c>
      <c r="E165" s="9">
        <v>5.51787873583736E-6</v>
      </c>
      <c r="F165" s="9">
        <v>2.33728475609113E-4</v>
      </c>
      <c r="G165" s="9">
        <v>8.51564094147747E-5</v>
      </c>
      <c r="H165" s="6">
        <v>15.4328163940434</v>
      </c>
      <c r="I165" s="6">
        <v>1.5731656804408</v>
      </c>
      <c r="J165" s="6">
        <v>1.0</v>
      </c>
      <c r="K165" s="6">
        <v>0.0</v>
      </c>
    </row>
    <row r="166">
      <c r="A166" s="6" t="s">
        <v>9</v>
      </c>
      <c r="B166" s="6" t="s">
        <v>23</v>
      </c>
      <c r="C166" s="6" t="s">
        <v>134</v>
      </c>
      <c r="D166" s="9">
        <v>6.57982133221512E-5</v>
      </c>
      <c r="E166" s="9">
        <v>3.72904777836198E-6</v>
      </c>
      <c r="F166" s="9">
        <v>8.55877617190315E-5</v>
      </c>
      <c r="G166" s="9">
        <v>1.97895483968802E-5</v>
      </c>
      <c r="H166" s="6">
        <v>5.30686372851276</v>
      </c>
      <c r="I166" s="6">
        <v>1.30076118176628</v>
      </c>
      <c r="J166" s="6">
        <v>1.0</v>
      </c>
      <c r="K166" s="6">
        <v>0.0</v>
      </c>
    </row>
    <row r="167">
      <c r="A167" s="6" t="s">
        <v>9</v>
      </c>
      <c r="B167" s="6" t="s">
        <v>23</v>
      </c>
      <c r="C167" s="6" t="s">
        <v>135</v>
      </c>
      <c r="D167" s="9">
        <v>1.57228203021662E-4</v>
      </c>
      <c r="E167" s="9">
        <v>5.22468478455822E-6</v>
      </c>
      <c r="F167" s="9">
        <v>1.64410307085027E-4</v>
      </c>
      <c r="G167" s="9">
        <v>7.18210406336502E-6</v>
      </c>
      <c r="H167" s="6">
        <v>1.3746483011936</v>
      </c>
      <c r="I167" s="6">
        <v>1.04567948959116</v>
      </c>
      <c r="J167" s="6">
        <v>0.915016996600679</v>
      </c>
      <c r="K167" s="6">
        <v>0.16996600679864</v>
      </c>
    </row>
    <row r="168">
      <c r="A168" s="6" t="s">
        <v>9</v>
      </c>
      <c r="B168" s="6" t="s">
        <v>23</v>
      </c>
      <c r="C168" s="6" t="s">
        <v>136</v>
      </c>
      <c r="D168" s="9">
        <v>9.77521207408895E-5</v>
      </c>
      <c r="E168" s="9">
        <v>4.7557199445682E-6</v>
      </c>
      <c r="F168" s="9">
        <v>1.06895417138614E-4</v>
      </c>
      <c r="G168" s="9">
        <v>9.14329639772467E-6</v>
      </c>
      <c r="H168" s="6">
        <v>1.92258932491762</v>
      </c>
      <c r="I168" s="6">
        <v>1.0935355297504</v>
      </c>
      <c r="J168" s="6">
        <v>0.971605678864227</v>
      </c>
      <c r="K168" s="6">
        <v>0.0567886422715457</v>
      </c>
    </row>
    <row r="169">
      <c r="A169" s="6" t="s">
        <v>9</v>
      </c>
      <c r="B169" s="6" t="s">
        <v>23</v>
      </c>
      <c r="C169" s="6" t="s">
        <v>137</v>
      </c>
      <c r="D169" s="9">
        <v>2.15632150068136E-4</v>
      </c>
      <c r="E169" s="9">
        <v>6.21008516378344E-6</v>
      </c>
      <c r="F169" s="9">
        <v>2.58842774738446E-4</v>
      </c>
      <c r="G169" s="9">
        <v>4.32106246703094E-5</v>
      </c>
      <c r="H169" s="6">
        <v>6.95813721240237</v>
      </c>
      <c r="I169" s="6">
        <v>1.20039045502563</v>
      </c>
      <c r="J169" s="6">
        <v>1.0</v>
      </c>
      <c r="K169" s="6">
        <v>0.0</v>
      </c>
    </row>
    <row r="170">
      <c r="A170" s="6" t="s">
        <v>9</v>
      </c>
      <c r="B170" s="6" t="s">
        <v>23</v>
      </c>
      <c r="C170" s="6" t="s">
        <v>138</v>
      </c>
      <c r="D170" s="9">
        <v>2.49648801064126E-4</v>
      </c>
      <c r="E170" s="9">
        <v>7.31341547307483E-6</v>
      </c>
      <c r="F170" s="9">
        <v>3.97937051250586E-4</v>
      </c>
      <c r="G170" s="9">
        <v>1.48288250186459E-4</v>
      </c>
      <c r="H170" s="6">
        <v>20.2761966323942</v>
      </c>
      <c r="I170" s="6">
        <v>1.59398743176166</v>
      </c>
      <c r="J170" s="6">
        <v>1.0</v>
      </c>
      <c r="K170" s="6">
        <v>0.0</v>
      </c>
    </row>
    <row r="171">
      <c r="A171" s="6" t="s">
        <v>9</v>
      </c>
      <c r="B171" s="6" t="s">
        <v>23</v>
      </c>
      <c r="C171" s="6" t="s">
        <v>139</v>
      </c>
      <c r="D171" s="9">
        <v>5.55646790120252E-5</v>
      </c>
      <c r="E171" s="9">
        <v>3.51409870011184E-6</v>
      </c>
      <c r="F171" s="9">
        <v>6.52281324571847E-5</v>
      </c>
      <c r="G171" s="9">
        <v>9.6634534451595E-6</v>
      </c>
      <c r="H171" s="6">
        <v>2.74990951302874</v>
      </c>
      <c r="I171" s="6">
        <v>1.17391360153575</v>
      </c>
      <c r="J171" s="6">
        <v>0.997000599880024</v>
      </c>
      <c r="K171" s="6">
        <v>0.00599880023995202</v>
      </c>
    </row>
    <row r="172">
      <c r="A172" s="6" t="s">
        <v>9</v>
      </c>
      <c r="B172" s="6" t="s">
        <v>23</v>
      </c>
      <c r="C172" s="6" t="s">
        <v>140</v>
      </c>
      <c r="D172" s="9">
        <v>3.31089063382328E-5</v>
      </c>
      <c r="E172" s="9">
        <v>2.61529136639107E-6</v>
      </c>
      <c r="F172" s="9">
        <v>5.32866912885065E-5</v>
      </c>
      <c r="G172" s="9">
        <v>2.01777849502737E-5</v>
      </c>
      <c r="H172" s="6">
        <v>7.71531050405206</v>
      </c>
      <c r="I172" s="6">
        <v>1.60943677040075</v>
      </c>
      <c r="J172" s="6">
        <v>1.0</v>
      </c>
      <c r="K172" s="6">
        <v>0.0</v>
      </c>
    </row>
    <row r="173">
      <c r="A173" s="6" t="s">
        <v>9</v>
      </c>
      <c r="B173" s="6" t="s">
        <v>23</v>
      </c>
      <c r="C173" s="6" t="s">
        <v>141</v>
      </c>
      <c r="D173" s="9">
        <v>6.46168043038789E-5</v>
      </c>
      <c r="E173" s="9">
        <v>3.75989506221314E-6</v>
      </c>
      <c r="F173" s="9">
        <v>6.89611162242655E-5</v>
      </c>
      <c r="G173" s="9">
        <v>4.34431192038655E-6</v>
      </c>
      <c r="H173" s="6">
        <v>1.15543435348682</v>
      </c>
      <c r="I173" s="6">
        <v>1.06723192159049</v>
      </c>
      <c r="J173" s="6">
        <v>0.874625074985003</v>
      </c>
      <c r="K173" s="6">
        <v>0.250749850029994</v>
      </c>
    </row>
    <row r="174">
      <c r="A174" s="6" t="s">
        <v>9</v>
      </c>
      <c r="B174" s="6" t="s">
        <v>23</v>
      </c>
      <c r="C174" s="6" t="s">
        <v>142</v>
      </c>
      <c r="D174" s="9">
        <v>7.69989233308004E-5</v>
      </c>
      <c r="E174" s="9">
        <v>4.26335564884701E-6</v>
      </c>
      <c r="F174" s="9">
        <v>7.1413997458995E-5</v>
      </c>
      <c r="G174" s="9">
        <v>-5.5849258718054E-6</v>
      </c>
      <c r="H174" s="6">
        <v>-1.30998357439773</v>
      </c>
      <c r="I174" s="6">
        <v>0.92746748096968</v>
      </c>
      <c r="J174" s="6">
        <v>0.0967806438712257</v>
      </c>
      <c r="K174" s="6">
        <v>0.193561287742451</v>
      </c>
    </row>
    <row r="175">
      <c r="A175" s="6" t="s">
        <v>9</v>
      </c>
      <c r="B175" s="6" t="s">
        <v>23</v>
      </c>
      <c r="C175" s="6" t="s">
        <v>143</v>
      </c>
      <c r="D175" s="9">
        <v>2.70753507228213E-4</v>
      </c>
      <c r="E175" s="9">
        <v>7.10263314489367E-6</v>
      </c>
      <c r="F175" s="9">
        <v>3.06668903081005E-4</v>
      </c>
      <c r="G175" s="9">
        <v>3.59153958527916E-5</v>
      </c>
      <c r="H175" s="6">
        <v>5.05663112821931</v>
      </c>
      <c r="I175" s="6">
        <v>1.13264978991581</v>
      </c>
      <c r="J175" s="6">
        <v>1.0</v>
      </c>
      <c r="K175" s="6">
        <v>0.0</v>
      </c>
    </row>
    <row r="176">
      <c r="A176" s="6" t="s">
        <v>9</v>
      </c>
      <c r="B176" s="6" t="s">
        <v>23</v>
      </c>
      <c r="C176" s="6" t="s">
        <v>144</v>
      </c>
      <c r="D176" s="9">
        <v>1.22035630307075E-4</v>
      </c>
      <c r="E176" s="9">
        <v>4.79565228866308E-6</v>
      </c>
      <c r="F176" s="9">
        <v>1.67676879045867E-4</v>
      </c>
      <c r="G176" s="9">
        <v>4.56412487387919E-5</v>
      </c>
      <c r="H176" s="6">
        <v>9.51721392451402</v>
      </c>
      <c r="I176" s="6">
        <v>1.37399936906906</v>
      </c>
      <c r="J176" s="6">
        <v>1.0</v>
      </c>
      <c r="K176" s="6">
        <v>0.0</v>
      </c>
    </row>
    <row r="177">
      <c r="A177" s="6" t="s">
        <v>9</v>
      </c>
      <c r="B177" s="6" t="s">
        <v>25</v>
      </c>
      <c r="C177" s="6" t="s">
        <v>120</v>
      </c>
      <c r="D177" s="9">
        <v>2.55776751424659E-4</v>
      </c>
      <c r="E177" s="9">
        <v>1.16082355566511E-5</v>
      </c>
      <c r="F177" s="9">
        <v>2.68005886817359E-4</v>
      </c>
      <c r="G177" s="9">
        <v>1.22291353927E-5</v>
      </c>
      <c r="H177" s="6">
        <v>1.05348787358929</v>
      </c>
      <c r="I177" s="6">
        <v>1.04781175507384</v>
      </c>
      <c r="J177" s="6">
        <v>0.854629074185163</v>
      </c>
      <c r="K177" s="6">
        <v>0.290741851629674</v>
      </c>
    </row>
    <row r="178">
      <c r="A178" s="6" t="s">
        <v>9</v>
      </c>
      <c r="B178" s="6" t="s">
        <v>25</v>
      </c>
      <c r="C178" s="6" t="s">
        <v>121</v>
      </c>
      <c r="D178" s="9">
        <v>3.77756236073951E-6</v>
      </c>
      <c r="E178" s="9">
        <v>1.66220629823754E-6</v>
      </c>
      <c r="F178" s="9">
        <v>1.34875090659853E-6</v>
      </c>
      <c r="G178" s="9">
        <v>-2.42881145414098E-6</v>
      </c>
      <c r="H178" s="6">
        <v>-1.46119735962755</v>
      </c>
      <c r="I178" s="6">
        <v>0.357042658148068</v>
      </c>
      <c r="J178" s="6">
        <v>0.053989202159568</v>
      </c>
      <c r="K178" s="6">
        <v>0.107978404319136</v>
      </c>
    </row>
    <row r="179">
      <c r="A179" s="6" t="s">
        <v>9</v>
      </c>
      <c r="B179" s="6" t="s">
        <v>25</v>
      </c>
      <c r="C179" s="6" t="s">
        <v>122</v>
      </c>
      <c r="D179" s="9">
        <v>3.20831477887116E-4</v>
      </c>
      <c r="E179" s="9">
        <v>1.01448330353627E-5</v>
      </c>
      <c r="F179" s="9">
        <v>3.28155634809194E-4</v>
      </c>
      <c r="G179" s="9">
        <v>7.32415692207799E-6</v>
      </c>
      <c r="H179" s="6">
        <v>0.721959336003614</v>
      </c>
      <c r="I179" s="6">
        <v>1.02282867307881</v>
      </c>
      <c r="J179" s="6">
        <v>0.760247950409918</v>
      </c>
      <c r="K179" s="6">
        <v>0.479504099180164</v>
      </c>
    </row>
    <row r="180">
      <c r="A180" s="6" t="s">
        <v>9</v>
      </c>
      <c r="B180" s="6" t="s">
        <v>25</v>
      </c>
      <c r="C180" s="6" t="s">
        <v>123</v>
      </c>
      <c r="D180" s="9">
        <v>1.33243276556825E-4</v>
      </c>
      <c r="E180" s="9">
        <v>9.80714812574259E-6</v>
      </c>
      <c r="F180" s="9">
        <v>1.31567904036336E-4</v>
      </c>
      <c r="G180" s="9">
        <v>-1.67537252048922E-6</v>
      </c>
      <c r="H180" s="6">
        <v>-0.170831774845082</v>
      </c>
      <c r="I180" s="6">
        <v>0.987426213436182</v>
      </c>
      <c r="J180" s="6">
        <v>0.430913817236552</v>
      </c>
      <c r="K180" s="6">
        <v>0.861827634473105</v>
      </c>
    </row>
    <row r="181">
      <c r="A181" s="6" t="s">
        <v>9</v>
      </c>
      <c r="B181" s="6" t="s">
        <v>25</v>
      </c>
      <c r="C181" s="6" t="s">
        <v>124</v>
      </c>
      <c r="D181" s="9">
        <v>1.66774156278957E-4</v>
      </c>
      <c r="E181" s="9">
        <v>9.58820481844704E-6</v>
      </c>
      <c r="F181" s="9">
        <v>1.52204023920435E-4</v>
      </c>
      <c r="G181" s="9">
        <v>-1.45701323585222E-5</v>
      </c>
      <c r="H181" s="6">
        <v>-1.51958918633969</v>
      </c>
      <c r="I181" s="6">
        <v>0.912635550473712</v>
      </c>
      <c r="J181" s="6">
        <v>0.0649870025994801</v>
      </c>
      <c r="K181" s="6">
        <v>0.12997400519896</v>
      </c>
    </row>
    <row r="182">
      <c r="A182" s="6" t="s">
        <v>9</v>
      </c>
      <c r="B182" s="6" t="s">
        <v>25</v>
      </c>
      <c r="C182" s="6" t="s">
        <v>125</v>
      </c>
      <c r="D182" s="9">
        <v>3.51266547141576E-4</v>
      </c>
      <c r="E182" s="9">
        <v>1.17897212057805E-5</v>
      </c>
      <c r="F182" s="9">
        <v>3.67424085647916E-4</v>
      </c>
      <c r="G182" s="9">
        <v>1.61575385063402E-5</v>
      </c>
      <c r="H182" s="6">
        <v>1.37047672496429</v>
      </c>
      <c r="I182" s="6">
        <v>1.04599794269571</v>
      </c>
      <c r="J182" s="6">
        <v>0.912617476504699</v>
      </c>
      <c r="K182" s="6">
        <v>0.174765046990601</v>
      </c>
    </row>
    <row r="183">
      <c r="A183" s="6" t="s">
        <v>9</v>
      </c>
      <c r="B183" s="6" t="s">
        <v>25</v>
      </c>
      <c r="C183" s="6" t="s">
        <v>126</v>
      </c>
      <c r="D183" s="9">
        <v>4.21148824201123E-4</v>
      </c>
      <c r="E183" s="9">
        <v>1.48655243430703E-5</v>
      </c>
      <c r="F183" s="9">
        <v>4.74410886192737E-4</v>
      </c>
      <c r="G183" s="9">
        <v>5.32620619916137E-5</v>
      </c>
      <c r="H183" s="6">
        <v>3.58292521423517</v>
      </c>
      <c r="I183" s="6">
        <v>1.12646850455452</v>
      </c>
      <c r="J183" s="6">
        <v>1.0</v>
      </c>
      <c r="K183" s="6">
        <v>0.0</v>
      </c>
    </row>
    <row r="184">
      <c r="A184" s="6" t="s">
        <v>9</v>
      </c>
      <c r="B184" s="6" t="s">
        <v>25</v>
      </c>
      <c r="C184" s="6" t="s">
        <v>127</v>
      </c>
      <c r="D184" s="9">
        <v>1.40772552641941E-4</v>
      </c>
      <c r="E184" s="9">
        <v>9.36056370946074E-6</v>
      </c>
      <c r="F184" s="9">
        <v>1.80822385240786E-4</v>
      </c>
      <c r="G184" s="9">
        <v>4.00498325988451E-5</v>
      </c>
      <c r="H184" s="6">
        <v>4.27857059061161</v>
      </c>
      <c r="I184" s="6">
        <v>1.28450029389402</v>
      </c>
      <c r="J184" s="6">
        <v>0.999800039992001</v>
      </c>
      <c r="K184" s="9">
        <v>3.99920015996757E-4</v>
      </c>
    </row>
    <row r="185">
      <c r="A185" s="6" t="s">
        <v>9</v>
      </c>
      <c r="B185" s="6" t="s">
        <v>25</v>
      </c>
      <c r="C185" s="6" t="s">
        <v>128</v>
      </c>
      <c r="D185" s="9">
        <v>1.48393830117518E-5</v>
      </c>
      <c r="E185" s="9">
        <v>3.25501307853879E-6</v>
      </c>
      <c r="F185" s="9">
        <v>1.60790959641289E-5</v>
      </c>
      <c r="G185" s="9">
        <v>1.23971295237711E-6</v>
      </c>
      <c r="H185" s="6">
        <v>0.380862663978491</v>
      </c>
      <c r="I185" s="6">
        <v>1.08354208199864</v>
      </c>
      <c r="J185" s="6">
        <v>0.664867026594681</v>
      </c>
      <c r="K185" s="6">
        <v>0.670265946810637</v>
      </c>
    </row>
    <row r="186">
      <c r="A186" s="6" t="s">
        <v>9</v>
      </c>
      <c r="B186" s="6" t="s">
        <v>25</v>
      </c>
      <c r="C186" s="6" t="s">
        <v>129</v>
      </c>
      <c r="D186" s="9">
        <v>2.58914752601167E-4</v>
      </c>
      <c r="E186" s="9">
        <v>1.05946875201688E-5</v>
      </c>
      <c r="F186" s="9">
        <v>2.99619959808908E-4</v>
      </c>
      <c r="G186" s="9">
        <v>4.07052072077416E-5</v>
      </c>
      <c r="H186" s="6">
        <v>3.84203943063464</v>
      </c>
      <c r="I186" s="6">
        <v>1.15721470792529</v>
      </c>
      <c r="J186" s="6">
        <v>1.0</v>
      </c>
      <c r="K186" s="6">
        <v>0.0</v>
      </c>
    </row>
    <row r="187">
      <c r="A187" s="6" t="s">
        <v>9</v>
      </c>
      <c r="B187" s="6" t="s">
        <v>25</v>
      </c>
      <c r="C187" s="6" t="s">
        <v>130</v>
      </c>
      <c r="D187" s="9">
        <v>3.77028115533854E-4</v>
      </c>
      <c r="E187" s="9">
        <v>1.45036650483913E-5</v>
      </c>
      <c r="F187" s="9">
        <v>4.17698367644687E-4</v>
      </c>
      <c r="G187" s="9">
        <v>4.06702521108324E-5</v>
      </c>
      <c r="H187" s="6">
        <v>2.80413619420585</v>
      </c>
      <c r="I187" s="6">
        <v>1.10787060814614</v>
      </c>
      <c r="J187" s="6">
        <v>0.997600479904019</v>
      </c>
      <c r="K187" s="6">
        <v>0.00479904019196153</v>
      </c>
    </row>
    <row r="188">
      <c r="A188" s="6" t="s">
        <v>9</v>
      </c>
      <c r="B188" s="6" t="s">
        <v>25</v>
      </c>
      <c r="C188" s="6" t="s">
        <v>131</v>
      </c>
      <c r="D188" s="9">
        <v>3.506691534032E-5</v>
      </c>
      <c r="E188" s="9">
        <v>4.98877266127076E-6</v>
      </c>
      <c r="F188" s="9">
        <v>3.26867907697575E-5</v>
      </c>
      <c r="G188" s="9">
        <v>-2.38012457056247E-6</v>
      </c>
      <c r="H188" s="6">
        <v>-0.477096218282313</v>
      </c>
      <c r="I188" s="6">
        <v>0.932126206497957</v>
      </c>
      <c r="J188" s="6">
        <v>0.326334733053389</v>
      </c>
      <c r="K188" s="6">
        <v>0.652669466106778</v>
      </c>
    </row>
    <row r="189">
      <c r="A189" s="6" t="s">
        <v>9</v>
      </c>
      <c r="B189" s="6" t="s">
        <v>25</v>
      </c>
      <c r="C189" s="6" t="s">
        <v>132</v>
      </c>
      <c r="D189" s="9">
        <v>7.31207629764334E-6</v>
      </c>
      <c r="E189" s="9">
        <v>2.48205582383972E-6</v>
      </c>
      <c r="F189" s="9">
        <v>6.95693769715455E-6</v>
      </c>
      <c r="G189" s="9">
        <v>-3.55138600488793E-7</v>
      </c>
      <c r="H189" s="6">
        <v>-0.143082438790355</v>
      </c>
      <c r="I189" s="6">
        <v>0.951431223358096</v>
      </c>
      <c r="J189" s="6">
        <v>0.476704659068186</v>
      </c>
      <c r="K189" s="6">
        <v>0.953409318136372</v>
      </c>
    </row>
    <row r="190">
      <c r="A190" s="6" t="s">
        <v>9</v>
      </c>
      <c r="B190" s="6" t="s">
        <v>25</v>
      </c>
      <c r="C190" s="6" t="s">
        <v>133</v>
      </c>
      <c r="D190" s="9">
        <v>2.96384021347225E-4</v>
      </c>
      <c r="E190" s="9">
        <v>1.17156242560495E-5</v>
      </c>
      <c r="F190" s="9">
        <v>3.13013101527414E-4</v>
      </c>
      <c r="G190" s="9">
        <v>1.66290801801888E-5</v>
      </c>
      <c r="H190" s="6">
        <v>1.41939343706778</v>
      </c>
      <c r="I190" s="6">
        <v>1.05610653403176</v>
      </c>
      <c r="J190" s="6">
        <v>0.917616476704659</v>
      </c>
      <c r="K190" s="6">
        <v>0.164767046590681</v>
      </c>
    </row>
    <row r="191">
      <c r="A191" s="6" t="s">
        <v>9</v>
      </c>
      <c r="B191" s="6" t="s">
        <v>25</v>
      </c>
      <c r="C191" s="6" t="s">
        <v>134</v>
      </c>
      <c r="D191" s="9">
        <v>7.1624572763236E-5</v>
      </c>
      <c r="E191" s="9">
        <v>6.77571658947764E-6</v>
      </c>
      <c r="F191" s="9">
        <v>8.56503741709403E-5</v>
      </c>
      <c r="G191" s="9">
        <v>1.40258014077042E-5</v>
      </c>
      <c r="H191" s="6">
        <v>2.07001004579879</v>
      </c>
      <c r="I191" s="6">
        <v>1.19582387533491</v>
      </c>
      <c r="J191" s="6">
        <v>0.98000399920016</v>
      </c>
      <c r="K191" s="6">
        <v>0.0399920015996799</v>
      </c>
    </row>
    <row r="192">
      <c r="A192" s="6" t="s">
        <v>9</v>
      </c>
      <c r="B192" s="6" t="s">
        <v>25</v>
      </c>
      <c r="C192" s="6" t="s">
        <v>135</v>
      </c>
      <c r="D192" s="9">
        <v>1.28581026518316E-4</v>
      </c>
      <c r="E192" s="9">
        <v>8.5617929927046E-6</v>
      </c>
      <c r="F192" s="9">
        <v>1.33165118747469E-4</v>
      </c>
      <c r="G192" s="9">
        <v>4.58409222915272E-6</v>
      </c>
      <c r="H192" s="6">
        <v>0.535412644648004</v>
      </c>
      <c r="I192" s="6">
        <v>1.03565138927009</v>
      </c>
      <c r="J192" s="6">
        <v>0.705258948210358</v>
      </c>
      <c r="K192" s="6">
        <v>0.589482103579284</v>
      </c>
    </row>
    <row r="193">
      <c r="A193" s="6" t="s">
        <v>9</v>
      </c>
      <c r="B193" s="6" t="s">
        <v>25</v>
      </c>
      <c r="C193" s="6" t="s">
        <v>136</v>
      </c>
      <c r="D193" s="9">
        <v>3.60957427129935E-5</v>
      </c>
      <c r="E193" s="9">
        <v>5.20727211012771E-6</v>
      </c>
      <c r="F193" s="9">
        <v>3.44561201534832E-5</v>
      </c>
      <c r="G193" s="9">
        <v>-1.63962255951031E-6</v>
      </c>
      <c r="H193" s="6">
        <v>-0.314871688061275</v>
      </c>
      <c r="I193" s="6">
        <v>0.954575735633219</v>
      </c>
      <c r="J193" s="6">
        <v>0.383523295340931</v>
      </c>
      <c r="K193" s="6">
        <v>0.767046590681863</v>
      </c>
    </row>
    <row r="194">
      <c r="A194" s="6" t="s">
        <v>9</v>
      </c>
      <c r="B194" s="6" t="s">
        <v>25</v>
      </c>
      <c r="C194" s="6" t="s">
        <v>137</v>
      </c>
      <c r="D194" s="9">
        <v>2.10377220516207E-4</v>
      </c>
      <c r="E194" s="9">
        <v>1.09354592290296E-5</v>
      </c>
      <c r="F194" s="9">
        <v>2.1738652145133E-4</v>
      </c>
      <c r="G194" s="9">
        <v>7.0093009351231E-6</v>
      </c>
      <c r="H194" s="6">
        <v>0.640969966447865</v>
      </c>
      <c r="I194" s="6">
        <v>1.0333177751751</v>
      </c>
      <c r="J194" s="6">
        <v>0.736852629474105</v>
      </c>
      <c r="K194" s="6">
        <v>0.526294741051789</v>
      </c>
    </row>
    <row r="195">
      <c r="A195" s="6" t="s">
        <v>9</v>
      </c>
      <c r="B195" s="6" t="s">
        <v>25</v>
      </c>
      <c r="C195" s="6" t="s">
        <v>138</v>
      </c>
      <c r="D195" s="9">
        <v>4.12016286830127E-4</v>
      </c>
      <c r="E195" s="9">
        <v>1.45572550675371E-5</v>
      </c>
      <c r="F195" s="9">
        <v>4.50900278799398E-4</v>
      </c>
      <c r="G195" s="9">
        <v>3.88839919692712E-5</v>
      </c>
      <c r="H195" s="6">
        <v>2.67110741612153</v>
      </c>
      <c r="I195" s="6">
        <v>1.09437489053752</v>
      </c>
      <c r="J195" s="6">
        <v>0.995200959808038</v>
      </c>
      <c r="K195" s="6">
        <v>0.00959808038392329</v>
      </c>
    </row>
    <row r="196">
      <c r="A196" s="6" t="s">
        <v>9</v>
      </c>
      <c r="B196" s="6" t="s">
        <v>25</v>
      </c>
      <c r="C196" s="6" t="s">
        <v>139</v>
      </c>
      <c r="D196" s="9">
        <v>4.76004187251498E-5</v>
      </c>
      <c r="E196" s="9">
        <v>5.8398481295324E-6</v>
      </c>
      <c r="F196" s="9">
        <v>6.59277527095472E-5</v>
      </c>
      <c r="G196" s="9">
        <v>1.83273339843974E-5</v>
      </c>
      <c r="H196" s="6">
        <v>3.13832373340586</v>
      </c>
      <c r="I196" s="6">
        <v>1.38502463791802</v>
      </c>
      <c r="J196" s="6">
        <v>0.998600279944011</v>
      </c>
      <c r="K196" s="6">
        <v>0.00279944011197752</v>
      </c>
    </row>
    <row r="197">
      <c r="A197" s="6" t="s">
        <v>9</v>
      </c>
      <c r="B197" s="6" t="s">
        <v>25</v>
      </c>
      <c r="C197" s="6" t="s">
        <v>140</v>
      </c>
      <c r="D197" s="9">
        <v>4.84782771940544E-5</v>
      </c>
      <c r="E197" s="9">
        <v>5.57870557807214E-6</v>
      </c>
      <c r="F197" s="9">
        <v>5.84679512277227E-5</v>
      </c>
      <c r="G197" s="9">
        <v>9.98967403366834E-6</v>
      </c>
      <c r="H197" s="6">
        <v>1.79067955708831</v>
      </c>
      <c r="I197" s="6">
        <v>1.20606495551977</v>
      </c>
      <c r="J197" s="6">
        <v>0.958808238352329</v>
      </c>
      <c r="K197" s="6">
        <v>0.0823835232953409</v>
      </c>
    </row>
    <row r="198">
      <c r="A198" s="6" t="s">
        <v>9</v>
      </c>
      <c r="B198" s="6" t="s">
        <v>25</v>
      </c>
      <c r="C198" s="6" t="s">
        <v>141</v>
      </c>
      <c r="D198" s="9">
        <v>8.58294448775778E-5</v>
      </c>
      <c r="E198" s="9">
        <v>7.40684835932012E-6</v>
      </c>
      <c r="F198" s="9">
        <v>8.67404258697317E-5</v>
      </c>
      <c r="G198" s="9">
        <v>9.10980992153832E-7</v>
      </c>
      <c r="H198" s="6">
        <v>0.122991716309074</v>
      </c>
      <c r="I198" s="6">
        <v>1.01061385161529</v>
      </c>
      <c r="J198" s="6">
        <v>0.556288742251549</v>
      </c>
      <c r="K198" s="6">
        <v>0.8874225154969</v>
      </c>
    </row>
    <row r="199">
      <c r="A199" s="6" t="s">
        <v>9</v>
      </c>
      <c r="B199" s="6" t="s">
        <v>25</v>
      </c>
      <c r="C199" s="6" t="s">
        <v>142</v>
      </c>
      <c r="D199" s="9">
        <v>1.62325169589725E-5</v>
      </c>
      <c r="E199" s="9">
        <v>3.41399825686237E-6</v>
      </c>
      <c r="F199" s="9">
        <v>1.55415419255033E-5</v>
      </c>
      <c r="G199" s="9">
        <v>-6.90975033469187E-7</v>
      </c>
      <c r="H199" s="6">
        <v>-0.20239466498856</v>
      </c>
      <c r="I199" s="6">
        <v>0.957432662154882</v>
      </c>
      <c r="J199" s="6">
        <v>0.434513097380523</v>
      </c>
      <c r="K199" s="6">
        <v>0.869026194761047</v>
      </c>
    </row>
    <row r="200">
      <c r="A200" s="6" t="s">
        <v>9</v>
      </c>
      <c r="B200" s="6" t="s">
        <v>25</v>
      </c>
      <c r="C200" s="6" t="s">
        <v>143</v>
      </c>
      <c r="D200" s="9">
        <v>3.03253312084761E-4</v>
      </c>
      <c r="E200" s="9">
        <v>1.43402163607317E-5</v>
      </c>
      <c r="F200" s="9">
        <v>3.13592453878071E-4</v>
      </c>
      <c r="G200" s="9">
        <v>1.03391417933091E-5</v>
      </c>
      <c r="H200" s="6">
        <v>0.720989246830411</v>
      </c>
      <c r="I200" s="6">
        <v>1.03409407706788</v>
      </c>
      <c r="J200" s="6">
        <v>0.770245950809838</v>
      </c>
      <c r="K200" s="6">
        <v>0.459508098380323</v>
      </c>
    </row>
    <row r="201">
      <c r="A201" s="6" t="s">
        <v>9</v>
      </c>
      <c r="B201" s="6" t="s">
        <v>25</v>
      </c>
      <c r="C201" s="6" t="s">
        <v>144</v>
      </c>
      <c r="D201" s="9">
        <v>1.57625299530852E-4</v>
      </c>
      <c r="E201" s="9">
        <v>9.61597408484152E-6</v>
      </c>
      <c r="F201" s="9">
        <v>1.78320157126436E-4</v>
      </c>
      <c r="G201" s="9">
        <v>2.0694857595584E-5</v>
      </c>
      <c r="H201" s="6">
        <v>2.15213325379143</v>
      </c>
      <c r="I201" s="6">
        <v>1.13129147197295</v>
      </c>
      <c r="J201" s="6">
        <v>0.984403119376124</v>
      </c>
      <c r="K201" s="6">
        <v>0.0311937612477504</v>
      </c>
    </row>
    <row r="202">
      <c r="A202" s="6" t="s">
        <v>9</v>
      </c>
      <c r="B202" s="6" t="s">
        <v>2</v>
      </c>
      <c r="C202" s="6" t="s">
        <v>120</v>
      </c>
      <c r="D202" s="9">
        <v>4.37531071133399E-4</v>
      </c>
      <c r="E202" s="9">
        <v>1.16289410470627E-5</v>
      </c>
      <c r="F202" s="9">
        <v>4.47745510200439E-4</v>
      </c>
      <c r="G202" s="9">
        <v>1.02144390670397E-5</v>
      </c>
      <c r="H202" s="6">
        <v>0.878363646844676</v>
      </c>
      <c r="I202" s="6">
        <v>1.02334563129557</v>
      </c>
      <c r="J202" s="6">
        <v>0.80743851229754</v>
      </c>
      <c r="K202" s="6">
        <v>0.385122975404919</v>
      </c>
    </row>
    <row r="203">
      <c r="A203" s="6" t="s">
        <v>9</v>
      </c>
      <c r="B203" s="6" t="s">
        <v>2</v>
      </c>
      <c r="C203" s="6" t="s">
        <v>121</v>
      </c>
      <c r="D203" s="9">
        <v>1.2062410434347E-4</v>
      </c>
      <c r="E203" s="9">
        <v>8.6992761665027E-6</v>
      </c>
      <c r="F203" s="9">
        <v>1.92257720666447E-4</v>
      </c>
      <c r="G203" s="9">
        <v>7.16336163229766E-5</v>
      </c>
      <c r="H203" s="6">
        <v>8.2344341014035</v>
      </c>
      <c r="I203" s="6">
        <v>1.5938582235521</v>
      </c>
      <c r="J203" s="6">
        <v>1.0</v>
      </c>
      <c r="K203" s="6">
        <v>0.0</v>
      </c>
    </row>
    <row r="204">
      <c r="A204" s="6" t="s">
        <v>9</v>
      </c>
      <c r="B204" s="6" t="s">
        <v>2</v>
      </c>
      <c r="C204" s="6" t="s">
        <v>122</v>
      </c>
      <c r="D204" s="9">
        <v>2.40008872808919E-4</v>
      </c>
      <c r="E204" s="9">
        <v>1.1073128808214E-5</v>
      </c>
      <c r="F204" s="9">
        <v>2.58895692493819E-4</v>
      </c>
      <c r="G204" s="9">
        <v>1.88868196848996E-5</v>
      </c>
      <c r="H204" s="6">
        <v>1.70564435870098</v>
      </c>
      <c r="I204" s="6">
        <v>1.07869217276786</v>
      </c>
      <c r="J204" s="6">
        <v>0.955608878224355</v>
      </c>
      <c r="K204" s="6">
        <v>0.0887822435512897</v>
      </c>
    </row>
    <row r="205">
      <c r="A205" s="6" t="s">
        <v>9</v>
      </c>
      <c r="B205" s="6" t="s">
        <v>2</v>
      </c>
      <c r="C205" s="6" t="s">
        <v>123</v>
      </c>
      <c r="D205" s="9">
        <v>5.22159016304015E-5</v>
      </c>
      <c r="E205" s="9">
        <v>6.93059915032312E-6</v>
      </c>
      <c r="F205" s="9">
        <v>2.33314071586783E-5</v>
      </c>
      <c r="G205" s="9">
        <v>-2.88844944717231E-5</v>
      </c>
      <c r="H205" s="6">
        <v>-4.16767639351591</v>
      </c>
      <c r="I205" s="6">
        <v>0.446825706924002</v>
      </c>
      <c r="J205" s="9">
        <v>1.999600079984E-4</v>
      </c>
      <c r="K205" s="9">
        <v>3.999200159968E-4</v>
      </c>
    </row>
    <row r="206">
      <c r="A206" s="6" t="s">
        <v>9</v>
      </c>
      <c r="B206" s="6" t="s">
        <v>2</v>
      </c>
      <c r="C206" s="6" t="s">
        <v>124</v>
      </c>
      <c r="D206" s="9">
        <v>7.69219683194558E-5</v>
      </c>
      <c r="E206" s="9">
        <v>7.34672689117126E-6</v>
      </c>
      <c r="F206" s="9">
        <v>6.12970642998661E-5</v>
      </c>
      <c r="G206" s="9">
        <v>-1.56249040195897E-5</v>
      </c>
      <c r="H206" s="6">
        <v>-2.1267843831743</v>
      </c>
      <c r="I206" s="6">
        <v>0.796873320314689</v>
      </c>
      <c r="J206" s="6">
        <v>0.0187962407518496</v>
      </c>
      <c r="K206" s="6">
        <v>0.0375924815036992</v>
      </c>
    </row>
    <row r="207">
      <c r="A207" s="6" t="s">
        <v>9</v>
      </c>
      <c r="B207" s="6" t="s">
        <v>2</v>
      </c>
      <c r="C207" s="6" t="s">
        <v>125</v>
      </c>
      <c r="D207" s="9">
        <v>1.06759885146221E-4</v>
      </c>
      <c r="E207" s="9">
        <v>9.9649894896177E-6</v>
      </c>
      <c r="F207" s="9">
        <v>6.08452211365665E-5</v>
      </c>
      <c r="G207" s="9">
        <v>-4.59146640096549E-5</v>
      </c>
      <c r="H207" s="6">
        <v>-4.6075978361535</v>
      </c>
      <c r="I207" s="6">
        <v>0.56992587668328</v>
      </c>
      <c r="J207" s="9">
        <v>1.999600079984E-4</v>
      </c>
      <c r="K207" s="9">
        <v>3.999200159968E-4</v>
      </c>
    </row>
    <row r="208">
      <c r="A208" s="6" t="s">
        <v>9</v>
      </c>
      <c r="B208" s="6" t="s">
        <v>2</v>
      </c>
      <c r="C208" s="6" t="s">
        <v>126</v>
      </c>
      <c r="D208" s="9">
        <v>5.38993622968152E-4</v>
      </c>
      <c r="E208" s="9">
        <v>1.20806693510528E-5</v>
      </c>
      <c r="F208" s="9">
        <v>5.40889363766868E-4</v>
      </c>
      <c r="G208" s="9">
        <v>1.89574079871601E-6</v>
      </c>
      <c r="H208" s="6">
        <v>0.156923490216276</v>
      </c>
      <c r="I208" s="6">
        <v>1.00351718595161</v>
      </c>
      <c r="J208" s="6">
        <v>0.559288142371525</v>
      </c>
      <c r="K208" s="6">
        <v>0.881423715256948</v>
      </c>
    </row>
    <row r="209">
      <c r="A209" s="6" t="s">
        <v>9</v>
      </c>
      <c r="B209" s="6" t="s">
        <v>2</v>
      </c>
      <c r="C209" s="6" t="s">
        <v>127</v>
      </c>
      <c r="D209" s="9">
        <v>2.73996939859144E-4</v>
      </c>
      <c r="E209" s="9">
        <v>1.19652098631007E-5</v>
      </c>
      <c r="F209" s="9">
        <v>3.30036591201894E-4</v>
      </c>
      <c r="G209" s="9">
        <v>5.60396513427499E-5</v>
      </c>
      <c r="H209" s="6">
        <v>4.68354938893044</v>
      </c>
      <c r="I209" s="6">
        <v>1.2045265592074</v>
      </c>
      <c r="J209" s="6">
        <v>1.0</v>
      </c>
      <c r="K209" s="6">
        <v>0.0</v>
      </c>
    </row>
    <row r="210">
      <c r="A210" s="6" t="s">
        <v>9</v>
      </c>
      <c r="B210" s="6" t="s">
        <v>2</v>
      </c>
      <c r="C210" s="6" t="s">
        <v>128</v>
      </c>
      <c r="D210" s="9">
        <v>4.03408423551149E-5</v>
      </c>
      <c r="E210" s="9">
        <v>5.12590748272857E-6</v>
      </c>
      <c r="F210" s="9">
        <v>4.28442131051204E-5</v>
      </c>
      <c r="G210" s="9">
        <v>2.50337075000546E-6</v>
      </c>
      <c r="H210" s="6">
        <v>0.488376108706685</v>
      </c>
      <c r="I210" s="6">
        <v>1.0620554902639</v>
      </c>
      <c r="J210" s="6">
        <v>0.690261947610477</v>
      </c>
      <c r="K210" s="6">
        <v>0.619476104779044</v>
      </c>
    </row>
    <row r="211">
      <c r="A211" s="6" t="s">
        <v>9</v>
      </c>
      <c r="B211" s="6" t="s">
        <v>2</v>
      </c>
      <c r="C211" s="6" t="s">
        <v>129</v>
      </c>
      <c r="D211" s="9">
        <v>7.06937661632835E-5</v>
      </c>
      <c r="E211" s="9">
        <v>7.67165866384314E-6</v>
      </c>
      <c r="F211" s="9">
        <v>2.67583591505215E-5</v>
      </c>
      <c r="G211" s="9">
        <v>-4.39354070127619E-5</v>
      </c>
      <c r="H211" s="6">
        <v>-5.7269762561037</v>
      </c>
      <c r="I211" s="6">
        <v>0.378510873062229</v>
      </c>
      <c r="J211" s="9">
        <v>1.999600079984E-4</v>
      </c>
      <c r="K211" s="9">
        <v>3.999200159968E-4</v>
      </c>
    </row>
    <row r="212">
      <c r="A212" s="6" t="s">
        <v>9</v>
      </c>
      <c r="B212" s="6" t="s">
        <v>2</v>
      </c>
      <c r="C212" s="6" t="s">
        <v>130</v>
      </c>
      <c r="D212" s="9">
        <v>3.65196271555774E-4</v>
      </c>
      <c r="E212" s="9">
        <v>1.59264059758001E-5</v>
      </c>
      <c r="F212" s="9">
        <v>3.67909839556159E-4</v>
      </c>
      <c r="G212" s="9">
        <v>2.713568000385E-6</v>
      </c>
      <c r="H212" s="6">
        <v>0.170381692172622</v>
      </c>
      <c r="I212" s="6">
        <v>1.00743043730656</v>
      </c>
      <c r="J212" s="6">
        <v>0.572285542891421</v>
      </c>
      <c r="K212" s="6">
        <v>0.855428914217156</v>
      </c>
    </row>
    <row r="213">
      <c r="A213" s="6" t="s">
        <v>9</v>
      </c>
      <c r="B213" s="6" t="s">
        <v>2</v>
      </c>
      <c r="C213" s="6" t="s">
        <v>131</v>
      </c>
      <c r="D213" s="9">
        <v>2.37291326038865E-4</v>
      </c>
      <c r="E213" s="9">
        <v>1.03091199203175E-5</v>
      </c>
      <c r="F213" s="9">
        <v>3.25161030912459E-4</v>
      </c>
      <c r="G213" s="9">
        <v>8.78697048735942E-5</v>
      </c>
      <c r="H213" s="6">
        <v>8.52349235946101</v>
      </c>
      <c r="I213" s="6">
        <v>1.37030306307615</v>
      </c>
      <c r="J213" s="6">
        <v>1.0</v>
      </c>
      <c r="K213" s="6">
        <v>0.0</v>
      </c>
    </row>
    <row r="214">
      <c r="A214" s="6" t="s">
        <v>9</v>
      </c>
      <c r="B214" s="6" t="s">
        <v>2</v>
      </c>
      <c r="C214" s="6" t="s">
        <v>132</v>
      </c>
      <c r="D214" s="9">
        <v>3.68513795079675E-6</v>
      </c>
      <c r="E214" s="9">
        <v>1.69730814073238E-6</v>
      </c>
      <c r="F214" s="6">
        <v>0.0</v>
      </c>
      <c r="G214" s="9">
        <v>-3.68513795079675E-6</v>
      </c>
      <c r="H214" s="6">
        <v>-2.17116613204166</v>
      </c>
      <c r="I214" s="6">
        <v>0.0</v>
      </c>
      <c r="J214" s="9">
        <v>1.999600079984E-4</v>
      </c>
      <c r="K214" s="9">
        <v>3.999200159968E-4</v>
      </c>
    </row>
    <row r="215">
      <c r="A215" s="6" t="s">
        <v>9</v>
      </c>
      <c r="B215" s="6" t="s">
        <v>2</v>
      </c>
      <c r="C215" s="6" t="s">
        <v>133</v>
      </c>
      <c r="D215" s="9">
        <v>1.74526572220108E-4</v>
      </c>
      <c r="E215" s="9">
        <v>1.05371197972356E-5</v>
      </c>
      <c r="F215" s="9">
        <v>1.62539835022075E-4</v>
      </c>
      <c r="G215" s="9">
        <v>-1.19867371980335E-5</v>
      </c>
      <c r="H215" s="6">
        <v>-1.13757245136171</v>
      </c>
      <c r="I215" s="6">
        <v>0.931318554844954</v>
      </c>
      <c r="J215" s="6">
        <v>0.127974405118976</v>
      </c>
      <c r="K215" s="6">
        <v>0.255948810237952</v>
      </c>
    </row>
    <row r="216">
      <c r="A216" s="6" t="s">
        <v>9</v>
      </c>
      <c r="B216" s="6" t="s">
        <v>2</v>
      </c>
      <c r="C216" s="6" t="s">
        <v>134</v>
      </c>
      <c r="D216" s="9">
        <v>1.2856784271297E-4</v>
      </c>
      <c r="E216" s="9">
        <v>8.78446562118502E-6</v>
      </c>
      <c r="F216" s="9">
        <v>1.70870798592957E-4</v>
      </c>
      <c r="G216" s="9">
        <v>4.23029558799868E-5</v>
      </c>
      <c r="H216" s="6">
        <v>4.81565501013141</v>
      </c>
      <c r="I216" s="6">
        <v>1.32903216688817</v>
      </c>
      <c r="J216" s="6">
        <v>1.0</v>
      </c>
      <c r="K216" s="6">
        <v>0.0</v>
      </c>
    </row>
    <row r="217">
      <c r="A217" s="6" t="s">
        <v>9</v>
      </c>
      <c r="B217" s="6" t="s">
        <v>2</v>
      </c>
      <c r="C217" s="6" t="s">
        <v>135</v>
      </c>
      <c r="D217" s="9">
        <v>3.02099756292463E-4</v>
      </c>
      <c r="E217" s="9">
        <v>1.09439629976177E-5</v>
      </c>
      <c r="F217" s="9">
        <v>3.538139179113E-4</v>
      </c>
      <c r="G217" s="9">
        <v>5.17141616188372E-5</v>
      </c>
      <c r="H217" s="6">
        <v>4.72535969192279</v>
      </c>
      <c r="I217" s="6">
        <v>1.17118240098404</v>
      </c>
      <c r="J217" s="6">
        <v>1.0</v>
      </c>
      <c r="K217" s="6">
        <v>0.0</v>
      </c>
    </row>
    <row r="218">
      <c r="A218" s="6" t="s">
        <v>9</v>
      </c>
      <c r="B218" s="6" t="s">
        <v>2</v>
      </c>
      <c r="C218" s="6" t="s">
        <v>136</v>
      </c>
      <c r="D218" s="9">
        <v>1.72830750276294E-4</v>
      </c>
      <c r="E218" s="9">
        <v>1.02576832794293E-5</v>
      </c>
      <c r="F218" s="9">
        <v>2.27181187433224E-4</v>
      </c>
      <c r="G218" s="9">
        <v>5.43504371569292E-5</v>
      </c>
      <c r="H218" s="6">
        <v>5.29850997309726</v>
      </c>
      <c r="I218" s="6">
        <v>1.3144720315687</v>
      </c>
      <c r="J218" s="6">
        <v>1.0</v>
      </c>
      <c r="K218" s="6">
        <v>0.0</v>
      </c>
    </row>
    <row r="219">
      <c r="A219" s="6" t="s">
        <v>9</v>
      </c>
      <c r="B219" s="6" t="s">
        <v>2</v>
      </c>
      <c r="C219" s="6" t="s">
        <v>137</v>
      </c>
      <c r="D219" s="9">
        <v>3.92874035935485E-4</v>
      </c>
      <c r="E219" s="9">
        <v>1.18420056553444E-5</v>
      </c>
      <c r="F219" s="9">
        <v>4.37051439147169E-4</v>
      </c>
      <c r="G219" s="9">
        <v>4.41774032116836E-5</v>
      </c>
      <c r="H219" s="6">
        <v>3.73056765023126</v>
      </c>
      <c r="I219" s="6">
        <v>1.11244673653857</v>
      </c>
      <c r="J219" s="6">
        <v>1.0</v>
      </c>
      <c r="K219" s="6">
        <v>0.0</v>
      </c>
    </row>
    <row r="220">
      <c r="A220" s="6" t="s">
        <v>9</v>
      </c>
      <c r="B220" s="6" t="s">
        <v>2</v>
      </c>
      <c r="C220" s="6" t="s">
        <v>138</v>
      </c>
      <c r="D220" s="9">
        <v>3.00050293832899E-4</v>
      </c>
      <c r="E220" s="9">
        <v>1.37805558904161E-5</v>
      </c>
      <c r="F220" s="9">
        <v>3.14833269047312E-4</v>
      </c>
      <c r="G220" s="9">
        <v>1.47829752144128E-5</v>
      </c>
      <c r="H220" s="6">
        <v>1.07274157384999</v>
      </c>
      <c r="I220" s="6">
        <v>1.04926832440512</v>
      </c>
      <c r="J220" s="6">
        <v>0.855228954209158</v>
      </c>
      <c r="K220" s="6">
        <v>0.289542091581683</v>
      </c>
    </row>
    <row r="221">
      <c r="A221" s="6" t="s">
        <v>9</v>
      </c>
      <c r="B221" s="6" t="s">
        <v>2</v>
      </c>
      <c r="C221" s="6" t="s">
        <v>139</v>
      </c>
      <c r="D221" s="9">
        <v>1.00381941949473E-4</v>
      </c>
      <c r="E221" s="9">
        <v>8.06903632374922E-6</v>
      </c>
      <c r="F221" s="9">
        <v>1.36182013239472E-4</v>
      </c>
      <c r="G221" s="9">
        <v>3.58000712899989E-5</v>
      </c>
      <c r="H221" s="6">
        <v>4.4367220388673</v>
      </c>
      <c r="I221" s="6">
        <v>1.35663856062894</v>
      </c>
      <c r="J221" s="6">
        <v>1.0</v>
      </c>
      <c r="K221" s="6">
        <v>0.0</v>
      </c>
    </row>
    <row r="222">
      <c r="A222" s="6" t="s">
        <v>9</v>
      </c>
      <c r="B222" s="6" t="s">
        <v>2</v>
      </c>
      <c r="C222" s="6" t="s">
        <v>140</v>
      </c>
      <c r="D222" s="9">
        <v>4.66995702856665E-5</v>
      </c>
      <c r="E222" s="9">
        <v>5.59375230918975E-6</v>
      </c>
      <c r="F222" s="9">
        <v>4.3724925513735E-5</v>
      </c>
      <c r="G222" s="9">
        <v>-2.97464477193145E-6</v>
      </c>
      <c r="H222" s="6">
        <v>-0.531779851432559</v>
      </c>
      <c r="I222" s="6">
        <v>0.936302523690577</v>
      </c>
      <c r="J222" s="6">
        <v>0.309138172365526</v>
      </c>
      <c r="K222" s="6">
        <v>0.618276344731053</v>
      </c>
    </row>
    <row r="223">
      <c r="A223" s="6" t="s">
        <v>9</v>
      </c>
      <c r="B223" s="6" t="s">
        <v>2</v>
      </c>
      <c r="C223" s="6" t="s">
        <v>141</v>
      </c>
      <c r="D223" s="9">
        <v>5.5952900485932E-5</v>
      </c>
      <c r="E223" s="9">
        <v>6.57044556560888E-6</v>
      </c>
      <c r="F223" s="9">
        <v>4.00769870702639E-5</v>
      </c>
      <c r="G223" s="9">
        <v>-1.58759134156681E-5</v>
      </c>
      <c r="H223" s="6">
        <v>-2.41626131091718</v>
      </c>
      <c r="I223" s="6">
        <v>0.716262905447417</v>
      </c>
      <c r="J223" s="6">
        <v>0.0045990801839632</v>
      </c>
      <c r="K223" s="6">
        <v>0.00919816036792641</v>
      </c>
    </row>
    <row r="224">
      <c r="A224" s="6" t="s">
        <v>9</v>
      </c>
      <c r="B224" s="6" t="s">
        <v>2</v>
      </c>
      <c r="C224" s="6" t="s">
        <v>142</v>
      </c>
      <c r="D224" s="9">
        <v>2.36855461995341E-4</v>
      </c>
      <c r="E224" s="9">
        <v>1.08301772935838E-5</v>
      </c>
      <c r="F224" s="9">
        <v>3.34200443501733E-4</v>
      </c>
      <c r="G224" s="9">
        <v>9.73449815063919E-5</v>
      </c>
      <c r="H224" s="6">
        <v>8.98830913544344</v>
      </c>
      <c r="I224" s="6">
        <v>1.41098896637775</v>
      </c>
      <c r="J224" s="6">
        <v>1.0</v>
      </c>
      <c r="K224" s="6">
        <v>0.0</v>
      </c>
    </row>
    <row r="225">
      <c r="A225" s="6" t="s">
        <v>9</v>
      </c>
      <c r="B225" s="6" t="s">
        <v>2</v>
      </c>
      <c r="C225" s="6" t="s">
        <v>143</v>
      </c>
      <c r="D225" s="9">
        <v>3.98722890277248E-4</v>
      </c>
      <c r="E225" s="9">
        <v>1.40047370452044E-5</v>
      </c>
      <c r="F225" s="9">
        <v>3.94995720286398E-4</v>
      </c>
      <c r="G225" s="9">
        <v>-3.72716999085014E-6</v>
      </c>
      <c r="H225" s="6">
        <v>-0.266136377914102</v>
      </c>
      <c r="I225" s="6">
        <v>0.99065222970204</v>
      </c>
      <c r="J225" s="6">
        <v>0.389122175564887</v>
      </c>
      <c r="K225" s="6">
        <v>0.778244351129774</v>
      </c>
    </row>
    <row r="226">
      <c r="A226" s="6" t="s">
        <v>9</v>
      </c>
      <c r="B226" s="6" t="s">
        <v>2</v>
      </c>
      <c r="C226" s="6" t="s">
        <v>144</v>
      </c>
      <c r="D226" s="9">
        <v>1.82920735040549E-4</v>
      </c>
      <c r="E226" s="9">
        <v>1.00369170148548E-5</v>
      </c>
      <c r="F226" s="9">
        <v>1.83326621511589E-4</v>
      </c>
      <c r="G226" s="9">
        <v>4.05886471039782E-7</v>
      </c>
      <c r="H226" s="6">
        <v>0.040439357069413</v>
      </c>
      <c r="I226" s="6">
        <v>1.00221891996525</v>
      </c>
      <c r="J226" s="6">
        <v>0.51989602079584</v>
      </c>
      <c r="K226" s="6">
        <v>0.960207958408318</v>
      </c>
    </row>
    <row r="227">
      <c r="A227" s="6" t="s">
        <v>9</v>
      </c>
      <c r="B227" s="6" t="s">
        <v>24</v>
      </c>
      <c r="C227" s="6" t="s">
        <v>120</v>
      </c>
      <c r="D227" s="9">
        <v>2.47242467891584E-4</v>
      </c>
      <c r="E227" s="9">
        <v>8.44979766917305E-6</v>
      </c>
      <c r="F227" s="9">
        <v>2.12054405396309E-4</v>
      </c>
      <c r="G227" s="9">
        <v>-3.51880624952756E-5</v>
      </c>
      <c r="H227" s="6">
        <v>-4.16436746451933</v>
      </c>
      <c r="I227" s="6">
        <v>0.857677919188602</v>
      </c>
      <c r="J227" s="9">
        <v>3.999200159968E-4</v>
      </c>
      <c r="K227" s="9">
        <v>7.99840031993601E-4</v>
      </c>
    </row>
    <row r="228">
      <c r="A228" s="6" t="s">
        <v>9</v>
      </c>
      <c r="B228" s="6" t="s">
        <v>24</v>
      </c>
      <c r="C228" s="6" t="s">
        <v>121</v>
      </c>
      <c r="D228" s="9">
        <v>1.06332703391786E-5</v>
      </c>
      <c r="E228" s="9">
        <v>2.06756638410458E-6</v>
      </c>
      <c r="F228" s="9">
        <v>5.35733926500178E-6</v>
      </c>
      <c r="G228" s="9">
        <v>-5.27593107417688E-6</v>
      </c>
      <c r="H228" s="6">
        <v>-2.55175897361175</v>
      </c>
      <c r="I228" s="6">
        <v>0.503827994033263</v>
      </c>
      <c r="J228" s="6">
        <v>0.0017996400719856</v>
      </c>
      <c r="K228" s="6">
        <v>0.0035992801439712</v>
      </c>
    </row>
    <row r="229">
      <c r="A229" s="6" t="s">
        <v>9</v>
      </c>
      <c r="B229" s="6" t="s">
        <v>24</v>
      </c>
      <c r="C229" s="6" t="s">
        <v>122</v>
      </c>
      <c r="D229" s="9">
        <v>2.75543429603048E-4</v>
      </c>
      <c r="E229" s="9">
        <v>7.73435249734035E-6</v>
      </c>
      <c r="F229" s="9">
        <v>2.8107966641163E-4</v>
      </c>
      <c r="G229" s="9">
        <v>5.5362368085818E-6</v>
      </c>
      <c r="H229" s="6">
        <v>0.715798356809516</v>
      </c>
      <c r="I229" s="6">
        <v>1.02009206612749</v>
      </c>
      <c r="J229" s="6">
        <v>0.760847830433913</v>
      </c>
      <c r="K229" s="6">
        <v>0.478304339132173</v>
      </c>
    </row>
    <row r="230">
      <c r="A230" s="6" t="s">
        <v>9</v>
      </c>
      <c r="B230" s="6" t="s">
        <v>24</v>
      </c>
      <c r="C230" s="6" t="s">
        <v>123</v>
      </c>
      <c r="D230" s="9">
        <v>9.60683429083612E-5</v>
      </c>
      <c r="E230" s="9">
        <v>6.26083868744664E-6</v>
      </c>
      <c r="F230" s="9">
        <v>9.70794373544297E-5</v>
      </c>
      <c r="G230" s="9">
        <v>1.01109444606847E-6</v>
      </c>
      <c r="H230" s="6">
        <v>0.161495048274567</v>
      </c>
      <c r="I230" s="6">
        <v>1.01052474119422</v>
      </c>
      <c r="J230" s="6">
        <v>0.563487302539492</v>
      </c>
      <c r="K230" s="6">
        <v>0.873025394921015</v>
      </c>
    </row>
    <row r="231">
      <c r="A231" s="6" t="s">
        <v>9</v>
      </c>
      <c r="B231" s="6" t="s">
        <v>24</v>
      </c>
      <c r="C231" s="6" t="s">
        <v>124</v>
      </c>
      <c r="D231" s="9">
        <v>1.44705843571647E-4</v>
      </c>
      <c r="E231" s="9">
        <v>6.43327499825731E-6</v>
      </c>
      <c r="F231" s="9">
        <v>1.65539843533509E-4</v>
      </c>
      <c r="G231" s="9">
        <v>2.08339999618623E-5</v>
      </c>
      <c r="H231" s="6">
        <v>3.23847495521425</v>
      </c>
      <c r="I231" s="6">
        <v>1.14397483506978</v>
      </c>
      <c r="J231" s="6">
        <v>0.999600079984003</v>
      </c>
      <c r="K231" s="9">
        <v>7.99840031993515E-4</v>
      </c>
    </row>
    <row r="232">
      <c r="A232" s="6" t="s">
        <v>9</v>
      </c>
      <c r="B232" s="6" t="s">
        <v>24</v>
      </c>
      <c r="C232" s="6" t="s">
        <v>125</v>
      </c>
      <c r="D232" s="9">
        <v>2.65186151459731E-4</v>
      </c>
      <c r="E232" s="9">
        <v>8.60875013059827E-6</v>
      </c>
      <c r="F232" s="9">
        <v>2.96314146407921E-4</v>
      </c>
      <c r="G232" s="9">
        <v>3.11279949481892E-5</v>
      </c>
      <c r="H232" s="6">
        <v>3.61585531882849</v>
      </c>
      <c r="I232" s="6">
        <v>1.11738167614275</v>
      </c>
      <c r="J232" s="6">
        <v>0.999600079984003</v>
      </c>
      <c r="K232" s="9">
        <v>7.99840031993515E-4</v>
      </c>
    </row>
    <row r="233">
      <c r="A233" s="6" t="s">
        <v>9</v>
      </c>
      <c r="B233" s="6" t="s">
        <v>24</v>
      </c>
      <c r="C233" s="6" t="s">
        <v>126</v>
      </c>
      <c r="D233" s="9">
        <v>3.82848061193669E-4</v>
      </c>
      <c r="E233" s="9">
        <v>1.00127371271797E-5</v>
      </c>
      <c r="F233" s="9">
        <v>3.62328820379293E-4</v>
      </c>
      <c r="G233" s="9">
        <v>-2.05192408143766E-5</v>
      </c>
      <c r="H233" s="6">
        <v>-2.04931384433101</v>
      </c>
      <c r="I233" s="6">
        <v>0.946403696676952</v>
      </c>
      <c r="J233" s="6">
        <v>0.0195960807838432</v>
      </c>
      <c r="K233" s="6">
        <v>0.0391921615676864</v>
      </c>
    </row>
    <row r="234">
      <c r="A234" s="6" t="s">
        <v>9</v>
      </c>
      <c r="B234" s="6" t="s">
        <v>24</v>
      </c>
      <c r="C234" s="6" t="s">
        <v>127</v>
      </c>
      <c r="D234" s="9">
        <v>1.30591265455529E-4</v>
      </c>
      <c r="E234" s="9">
        <v>6.62488864899266E-6</v>
      </c>
      <c r="F234" s="9">
        <v>1.08120717055691E-4</v>
      </c>
      <c r="G234" s="9">
        <v>-2.24705483998381E-5</v>
      </c>
      <c r="H234" s="6">
        <v>-3.39183789953283</v>
      </c>
      <c r="I234" s="6">
        <v>0.827932225624307</v>
      </c>
      <c r="J234" s="9">
        <v>1.999600079984E-4</v>
      </c>
      <c r="K234" s="9">
        <v>3.999200159968E-4</v>
      </c>
    </row>
    <row r="235">
      <c r="A235" s="6" t="s">
        <v>9</v>
      </c>
      <c r="B235" s="6" t="s">
        <v>24</v>
      </c>
      <c r="C235" s="6" t="s">
        <v>128</v>
      </c>
      <c r="D235" s="9">
        <v>2.09550593744316E-5</v>
      </c>
      <c r="E235" s="9">
        <v>2.76266863938756E-6</v>
      </c>
      <c r="F235" s="9">
        <v>1.58106516345208E-5</v>
      </c>
      <c r="G235" s="9">
        <v>-5.14440773991074E-6</v>
      </c>
      <c r="H235" s="6">
        <v>-1.8621153715529</v>
      </c>
      <c r="I235" s="6">
        <v>0.754502831607926</v>
      </c>
      <c r="J235" s="6">
        <v>0.0283943211357728</v>
      </c>
      <c r="K235" s="6">
        <v>0.0567886422715456</v>
      </c>
    </row>
    <row r="236">
      <c r="A236" s="6" t="s">
        <v>9</v>
      </c>
      <c r="B236" s="6" t="s">
        <v>24</v>
      </c>
      <c r="C236" s="6" t="s">
        <v>129</v>
      </c>
      <c r="D236" s="9">
        <v>1.90824456268083E-4</v>
      </c>
      <c r="E236" s="9">
        <v>7.41097411627631E-6</v>
      </c>
      <c r="F236" s="9">
        <v>2.25783934209938E-4</v>
      </c>
      <c r="G236" s="9">
        <v>3.49594779418553E-5</v>
      </c>
      <c r="H236" s="6">
        <v>4.71725813548258</v>
      </c>
      <c r="I236" s="6">
        <v>1.18320229296365</v>
      </c>
      <c r="J236" s="6">
        <v>1.0</v>
      </c>
      <c r="K236" s="6">
        <v>0.0</v>
      </c>
    </row>
    <row r="237">
      <c r="A237" s="6" t="s">
        <v>9</v>
      </c>
      <c r="B237" s="6" t="s">
        <v>24</v>
      </c>
      <c r="C237" s="6" t="s">
        <v>130</v>
      </c>
      <c r="D237" s="9">
        <v>3.34657456703711E-4</v>
      </c>
      <c r="E237" s="9">
        <v>1.08101909239807E-5</v>
      </c>
      <c r="F237" s="9">
        <v>3.01979337722747E-4</v>
      </c>
      <c r="G237" s="9">
        <v>-3.26781189809633E-5</v>
      </c>
      <c r="H237" s="6">
        <v>-3.02289933737174</v>
      </c>
      <c r="I237" s="6">
        <v>0.902353530972134</v>
      </c>
      <c r="J237" s="9">
        <v>5.998800239952E-4</v>
      </c>
      <c r="K237" s="6">
        <v>0.0011997600479904</v>
      </c>
    </row>
    <row r="238">
      <c r="A238" s="6" t="s">
        <v>9</v>
      </c>
      <c r="B238" s="6" t="s">
        <v>24</v>
      </c>
      <c r="C238" s="6" t="s">
        <v>131</v>
      </c>
      <c r="D238" s="9">
        <v>4.26984218939303E-5</v>
      </c>
      <c r="E238" s="9">
        <v>3.98442907837081E-6</v>
      </c>
      <c r="F238" s="9">
        <v>3.31216651293961E-5</v>
      </c>
      <c r="G238" s="9">
        <v>-9.57675676453416E-6</v>
      </c>
      <c r="H238" s="6">
        <v>-2.40354554596564</v>
      </c>
      <c r="I238" s="6">
        <v>0.775711692850748</v>
      </c>
      <c r="J238" s="6">
        <v>0.00499900019996</v>
      </c>
      <c r="K238" s="6">
        <v>0.00999800039992001</v>
      </c>
    </row>
    <row r="239">
      <c r="A239" s="6" t="s">
        <v>9</v>
      </c>
      <c r="B239" s="6" t="s">
        <v>24</v>
      </c>
      <c r="C239" s="6" t="s">
        <v>132</v>
      </c>
      <c r="D239" s="9">
        <v>6.29347857171323E-6</v>
      </c>
      <c r="E239" s="9">
        <v>1.63486383064198E-6</v>
      </c>
      <c r="F239" s="9">
        <v>7.52653413952671E-6</v>
      </c>
      <c r="G239" s="9">
        <v>1.23305556781348E-6</v>
      </c>
      <c r="H239" s="6">
        <v>0.754225241700578</v>
      </c>
      <c r="I239" s="6">
        <v>1.19592591819659</v>
      </c>
      <c r="J239" s="6">
        <v>0.779244151169766</v>
      </c>
      <c r="K239" s="6">
        <v>0.441511697660467</v>
      </c>
    </row>
    <row r="240">
      <c r="A240" s="6" t="s">
        <v>9</v>
      </c>
      <c r="B240" s="6" t="s">
        <v>24</v>
      </c>
      <c r="C240" s="6" t="s">
        <v>133</v>
      </c>
      <c r="D240" s="9">
        <v>2.37550835540104E-4</v>
      </c>
      <c r="E240" s="9">
        <v>8.28231551751065E-6</v>
      </c>
      <c r="F240" s="9">
        <v>2.37345045134923E-4</v>
      </c>
      <c r="G240" s="9">
        <v>-2.05790405180924E-7</v>
      </c>
      <c r="H240" s="6">
        <v>-0.0248469651688392</v>
      </c>
      <c r="I240" s="6">
        <v>0.999133699510199</v>
      </c>
      <c r="J240" s="6">
        <v>0.48870225954809</v>
      </c>
      <c r="K240" s="6">
        <v>0.97740451909618</v>
      </c>
    </row>
    <row r="241">
      <c r="A241" s="6" t="s">
        <v>9</v>
      </c>
      <c r="B241" s="6" t="s">
        <v>24</v>
      </c>
      <c r="C241" s="6" t="s">
        <v>134</v>
      </c>
      <c r="D241" s="9">
        <v>6.8246818485613E-5</v>
      </c>
      <c r="E241" s="9">
        <v>4.77824882424873E-6</v>
      </c>
      <c r="F241" s="9">
        <v>6.59334609293216E-5</v>
      </c>
      <c r="G241" s="9">
        <v>-2.31335755629138E-6</v>
      </c>
      <c r="H241" s="6">
        <v>-0.484143384193706</v>
      </c>
      <c r="I241" s="6">
        <v>0.966103071064344</v>
      </c>
      <c r="J241" s="6">
        <v>0.315136972605478</v>
      </c>
      <c r="K241" s="6">
        <v>0.630273945210957</v>
      </c>
    </row>
    <row r="242">
      <c r="A242" s="6" t="s">
        <v>9</v>
      </c>
      <c r="B242" s="6" t="s">
        <v>24</v>
      </c>
      <c r="C242" s="6" t="s">
        <v>135</v>
      </c>
      <c r="D242" s="9">
        <v>1.29735254044262E-4</v>
      </c>
      <c r="E242" s="9">
        <v>6.43116591983779E-6</v>
      </c>
      <c r="F242" s="9">
        <v>1.03892957801074E-4</v>
      </c>
      <c r="G242" s="9">
        <v>-2.5842296243188E-5</v>
      </c>
      <c r="H242" s="6">
        <v>-4.01829101679277</v>
      </c>
      <c r="I242" s="6">
        <v>0.800807448726533</v>
      </c>
      <c r="J242" s="9">
        <v>1.999600079984E-4</v>
      </c>
      <c r="K242" s="9">
        <v>3.999200159968E-4</v>
      </c>
    </row>
    <row r="243">
      <c r="A243" s="6" t="s">
        <v>9</v>
      </c>
      <c r="B243" s="6" t="s">
        <v>24</v>
      </c>
      <c r="C243" s="6" t="s">
        <v>136</v>
      </c>
      <c r="D243" s="9">
        <v>5.73468371078E-5</v>
      </c>
      <c r="E243" s="9">
        <v>4.68534502182496E-6</v>
      </c>
      <c r="F243" s="9">
        <v>3.02719709930801E-5</v>
      </c>
      <c r="G243" s="9">
        <v>-2.70748661147198E-5</v>
      </c>
      <c r="H243" s="6">
        <v>-5.77862803883205</v>
      </c>
      <c r="I243" s="6">
        <v>0.527875163126698</v>
      </c>
      <c r="J243" s="9">
        <v>1.999600079984E-4</v>
      </c>
      <c r="K243" s="9">
        <v>3.999200159968E-4</v>
      </c>
    </row>
    <row r="244">
      <c r="A244" s="6" t="s">
        <v>9</v>
      </c>
      <c r="B244" s="6" t="s">
        <v>24</v>
      </c>
      <c r="C244" s="6" t="s">
        <v>137</v>
      </c>
      <c r="D244" s="9">
        <v>1.99953202222691E-4</v>
      </c>
      <c r="E244" s="9">
        <v>7.75485576465648E-6</v>
      </c>
      <c r="F244" s="9">
        <v>1.8365195252026E-4</v>
      </c>
      <c r="G244" s="9">
        <v>-1.63012497024303E-5</v>
      </c>
      <c r="H244" s="6">
        <v>-2.10207000583103</v>
      </c>
      <c r="I244" s="6">
        <v>0.918474675467935</v>
      </c>
      <c r="J244" s="6">
        <v>0.0163967206558688</v>
      </c>
      <c r="K244" s="6">
        <v>0.0327934413117376</v>
      </c>
    </row>
    <row r="245">
      <c r="A245" s="6" t="s">
        <v>9</v>
      </c>
      <c r="B245" s="6" t="s">
        <v>24</v>
      </c>
      <c r="C245" s="6" t="s">
        <v>138</v>
      </c>
      <c r="D245" s="9">
        <v>3.55629442444769E-4</v>
      </c>
      <c r="E245" s="9">
        <v>1.04478892250015E-5</v>
      </c>
      <c r="F245" s="9">
        <v>3.56648906375731E-4</v>
      </c>
      <c r="G245" s="9">
        <v>1.01946393096222E-6</v>
      </c>
      <c r="H245" s="6">
        <v>0.0975760662280632</v>
      </c>
      <c r="I245" s="6">
        <v>1.00286664659695</v>
      </c>
      <c r="J245" s="6">
        <v>0.545290941811637</v>
      </c>
      <c r="K245" s="6">
        <v>0.909418116376724</v>
      </c>
    </row>
    <row r="246">
      <c r="A246" s="6" t="s">
        <v>9</v>
      </c>
      <c r="B246" s="6" t="s">
        <v>24</v>
      </c>
      <c r="C246" s="6" t="s">
        <v>139</v>
      </c>
      <c r="D246" s="9">
        <v>4.96738933099707E-5</v>
      </c>
      <c r="E246" s="9">
        <v>4.21327689681472E-6</v>
      </c>
      <c r="F246" s="9">
        <v>3.6488535197415E-5</v>
      </c>
      <c r="G246" s="9">
        <v>-1.31853581125556E-5</v>
      </c>
      <c r="H246" s="6">
        <v>-3.12947817944839</v>
      </c>
      <c r="I246" s="6">
        <v>0.73456161307354</v>
      </c>
      <c r="J246" s="9">
        <v>3.999200159968E-4</v>
      </c>
      <c r="K246" s="9">
        <v>7.99840031993601E-4</v>
      </c>
    </row>
    <row r="247">
      <c r="A247" s="6" t="s">
        <v>9</v>
      </c>
      <c r="B247" s="6" t="s">
        <v>24</v>
      </c>
      <c r="C247" s="6" t="s">
        <v>140</v>
      </c>
      <c r="D247" s="9">
        <v>4.6218707270823E-5</v>
      </c>
      <c r="E247" s="9">
        <v>3.91791776855187E-6</v>
      </c>
      <c r="F247" s="9">
        <v>3.96747591155855E-5</v>
      </c>
      <c r="G247" s="9">
        <v>-6.54394815523753E-6</v>
      </c>
      <c r="H247" s="6">
        <v>-1.670261741521</v>
      </c>
      <c r="I247" s="6">
        <v>0.858413431667557</v>
      </c>
      <c r="J247" s="6">
        <v>0.0473905218956208</v>
      </c>
      <c r="K247" s="6">
        <v>0.0947810437912417</v>
      </c>
    </row>
    <row r="248">
      <c r="A248" s="6" t="s">
        <v>9</v>
      </c>
      <c r="B248" s="6" t="s">
        <v>24</v>
      </c>
      <c r="C248" s="6" t="s">
        <v>141</v>
      </c>
      <c r="D248" s="9">
        <v>7.29635172227547E-5</v>
      </c>
      <c r="E248" s="9">
        <v>5.03568612975792E-6</v>
      </c>
      <c r="F248" s="9">
        <v>6.96922761479361E-5</v>
      </c>
      <c r="G248" s="9">
        <v>-3.27124107481865E-6</v>
      </c>
      <c r="H248" s="6">
        <v>-0.649611788845924</v>
      </c>
      <c r="I248" s="6">
        <v>0.955166072040747</v>
      </c>
      <c r="J248" s="6">
        <v>0.263947210557888</v>
      </c>
      <c r="K248" s="6">
        <v>0.527894421115776</v>
      </c>
    </row>
    <row r="249">
      <c r="A249" s="6" t="s">
        <v>9</v>
      </c>
      <c r="B249" s="6" t="s">
        <v>24</v>
      </c>
      <c r="C249" s="6" t="s">
        <v>142</v>
      </c>
      <c r="D249" s="9">
        <v>3.20784706764822E-5</v>
      </c>
      <c r="E249" s="9">
        <v>3.64720856958085E-6</v>
      </c>
      <c r="F249" s="9">
        <v>2.23573324786502E-5</v>
      </c>
      <c r="G249" s="9">
        <v>-9.72113819783192E-6</v>
      </c>
      <c r="H249" s="6">
        <v>-2.66536393857758</v>
      </c>
      <c r="I249" s="6">
        <v>0.696957554620619</v>
      </c>
      <c r="J249" s="6">
        <v>0.0027994401119776</v>
      </c>
      <c r="K249" s="6">
        <v>0.0055988802239552</v>
      </c>
    </row>
    <row r="250">
      <c r="A250" s="6" t="s">
        <v>9</v>
      </c>
      <c r="B250" s="6" t="s">
        <v>24</v>
      </c>
      <c r="C250" s="6" t="s">
        <v>143</v>
      </c>
      <c r="D250" s="9">
        <v>2.80752485710676E-4</v>
      </c>
      <c r="E250" s="9">
        <v>9.97324844845825E-6</v>
      </c>
      <c r="F250" s="9">
        <v>2.64326078047367E-4</v>
      </c>
      <c r="G250" s="9">
        <v>-1.64264076633088E-5</v>
      </c>
      <c r="H250" s="6">
        <v>-1.64704687226038</v>
      </c>
      <c r="I250" s="6">
        <v>0.94149149696136</v>
      </c>
      <c r="J250" s="6">
        <v>0.0503899220155968</v>
      </c>
      <c r="K250" s="6">
        <v>0.100779844031193</v>
      </c>
    </row>
    <row r="251">
      <c r="A251" s="6" t="s">
        <v>9</v>
      </c>
      <c r="B251" s="6" t="s">
        <v>24</v>
      </c>
      <c r="C251" s="6" t="s">
        <v>144</v>
      </c>
      <c r="D251" s="9">
        <v>1.48761530765222E-4</v>
      </c>
      <c r="E251" s="9">
        <v>6.69468664872383E-6</v>
      </c>
      <c r="F251" s="9">
        <v>1.33330580989949E-4</v>
      </c>
      <c r="G251" s="9">
        <v>-1.5430949775273E-5</v>
      </c>
      <c r="H251" s="6">
        <v>-2.30495474769002</v>
      </c>
      <c r="I251" s="6">
        <v>0.896270563391645</v>
      </c>
      <c r="J251" s="6">
        <v>0.0107978404319136</v>
      </c>
      <c r="K251" s="6">
        <v>0.0215956808638272</v>
      </c>
    </row>
    <row r="252">
      <c r="A252" s="6" t="s">
        <v>7</v>
      </c>
      <c r="B252" s="6" t="s">
        <v>1</v>
      </c>
      <c r="C252" s="6" t="s">
        <v>120</v>
      </c>
      <c r="D252" s="9">
        <v>4.54910833697704E-4</v>
      </c>
      <c r="E252" s="9">
        <v>8.98934538309651E-6</v>
      </c>
      <c r="F252" s="9">
        <v>4.39209331261155E-4</v>
      </c>
      <c r="G252" s="9">
        <v>-1.57015024365491E-5</v>
      </c>
      <c r="H252" s="6">
        <v>-1.74667918156467</v>
      </c>
      <c r="I252" s="6">
        <v>0.965484439425368</v>
      </c>
      <c r="J252" s="6">
        <v>0.0395920815836832</v>
      </c>
      <c r="K252" s="6">
        <v>0.0791841631673665</v>
      </c>
    </row>
    <row r="253">
      <c r="A253" s="6" t="s">
        <v>7</v>
      </c>
      <c r="B253" s="6" t="s">
        <v>1</v>
      </c>
      <c r="C253" s="6" t="s">
        <v>121</v>
      </c>
      <c r="D253" s="9">
        <v>1.24269843398461E-4</v>
      </c>
      <c r="E253" s="9">
        <v>7.14798178707196E-6</v>
      </c>
      <c r="F253" s="9">
        <v>1.38937319823026E-4</v>
      </c>
      <c r="G253" s="9">
        <v>1.46674764245653E-5</v>
      </c>
      <c r="H253" s="6">
        <v>2.05197450993696</v>
      </c>
      <c r="I253" s="6">
        <v>1.11802925008551</v>
      </c>
      <c r="J253" s="6">
        <v>0.98120375924815</v>
      </c>
      <c r="K253" s="6">
        <v>0.0375924815036992</v>
      </c>
    </row>
    <row r="254">
      <c r="A254" s="6" t="s">
        <v>7</v>
      </c>
      <c r="B254" s="6" t="s">
        <v>1</v>
      </c>
      <c r="C254" s="6" t="s">
        <v>122</v>
      </c>
      <c r="D254" s="9">
        <v>2.70510929712543E-4</v>
      </c>
      <c r="E254" s="9">
        <v>9.3425069802075E-6</v>
      </c>
      <c r="F254" s="9">
        <v>2.52709156660043E-4</v>
      </c>
      <c r="G254" s="9">
        <v>-1.78017730525008E-5</v>
      </c>
      <c r="H254" s="6">
        <v>-1.9054599681022</v>
      </c>
      <c r="I254" s="6">
        <v>0.934192037743474</v>
      </c>
      <c r="J254" s="6">
        <v>0.0273945210957808</v>
      </c>
      <c r="K254" s="6">
        <v>0.0547890421915616</v>
      </c>
    </row>
    <row r="255">
      <c r="A255" s="6" t="s">
        <v>7</v>
      </c>
      <c r="B255" s="6" t="s">
        <v>1</v>
      </c>
      <c r="C255" s="6" t="s">
        <v>123</v>
      </c>
      <c r="D255" s="9">
        <v>6.11333587936405E-5</v>
      </c>
      <c r="E255" s="9">
        <v>6.14066225526396E-6</v>
      </c>
      <c r="F255" s="9">
        <v>4.44962839409367E-5</v>
      </c>
      <c r="G255" s="9">
        <v>-1.66370748527038E-5</v>
      </c>
      <c r="H255" s="6">
        <v>-2.70932908554643</v>
      </c>
      <c r="I255" s="6">
        <v>0.727856031780238</v>
      </c>
      <c r="J255" s="6">
        <v>0.0015996800639872</v>
      </c>
      <c r="K255" s="6">
        <v>0.0031993601279744</v>
      </c>
    </row>
    <row r="256">
      <c r="A256" s="6" t="s">
        <v>7</v>
      </c>
      <c r="B256" s="6" t="s">
        <v>1</v>
      </c>
      <c r="C256" s="6" t="s">
        <v>124</v>
      </c>
      <c r="D256" s="9">
        <v>8.91213465764118E-5</v>
      </c>
      <c r="E256" s="9">
        <v>6.36020153518785E-6</v>
      </c>
      <c r="F256" s="9">
        <v>6.24393968161022E-5</v>
      </c>
      <c r="G256" s="9">
        <v>-2.66819497603096E-5</v>
      </c>
      <c r="H256" s="6">
        <v>-4.19514218420463</v>
      </c>
      <c r="I256" s="6">
        <v>0.700611012004483</v>
      </c>
      <c r="J256" s="9">
        <v>1.999600079984E-4</v>
      </c>
      <c r="K256" s="9">
        <v>3.999200159968E-4</v>
      </c>
    </row>
    <row r="257">
      <c r="A257" s="6" t="s">
        <v>7</v>
      </c>
      <c r="B257" s="6" t="s">
        <v>1</v>
      </c>
      <c r="C257" s="6" t="s">
        <v>125</v>
      </c>
      <c r="D257" s="9">
        <v>1.3008669302117E-4</v>
      </c>
      <c r="E257" s="9">
        <v>8.59555255732122E-6</v>
      </c>
      <c r="F257" s="9">
        <v>9.14000261264678E-5</v>
      </c>
      <c r="G257" s="9">
        <v>-3.86866668947026E-5</v>
      </c>
      <c r="H257" s="6">
        <v>-4.50077719107788</v>
      </c>
      <c r="I257" s="6">
        <v>0.702608575894794</v>
      </c>
      <c r="J257" s="9">
        <v>1.999600079984E-4</v>
      </c>
      <c r="K257" s="9">
        <v>3.999200159968E-4</v>
      </c>
    </row>
    <row r="258">
      <c r="A258" s="6" t="s">
        <v>7</v>
      </c>
      <c r="B258" s="6" t="s">
        <v>1</v>
      </c>
      <c r="C258" s="6" t="s">
        <v>126</v>
      </c>
      <c r="D258" s="9">
        <v>5.48322506763512E-4</v>
      </c>
      <c r="E258" s="9">
        <v>9.09760732523953E-6</v>
      </c>
      <c r="F258" s="9">
        <v>5.01555641545144E-4</v>
      </c>
      <c r="G258" s="9">
        <v>-4.67668652183672E-5</v>
      </c>
      <c r="H258" s="6">
        <v>-5.14056757413806</v>
      </c>
      <c r="I258" s="6">
        <v>0.914709200075681</v>
      </c>
      <c r="J258" s="9">
        <v>1.999600079984E-4</v>
      </c>
      <c r="K258" s="9">
        <v>3.999200159968E-4</v>
      </c>
    </row>
    <row r="259">
      <c r="A259" s="6" t="s">
        <v>7</v>
      </c>
      <c r="B259" s="6" t="s">
        <v>1</v>
      </c>
      <c r="C259" s="6" t="s">
        <v>127</v>
      </c>
      <c r="D259" s="9">
        <v>2.87138071907611E-4</v>
      </c>
      <c r="E259" s="9">
        <v>9.56835460241954E-6</v>
      </c>
      <c r="F259" s="9">
        <v>2.84438973979199E-4</v>
      </c>
      <c r="G259" s="9">
        <v>-2.69909792841136E-6</v>
      </c>
      <c r="H259" s="6">
        <v>-0.282085900926878</v>
      </c>
      <c r="I259" s="6">
        <v>0.990599999817231</v>
      </c>
      <c r="J259" s="6">
        <v>0.391521695660867</v>
      </c>
      <c r="K259" s="6">
        <v>0.783043391321735</v>
      </c>
    </row>
    <row r="260">
      <c r="A260" s="6" t="s">
        <v>7</v>
      </c>
      <c r="B260" s="6" t="s">
        <v>1</v>
      </c>
      <c r="C260" s="6" t="s">
        <v>128</v>
      </c>
      <c r="D260" s="9">
        <v>4.4696790574906E-5</v>
      </c>
      <c r="E260" s="9">
        <v>4.50591669271102E-6</v>
      </c>
      <c r="F260" s="9">
        <v>6.10530625101071E-5</v>
      </c>
      <c r="G260" s="9">
        <v>1.63562719352011E-5</v>
      </c>
      <c r="H260" s="6">
        <v>3.6299543579356</v>
      </c>
      <c r="I260" s="6">
        <v>1.36593839792121</v>
      </c>
      <c r="J260" s="6">
        <v>0.999800039992001</v>
      </c>
      <c r="K260" s="9">
        <v>3.99920015996757E-4</v>
      </c>
    </row>
    <row r="261">
      <c r="A261" s="6" t="s">
        <v>7</v>
      </c>
      <c r="B261" s="6" t="s">
        <v>1</v>
      </c>
      <c r="C261" s="6" t="s">
        <v>129</v>
      </c>
      <c r="D261" s="9">
        <v>7.91324737970379E-5</v>
      </c>
      <c r="E261" s="9">
        <v>6.58436564812204E-6</v>
      </c>
      <c r="F261" s="9">
        <v>4.63574733818101E-5</v>
      </c>
      <c r="G261" s="9">
        <v>-3.27750004152278E-5</v>
      </c>
      <c r="H261" s="6">
        <v>-4.97770053590138</v>
      </c>
      <c r="I261" s="6">
        <v>0.585821106777346</v>
      </c>
      <c r="J261" s="9">
        <v>1.999600079984E-4</v>
      </c>
      <c r="K261" s="9">
        <v>3.999200159968E-4</v>
      </c>
    </row>
    <row r="262">
      <c r="A262" s="6" t="s">
        <v>7</v>
      </c>
      <c r="B262" s="6" t="s">
        <v>1</v>
      </c>
      <c r="C262" s="6" t="s">
        <v>130</v>
      </c>
      <c r="D262" s="9">
        <v>4.18763062801726E-4</v>
      </c>
      <c r="E262" s="9">
        <v>1.29731867079803E-5</v>
      </c>
      <c r="F262" s="9">
        <v>4.0168389391013E-4</v>
      </c>
      <c r="G262" s="9">
        <v>-1.70791688915958E-5</v>
      </c>
      <c r="H262" s="6">
        <v>-1.31649757889399</v>
      </c>
      <c r="I262" s="6">
        <v>0.959215197306734</v>
      </c>
      <c r="J262" s="6">
        <v>0.0959808038392321</v>
      </c>
      <c r="K262" s="6">
        <v>0.191961607678464</v>
      </c>
    </row>
    <row r="263">
      <c r="A263" s="6" t="s">
        <v>7</v>
      </c>
      <c r="B263" s="6" t="s">
        <v>1</v>
      </c>
      <c r="C263" s="6" t="s">
        <v>131</v>
      </c>
      <c r="D263" s="9">
        <v>2.21856129083011E-4</v>
      </c>
      <c r="E263" s="9">
        <v>8.4536553608294E-6</v>
      </c>
      <c r="F263" s="9">
        <v>2.29619339372897E-4</v>
      </c>
      <c r="G263" s="9">
        <v>7.76321028988515E-6</v>
      </c>
      <c r="H263" s="6">
        <v>0.918325855328397</v>
      </c>
      <c r="I263" s="6">
        <v>1.03499209294767</v>
      </c>
      <c r="J263" s="6">
        <v>0.818836232753449</v>
      </c>
      <c r="K263" s="6">
        <v>0.362327534493101</v>
      </c>
    </row>
    <row r="264">
      <c r="A264" s="6" t="s">
        <v>7</v>
      </c>
      <c r="B264" s="6" t="s">
        <v>1</v>
      </c>
      <c r="C264" s="6" t="s">
        <v>132</v>
      </c>
      <c r="D264" s="9">
        <v>5.03530704982414E-6</v>
      </c>
      <c r="E264" s="9">
        <v>1.62290253635802E-6</v>
      </c>
      <c r="F264" s="9">
        <v>4.26155441947246E-6</v>
      </c>
      <c r="G264" s="9">
        <v>-7.73752630351688E-7</v>
      </c>
      <c r="H264" s="6">
        <v>-0.476770855314624</v>
      </c>
      <c r="I264" s="6">
        <v>0.846334568538633</v>
      </c>
      <c r="J264" s="6">
        <v>0.341531693661267</v>
      </c>
      <c r="K264" s="6">
        <v>0.683063387322535</v>
      </c>
    </row>
    <row r="265">
      <c r="A265" s="6" t="s">
        <v>7</v>
      </c>
      <c r="B265" s="6" t="s">
        <v>1</v>
      </c>
      <c r="C265" s="6" t="s">
        <v>133</v>
      </c>
      <c r="D265" s="9">
        <v>2.13855695191712E-4</v>
      </c>
      <c r="E265" s="9">
        <v>9.17378720752152E-6</v>
      </c>
      <c r="F265" s="9">
        <v>1.81819894819788E-4</v>
      </c>
      <c r="G265" s="9">
        <v>-3.20358003719234E-5</v>
      </c>
      <c r="H265" s="6">
        <v>-3.49210196914722</v>
      </c>
      <c r="I265" s="6">
        <v>0.85019898421127</v>
      </c>
      <c r="J265" s="9">
        <v>1.999600079984E-4</v>
      </c>
      <c r="K265" s="9">
        <v>3.999200159968E-4</v>
      </c>
    </row>
    <row r="266">
      <c r="A266" s="6" t="s">
        <v>7</v>
      </c>
      <c r="B266" s="6" t="s">
        <v>1</v>
      </c>
      <c r="C266" s="6" t="s">
        <v>134</v>
      </c>
      <c r="D266" s="9">
        <v>1.5054956366736E-4</v>
      </c>
      <c r="E266" s="9">
        <v>7.58329828787021E-6</v>
      </c>
      <c r="F266" s="9">
        <v>1.60962026686452E-4</v>
      </c>
      <c r="G266" s="9">
        <v>1.04124630190925E-5</v>
      </c>
      <c r="H266" s="6">
        <v>1.37307839199041</v>
      </c>
      <c r="I266" s="6">
        <v>1.06916302356145</v>
      </c>
      <c r="J266" s="6">
        <v>0.911817636472705</v>
      </c>
      <c r="K266" s="6">
        <v>0.176364727054589</v>
      </c>
    </row>
    <row r="267">
      <c r="A267" s="6" t="s">
        <v>7</v>
      </c>
      <c r="B267" s="6" t="s">
        <v>1</v>
      </c>
      <c r="C267" s="6" t="s">
        <v>135</v>
      </c>
      <c r="D267" s="9">
        <v>3.27171313936852E-4</v>
      </c>
      <c r="E267" s="9">
        <v>8.30094747237018E-6</v>
      </c>
      <c r="F267" s="9">
        <v>3.23851697351693E-4</v>
      </c>
      <c r="G267" s="9">
        <v>-3.31961658515944E-6</v>
      </c>
      <c r="H267" s="6">
        <v>-0.399908154606306</v>
      </c>
      <c r="I267" s="6">
        <v>0.989853582989246</v>
      </c>
      <c r="J267" s="6">
        <v>0.346930613877224</v>
      </c>
      <c r="K267" s="6">
        <v>0.693861227754449</v>
      </c>
    </row>
    <row r="268">
      <c r="A268" s="6" t="s">
        <v>7</v>
      </c>
      <c r="B268" s="6" t="s">
        <v>1</v>
      </c>
      <c r="C268" s="6" t="s">
        <v>136</v>
      </c>
      <c r="D268" s="9">
        <v>1.94853739589892E-4</v>
      </c>
      <c r="E268" s="9">
        <v>8.84414335142081E-6</v>
      </c>
      <c r="F268" s="9">
        <v>2.22568935635157E-4</v>
      </c>
      <c r="G268" s="9">
        <v>2.77151960452641E-5</v>
      </c>
      <c r="H268" s="6">
        <v>3.13373437584678</v>
      </c>
      <c r="I268" s="6">
        <v>1.14223589500307</v>
      </c>
      <c r="J268" s="6">
        <v>0.999600079984003</v>
      </c>
      <c r="K268" s="9">
        <v>7.99840031993515E-4</v>
      </c>
    </row>
    <row r="269">
      <c r="A269" s="6" t="s">
        <v>7</v>
      </c>
      <c r="B269" s="6" t="s">
        <v>1</v>
      </c>
      <c r="C269" s="6" t="s">
        <v>137</v>
      </c>
      <c r="D269" s="9">
        <v>4.11921965341878E-4</v>
      </c>
      <c r="E269" s="9">
        <v>9.50074725218313E-6</v>
      </c>
      <c r="F269" s="9">
        <v>4.02609821019009E-4</v>
      </c>
      <c r="G269" s="9">
        <v>-9.31214432286863E-6</v>
      </c>
      <c r="H269" s="6">
        <v>-0.980148621544356</v>
      </c>
      <c r="I269" s="6">
        <v>0.977393426167162</v>
      </c>
      <c r="J269" s="6">
        <v>0.170765846830633</v>
      </c>
      <c r="K269" s="6">
        <v>0.341531693661267</v>
      </c>
    </row>
    <row r="270">
      <c r="A270" s="6" t="s">
        <v>7</v>
      </c>
      <c r="B270" s="6" t="s">
        <v>1</v>
      </c>
      <c r="C270" s="6" t="s">
        <v>138</v>
      </c>
      <c r="D270" s="9">
        <v>3.54260100041932E-4</v>
      </c>
      <c r="E270" s="9">
        <v>1.14101474950639E-5</v>
      </c>
      <c r="F270" s="9">
        <v>3.34442316828063E-4</v>
      </c>
      <c r="G270" s="9">
        <v>-1.98177832138689E-5</v>
      </c>
      <c r="H270" s="6">
        <v>-1.73685600667669</v>
      </c>
      <c r="I270" s="6">
        <v>0.944058664208802</v>
      </c>
      <c r="J270" s="6">
        <v>0.0435912817436512</v>
      </c>
      <c r="K270" s="6">
        <v>0.0871825634873025</v>
      </c>
    </row>
    <row r="271">
      <c r="A271" s="6" t="s">
        <v>7</v>
      </c>
      <c r="B271" s="6" t="s">
        <v>1</v>
      </c>
      <c r="C271" s="6" t="s">
        <v>139</v>
      </c>
      <c r="D271" s="9">
        <v>1.08222362234715E-4</v>
      </c>
      <c r="E271" s="9">
        <v>6.72393740201302E-6</v>
      </c>
      <c r="F271" s="9">
        <v>1.13113343849E-4</v>
      </c>
      <c r="G271" s="9">
        <v>4.89098161428459E-6</v>
      </c>
      <c r="H271" s="6">
        <v>0.727398445562613</v>
      </c>
      <c r="I271" s="6">
        <v>1.04519381681649</v>
      </c>
      <c r="J271" s="6">
        <v>0.763047390521895</v>
      </c>
      <c r="K271" s="6">
        <v>0.473905218956208</v>
      </c>
    </row>
    <row r="272">
      <c r="A272" s="6" t="s">
        <v>7</v>
      </c>
      <c r="B272" s="6" t="s">
        <v>1</v>
      </c>
      <c r="C272" s="6" t="s">
        <v>140</v>
      </c>
      <c r="D272" s="9">
        <v>5.78642579180602E-5</v>
      </c>
      <c r="E272" s="9">
        <v>4.98199973360278E-6</v>
      </c>
      <c r="F272" s="9">
        <v>4.92486162702421E-5</v>
      </c>
      <c r="G272" s="9">
        <v>-8.61564164781808E-6</v>
      </c>
      <c r="H272" s="6">
        <v>-1.72935409644985</v>
      </c>
      <c r="I272" s="6">
        <v>0.851105985667034</v>
      </c>
      <c r="J272" s="6">
        <v>0.0397920415916816</v>
      </c>
      <c r="K272" s="6">
        <v>0.0795840831833633</v>
      </c>
    </row>
    <row r="273">
      <c r="A273" s="6" t="s">
        <v>7</v>
      </c>
      <c r="B273" s="6" t="s">
        <v>1</v>
      </c>
      <c r="C273" s="6" t="s">
        <v>141</v>
      </c>
      <c r="D273" s="9">
        <v>5.85169683802007E-5</v>
      </c>
      <c r="E273" s="9">
        <v>5.43186844594778E-6</v>
      </c>
      <c r="F273" s="9">
        <v>4.18083067399252E-5</v>
      </c>
      <c r="G273" s="9">
        <v>-1.67086616402754E-5</v>
      </c>
      <c r="H273" s="6">
        <v>-3.0760431344283</v>
      </c>
      <c r="I273" s="6">
        <v>0.714464674046086</v>
      </c>
      <c r="J273" s="9">
        <v>5.998800239952E-4</v>
      </c>
      <c r="K273" s="6">
        <v>0.0011997600479904</v>
      </c>
    </row>
    <row r="274">
      <c r="A274" s="6" t="s">
        <v>7</v>
      </c>
      <c r="B274" s="6" t="s">
        <v>1</v>
      </c>
      <c r="C274" s="6" t="s">
        <v>142</v>
      </c>
      <c r="D274" s="9">
        <v>2.52164525630491E-4</v>
      </c>
      <c r="E274" s="9">
        <v>8.98595639954608E-6</v>
      </c>
      <c r="F274" s="9">
        <v>2.57882848941642E-4</v>
      </c>
      <c r="G274" s="9">
        <v>5.71832331115106E-6</v>
      </c>
      <c r="H274" s="6">
        <v>0.636362236460429</v>
      </c>
      <c r="I274" s="6">
        <v>1.02267695385325</v>
      </c>
      <c r="J274" s="6">
        <v>0.740851829634073</v>
      </c>
      <c r="K274" s="6">
        <v>0.518296340731853</v>
      </c>
    </row>
    <row r="275">
      <c r="A275" s="6" t="s">
        <v>7</v>
      </c>
      <c r="B275" s="6" t="s">
        <v>1</v>
      </c>
      <c r="C275" s="6" t="s">
        <v>143</v>
      </c>
      <c r="D275" s="9">
        <v>4.08648641843161E-4</v>
      </c>
      <c r="E275" s="9">
        <v>1.11560584394031E-5</v>
      </c>
      <c r="F275" s="9">
        <v>3.81093534845873E-4</v>
      </c>
      <c r="G275" s="9">
        <v>-2.75551069972882E-5</v>
      </c>
      <c r="H275" s="6">
        <v>-2.46996796825336</v>
      </c>
      <c r="I275" s="6">
        <v>0.932570173552996</v>
      </c>
      <c r="J275" s="6">
        <v>0.00639872025594881</v>
      </c>
      <c r="K275" s="6">
        <v>0.0127974405118976</v>
      </c>
    </row>
    <row r="276">
      <c r="A276" s="6" t="s">
        <v>7</v>
      </c>
      <c r="B276" s="6" t="s">
        <v>1</v>
      </c>
      <c r="C276" s="6" t="s">
        <v>144</v>
      </c>
      <c r="D276" s="9">
        <v>2.09365027776304E-4</v>
      </c>
      <c r="E276" s="9">
        <v>8.2769610463466E-6</v>
      </c>
      <c r="F276" s="9">
        <v>1.958483866817E-4</v>
      </c>
      <c r="G276" s="9">
        <v>-1.35166410946038E-5</v>
      </c>
      <c r="H276" s="6">
        <v>-1.63304394196346</v>
      </c>
      <c r="I276" s="6">
        <v>0.93543983329897</v>
      </c>
      <c r="J276" s="6">
        <v>0.0517896420715856</v>
      </c>
      <c r="K276" s="6">
        <v>0.103579284143171</v>
      </c>
    </row>
    <row r="277">
      <c r="A277" s="6" t="s">
        <v>7</v>
      </c>
      <c r="B277" s="6" t="s">
        <v>23</v>
      </c>
      <c r="C277" s="6" t="s">
        <v>120</v>
      </c>
      <c r="D277" s="9">
        <v>2.62201112828217E-4</v>
      </c>
      <c r="E277" s="9">
        <v>4.77936971009796E-6</v>
      </c>
      <c r="F277" s="9">
        <v>2.85691932733415E-4</v>
      </c>
      <c r="G277" s="9">
        <v>2.34908199051976E-5</v>
      </c>
      <c r="H277" s="6">
        <v>4.91504556669171</v>
      </c>
      <c r="I277" s="6">
        <v>1.08959084746748</v>
      </c>
      <c r="J277" s="6">
        <v>1.0</v>
      </c>
      <c r="K277" s="6">
        <v>0.0</v>
      </c>
    </row>
    <row r="278">
      <c r="A278" s="6" t="s">
        <v>7</v>
      </c>
      <c r="B278" s="6" t="s">
        <v>23</v>
      </c>
      <c r="C278" s="6" t="s">
        <v>121</v>
      </c>
      <c r="D278" s="9">
        <v>3.30503028701219E-5</v>
      </c>
      <c r="E278" s="9">
        <v>2.13081889880124E-6</v>
      </c>
      <c r="F278" s="9">
        <v>2.57772699903234E-5</v>
      </c>
      <c r="G278" s="9">
        <v>-7.27303287979844E-6</v>
      </c>
      <c r="H278" s="6">
        <v>-3.41325716788512</v>
      </c>
      <c r="I278" s="6">
        <v>0.779940507402327</v>
      </c>
      <c r="J278" s="9">
        <v>3.999200159968E-4</v>
      </c>
      <c r="K278" s="9">
        <v>7.99840031993601E-4</v>
      </c>
    </row>
    <row r="279">
      <c r="A279" s="6" t="s">
        <v>7</v>
      </c>
      <c r="B279" s="6" t="s">
        <v>23</v>
      </c>
      <c r="C279" s="6" t="s">
        <v>122</v>
      </c>
      <c r="D279" s="9">
        <v>1.95687544056257E-4</v>
      </c>
      <c r="E279" s="9">
        <v>4.12376091927583E-6</v>
      </c>
      <c r="F279" s="9">
        <v>2.55633569533776E-4</v>
      </c>
      <c r="G279" s="9">
        <v>5.9946025477519E-5</v>
      </c>
      <c r="H279" s="6">
        <v>14.5367364042157</v>
      </c>
      <c r="I279" s="6">
        <v>1.30633541734411</v>
      </c>
      <c r="J279" s="6">
        <v>1.0</v>
      </c>
      <c r="K279" s="6">
        <v>0.0</v>
      </c>
    </row>
    <row r="280">
      <c r="A280" s="6" t="s">
        <v>7</v>
      </c>
      <c r="B280" s="6" t="s">
        <v>23</v>
      </c>
      <c r="C280" s="6" t="s">
        <v>123</v>
      </c>
      <c r="D280" s="9">
        <v>4.71312239143221E-5</v>
      </c>
      <c r="E280" s="9">
        <v>2.56159553359935E-6</v>
      </c>
      <c r="F280" s="9">
        <v>8.74988254458875E-5</v>
      </c>
      <c r="G280" s="9">
        <v>4.03676015315653E-5</v>
      </c>
      <c r="H280" s="6">
        <v>15.7587726095243</v>
      </c>
      <c r="I280" s="6">
        <v>1.8564938098138</v>
      </c>
      <c r="J280" s="6">
        <v>1.0</v>
      </c>
      <c r="K280" s="6">
        <v>0.0</v>
      </c>
    </row>
    <row r="281">
      <c r="A281" s="6" t="s">
        <v>7</v>
      </c>
      <c r="B281" s="6" t="s">
        <v>23</v>
      </c>
      <c r="C281" s="6" t="s">
        <v>124</v>
      </c>
      <c r="D281" s="9">
        <v>9.24591730359291E-5</v>
      </c>
      <c r="E281" s="9">
        <v>3.25134165904378E-6</v>
      </c>
      <c r="F281" s="9">
        <v>1.11001688648835E-4</v>
      </c>
      <c r="G281" s="9">
        <v>1.85425156129067E-5</v>
      </c>
      <c r="H281" s="6">
        <v>5.70303510285659</v>
      </c>
      <c r="I281" s="6">
        <v>1.20054814470059</v>
      </c>
      <c r="J281" s="6">
        <v>1.0</v>
      </c>
      <c r="K281" s="6">
        <v>0.0</v>
      </c>
    </row>
    <row r="282">
      <c r="A282" s="6" t="s">
        <v>7</v>
      </c>
      <c r="B282" s="6" t="s">
        <v>23</v>
      </c>
      <c r="C282" s="6" t="s">
        <v>125</v>
      </c>
      <c r="D282" s="9">
        <v>1.2901495527739E-4</v>
      </c>
      <c r="E282" s="9">
        <v>4.0302730227761E-6</v>
      </c>
      <c r="F282" s="9">
        <v>2.08358634182409E-4</v>
      </c>
      <c r="G282" s="9">
        <v>7.93436789050189E-5</v>
      </c>
      <c r="H282" s="6">
        <v>19.6869240512063</v>
      </c>
      <c r="I282" s="6">
        <v>1.61499598038401</v>
      </c>
      <c r="J282" s="6">
        <v>1.0</v>
      </c>
      <c r="K282" s="6">
        <v>0.0</v>
      </c>
    </row>
    <row r="283">
      <c r="A283" s="6" t="s">
        <v>7</v>
      </c>
      <c r="B283" s="6" t="s">
        <v>23</v>
      </c>
      <c r="C283" s="6" t="s">
        <v>126</v>
      </c>
      <c r="D283" s="9">
        <v>3.78971863713289E-4</v>
      </c>
      <c r="E283" s="9">
        <v>5.55287535263114E-6</v>
      </c>
      <c r="F283" s="9">
        <v>4.08328166506608E-4</v>
      </c>
      <c r="G283" s="9">
        <v>2.93563027933185E-5</v>
      </c>
      <c r="H283" s="6">
        <v>5.28668499274137</v>
      </c>
      <c r="I283" s="6">
        <v>1.07746301402345</v>
      </c>
      <c r="J283" s="6">
        <v>1.0</v>
      </c>
      <c r="K283" s="6">
        <v>0.0</v>
      </c>
    </row>
    <row r="284">
      <c r="A284" s="6" t="s">
        <v>7</v>
      </c>
      <c r="B284" s="6" t="s">
        <v>23</v>
      </c>
      <c r="C284" s="6" t="s">
        <v>127</v>
      </c>
      <c r="D284" s="9">
        <v>1.51303328778684E-4</v>
      </c>
      <c r="E284" s="9">
        <v>4.19906755193564E-6</v>
      </c>
      <c r="F284" s="9">
        <v>1.59012722630134E-4</v>
      </c>
      <c r="G284" s="9">
        <v>7.70939385144977E-6</v>
      </c>
      <c r="H284" s="6">
        <v>1.83597757266276</v>
      </c>
      <c r="I284" s="6">
        <v>1.05095323357179</v>
      </c>
      <c r="J284" s="6">
        <v>0.968006398720256</v>
      </c>
      <c r="K284" s="6">
        <v>0.063987202559488</v>
      </c>
    </row>
    <row r="285">
      <c r="A285" s="6" t="s">
        <v>7</v>
      </c>
      <c r="B285" s="6" t="s">
        <v>23</v>
      </c>
      <c r="C285" s="6" t="s">
        <v>128</v>
      </c>
      <c r="D285" s="9">
        <v>2.97218990163377E-5</v>
      </c>
      <c r="E285" s="9">
        <v>1.8967604105522E-6</v>
      </c>
      <c r="F285" s="9">
        <v>3.47981623003549E-5</v>
      </c>
      <c r="G285" s="9">
        <v>5.07626328401716E-6</v>
      </c>
      <c r="H285" s="6">
        <v>2.6762807024949</v>
      </c>
      <c r="I285" s="6">
        <v>1.17079202379453</v>
      </c>
      <c r="J285" s="6">
        <v>0.995200959808038</v>
      </c>
      <c r="K285" s="6">
        <v>0.00959808038392329</v>
      </c>
    </row>
    <row r="286">
      <c r="A286" s="6" t="s">
        <v>7</v>
      </c>
      <c r="B286" s="6" t="s">
        <v>23</v>
      </c>
      <c r="C286" s="6" t="s">
        <v>129</v>
      </c>
      <c r="D286" s="9">
        <v>9.0242054569467E-5</v>
      </c>
      <c r="E286" s="9">
        <v>3.30857136196404E-6</v>
      </c>
      <c r="F286" s="9">
        <v>1.29607042734002E-4</v>
      </c>
      <c r="G286" s="9">
        <v>3.93649881645353E-5</v>
      </c>
      <c r="H286" s="6">
        <v>11.8978809455593</v>
      </c>
      <c r="I286" s="6">
        <v>1.43621555772794</v>
      </c>
      <c r="J286" s="6">
        <v>1.0</v>
      </c>
      <c r="K286" s="6">
        <v>0.0</v>
      </c>
    </row>
    <row r="287">
      <c r="A287" s="6" t="s">
        <v>7</v>
      </c>
      <c r="B287" s="6" t="s">
        <v>23</v>
      </c>
      <c r="C287" s="6" t="s">
        <v>130</v>
      </c>
      <c r="D287" s="9">
        <v>2.82865567612326E-4</v>
      </c>
      <c r="E287" s="9">
        <v>6.03763861375886E-6</v>
      </c>
      <c r="F287" s="9">
        <v>3.73431496569013E-4</v>
      </c>
      <c r="G287" s="9">
        <v>9.05659289566864E-5</v>
      </c>
      <c r="H287" s="6">
        <v>15.0002235559942</v>
      </c>
      <c r="I287" s="6">
        <v>1.32017304092949</v>
      </c>
      <c r="J287" s="6">
        <v>1.0</v>
      </c>
      <c r="K287" s="6">
        <v>0.0</v>
      </c>
    </row>
    <row r="288">
      <c r="A288" s="6" t="s">
        <v>7</v>
      </c>
      <c r="B288" s="6" t="s">
        <v>23</v>
      </c>
      <c r="C288" s="6" t="s">
        <v>131</v>
      </c>
      <c r="D288" s="9">
        <v>7.99181218558651E-5</v>
      </c>
      <c r="E288" s="9">
        <v>3.1480225648417E-6</v>
      </c>
      <c r="F288" s="9">
        <v>7.58204709118048E-5</v>
      </c>
      <c r="G288" s="9">
        <v>-4.09765094406024E-6</v>
      </c>
      <c r="H288" s="6">
        <v>-1.30165869515179</v>
      </c>
      <c r="I288" s="6">
        <v>0.948726886356883</v>
      </c>
      <c r="J288" s="6">
        <v>0.0961807638472305</v>
      </c>
      <c r="K288" s="6">
        <v>0.192361527694461</v>
      </c>
    </row>
    <row r="289">
      <c r="A289" s="6" t="s">
        <v>7</v>
      </c>
      <c r="B289" s="6" t="s">
        <v>23</v>
      </c>
      <c r="C289" s="6" t="s">
        <v>132</v>
      </c>
      <c r="D289" s="9">
        <v>4.23342913348247E-6</v>
      </c>
      <c r="E289" s="9">
        <v>7.58158862542853E-7</v>
      </c>
      <c r="F289" s="9">
        <v>3.86354986486592E-6</v>
      </c>
      <c r="G289" s="9">
        <v>-3.69879268616549E-7</v>
      </c>
      <c r="H289" s="6">
        <v>-0.487865125490955</v>
      </c>
      <c r="I289" s="6">
        <v>0.912628921624989</v>
      </c>
      <c r="J289" s="6">
        <v>0.320535892821435</v>
      </c>
      <c r="K289" s="6">
        <v>0.641071785642871</v>
      </c>
    </row>
    <row r="290">
      <c r="A290" s="6" t="s">
        <v>7</v>
      </c>
      <c r="B290" s="6" t="s">
        <v>23</v>
      </c>
      <c r="C290" s="6" t="s">
        <v>133</v>
      </c>
      <c r="D290" s="9">
        <v>1.48099748874466E-4</v>
      </c>
      <c r="E290" s="9">
        <v>4.03865029074472E-6</v>
      </c>
      <c r="F290" s="9">
        <v>2.05646656488857E-4</v>
      </c>
      <c r="G290" s="9">
        <v>5.75469076143913E-5</v>
      </c>
      <c r="H290" s="6">
        <v>14.2490444756433</v>
      </c>
      <c r="I290" s="6">
        <v>1.38856856984389</v>
      </c>
      <c r="J290" s="6">
        <v>1.0</v>
      </c>
      <c r="K290" s="6">
        <v>0.0</v>
      </c>
    </row>
    <row r="291">
      <c r="A291" s="6" t="s">
        <v>7</v>
      </c>
      <c r="B291" s="6" t="s">
        <v>23</v>
      </c>
      <c r="C291" s="6" t="s">
        <v>134</v>
      </c>
      <c r="D291" s="9">
        <v>6.58566002253137E-5</v>
      </c>
      <c r="E291" s="9">
        <v>2.7765094063611E-6</v>
      </c>
      <c r="F291" s="9">
        <v>7.56473645384859E-5</v>
      </c>
      <c r="G291" s="9">
        <v>9.79076431317226E-6</v>
      </c>
      <c r="H291" s="6">
        <v>3.52628530295672</v>
      </c>
      <c r="I291" s="6">
        <v>1.14866792819057</v>
      </c>
      <c r="J291" s="6">
        <v>1.0</v>
      </c>
      <c r="K291" s="6">
        <v>0.0</v>
      </c>
    </row>
    <row r="292">
      <c r="A292" s="6" t="s">
        <v>7</v>
      </c>
      <c r="B292" s="6" t="s">
        <v>23</v>
      </c>
      <c r="C292" s="6" t="s">
        <v>135</v>
      </c>
      <c r="D292" s="9">
        <v>1.57679215585837E-4</v>
      </c>
      <c r="E292" s="9">
        <v>3.93349709244793E-6</v>
      </c>
      <c r="F292" s="9">
        <v>1.55668039671303E-4</v>
      </c>
      <c r="G292" s="9">
        <v>-2.01117591453386E-6</v>
      </c>
      <c r="H292" s="6">
        <v>-0.511294623401449</v>
      </c>
      <c r="I292" s="6">
        <v>0.987245142569605</v>
      </c>
      <c r="J292" s="6">
        <v>0.30113977204559</v>
      </c>
      <c r="K292" s="6">
        <v>0.602279544091181</v>
      </c>
    </row>
    <row r="293">
      <c r="A293" s="6" t="s">
        <v>7</v>
      </c>
      <c r="B293" s="6" t="s">
        <v>23</v>
      </c>
      <c r="C293" s="6" t="s">
        <v>136</v>
      </c>
      <c r="D293" s="9">
        <v>9.82329134312255E-5</v>
      </c>
      <c r="E293" s="9">
        <v>3.49231192765903E-6</v>
      </c>
      <c r="F293" s="9">
        <v>9.46466662088706E-5</v>
      </c>
      <c r="G293" s="9">
        <v>-3.58624722235499E-6</v>
      </c>
      <c r="H293" s="6">
        <v>-1.02689773898831</v>
      </c>
      <c r="I293" s="6">
        <v>0.963492407004035</v>
      </c>
      <c r="J293" s="6">
        <v>0.149570085982803</v>
      </c>
      <c r="K293" s="6">
        <v>0.299140171965606</v>
      </c>
    </row>
    <row r="294">
      <c r="A294" s="6" t="s">
        <v>7</v>
      </c>
      <c r="B294" s="6" t="s">
        <v>23</v>
      </c>
      <c r="C294" s="6" t="s">
        <v>137</v>
      </c>
      <c r="D294" s="9">
        <v>2.16400691977804E-4</v>
      </c>
      <c r="E294" s="9">
        <v>4.56100671230417E-6</v>
      </c>
      <c r="F294" s="9">
        <v>2.26708990656011E-4</v>
      </c>
      <c r="G294" s="9">
        <v>1.03082986782066E-5</v>
      </c>
      <c r="H294" s="6">
        <v>2.26009285414951</v>
      </c>
      <c r="I294" s="6">
        <v>1.04763523898187</v>
      </c>
      <c r="J294" s="6">
        <v>0.987802439512097</v>
      </c>
      <c r="K294" s="6">
        <v>0.0243951209758048</v>
      </c>
    </row>
    <row r="295">
      <c r="A295" s="6" t="s">
        <v>7</v>
      </c>
      <c r="B295" s="6" t="s">
        <v>23</v>
      </c>
      <c r="C295" s="6" t="s">
        <v>138</v>
      </c>
      <c r="D295" s="9">
        <v>2.48622533639853E-4</v>
      </c>
      <c r="E295" s="9">
        <v>5.53762911847518E-6</v>
      </c>
      <c r="F295" s="9">
        <v>3.54325683891598E-4</v>
      </c>
      <c r="G295" s="9">
        <v>1.05703150251745E-4</v>
      </c>
      <c r="H295" s="6">
        <v>19.0881599309509</v>
      </c>
      <c r="I295" s="6">
        <v>1.42515514866751</v>
      </c>
      <c r="J295" s="6">
        <v>1.0</v>
      </c>
      <c r="K295" s="6">
        <v>0.0</v>
      </c>
    </row>
    <row r="296">
      <c r="A296" s="6" t="s">
        <v>7</v>
      </c>
      <c r="B296" s="6" t="s">
        <v>23</v>
      </c>
      <c r="C296" s="6" t="s">
        <v>139</v>
      </c>
      <c r="D296" s="9">
        <v>5.54998661826221E-5</v>
      </c>
      <c r="E296" s="9">
        <v>2.63331705589584E-6</v>
      </c>
      <c r="F296" s="9">
        <v>6.22935607175417E-5</v>
      </c>
      <c r="G296" s="9">
        <v>6.7936945349196E-6</v>
      </c>
      <c r="H296" s="6">
        <v>2.57989994775179</v>
      </c>
      <c r="I296" s="6">
        <v>1.12240920568285</v>
      </c>
      <c r="J296" s="6">
        <v>0.99500099980004</v>
      </c>
      <c r="K296" s="6">
        <v>0.00999800039992004</v>
      </c>
    </row>
    <row r="297">
      <c r="A297" s="6" t="s">
        <v>7</v>
      </c>
      <c r="B297" s="6" t="s">
        <v>23</v>
      </c>
      <c r="C297" s="6" t="s">
        <v>140</v>
      </c>
      <c r="D297" s="9">
        <v>3.31747017159372E-5</v>
      </c>
      <c r="E297" s="9">
        <v>1.95132652318933E-6</v>
      </c>
      <c r="F297" s="9">
        <v>4.38463457721188E-5</v>
      </c>
      <c r="G297" s="9">
        <v>1.06716440561816E-5</v>
      </c>
      <c r="H297" s="6">
        <v>5.46891764620684</v>
      </c>
      <c r="I297" s="6">
        <v>1.32168018110785</v>
      </c>
      <c r="J297" s="6">
        <v>1.0</v>
      </c>
      <c r="K297" s="6">
        <v>0.0</v>
      </c>
    </row>
    <row r="298">
      <c r="A298" s="6" t="s">
        <v>7</v>
      </c>
      <c r="B298" s="6" t="s">
        <v>23</v>
      </c>
      <c r="C298" s="6" t="s">
        <v>141</v>
      </c>
      <c r="D298" s="9">
        <v>6.42665419895338E-5</v>
      </c>
      <c r="E298" s="9">
        <v>2.82552150689801E-6</v>
      </c>
      <c r="F298" s="9">
        <v>7.285259624254E-5</v>
      </c>
      <c r="G298" s="9">
        <v>8.58605425300619E-6</v>
      </c>
      <c r="H298" s="6">
        <v>3.03875027390337</v>
      </c>
      <c r="I298" s="6">
        <v>1.13360068843294</v>
      </c>
      <c r="J298" s="6">
        <v>0.998200359928014</v>
      </c>
      <c r="K298" s="6">
        <v>0.00359928014397126</v>
      </c>
    </row>
    <row r="299">
      <c r="A299" s="6" t="s">
        <v>7</v>
      </c>
      <c r="B299" s="6" t="s">
        <v>23</v>
      </c>
      <c r="C299" s="6" t="s">
        <v>142</v>
      </c>
      <c r="D299" s="9">
        <v>7.73312217253922E-5</v>
      </c>
      <c r="E299" s="9">
        <v>3.13384175981693E-6</v>
      </c>
      <c r="F299" s="9">
        <v>6.6160116619973E-5</v>
      </c>
      <c r="G299" s="9">
        <v>-1.11711051054192E-5</v>
      </c>
      <c r="H299" s="6">
        <v>-3.56466789378408</v>
      </c>
      <c r="I299" s="6">
        <v>0.855542110208881</v>
      </c>
      <c r="J299" s="9">
        <v>3.999200159968E-4</v>
      </c>
      <c r="K299" s="9">
        <v>7.99840031993601E-4</v>
      </c>
    </row>
    <row r="300">
      <c r="A300" s="6" t="s">
        <v>7</v>
      </c>
      <c r="B300" s="6" t="s">
        <v>23</v>
      </c>
      <c r="C300" s="6" t="s">
        <v>143</v>
      </c>
      <c r="D300" s="9">
        <v>2.71448232153568E-4</v>
      </c>
      <c r="E300" s="9">
        <v>5.34069260574992E-6</v>
      </c>
      <c r="F300" s="9">
        <v>2.78620111134409E-4</v>
      </c>
      <c r="G300" s="9">
        <v>7.1718789808403E-6</v>
      </c>
      <c r="H300" s="6">
        <v>1.34287432553577</v>
      </c>
      <c r="I300" s="6">
        <v>1.02642079826396</v>
      </c>
      <c r="J300" s="6">
        <v>0.909018196360727</v>
      </c>
      <c r="K300" s="6">
        <v>0.181963607278544</v>
      </c>
    </row>
    <row r="301">
      <c r="A301" s="6" t="s">
        <v>7</v>
      </c>
      <c r="B301" s="6" t="s">
        <v>23</v>
      </c>
      <c r="C301" s="6" t="s">
        <v>144</v>
      </c>
      <c r="D301" s="9">
        <v>1.22142610243485E-4</v>
      </c>
      <c r="E301" s="9">
        <v>3.53930857762414E-6</v>
      </c>
      <c r="F301" s="9">
        <v>1.45462055586867E-4</v>
      </c>
      <c r="G301" s="9">
        <v>2.3319445343382E-5</v>
      </c>
      <c r="H301" s="6">
        <v>6.58870082445193</v>
      </c>
      <c r="I301" s="6">
        <v>1.19091982148486</v>
      </c>
      <c r="J301" s="6">
        <v>1.0</v>
      </c>
      <c r="K301" s="6">
        <v>0.0</v>
      </c>
    </row>
    <row r="302">
      <c r="A302" s="6" t="s">
        <v>7</v>
      </c>
      <c r="B302" s="6" t="s">
        <v>25</v>
      </c>
      <c r="C302" s="6" t="s">
        <v>120</v>
      </c>
      <c r="D302" s="9">
        <v>2.56092326262024E-4</v>
      </c>
      <c r="E302" s="9">
        <v>1.06636658394468E-5</v>
      </c>
      <c r="F302" s="9">
        <v>2.5726629007905E-4</v>
      </c>
      <c r="G302" s="9">
        <v>1.17396381702676E-6</v>
      </c>
      <c r="H302" s="6">
        <v>0.11009007921873</v>
      </c>
      <c r="I302" s="6">
        <v>1.00458414289159</v>
      </c>
      <c r="J302" s="6">
        <v>0.5374925014997</v>
      </c>
      <c r="K302" s="6">
        <v>0.925014997000599</v>
      </c>
    </row>
    <row r="303">
      <c r="A303" s="6" t="s">
        <v>7</v>
      </c>
      <c r="B303" s="6" t="s">
        <v>25</v>
      </c>
      <c r="C303" s="6" t="s">
        <v>121</v>
      </c>
      <c r="D303" s="9">
        <v>3.71452618388294E-6</v>
      </c>
      <c r="E303" s="9">
        <v>1.47556096487762E-6</v>
      </c>
      <c r="F303" s="9">
        <v>2.44020690367936E-6</v>
      </c>
      <c r="G303" s="9">
        <v>-1.27431928020357E-6</v>
      </c>
      <c r="H303" s="6">
        <v>-0.863616828132388</v>
      </c>
      <c r="I303" s="6">
        <v>0.656936250514868</v>
      </c>
      <c r="J303" s="6">
        <v>0.198760247950409</v>
      </c>
      <c r="K303" s="6">
        <v>0.397520495900819</v>
      </c>
    </row>
    <row r="304">
      <c r="A304" s="6" t="s">
        <v>7</v>
      </c>
      <c r="B304" s="6" t="s">
        <v>25</v>
      </c>
      <c r="C304" s="6" t="s">
        <v>122</v>
      </c>
      <c r="D304" s="9">
        <v>3.20739102149658E-4</v>
      </c>
      <c r="E304" s="9">
        <v>9.34344078973848E-6</v>
      </c>
      <c r="F304" s="9">
        <v>3.28473970749586E-4</v>
      </c>
      <c r="G304" s="9">
        <v>7.73486859992838E-6</v>
      </c>
      <c r="H304" s="6">
        <v>0.827839419544807</v>
      </c>
      <c r="I304" s="6">
        <v>1.02411576433334</v>
      </c>
      <c r="J304" s="6">
        <v>0.798240351929614</v>
      </c>
      <c r="K304" s="6">
        <v>0.403519296140771</v>
      </c>
    </row>
    <row r="305">
      <c r="A305" s="6" t="s">
        <v>7</v>
      </c>
      <c r="B305" s="6" t="s">
        <v>25</v>
      </c>
      <c r="C305" s="6" t="s">
        <v>123</v>
      </c>
      <c r="D305" s="9">
        <v>1.33578924284484E-4</v>
      </c>
      <c r="E305" s="9">
        <v>8.75972449044513E-6</v>
      </c>
      <c r="F305" s="9">
        <v>1.31606634606595E-4</v>
      </c>
      <c r="G305" s="9">
        <v>-1.97228967788922E-6</v>
      </c>
      <c r="H305" s="6">
        <v>-0.225154304800401</v>
      </c>
      <c r="I305" s="6">
        <v>0.985235023500497</v>
      </c>
      <c r="J305" s="6">
        <v>0.407518496300739</v>
      </c>
      <c r="K305" s="6">
        <v>0.815036992601479</v>
      </c>
    </row>
    <row r="306">
      <c r="A306" s="6" t="s">
        <v>7</v>
      </c>
      <c r="B306" s="6" t="s">
        <v>25</v>
      </c>
      <c r="C306" s="6" t="s">
        <v>124</v>
      </c>
      <c r="D306" s="9">
        <v>1.66817806540432E-4</v>
      </c>
      <c r="E306" s="9">
        <v>8.57348658850827E-6</v>
      </c>
      <c r="F306" s="9">
        <v>1.55269904378807E-4</v>
      </c>
      <c r="G306" s="9">
        <v>-1.1547902161625E-5</v>
      </c>
      <c r="H306" s="6">
        <v>-1.34693185116818</v>
      </c>
      <c r="I306" s="6">
        <v>0.930775362647955</v>
      </c>
      <c r="J306" s="6">
        <v>0.0845830833833233</v>
      </c>
      <c r="K306" s="6">
        <v>0.169166166766646</v>
      </c>
    </row>
    <row r="307">
      <c r="A307" s="6" t="s">
        <v>7</v>
      </c>
      <c r="B307" s="6" t="s">
        <v>25</v>
      </c>
      <c r="C307" s="6" t="s">
        <v>125</v>
      </c>
      <c r="D307" s="9">
        <v>3.52042754915184E-4</v>
      </c>
      <c r="E307" s="9">
        <v>1.06928808213867E-5</v>
      </c>
      <c r="F307" s="9">
        <v>3.58256618269593E-4</v>
      </c>
      <c r="G307" s="9">
        <v>6.21386335440899E-6</v>
      </c>
      <c r="H307" s="6">
        <v>0.581121538545597</v>
      </c>
      <c r="I307" s="6">
        <v>1.01765087696778</v>
      </c>
      <c r="J307" s="6">
        <v>0.716856628674265</v>
      </c>
      <c r="K307" s="6">
        <v>0.566286742651469</v>
      </c>
    </row>
    <row r="308">
      <c r="A308" s="6" t="s">
        <v>7</v>
      </c>
      <c r="B308" s="6" t="s">
        <v>25</v>
      </c>
      <c r="C308" s="6" t="s">
        <v>126</v>
      </c>
      <c r="D308" s="9">
        <v>4.2102970792766E-4</v>
      </c>
      <c r="E308" s="9">
        <v>1.37601017282119E-5</v>
      </c>
      <c r="F308" s="9">
        <v>4.6325695720636E-4</v>
      </c>
      <c r="G308" s="9">
        <v>4.22272492786992E-5</v>
      </c>
      <c r="H308" s="6">
        <v>3.06881810271226</v>
      </c>
      <c r="I308" s="6">
        <v>1.10029517747463</v>
      </c>
      <c r="J308" s="6">
        <v>0.998800239952009</v>
      </c>
      <c r="K308" s="6">
        <v>0.00239952009598076</v>
      </c>
    </row>
    <row r="309">
      <c r="A309" s="6" t="s">
        <v>7</v>
      </c>
      <c r="B309" s="6" t="s">
        <v>25</v>
      </c>
      <c r="C309" s="6" t="s">
        <v>127</v>
      </c>
      <c r="D309" s="9">
        <v>1.40986241307422E-4</v>
      </c>
      <c r="E309" s="9">
        <v>8.55601844852274E-6</v>
      </c>
      <c r="F309" s="9">
        <v>1.68957946179379E-4</v>
      </c>
      <c r="G309" s="9">
        <v>2.79717048719563E-5</v>
      </c>
      <c r="H309" s="6">
        <v>3.26924316961774</v>
      </c>
      <c r="I309" s="6">
        <v>1.19840024538964</v>
      </c>
      <c r="J309" s="6">
        <v>0.999400119976004</v>
      </c>
      <c r="K309" s="6">
        <v>0.00119976004799049</v>
      </c>
    </row>
    <row r="310">
      <c r="A310" s="6" t="s">
        <v>7</v>
      </c>
      <c r="B310" s="6" t="s">
        <v>25</v>
      </c>
      <c r="C310" s="6" t="s">
        <v>128</v>
      </c>
      <c r="D310" s="9">
        <v>1.49253260266579E-5</v>
      </c>
      <c r="E310" s="9">
        <v>3.00464094275097E-6</v>
      </c>
      <c r="F310" s="9">
        <v>1.73930508381725E-5</v>
      </c>
      <c r="G310" s="9">
        <v>2.46772481151457E-6</v>
      </c>
      <c r="H310" s="6">
        <v>0.821304394945503</v>
      </c>
      <c r="I310" s="6">
        <v>1.16533808421383</v>
      </c>
      <c r="J310" s="6">
        <v>0.798240351929614</v>
      </c>
      <c r="K310" s="6">
        <v>0.403519296140771</v>
      </c>
    </row>
    <row r="311">
      <c r="A311" s="6" t="s">
        <v>7</v>
      </c>
      <c r="B311" s="6" t="s">
        <v>25</v>
      </c>
      <c r="C311" s="6" t="s">
        <v>129</v>
      </c>
      <c r="D311" s="9">
        <v>2.58982337480327E-4</v>
      </c>
      <c r="E311" s="9">
        <v>9.54424131407935E-6</v>
      </c>
      <c r="F311" s="9">
        <v>2.88222121152554E-4</v>
      </c>
      <c r="G311" s="9">
        <v>2.92397836722271E-5</v>
      </c>
      <c r="H311" s="6">
        <v>3.06360481781758</v>
      </c>
      <c r="I311" s="6">
        <v>1.11290261705375</v>
      </c>
      <c r="J311" s="6">
        <v>0.998400319936012</v>
      </c>
      <c r="K311" s="6">
        <v>0.0031993601279745</v>
      </c>
    </row>
    <row r="312">
      <c r="A312" s="6" t="s">
        <v>7</v>
      </c>
      <c r="B312" s="6" t="s">
        <v>25</v>
      </c>
      <c r="C312" s="6" t="s">
        <v>130</v>
      </c>
      <c r="D312" s="9">
        <v>3.78022614728805E-4</v>
      </c>
      <c r="E312" s="9">
        <v>1.28790162164737E-5</v>
      </c>
      <c r="F312" s="9">
        <v>3.9480323057267E-4</v>
      </c>
      <c r="G312" s="9">
        <v>1.67806158438643E-5</v>
      </c>
      <c r="H312" s="6">
        <v>1.30294236468154</v>
      </c>
      <c r="I312" s="6">
        <v>1.04439050784277</v>
      </c>
      <c r="J312" s="6">
        <v>0.907618476304739</v>
      </c>
      <c r="K312" s="6">
        <v>0.184763047390521</v>
      </c>
    </row>
    <row r="313">
      <c r="A313" s="6" t="s">
        <v>7</v>
      </c>
      <c r="B313" s="6" t="s">
        <v>25</v>
      </c>
      <c r="C313" s="6" t="s">
        <v>131</v>
      </c>
      <c r="D313" s="9">
        <v>3.51766551865356E-5</v>
      </c>
      <c r="E313" s="9">
        <v>4.5856490453889E-6</v>
      </c>
      <c r="F313" s="9">
        <v>2.82670042977411E-5</v>
      </c>
      <c r="G313" s="9">
        <v>-6.90965088879445E-6</v>
      </c>
      <c r="H313" s="6">
        <v>-1.50679888940529</v>
      </c>
      <c r="I313" s="6">
        <v>0.803572828281887</v>
      </c>
      <c r="J313" s="6">
        <v>0.0631873625274945</v>
      </c>
      <c r="K313" s="6">
        <v>0.126374725054989</v>
      </c>
    </row>
    <row r="314">
      <c r="A314" s="6" t="s">
        <v>7</v>
      </c>
      <c r="B314" s="6" t="s">
        <v>25</v>
      </c>
      <c r="C314" s="6" t="s">
        <v>132</v>
      </c>
      <c r="D314" s="9">
        <v>7.45685249466797E-6</v>
      </c>
      <c r="E314" s="9">
        <v>2.25981767072858E-6</v>
      </c>
      <c r="F314" s="9">
        <v>5.89354403967003E-6</v>
      </c>
      <c r="G314" s="9">
        <v>-1.56330845499793E-6</v>
      </c>
      <c r="H314" s="6">
        <v>-0.691785215793056</v>
      </c>
      <c r="I314" s="6">
        <v>0.790352772015299</v>
      </c>
      <c r="J314" s="6">
        <v>0.252949410117976</v>
      </c>
      <c r="K314" s="6">
        <v>0.505898820235952</v>
      </c>
    </row>
    <row r="315">
      <c r="A315" s="6" t="s">
        <v>7</v>
      </c>
      <c r="B315" s="6" t="s">
        <v>25</v>
      </c>
      <c r="C315" s="6" t="s">
        <v>133</v>
      </c>
      <c r="D315" s="9">
        <v>2.96646589859466E-4</v>
      </c>
      <c r="E315" s="9">
        <v>1.06220646022591E-5</v>
      </c>
      <c r="F315" s="9">
        <v>3.01066442531443E-4</v>
      </c>
      <c r="G315" s="9">
        <v>4.41985267197694E-6</v>
      </c>
      <c r="H315" s="6">
        <v>0.416101091216946</v>
      </c>
      <c r="I315" s="6">
        <v>1.01489938810377</v>
      </c>
      <c r="J315" s="6">
        <v>0.661267746450709</v>
      </c>
      <c r="K315" s="6">
        <v>0.67746450709858</v>
      </c>
    </row>
    <row r="316">
      <c r="A316" s="6" t="s">
        <v>7</v>
      </c>
      <c r="B316" s="6" t="s">
        <v>25</v>
      </c>
      <c r="C316" s="6" t="s">
        <v>134</v>
      </c>
      <c r="D316" s="9">
        <v>7.21115106991675E-5</v>
      </c>
      <c r="E316" s="9">
        <v>6.14781246102674E-6</v>
      </c>
      <c r="F316" s="9">
        <v>7.44714587589946E-5</v>
      </c>
      <c r="G316" s="9">
        <v>2.35994805982706E-6</v>
      </c>
      <c r="H316" s="6">
        <v>0.383867932665097</v>
      </c>
      <c r="I316" s="6">
        <v>1.03272637110144</v>
      </c>
      <c r="J316" s="6">
        <v>0.657068586282743</v>
      </c>
      <c r="K316" s="6">
        <v>0.685862827434513</v>
      </c>
    </row>
    <row r="317">
      <c r="A317" s="6" t="s">
        <v>7</v>
      </c>
      <c r="B317" s="6" t="s">
        <v>25</v>
      </c>
      <c r="C317" s="6" t="s">
        <v>135</v>
      </c>
      <c r="D317" s="9">
        <v>1.2898114879738E-4</v>
      </c>
      <c r="E317" s="9">
        <v>7.84643182573865E-6</v>
      </c>
      <c r="F317" s="9">
        <v>1.23874455491873E-4</v>
      </c>
      <c r="G317" s="9">
        <v>-5.10669330550672E-6</v>
      </c>
      <c r="H317" s="6">
        <v>-0.650830010241756</v>
      </c>
      <c r="I317" s="6">
        <v>0.96040744439694</v>
      </c>
      <c r="J317" s="6">
        <v>0.25494901019796</v>
      </c>
      <c r="K317" s="6">
        <v>0.50989802039592</v>
      </c>
    </row>
    <row r="318">
      <c r="A318" s="6" t="s">
        <v>7</v>
      </c>
      <c r="B318" s="6" t="s">
        <v>25</v>
      </c>
      <c r="C318" s="6" t="s">
        <v>136</v>
      </c>
      <c r="D318" s="9">
        <v>3.61097319683787E-5</v>
      </c>
      <c r="E318" s="9">
        <v>4.68982605755872E-6</v>
      </c>
      <c r="F318" s="9">
        <v>3.43887247271888E-5</v>
      </c>
      <c r="G318" s="9">
        <v>-1.72100724118991E-6</v>
      </c>
      <c r="H318" s="6">
        <v>-0.366966113469414</v>
      </c>
      <c r="I318" s="6">
        <v>0.952339517704064</v>
      </c>
      <c r="J318" s="6">
        <v>0.358528294341131</v>
      </c>
      <c r="K318" s="6">
        <v>0.717056588682263</v>
      </c>
    </row>
    <row r="319">
      <c r="A319" s="6" t="s">
        <v>7</v>
      </c>
      <c r="B319" s="6" t="s">
        <v>25</v>
      </c>
      <c r="C319" s="6" t="s">
        <v>137</v>
      </c>
      <c r="D319" s="9">
        <v>2.10733716938542E-4</v>
      </c>
      <c r="E319" s="9">
        <v>1.0069053870296E-5</v>
      </c>
      <c r="F319" s="9">
        <v>2.05198758034859E-4</v>
      </c>
      <c r="G319" s="9">
        <v>-5.5349589036829E-6</v>
      </c>
      <c r="H319" s="6">
        <v>-0.549699999124166</v>
      </c>
      <c r="I319" s="6">
        <v>0.973734820492455</v>
      </c>
      <c r="J319" s="6">
        <v>0.291541691661667</v>
      </c>
      <c r="K319" s="6">
        <v>0.583083383323335</v>
      </c>
    </row>
    <row r="320">
      <c r="A320" s="6" t="s">
        <v>7</v>
      </c>
      <c r="B320" s="6" t="s">
        <v>25</v>
      </c>
      <c r="C320" s="6" t="s">
        <v>138</v>
      </c>
      <c r="D320" s="9">
        <v>4.12244102850564E-4</v>
      </c>
      <c r="E320" s="9">
        <v>1.31534196661354E-5</v>
      </c>
      <c r="F320" s="9">
        <v>4.40713495396245E-4</v>
      </c>
      <c r="G320" s="9">
        <v>2.84693925456801E-5</v>
      </c>
      <c r="H320" s="6">
        <v>2.16440996093031</v>
      </c>
      <c r="I320" s="6">
        <v>1.06905955075844</v>
      </c>
      <c r="J320" s="6">
        <v>0.985002999400119</v>
      </c>
      <c r="K320" s="6">
        <v>0.0299940011997601</v>
      </c>
    </row>
    <row r="321">
      <c r="A321" s="6" t="s">
        <v>7</v>
      </c>
      <c r="B321" s="6" t="s">
        <v>25</v>
      </c>
      <c r="C321" s="6" t="s">
        <v>139</v>
      </c>
      <c r="D321" s="9">
        <v>4.75108616742731E-5</v>
      </c>
      <c r="E321" s="9">
        <v>5.3128783111562E-6</v>
      </c>
      <c r="F321" s="9">
        <v>6.34062184396445E-5</v>
      </c>
      <c r="G321" s="9">
        <v>1.58953567653713E-5</v>
      </c>
      <c r="H321" s="6">
        <v>2.99185410138109</v>
      </c>
      <c r="I321" s="6">
        <v>1.33456258643228</v>
      </c>
      <c r="J321" s="6">
        <v>0.998000399920016</v>
      </c>
      <c r="K321" s="6">
        <v>0.00399920015996801</v>
      </c>
    </row>
    <row r="322">
      <c r="A322" s="6" t="s">
        <v>7</v>
      </c>
      <c r="B322" s="6" t="s">
        <v>25</v>
      </c>
      <c r="C322" s="6" t="s">
        <v>140</v>
      </c>
      <c r="D322" s="9">
        <v>4.8723109617151E-5</v>
      </c>
      <c r="E322" s="9">
        <v>5.09734390098766E-6</v>
      </c>
      <c r="F322" s="9">
        <v>5.39142047291594E-5</v>
      </c>
      <c r="G322" s="9">
        <v>5.19109511200834E-6</v>
      </c>
      <c r="H322" s="6">
        <v>1.01839216910644</v>
      </c>
      <c r="I322" s="6">
        <v>1.10654277103407</v>
      </c>
      <c r="J322" s="6">
        <v>0.845630873825234</v>
      </c>
      <c r="K322" s="6">
        <v>0.30873825234953</v>
      </c>
    </row>
    <row r="323">
      <c r="A323" s="6" t="s">
        <v>7</v>
      </c>
      <c r="B323" s="6" t="s">
        <v>25</v>
      </c>
      <c r="C323" s="6" t="s">
        <v>141</v>
      </c>
      <c r="D323" s="9">
        <v>8.60788840263552E-5</v>
      </c>
      <c r="E323" s="9">
        <v>6.78343808280868E-6</v>
      </c>
      <c r="F323" s="9">
        <v>7.69542588693076E-5</v>
      </c>
      <c r="G323" s="9">
        <v>-9.12462515704764E-6</v>
      </c>
      <c r="H323" s="6">
        <v>-1.34513281401834</v>
      </c>
      <c r="I323" s="6">
        <v>0.893996939432278</v>
      </c>
      <c r="J323" s="6">
        <v>0.0847830433913217</v>
      </c>
      <c r="K323" s="6">
        <v>0.169566086782643</v>
      </c>
    </row>
    <row r="324">
      <c r="A324" s="6" t="s">
        <v>7</v>
      </c>
      <c r="B324" s="6" t="s">
        <v>25</v>
      </c>
      <c r="C324" s="6" t="s">
        <v>142</v>
      </c>
      <c r="D324" s="9">
        <v>1.62639396251783E-5</v>
      </c>
      <c r="E324" s="9">
        <v>3.13391799142457E-6</v>
      </c>
      <c r="F324" s="9">
        <v>1.66680235745736E-5</v>
      </c>
      <c r="G324" s="9">
        <v>4.04083949395352E-7</v>
      </c>
      <c r="H324" s="6">
        <v>0.128938903475157</v>
      </c>
      <c r="I324" s="6">
        <v>1.0248453916276</v>
      </c>
      <c r="J324" s="6">
        <v>0.558888222355528</v>
      </c>
      <c r="K324" s="6">
        <v>0.882223555288942</v>
      </c>
    </row>
    <row r="325">
      <c r="A325" s="6" t="s">
        <v>7</v>
      </c>
      <c r="B325" s="6" t="s">
        <v>25</v>
      </c>
      <c r="C325" s="6" t="s">
        <v>143</v>
      </c>
      <c r="D325" s="9">
        <v>3.04791220588654E-4</v>
      </c>
      <c r="E325" s="9">
        <v>1.30185062400773E-5</v>
      </c>
      <c r="F325" s="9">
        <v>2.78818025510101E-4</v>
      </c>
      <c r="G325" s="9">
        <v>-2.59731950785532E-5</v>
      </c>
      <c r="H325" s="6">
        <v>-1.99509794745843</v>
      </c>
      <c r="I325" s="6">
        <v>0.914783650826981</v>
      </c>
      <c r="J325" s="6">
        <v>0.0245950809838032</v>
      </c>
      <c r="K325" s="6">
        <v>0.0491901619676064</v>
      </c>
    </row>
    <row r="326">
      <c r="A326" s="6" t="s">
        <v>7</v>
      </c>
      <c r="B326" s="6" t="s">
        <v>25</v>
      </c>
      <c r="C326" s="6" t="s">
        <v>144</v>
      </c>
      <c r="D326" s="9">
        <v>1.58063320806877E-4</v>
      </c>
      <c r="E326" s="9">
        <v>8.5951422246314E-6</v>
      </c>
      <c r="F326" s="9">
        <v>1.6508862136597E-4</v>
      </c>
      <c r="G326" s="9">
        <v>7.02530055909358E-6</v>
      </c>
      <c r="H326" s="6">
        <v>0.817357104221141</v>
      </c>
      <c r="I326" s="6">
        <v>1.04444611515961</v>
      </c>
      <c r="J326" s="6">
        <v>0.793041391721655</v>
      </c>
      <c r="K326" s="6">
        <v>0.413917216556688</v>
      </c>
    </row>
    <row r="327">
      <c r="A327" s="6" t="s">
        <v>7</v>
      </c>
      <c r="B327" s="6" t="s">
        <v>2</v>
      </c>
      <c r="C327" s="6" t="s">
        <v>120</v>
      </c>
      <c r="D327" s="9">
        <v>4.39324983384886E-4</v>
      </c>
      <c r="E327" s="9">
        <v>9.19818645167051E-6</v>
      </c>
      <c r="F327" s="9">
        <v>4.21274586280285E-4</v>
      </c>
      <c r="G327" s="9">
        <v>-1.80503971046009E-5</v>
      </c>
      <c r="H327" s="6">
        <v>-1.96238652036921</v>
      </c>
      <c r="I327" s="6">
        <v>0.958913337990643</v>
      </c>
      <c r="J327" s="6">
        <v>0.023995200959808</v>
      </c>
      <c r="K327" s="6">
        <v>0.047990401919616</v>
      </c>
    </row>
    <row r="328">
      <c r="A328" s="6" t="s">
        <v>7</v>
      </c>
      <c r="B328" s="6" t="s">
        <v>2</v>
      </c>
      <c r="C328" s="6" t="s">
        <v>121</v>
      </c>
      <c r="D328" s="9">
        <v>1.21003118681621E-4</v>
      </c>
      <c r="E328" s="9">
        <v>6.75065259814917E-6</v>
      </c>
      <c r="F328" s="9">
        <v>1.64335482259278E-4</v>
      </c>
      <c r="G328" s="9">
        <v>4.33323635776564E-5</v>
      </c>
      <c r="H328" s="6">
        <v>6.41898882332307</v>
      </c>
      <c r="I328" s="6">
        <v>1.35810947725794</v>
      </c>
      <c r="J328" s="6">
        <v>1.0</v>
      </c>
      <c r="K328" s="6">
        <v>0.0</v>
      </c>
    </row>
    <row r="329">
      <c r="A329" s="6" t="s">
        <v>7</v>
      </c>
      <c r="B329" s="6" t="s">
        <v>2</v>
      </c>
      <c r="C329" s="6" t="s">
        <v>122</v>
      </c>
      <c r="D329" s="9">
        <v>2.42148565190695E-4</v>
      </c>
      <c r="E329" s="9">
        <v>8.59992670928095E-6</v>
      </c>
      <c r="F329" s="9">
        <v>2.19691995424131E-4</v>
      </c>
      <c r="G329" s="9">
        <v>-2.24565697665648E-5</v>
      </c>
      <c r="H329" s="6">
        <v>-2.6112512961686</v>
      </c>
      <c r="I329" s="6">
        <v>0.907261190051322</v>
      </c>
      <c r="J329" s="6">
        <v>0.003999200159968</v>
      </c>
      <c r="K329" s="6">
        <v>0.00799840031993601</v>
      </c>
    </row>
    <row r="330">
      <c r="A330" s="6" t="s">
        <v>7</v>
      </c>
      <c r="B330" s="6" t="s">
        <v>2</v>
      </c>
      <c r="C330" s="6" t="s">
        <v>123</v>
      </c>
      <c r="D330" s="9">
        <v>5.24423109987524E-5</v>
      </c>
      <c r="E330" s="9">
        <v>5.59492404488342E-6</v>
      </c>
      <c r="F330" s="9">
        <v>2.64757505084192E-5</v>
      </c>
      <c r="G330" s="9">
        <v>-2.59665604903331E-5</v>
      </c>
      <c r="H330" s="6">
        <v>-4.64109258356771</v>
      </c>
      <c r="I330" s="6">
        <v>0.504854763342696</v>
      </c>
      <c r="J330" s="9">
        <v>1.999600079984E-4</v>
      </c>
      <c r="K330" s="9">
        <v>3.999200159968E-4</v>
      </c>
    </row>
    <row r="331">
      <c r="A331" s="6" t="s">
        <v>7</v>
      </c>
      <c r="B331" s="6" t="s">
        <v>2</v>
      </c>
      <c r="C331" s="6" t="s">
        <v>124</v>
      </c>
      <c r="D331" s="9">
        <v>7.7447900528519E-5</v>
      </c>
      <c r="E331" s="9">
        <v>5.89766618005437E-6</v>
      </c>
      <c r="F331" s="9">
        <v>6.02669179740147E-5</v>
      </c>
      <c r="G331" s="9">
        <v>-1.71809825545043E-5</v>
      </c>
      <c r="H331" s="6">
        <v>-2.91318328809615</v>
      </c>
      <c r="I331" s="6">
        <v>0.77816077082454</v>
      </c>
      <c r="J331" s="9">
        <v>9.99800039992001E-4</v>
      </c>
      <c r="K331" s="6">
        <v>0.001999600079984</v>
      </c>
    </row>
    <row r="332">
      <c r="A332" s="6" t="s">
        <v>7</v>
      </c>
      <c r="B332" s="6" t="s">
        <v>2</v>
      </c>
      <c r="C332" s="6" t="s">
        <v>125</v>
      </c>
      <c r="D332" s="9">
        <v>1.07892459999273E-4</v>
      </c>
      <c r="E332" s="9">
        <v>7.78694777861909E-6</v>
      </c>
      <c r="F332" s="9">
        <v>6.42271122875012E-5</v>
      </c>
      <c r="G332" s="9">
        <v>-4.36653477117724E-5</v>
      </c>
      <c r="H332" s="6">
        <v>-5.60750488550417</v>
      </c>
      <c r="I332" s="6">
        <v>0.595288236897496</v>
      </c>
      <c r="J332" s="9">
        <v>1.999600079984E-4</v>
      </c>
      <c r="K332" s="9">
        <v>3.999200159968E-4</v>
      </c>
    </row>
    <row r="333">
      <c r="A333" s="6" t="s">
        <v>7</v>
      </c>
      <c r="B333" s="6" t="s">
        <v>2</v>
      </c>
      <c r="C333" s="6" t="s">
        <v>126</v>
      </c>
      <c r="D333" s="9">
        <v>5.40717958290039E-4</v>
      </c>
      <c r="E333" s="9">
        <v>9.35661376746535E-6</v>
      </c>
      <c r="F333" s="9">
        <v>5.16330572357249E-4</v>
      </c>
      <c r="G333" s="9">
        <v>-2.43873859327898E-5</v>
      </c>
      <c r="H333" s="6">
        <v>-2.60643289750712</v>
      </c>
      <c r="I333" s="6">
        <v>0.954898139484931</v>
      </c>
      <c r="J333" s="6">
        <v>0.0037992401519696</v>
      </c>
      <c r="K333" s="6">
        <v>0.00759848030393921</v>
      </c>
    </row>
    <row r="334">
      <c r="A334" s="6" t="s">
        <v>7</v>
      </c>
      <c r="B334" s="6" t="s">
        <v>2</v>
      </c>
      <c r="C334" s="6" t="s">
        <v>127</v>
      </c>
      <c r="D334" s="9">
        <v>2.74153357197552E-4</v>
      </c>
      <c r="E334" s="9">
        <v>9.56645680603631E-6</v>
      </c>
      <c r="F334" s="9">
        <v>3.04521083047724E-4</v>
      </c>
      <c r="G334" s="9">
        <v>3.0367725850172E-5</v>
      </c>
      <c r="H334" s="6">
        <v>3.17439637954674</v>
      </c>
      <c r="I334" s="6">
        <v>1.11076911900914</v>
      </c>
      <c r="J334" s="6">
        <v>0.998800239952009</v>
      </c>
      <c r="K334" s="6">
        <v>0.00239952009598076</v>
      </c>
    </row>
    <row r="335">
      <c r="A335" s="6" t="s">
        <v>7</v>
      </c>
      <c r="B335" s="6" t="s">
        <v>2</v>
      </c>
      <c r="C335" s="6" t="s">
        <v>128</v>
      </c>
      <c r="D335" s="9">
        <v>4.10053421961296E-5</v>
      </c>
      <c r="E335" s="9">
        <v>4.21366965883452E-6</v>
      </c>
      <c r="F335" s="9">
        <v>3.21905714343025E-5</v>
      </c>
      <c r="G335" s="9">
        <v>-8.81477076182704E-6</v>
      </c>
      <c r="H335" s="6">
        <v>-2.09194632601198</v>
      </c>
      <c r="I335" s="6">
        <v>0.785033600752171</v>
      </c>
      <c r="J335" s="6">
        <v>0.0171965606878624</v>
      </c>
      <c r="K335" s="6">
        <v>0.0343931213757248</v>
      </c>
    </row>
    <row r="336">
      <c r="A336" s="6" t="s">
        <v>7</v>
      </c>
      <c r="B336" s="6" t="s">
        <v>2</v>
      </c>
      <c r="C336" s="6" t="s">
        <v>129</v>
      </c>
      <c r="D336" s="9">
        <v>7.19375082690887E-5</v>
      </c>
      <c r="E336" s="9">
        <v>6.35065271879885E-6</v>
      </c>
      <c r="F336" s="9">
        <v>2.51255267719174E-5</v>
      </c>
      <c r="G336" s="9">
        <v>-4.68119814971713E-5</v>
      </c>
      <c r="H336" s="6">
        <v>-7.37120790097702</v>
      </c>
      <c r="I336" s="6">
        <v>0.349268794214182</v>
      </c>
      <c r="J336" s="9">
        <v>1.999600079984E-4</v>
      </c>
      <c r="K336" s="9">
        <v>3.999200159968E-4</v>
      </c>
    </row>
    <row r="337">
      <c r="A337" s="6" t="s">
        <v>7</v>
      </c>
      <c r="B337" s="6" t="s">
        <v>2</v>
      </c>
      <c r="C337" s="6" t="s">
        <v>130</v>
      </c>
      <c r="D337" s="9">
        <v>3.68609276241492E-4</v>
      </c>
      <c r="E337" s="9">
        <v>1.26319980826794E-5</v>
      </c>
      <c r="F337" s="9">
        <v>3.18054435335139E-4</v>
      </c>
      <c r="G337" s="9">
        <v>-5.05548409063527E-5</v>
      </c>
      <c r="H337" s="6">
        <v>-4.00212544171232</v>
      </c>
      <c r="I337" s="6">
        <v>0.862849786576635</v>
      </c>
      <c r="J337" s="9">
        <v>1.999600079984E-4</v>
      </c>
      <c r="K337" s="9">
        <v>3.999200159968E-4</v>
      </c>
    </row>
    <row r="338">
      <c r="A338" s="6" t="s">
        <v>7</v>
      </c>
      <c r="B338" s="6" t="s">
        <v>2</v>
      </c>
      <c r="C338" s="6" t="s">
        <v>131</v>
      </c>
      <c r="D338" s="9">
        <v>2.37822528117663E-4</v>
      </c>
      <c r="E338" s="9">
        <v>8.2984713123879E-6</v>
      </c>
      <c r="F338" s="9">
        <v>2.88193788822382E-4</v>
      </c>
      <c r="G338" s="9">
        <v>5.03712607047189E-5</v>
      </c>
      <c r="H338" s="6">
        <v>6.06994454864536</v>
      </c>
      <c r="I338" s="6">
        <v>1.2118018890111</v>
      </c>
      <c r="J338" s="6">
        <v>1.0</v>
      </c>
      <c r="K338" s="6">
        <v>0.0</v>
      </c>
    </row>
    <row r="339">
      <c r="A339" s="6" t="s">
        <v>7</v>
      </c>
      <c r="B339" s="6" t="s">
        <v>2</v>
      </c>
      <c r="C339" s="6" t="s">
        <v>132</v>
      </c>
      <c r="D339" s="9">
        <v>3.76490242767369E-6</v>
      </c>
      <c r="E339" s="9">
        <v>1.36821332768671E-6</v>
      </c>
      <c r="F339" s="9">
        <v>5.12279335676157E-7</v>
      </c>
      <c r="G339" s="9">
        <v>-3.25262309199753E-6</v>
      </c>
      <c r="H339" s="6">
        <v>-2.37727774330107</v>
      </c>
      <c r="I339" s="6">
        <v>0.136067094836423</v>
      </c>
      <c r="J339" s="6">
        <v>0.0027994401119776</v>
      </c>
      <c r="K339" s="6">
        <v>0.0055988802239552</v>
      </c>
    </row>
    <row r="340">
      <c r="A340" s="6" t="s">
        <v>7</v>
      </c>
      <c r="B340" s="6" t="s">
        <v>2</v>
      </c>
      <c r="C340" s="6" t="s">
        <v>133</v>
      </c>
      <c r="D340" s="9">
        <v>1.76272382597937E-4</v>
      </c>
      <c r="E340" s="9">
        <v>8.5331074160401E-6</v>
      </c>
      <c r="F340" s="9">
        <v>1.39208615103237E-4</v>
      </c>
      <c r="G340" s="9">
        <v>-3.70637674946999E-5</v>
      </c>
      <c r="H340" s="6">
        <v>-4.34352524673829</v>
      </c>
      <c r="I340" s="6">
        <v>0.789735822773557</v>
      </c>
      <c r="J340" s="9">
        <v>1.999600079984E-4</v>
      </c>
      <c r="K340" s="9">
        <v>3.999200159968E-4</v>
      </c>
    </row>
    <row r="341">
      <c r="A341" s="6" t="s">
        <v>7</v>
      </c>
      <c r="B341" s="6" t="s">
        <v>2</v>
      </c>
      <c r="C341" s="6" t="s">
        <v>134</v>
      </c>
      <c r="D341" s="9">
        <v>1.29386038481042E-4</v>
      </c>
      <c r="E341" s="9">
        <v>6.90286833144482E-6</v>
      </c>
      <c r="F341" s="9">
        <v>1.45369298748541E-4</v>
      </c>
      <c r="G341" s="9">
        <v>1.59832602674987E-5</v>
      </c>
      <c r="H341" s="6">
        <v>2.31545199764128</v>
      </c>
      <c r="I341" s="6">
        <v>1.12353156843766</v>
      </c>
      <c r="J341" s="6">
        <v>0.989402119576084</v>
      </c>
      <c r="K341" s="6">
        <v>0.0211957608478303</v>
      </c>
    </row>
    <row r="342">
      <c r="A342" s="6" t="s">
        <v>7</v>
      </c>
      <c r="B342" s="6" t="s">
        <v>2</v>
      </c>
      <c r="C342" s="6" t="s">
        <v>135</v>
      </c>
      <c r="D342" s="9">
        <v>3.03260516237543E-4</v>
      </c>
      <c r="E342" s="9">
        <v>8.38684260927635E-6</v>
      </c>
      <c r="F342" s="9">
        <v>3.18894372766092E-4</v>
      </c>
      <c r="G342" s="9">
        <v>1.56338565285488E-5</v>
      </c>
      <c r="H342" s="6">
        <v>1.86409322994291</v>
      </c>
      <c r="I342" s="6">
        <v>1.05155256187819</v>
      </c>
      <c r="J342" s="6">
        <v>0.966606678664267</v>
      </c>
      <c r="K342" s="6">
        <v>0.0667866426714656</v>
      </c>
    </row>
    <row r="343">
      <c r="A343" s="6" t="s">
        <v>7</v>
      </c>
      <c r="B343" s="6" t="s">
        <v>2</v>
      </c>
      <c r="C343" s="6" t="s">
        <v>136</v>
      </c>
      <c r="D343" s="9">
        <v>1.73742583406322E-4</v>
      </c>
      <c r="E343" s="9">
        <v>8.34206437189364E-6</v>
      </c>
      <c r="F343" s="9">
        <v>1.9807837945957E-4</v>
      </c>
      <c r="G343" s="9">
        <v>2.43357960532481E-5</v>
      </c>
      <c r="H343" s="6">
        <v>2.91723906317974</v>
      </c>
      <c r="I343" s="6">
        <v>1.14006811442612</v>
      </c>
      <c r="J343" s="6">
        <v>0.999000199960008</v>
      </c>
      <c r="K343" s="6">
        <v>0.001999600079984</v>
      </c>
    </row>
    <row r="344">
      <c r="A344" s="6" t="s">
        <v>7</v>
      </c>
      <c r="B344" s="6" t="s">
        <v>2</v>
      </c>
      <c r="C344" s="6" t="s">
        <v>137</v>
      </c>
      <c r="D344" s="9">
        <v>3.94426758045074E-4</v>
      </c>
      <c r="E344" s="9">
        <v>9.68280449291435E-6</v>
      </c>
      <c r="F344" s="9">
        <v>3.94276950265275E-4</v>
      </c>
      <c r="G344" s="9">
        <v>-1.4980777979977E-7</v>
      </c>
      <c r="H344" s="6">
        <v>-0.0154715278935349</v>
      </c>
      <c r="I344" s="6">
        <v>0.999620188598404</v>
      </c>
      <c r="J344" s="6">
        <v>0.489702059588082</v>
      </c>
      <c r="K344" s="6">
        <v>0.979404119176164</v>
      </c>
    </row>
    <row r="345">
      <c r="A345" s="6" t="s">
        <v>7</v>
      </c>
      <c r="B345" s="6" t="s">
        <v>2</v>
      </c>
      <c r="C345" s="6" t="s">
        <v>138</v>
      </c>
      <c r="D345" s="9">
        <v>3.02471932661338E-4</v>
      </c>
      <c r="E345" s="9">
        <v>1.08125711651269E-5</v>
      </c>
      <c r="F345" s="9">
        <v>2.7203475221569E-4</v>
      </c>
      <c r="G345" s="9">
        <v>-3.04371804456477E-5</v>
      </c>
      <c r="H345" s="6">
        <v>-2.81498082008605</v>
      </c>
      <c r="I345" s="6">
        <v>0.899371884928818</v>
      </c>
      <c r="J345" s="6">
        <v>0.001999600079984</v>
      </c>
      <c r="K345" s="6">
        <v>0.003999200159968</v>
      </c>
    </row>
    <row r="346">
      <c r="A346" s="6" t="s">
        <v>7</v>
      </c>
      <c r="B346" s="6" t="s">
        <v>2</v>
      </c>
      <c r="C346" s="6" t="s">
        <v>139</v>
      </c>
      <c r="D346" s="9">
        <v>1.01393206951719E-4</v>
      </c>
      <c r="E346" s="9">
        <v>6.58183069612692E-6</v>
      </c>
      <c r="F346" s="9">
        <v>1.12086551767747E-4</v>
      </c>
      <c r="G346" s="9">
        <v>1.06933448160279E-5</v>
      </c>
      <c r="H346" s="6">
        <v>1.62467637192802</v>
      </c>
      <c r="I346" s="6">
        <v>1.10546411478157</v>
      </c>
      <c r="J346" s="6">
        <v>0.948410317936412</v>
      </c>
      <c r="K346" s="6">
        <v>0.103179364127174</v>
      </c>
    </row>
    <row r="347">
      <c r="A347" s="6" t="s">
        <v>7</v>
      </c>
      <c r="B347" s="6" t="s">
        <v>2</v>
      </c>
      <c r="C347" s="6" t="s">
        <v>140</v>
      </c>
      <c r="D347" s="9">
        <v>4.72588144786403E-5</v>
      </c>
      <c r="E347" s="9">
        <v>4.51754961802629E-6</v>
      </c>
      <c r="F347" s="9">
        <v>3.85547702563982E-5</v>
      </c>
      <c r="G347" s="9">
        <v>-8.70404422224213E-6</v>
      </c>
      <c r="H347" s="6">
        <v>-1.92671801268336</v>
      </c>
      <c r="I347" s="6">
        <v>0.815821782279872</v>
      </c>
      <c r="J347" s="6">
        <v>0.0243951209758048</v>
      </c>
      <c r="K347" s="6">
        <v>0.0487902419516096</v>
      </c>
    </row>
    <row r="348">
      <c r="A348" s="6" t="s">
        <v>7</v>
      </c>
      <c r="B348" s="6" t="s">
        <v>2</v>
      </c>
      <c r="C348" s="6" t="s">
        <v>141</v>
      </c>
      <c r="D348" s="9">
        <v>5.57985532938081E-5</v>
      </c>
      <c r="E348" s="9">
        <v>5.18537150234263E-6</v>
      </c>
      <c r="F348" s="9">
        <v>4.25015075444295E-5</v>
      </c>
      <c r="G348" s="9">
        <v>-1.32970457493785E-5</v>
      </c>
      <c r="H348" s="6">
        <v>-2.56433810834406</v>
      </c>
      <c r="I348" s="6">
        <v>0.761695510645898</v>
      </c>
      <c r="J348" s="6">
        <v>0.0055988802239552</v>
      </c>
      <c r="K348" s="6">
        <v>0.0111977604479104</v>
      </c>
    </row>
    <row r="349">
      <c r="A349" s="6" t="s">
        <v>7</v>
      </c>
      <c r="B349" s="6" t="s">
        <v>2</v>
      </c>
      <c r="C349" s="6" t="s">
        <v>142</v>
      </c>
      <c r="D349" s="9">
        <v>2.37488954335661E-4</v>
      </c>
      <c r="E349" s="9">
        <v>8.60248115403766E-6</v>
      </c>
      <c r="F349" s="9">
        <v>2.91955048813206E-4</v>
      </c>
      <c r="G349" s="9">
        <v>5.44660944775446E-5</v>
      </c>
      <c r="H349" s="6">
        <v>6.33144013945097</v>
      </c>
      <c r="I349" s="6">
        <v>1.2293415903485</v>
      </c>
      <c r="J349" s="6">
        <v>1.0</v>
      </c>
      <c r="K349" s="6">
        <v>0.0</v>
      </c>
    </row>
    <row r="350">
      <c r="A350" s="6" t="s">
        <v>7</v>
      </c>
      <c r="B350" s="6" t="s">
        <v>2</v>
      </c>
      <c r="C350" s="6" t="s">
        <v>143</v>
      </c>
      <c r="D350" s="9">
        <v>4.00864312928864E-4</v>
      </c>
      <c r="E350" s="9">
        <v>1.12295695284011E-5</v>
      </c>
      <c r="F350" s="9">
        <v>3.64852571143962E-4</v>
      </c>
      <c r="G350" s="9">
        <v>-3.60117417849025E-5</v>
      </c>
      <c r="H350" s="6">
        <v>-3.20686752006155</v>
      </c>
      <c r="I350" s="6">
        <v>0.91016475993638</v>
      </c>
      <c r="J350" s="9">
        <v>7.99840031993601E-4</v>
      </c>
      <c r="K350" s="6">
        <v>0.0015996800639872</v>
      </c>
    </row>
    <row r="351">
      <c r="A351" s="6" t="s">
        <v>7</v>
      </c>
      <c r="B351" s="6" t="s">
        <v>2</v>
      </c>
      <c r="C351" s="6" t="s">
        <v>144</v>
      </c>
      <c r="D351" s="9">
        <v>1.8443207759465E-4</v>
      </c>
      <c r="E351" s="9">
        <v>8.0444540115539E-6</v>
      </c>
      <c r="F351" s="9">
        <v>1.6172488473821E-4</v>
      </c>
      <c r="G351" s="9">
        <v>-2.27071928564402E-5</v>
      </c>
      <c r="H351" s="6">
        <v>-2.82271398703092</v>
      </c>
      <c r="I351" s="6">
        <v>0.876880458363936</v>
      </c>
      <c r="J351" s="6">
        <v>0.0023995200959808</v>
      </c>
      <c r="K351" s="6">
        <v>0.0047990401919616</v>
      </c>
    </row>
    <row r="352">
      <c r="A352" s="6" t="s">
        <v>7</v>
      </c>
      <c r="B352" s="6" t="s">
        <v>24</v>
      </c>
      <c r="C352" s="6" t="s">
        <v>120</v>
      </c>
      <c r="D352" s="9">
        <v>2.47888733516313E-4</v>
      </c>
      <c r="E352" s="9">
        <v>7.99034715722542E-6</v>
      </c>
      <c r="F352" s="9">
        <v>2.00679136256599E-4</v>
      </c>
      <c r="G352" s="9">
        <v>-4.72095972597146E-5</v>
      </c>
      <c r="H352" s="6">
        <v>-5.90832867843851</v>
      </c>
      <c r="I352" s="6">
        <v>0.809553275818371</v>
      </c>
      <c r="J352" s="9">
        <v>1.999600079984E-4</v>
      </c>
      <c r="K352" s="9">
        <v>3.999200159968E-4</v>
      </c>
    </row>
    <row r="353">
      <c r="A353" s="6" t="s">
        <v>7</v>
      </c>
      <c r="B353" s="6" t="s">
        <v>24</v>
      </c>
      <c r="C353" s="6" t="s">
        <v>121</v>
      </c>
      <c r="D353" s="9">
        <v>1.06135442173965E-5</v>
      </c>
      <c r="E353" s="9">
        <v>1.92765818377135E-6</v>
      </c>
      <c r="F353" s="9">
        <v>5.40993134768306E-6</v>
      </c>
      <c r="G353" s="9">
        <v>-5.20361286971346E-6</v>
      </c>
      <c r="H353" s="6">
        <v>-2.69944791743776</v>
      </c>
      <c r="I353" s="6">
        <v>0.509719584417023</v>
      </c>
      <c r="J353" s="6">
        <v>0.0011997600479904</v>
      </c>
      <c r="K353" s="6">
        <v>0.0023995200959808</v>
      </c>
    </row>
    <row r="354">
      <c r="A354" s="6" t="s">
        <v>7</v>
      </c>
      <c r="B354" s="6" t="s">
        <v>24</v>
      </c>
      <c r="C354" s="6" t="s">
        <v>122</v>
      </c>
      <c r="D354" s="9">
        <v>2.76729549764296E-4</v>
      </c>
      <c r="E354" s="9">
        <v>7.20796000108897E-6</v>
      </c>
      <c r="F354" s="9">
        <v>2.5957140234267E-4</v>
      </c>
      <c r="G354" s="9">
        <v>-1.71581474216259E-5</v>
      </c>
      <c r="H354" s="6">
        <v>-2.38044431698202</v>
      </c>
      <c r="I354" s="6">
        <v>0.93799669230756</v>
      </c>
      <c r="J354" s="6">
        <v>0.00839832033593281</v>
      </c>
      <c r="K354" s="6">
        <v>0.0167966406718656</v>
      </c>
    </row>
    <row r="355">
      <c r="A355" s="6" t="s">
        <v>7</v>
      </c>
      <c r="B355" s="6" t="s">
        <v>24</v>
      </c>
      <c r="C355" s="6" t="s">
        <v>123</v>
      </c>
      <c r="D355" s="9">
        <v>9.65727533224857E-5</v>
      </c>
      <c r="E355" s="9">
        <v>5.82576890867345E-6</v>
      </c>
      <c r="F355" s="9">
        <v>8.81026464754245E-5</v>
      </c>
      <c r="G355" s="9">
        <v>-8.47010684706113E-6</v>
      </c>
      <c r="H355" s="6">
        <v>-1.45390367861155</v>
      </c>
      <c r="I355" s="6">
        <v>0.912292996154133</v>
      </c>
      <c r="J355" s="6">
        <v>0.0695860827834433</v>
      </c>
      <c r="K355" s="6">
        <v>0.139172165566886</v>
      </c>
    </row>
    <row r="356">
      <c r="A356" s="6" t="s">
        <v>7</v>
      </c>
      <c r="B356" s="6" t="s">
        <v>24</v>
      </c>
      <c r="C356" s="6" t="s">
        <v>124</v>
      </c>
      <c r="D356" s="9">
        <v>1.45947592836584E-4</v>
      </c>
      <c r="E356" s="9">
        <v>6.18905296389496E-6</v>
      </c>
      <c r="F356" s="9">
        <v>1.36099657301096E-4</v>
      </c>
      <c r="G356" s="9">
        <v>-9.84793553548781E-6</v>
      </c>
      <c r="H356" s="6">
        <v>-1.59118617871549</v>
      </c>
      <c r="I356" s="6">
        <v>0.932524166078474</v>
      </c>
      <c r="J356" s="6">
        <v>0.0567886422715456</v>
      </c>
      <c r="K356" s="6">
        <v>0.113577284543091</v>
      </c>
    </row>
    <row r="357">
      <c r="A357" s="6" t="s">
        <v>7</v>
      </c>
      <c r="B357" s="6" t="s">
        <v>24</v>
      </c>
      <c r="C357" s="6" t="s">
        <v>125</v>
      </c>
      <c r="D357" s="9">
        <v>2.65777555243516E-4</v>
      </c>
      <c r="E357" s="9">
        <v>8.14180450026418E-6</v>
      </c>
      <c r="F357" s="9">
        <v>2.73813562824849E-4</v>
      </c>
      <c r="G357" s="9">
        <v>8.03600758133324E-6</v>
      </c>
      <c r="H357" s="6">
        <v>0.987005716125029</v>
      </c>
      <c r="I357" s="6">
        <v>1.03023583979456</v>
      </c>
      <c r="J357" s="6">
        <v>0.838832233553289</v>
      </c>
      <c r="K357" s="6">
        <v>0.322335532893421</v>
      </c>
    </row>
    <row r="358">
      <c r="A358" s="6" t="s">
        <v>7</v>
      </c>
      <c r="B358" s="6" t="s">
        <v>24</v>
      </c>
      <c r="C358" s="6" t="s">
        <v>126</v>
      </c>
      <c r="D358" s="9">
        <v>3.83832893845641E-4</v>
      </c>
      <c r="E358" s="9">
        <v>9.3902716201015E-6</v>
      </c>
      <c r="F358" s="9">
        <v>3.38328719222901E-4</v>
      </c>
      <c r="G358" s="9">
        <v>-4.55041746227396E-5</v>
      </c>
      <c r="H358" s="6">
        <v>-4.8458848118227</v>
      </c>
      <c r="I358" s="6">
        <v>0.881447954689784</v>
      </c>
      <c r="J358" s="9">
        <v>1.999600079984E-4</v>
      </c>
      <c r="K358" s="9">
        <v>3.999200159968E-4</v>
      </c>
    </row>
    <row r="359">
      <c r="A359" s="6" t="s">
        <v>7</v>
      </c>
      <c r="B359" s="6" t="s">
        <v>24</v>
      </c>
      <c r="C359" s="6" t="s">
        <v>127</v>
      </c>
      <c r="D359" s="9">
        <v>1.3119459773033E-4</v>
      </c>
      <c r="E359" s="9">
        <v>6.14155587436917E-6</v>
      </c>
      <c r="F359" s="9">
        <v>9.38633865799258E-5</v>
      </c>
      <c r="G359" s="9">
        <v>-3.73312111504048E-5</v>
      </c>
      <c r="H359" s="6">
        <v>-6.07846153548823</v>
      </c>
      <c r="I359" s="6">
        <v>0.715451613128622</v>
      </c>
      <c r="J359" s="9">
        <v>1.999600079984E-4</v>
      </c>
      <c r="K359" s="9">
        <v>3.999200159968E-4</v>
      </c>
    </row>
    <row r="360">
      <c r="A360" s="6" t="s">
        <v>7</v>
      </c>
      <c r="B360" s="6" t="s">
        <v>24</v>
      </c>
      <c r="C360" s="6" t="s">
        <v>128</v>
      </c>
      <c r="D360" s="9">
        <v>2.08656854329475E-5</v>
      </c>
      <c r="E360" s="9">
        <v>2.59261787603329E-6</v>
      </c>
      <c r="F360" s="9">
        <v>1.8097173918125E-5</v>
      </c>
      <c r="G360" s="9">
        <v>-2.76851151482253E-6</v>
      </c>
      <c r="H360" s="6">
        <v>-1.06784402761981</v>
      </c>
      <c r="I360" s="6">
        <v>0.86731749006189</v>
      </c>
      <c r="J360" s="6">
        <v>0.143371325734853</v>
      </c>
      <c r="K360" s="6">
        <v>0.286742651469706</v>
      </c>
    </row>
    <row r="361">
      <c r="A361" s="6" t="s">
        <v>7</v>
      </c>
      <c r="B361" s="6" t="s">
        <v>24</v>
      </c>
      <c r="C361" s="6" t="s">
        <v>129</v>
      </c>
      <c r="D361" s="9">
        <v>1.91751320342412E-4</v>
      </c>
      <c r="E361" s="9">
        <v>7.05610019235625E-6</v>
      </c>
      <c r="F361" s="9">
        <v>1.94969345247709E-4</v>
      </c>
      <c r="G361" s="9">
        <v>3.21802490529731E-6</v>
      </c>
      <c r="H361" s="6">
        <v>0.45606281339136</v>
      </c>
      <c r="I361" s="6">
        <v>1.01678228290449</v>
      </c>
      <c r="J361" s="6">
        <v>0.679064187162567</v>
      </c>
      <c r="K361" s="6">
        <v>0.641871625674865</v>
      </c>
    </row>
    <row r="362">
      <c r="A362" s="6" t="s">
        <v>7</v>
      </c>
      <c r="B362" s="6" t="s">
        <v>24</v>
      </c>
      <c r="C362" s="6" t="s">
        <v>130</v>
      </c>
      <c r="D362" s="9">
        <v>3.3498620180608E-4</v>
      </c>
      <c r="E362" s="9">
        <v>1.01150364835464E-5</v>
      </c>
      <c r="F362" s="9">
        <v>2.94366201113614E-4</v>
      </c>
      <c r="G362" s="9">
        <v>-4.06200006924655E-5</v>
      </c>
      <c r="H362" s="6">
        <v>-4.01580367589774</v>
      </c>
      <c r="I362" s="6">
        <v>0.878741272107739</v>
      </c>
      <c r="J362" s="9">
        <v>1.999600079984E-4</v>
      </c>
      <c r="K362" s="9">
        <v>3.999200159968E-4</v>
      </c>
    </row>
    <row r="363">
      <c r="A363" s="6" t="s">
        <v>7</v>
      </c>
      <c r="B363" s="6" t="s">
        <v>24</v>
      </c>
      <c r="C363" s="6" t="s">
        <v>131</v>
      </c>
      <c r="D363" s="9">
        <v>4.29956946506896E-5</v>
      </c>
      <c r="E363" s="9">
        <v>3.74647093736178E-6</v>
      </c>
      <c r="F363" s="9">
        <v>2.69222383185072E-5</v>
      </c>
      <c r="G363" s="9">
        <v>-1.60734563321823E-5</v>
      </c>
      <c r="H363" s="6">
        <v>-4.29029254488253</v>
      </c>
      <c r="I363" s="6">
        <v>0.626161259568705</v>
      </c>
      <c r="J363" s="9">
        <v>1.999600079984E-4</v>
      </c>
      <c r="K363" s="9">
        <v>3.999200159968E-4</v>
      </c>
    </row>
    <row r="364">
      <c r="A364" s="6" t="s">
        <v>7</v>
      </c>
      <c r="B364" s="6" t="s">
        <v>24</v>
      </c>
      <c r="C364" s="6" t="s">
        <v>132</v>
      </c>
      <c r="D364" s="9">
        <v>6.31676141882125E-6</v>
      </c>
      <c r="E364" s="9">
        <v>1.46598900888211E-6</v>
      </c>
      <c r="F364" s="9">
        <v>6.93858373147449E-6</v>
      </c>
      <c r="G364" s="9">
        <v>6.21822312653247E-7</v>
      </c>
      <c r="H364" s="6">
        <v>0.42416573991057</v>
      </c>
      <c r="I364" s="6">
        <v>1.09844005043478</v>
      </c>
      <c r="J364" s="6">
        <v>0.671665666866626</v>
      </c>
      <c r="K364" s="6">
        <v>0.656668666266746</v>
      </c>
    </row>
    <row r="365">
      <c r="A365" s="6" t="s">
        <v>7</v>
      </c>
      <c r="B365" s="6" t="s">
        <v>24</v>
      </c>
      <c r="C365" s="6" t="s">
        <v>133</v>
      </c>
      <c r="D365" s="9">
        <v>2.38441570450362E-4</v>
      </c>
      <c r="E365" s="9">
        <v>7.77913179964692E-6</v>
      </c>
      <c r="F365" s="9">
        <v>2.16385021232798E-4</v>
      </c>
      <c r="G365" s="9">
        <v>-2.20565492175638E-5</v>
      </c>
      <c r="H365" s="6">
        <v>-2.83534844062739</v>
      </c>
      <c r="I365" s="6">
        <v>0.9074970477006</v>
      </c>
      <c r="J365" s="6">
        <v>0.0023995200959808</v>
      </c>
      <c r="K365" s="6">
        <v>0.0047990401919616</v>
      </c>
    </row>
    <row r="366">
      <c r="A366" s="6" t="s">
        <v>7</v>
      </c>
      <c r="B366" s="6" t="s">
        <v>24</v>
      </c>
      <c r="C366" s="6" t="s">
        <v>134</v>
      </c>
      <c r="D366" s="9">
        <v>6.82827323928875E-5</v>
      </c>
      <c r="E366" s="9">
        <v>4.52529686344358E-6</v>
      </c>
      <c r="F366" s="9">
        <v>6.7915655033333E-5</v>
      </c>
      <c r="G366" s="9">
        <v>-3.67077359554585E-7</v>
      </c>
      <c r="H366" s="6">
        <v>-0.0811167467310095</v>
      </c>
      <c r="I366" s="6">
        <v>0.994624155380272</v>
      </c>
      <c r="J366" s="6">
        <v>0.467106578684263</v>
      </c>
      <c r="K366" s="6">
        <v>0.934213157368526</v>
      </c>
    </row>
    <row r="367">
      <c r="A367" s="6" t="s">
        <v>7</v>
      </c>
      <c r="B367" s="6" t="s">
        <v>24</v>
      </c>
      <c r="C367" s="6" t="s">
        <v>135</v>
      </c>
      <c r="D367" s="9">
        <v>1.30275912817845E-4</v>
      </c>
      <c r="E367" s="9">
        <v>6.03517257869302E-6</v>
      </c>
      <c r="F367" s="9">
        <v>9.5411926278809E-5</v>
      </c>
      <c r="G367" s="9">
        <v>-3.48639865390366E-5</v>
      </c>
      <c r="H367" s="6">
        <v>-5.77680026286617</v>
      </c>
      <c r="I367" s="6">
        <v>0.732383479148719</v>
      </c>
      <c r="J367" s="9">
        <v>1.999600079984E-4</v>
      </c>
      <c r="K367" s="9">
        <v>3.999200159968E-4</v>
      </c>
    </row>
    <row r="368">
      <c r="A368" s="6" t="s">
        <v>7</v>
      </c>
      <c r="B368" s="6" t="s">
        <v>24</v>
      </c>
      <c r="C368" s="6" t="s">
        <v>136</v>
      </c>
      <c r="D368" s="9">
        <v>5.74187371528573E-5</v>
      </c>
      <c r="E368" s="9">
        <v>4.51688448662741E-6</v>
      </c>
      <c r="F368" s="9">
        <v>3.18855183496532E-5</v>
      </c>
      <c r="G368" s="9">
        <v>-2.55332188032041E-5</v>
      </c>
      <c r="H368" s="6">
        <v>-5.65283856135731</v>
      </c>
      <c r="I368" s="6">
        <v>0.555315563015068</v>
      </c>
      <c r="J368" s="9">
        <v>1.999600079984E-4</v>
      </c>
      <c r="K368" s="9">
        <v>3.999200159968E-4</v>
      </c>
    </row>
    <row r="369">
      <c r="A369" s="6" t="s">
        <v>7</v>
      </c>
      <c r="B369" s="6" t="s">
        <v>24</v>
      </c>
      <c r="C369" s="6" t="s">
        <v>137</v>
      </c>
      <c r="D369" s="9">
        <v>2.00985271807485E-4</v>
      </c>
      <c r="E369" s="9">
        <v>7.46774694905593E-6</v>
      </c>
      <c r="F369" s="9">
        <v>1.65140049710974E-4</v>
      </c>
      <c r="G369" s="9">
        <v>-3.58452220965113E-5</v>
      </c>
      <c r="H369" s="6">
        <v>-4.80000491996355</v>
      </c>
      <c r="I369" s="6">
        <v>0.821652493368539</v>
      </c>
      <c r="J369" s="9">
        <v>1.999600079984E-4</v>
      </c>
      <c r="K369" s="9">
        <v>3.999200159968E-4</v>
      </c>
    </row>
    <row r="370">
      <c r="A370" s="6" t="s">
        <v>7</v>
      </c>
      <c r="B370" s="6" t="s">
        <v>24</v>
      </c>
      <c r="C370" s="6" t="s">
        <v>138</v>
      </c>
      <c r="D370" s="9">
        <v>3.56844797399722E-4</v>
      </c>
      <c r="E370" s="9">
        <v>9.81601067405325E-6</v>
      </c>
      <c r="F370" s="9">
        <v>3.30016955987721E-4</v>
      </c>
      <c r="G370" s="9">
        <v>-2.68278414120002E-5</v>
      </c>
      <c r="H370" s="6">
        <v>-2.73306970650658</v>
      </c>
      <c r="I370" s="6">
        <v>0.924819300694613</v>
      </c>
      <c r="J370" s="6">
        <v>0.0031993601279744</v>
      </c>
      <c r="K370" s="6">
        <v>0.00639872025594881</v>
      </c>
    </row>
    <row r="371">
      <c r="A371" s="6" t="s">
        <v>7</v>
      </c>
      <c r="B371" s="6" t="s">
        <v>24</v>
      </c>
      <c r="C371" s="6" t="s">
        <v>139</v>
      </c>
      <c r="D371" s="9">
        <v>4.97181670656817E-5</v>
      </c>
      <c r="E371" s="9">
        <v>3.96547151084306E-6</v>
      </c>
      <c r="F371" s="9">
        <v>3.83728169787638E-5</v>
      </c>
      <c r="G371" s="9">
        <v>-1.13453500869179E-5</v>
      </c>
      <c r="H371" s="6">
        <v>-2.86103431985215</v>
      </c>
      <c r="I371" s="6">
        <v>0.771806750801375</v>
      </c>
      <c r="J371" s="6">
        <v>0.0013997200559888</v>
      </c>
      <c r="K371" s="6">
        <v>0.0027994401119776</v>
      </c>
    </row>
    <row r="372">
      <c r="A372" s="6" t="s">
        <v>7</v>
      </c>
      <c r="B372" s="6" t="s">
        <v>24</v>
      </c>
      <c r="C372" s="6" t="s">
        <v>140</v>
      </c>
      <c r="D372" s="9">
        <v>4.65190295608278E-5</v>
      </c>
      <c r="E372" s="9">
        <v>3.75299254654353E-6</v>
      </c>
      <c r="F372" s="9">
        <v>3.41551072965751E-5</v>
      </c>
      <c r="G372" s="9">
        <v>-1.23639222642526E-5</v>
      </c>
      <c r="H372" s="6">
        <v>-3.29441695151772</v>
      </c>
      <c r="I372" s="6">
        <v>0.73421796669069</v>
      </c>
      <c r="J372" s="9">
        <v>1.999600079984E-4</v>
      </c>
      <c r="K372" s="9">
        <v>3.999200159968E-4</v>
      </c>
    </row>
    <row r="373">
      <c r="A373" s="6" t="s">
        <v>7</v>
      </c>
      <c r="B373" s="6" t="s">
        <v>24</v>
      </c>
      <c r="C373" s="6" t="s">
        <v>141</v>
      </c>
      <c r="D373" s="9">
        <v>7.3150428133285E-5</v>
      </c>
      <c r="E373" s="9">
        <v>4.71926267934048E-6</v>
      </c>
      <c r="F373" s="9">
        <v>6.39603985786389E-5</v>
      </c>
      <c r="G373" s="9">
        <v>-9.19002955464604E-6</v>
      </c>
      <c r="H373" s="6">
        <v>-1.9473443584476</v>
      </c>
      <c r="I373" s="6">
        <v>0.874368068797886</v>
      </c>
      <c r="J373" s="6">
        <v>0.0249950009998</v>
      </c>
      <c r="K373" s="6">
        <v>0.0499900019996</v>
      </c>
    </row>
    <row r="374">
      <c r="A374" s="6" t="s">
        <v>7</v>
      </c>
      <c r="B374" s="6" t="s">
        <v>24</v>
      </c>
      <c r="C374" s="6" t="s">
        <v>142</v>
      </c>
      <c r="D374" s="9">
        <v>3.23119230770741E-5</v>
      </c>
      <c r="E374" s="9">
        <v>3.34270208751416E-6</v>
      </c>
      <c r="F374" s="9">
        <v>1.9643571811561E-5</v>
      </c>
      <c r="G374" s="9">
        <v>-1.26683512655131E-5</v>
      </c>
      <c r="H374" s="6">
        <v>-3.7898535178569</v>
      </c>
      <c r="I374" s="6">
        <v>0.607935707345702</v>
      </c>
      <c r="J374" s="9">
        <v>1.999600079984E-4</v>
      </c>
      <c r="K374" s="9">
        <v>3.999200159968E-4</v>
      </c>
    </row>
    <row r="375">
      <c r="A375" s="6" t="s">
        <v>7</v>
      </c>
      <c r="B375" s="6" t="s">
        <v>24</v>
      </c>
      <c r="C375" s="6" t="s">
        <v>143</v>
      </c>
      <c r="D375" s="9">
        <v>2.82215388827192E-4</v>
      </c>
      <c r="E375" s="9">
        <v>9.19697760700991E-6</v>
      </c>
      <c r="F375" s="9">
        <v>2.26376190063086E-4</v>
      </c>
      <c r="G375" s="9">
        <v>-5.58391987641065E-5</v>
      </c>
      <c r="H375" s="6">
        <v>-6.0714727326884</v>
      </c>
      <c r="I375" s="6">
        <v>0.802139780554992</v>
      </c>
      <c r="J375" s="9">
        <v>1.999600079984E-4</v>
      </c>
      <c r="K375" s="9">
        <v>3.999200159968E-4</v>
      </c>
    </row>
    <row r="376">
      <c r="A376" s="6" t="s">
        <v>7</v>
      </c>
      <c r="B376" s="6" t="s">
        <v>24</v>
      </c>
      <c r="C376" s="6" t="s">
        <v>144</v>
      </c>
      <c r="D376" s="9">
        <v>1.49267857386965E-4</v>
      </c>
      <c r="E376" s="9">
        <v>6.24926060273385E-6</v>
      </c>
      <c r="F376" s="9">
        <v>1.16338177048978E-4</v>
      </c>
      <c r="G376" s="9">
        <v>-3.29296803379866E-5</v>
      </c>
      <c r="H376" s="6">
        <v>-5.26937223958638</v>
      </c>
      <c r="I376" s="6">
        <v>0.779392021065734</v>
      </c>
      <c r="J376" s="9">
        <v>1.999600079984E-4</v>
      </c>
      <c r="K376" s="9">
        <v>3.999200159968E-4</v>
      </c>
    </row>
    <row r="377">
      <c r="A377" s="6" t="s">
        <v>10</v>
      </c>
      <c r="B377" s="6" t="s">
        <v>1</v>
      </c>
      <c r="C377" s="6" t="s">
        <v>120</v>
      </c>
      <c r="D377" s="9">
        <v>4.53440539958967E-4</v>
      </c>
      <c r="E377" s="9">
        <v>3.05041653580961E-5</v>
      </c>
      <c r="F377" s="9">
        <v>4.73749570481254E-4</v>
      </c>
      <c r="G377" s="9">
        <v>2.03090305222877E-5</v>
      </c>
      <c r="H377" s="6">
        <v>0.665778928348796</v>
      </c>
      <c r="I377" s="6">
        <v>1.04478874016012</v>
      </c>
      <c r="J377" s="6">
        <v>0.748050389922015</v>
      </c>
      <c r="K377" s="6">
        <v>0.503899220155968</v>
      </c>
    </row>
    <row r="378">
      <c r="A378" s="6" t="s">
        <v>10</v>
      </c>
      <c r="B378" s="6" t="s">
        <v>1</v>
      </c>
      <c r="C378" s="6" t="s">
        <v>121</v>
      </c>
      <c r="D378" s="9">
        <v>1.24997104649489E-4</v>
      </c>
      <c r="E378" s="9">
        <v>2.42313535859893E-5</v>
      </c>
      <c r="F378" s="9">
        <v>2.14049757255965E-4</v>
      </c>
      <c r="G378" s="9">
        <v>8.9052652606476E-5</v>
      </c>
      <c r="H378" s="6">
        <v>3.67510020810255</v>
      </c>
      <c r="I378" s="6">
        <v>1.7124377229072</v>
      </c>
      <c r="J378" s="6">
        <v>0.999600079984003</v>
      </c>
      <c r="K378" s="9">
        <v>7.99840031993515E-4</v>
      </c>
    </row>
    <row r="379">
      <c r="A379" s="6" t="s">
        <v>10</v>
      </c>
      <c r="B379" s="6" t="s">
        <v>1</v>
      </c>
      <c r="C379" s="6" t="s">
        <v>122</v>
      </c>
      <c r="D379" s="9">
        <v>2.68987973247503E-4</v>
      </c>
      <c r="E379" s="9">
        <v>3.19133561956386E-5</v>
      </c>
      <c r="F379" s="9">
        <v>3.40536571850377E-4</v>
      </c>
      <c r="G379" s="9">
        <v>7.15485986028744E-5</v>
      </c>
      <c r="H379" s="6">
        <v>2.24196409065407</v>
      </c>
      <c r="I379" s="6">
        <v>1.26599181271588</v>
      </c>
      <c r="J379" s="6">
        <v>0.987202559488102</v>
      </c>
      <c r="K379" s="6">
        <v>0.0255948810237951</v>
      </c>
    </row>
    <row r="380">
      <c r="A380" s="6" t="s">
        <v>10</v>
      </c>
      <c r="B380" s="6" t="s">
        <v>1</v>
      </c>
      <c r="C380" s="6" t="s">
        <v>123</v>
      </c>
      <c r="D380" s="9">
        <v>6.01059480528266E-5</v>
      </c>
      <c r="E380" s="9">
        <v>2.14698621147452E-5</v>
      </c>
      <c r="F380" s="9">
        <v>2.79971321468357E-5</v>
      </c>
      <c r="G380" s="9">
        <v>-3.21088159059909E-5</v>
      </c>
      <c r="H380" s="6">
        <v>-1.49552967477787</v>
      </c>
      <c r="I380" s="6">
        <v>0.465796365481653</v>
      </c>
      <c r="J380" s="6">
        <v>0.051989602079584</v>
      </c>
      <c r="K380" s="6">
        <v>0.103979204159168</v>
      </c>
    </row>
    <row r="381">
      <c r="A381" s="6" t="s">
        <v>10</v>
      </c>
      <c r="B381" s="6" t="s">
        <v>1</v>
      </c>
      <c r="C381" s="6" t="s">
        <v>124</v>
      </c>
      <c r="D381" s="9">
        <v>8.6503100117875E-5</v>
      </c>
      <c r="E381" s="9">
        <v>2.15631133295201E-5</v>
      </c>
      <c r="F381" s="9">
        <v>1.01839276770394E-4</v>
      </c>
      <c r="G381" s="9">
        <v>1.53361766525197E-5</v>
      </c>
      <c r="H381" s="6">
        <v>0.711222744979238</v>
      </c>
      <c r="I381" s="6">
        <v>1.17729048590884</v>
      </c>
      <c r="J381" s="6">
        <v>0.76864627074585</v>
      </c>
      <c r="K381" s="6">
        <v>0.462707458508298</v>
      </c>
    </row>
    <row r="382">
      <c r="A382" s="6" t="s">
        <v>10</v>
      </c>
      <c r="B382" s="6" t="s">
        <v>1</v>
      </c>
      <c r="C382" s="6" t="s">
        <v>125</v>
      </c>
      <c r="D382" s="9">
        <v>1.26906021056486E-4</v>
      </c>
      <c r="E382" s="9">
        <v>2.94276897497415E-5</v>
      </c>
      <c r="F382" s="9">
        <v>1.20891306016923E-4</v>
      </c>
      <c r="G382" s="9">
        <v>-6.01471503956239E-6</v>
      </c>
      <c r="H382" s="6">
        <v>-0.204389644267444</v>
      </c>
      <c r="I382" s="6">
        <v>0.952604967128508</v>
      </c>
      <c r="J382" s="6">
        <v>0.439712057588482</v>
      </c>
      <c r="K382" s="6">
        <v>0.879424115176964</v>
      </c>
    </row>
    <row r="383">
      <c r="A383" s="6" t="s">
        <v>10</v>
      </c>
      <c r="B383" s="6" t="s">
        <v>1</v>
      </c>
      <c r="C383" s="6" t="s">
        <v>126</v>
      </c>
      <c r="D383" s="9">
        <v>5.44258568072669E-4</v>
      </c>
      <c r="E383" s="9">
        <v>3.14779513935224E-5</v>
      </c>
      <c r="F383" s="9">
        <v>5.44919665988311E-4</v>
      </c>
      <c r="G383" s="9">
        <v>6.61097915641956E-7</v>
      </c>
      <c r="H383" s="6">
        <v>0.0210019358431946</v>
      </c>
      <c r="I383" s="6">
        <v>1.00121467617493</v>
      </c>
      <c r="J383" s="6">
        <v>0.515496900619876</v>
      </c>
      <c r="K383" s="6">
        <v>0.969006198760247</v>
      </c>
    </row>
    <row r="384">
      <c r="A384" s="6" t="s">
        <v>10</v>
      </c>
      <c r="B384" s="6" t="s">
        <v>1</v>
      </c>
      <c r="C384" s="6" t="s">
        <v>127</v>
      </c>
      <c r="D384" s="9">
        <v>2.85344780092669E-4</v>
      </c>
      <c r="E384" s="9">
        <v>3.3641679399579E-5</v>
      </c>
      <c r="F384" s="9">
        <v>3.41090310529739E-4</v>
      </c>
      <c r="G384" s="9">
        <v>5.57455304370695E-5</v>
      </c>
      <c r="H384" s="6">
        <v>1.65703768158991</v>
      </c>
      <c r="I384" s="6">
        <v>1.19536201229602</v>
      </c>
      <c r="J384" s="6">
        <v>0.949010197960407</v>
      </c>
      <c r="K384" s="6">
        <v>0.101979604079184</v>
      </c>
    </row>
    <row r="385">
      <c r="A385" s="6" t="s">
        <v>10</v>
      </c>
      <c r="B385" s="6" t="s">
        <v>1</v>
      </c>
      <c r="C385" s="6" t="s">
        <v>128</v>
      </c>
      <c r="D385" s="9">
        <v>4.56474247381349E-5</v>
      </c>
      <c r="E385" s="9">
        <v>1.56518394587542E-5</v>
      </c>
      <c r="F385" s="9">
        <v>6.19338427915625E-5</v>
      </c>
      <c r="G385" s="9">
        <v>1.62864180534275E-5</v>
      </c>
      <c r="H385" s="6">
        <v>1.04054338765393</v>
      </c>
      <c r="I385" s="6">
        <v>1.35678722615476</v>
      </c>
      <c r="J385" s="6">
        <v>0.843831233753249</v>
      </c>
      <c r="K385" s="6">
        <v>0.312337532493501</v>
      </c>
    </row>
    <row r="386">
      <c r="A386" s="6" t="s">
        <v>10</v>
      </c>
      <c r="B386" s="6" t="s">
        <v>1</v>
      </c>
      <c r="C386" s="6" t="s">
        <v>129</v>
      </c>
      <c r="D386" s="9">
        <v>7.61357891704961E-5</v>
      </c>
      <c r="E386" s="9">
        <v>2.24575105004411E-5</v>
      </c>
      <c r="F386" s="9">
        <v>1.1741220889398E-5</v>
      </c>
      <c r="G386" s="9">
        <v>-6.4394568281098E-5</v>
      </c>
      <c r="H386" s="6">
        <v>-2.86739566613286</v>
      </c>
      <c r="I386" s="6">
        <v>0.154214214068303</v>
      </c>
      <c r="J386" s="9">
        <v>5.998800239952E-4</v>
      </c>
      <c r="K386" s="6">
        <v>0.0011997600479904</v>
      </c>
    </row>
    <row r="387">
      <c r="A387" s="6" t="s">
        <v>10</v>
      </c>
      <c r="B387" s="6" t="s">
        <v>1</v>
      </c>
      <c r="C387" s="6" t="s">
        <v>130</v>
      </c>
      <c r="D387" s="9">
        <v>4.16342978030191E-4</v>
      </c>
      <c r="E387" s="9">
        <v>4.63306016443926E-5</v>
      </c>
      <c r="F387" s="9">
        <v>5.64158183983103E-4</v>
      </c>
      <c r="G387" s="9">
        <v>1.47815205952912E-4</v>
      </c>
      <c r="H387" s="6">
        <v>3.19044434362104</v>
      </c>
      <c r="I387" s="6">
        <v>1.35503230209924</v>
      </c>
      <c r="J387" s="6">
        <v>0.999000199960008</v>
      </c>
      <c r="K387" s="6">
        <v>0.001999600079984</v>
      </c>
    </row>
    <row r="388">
      <c r="A388" s="6" t="s">
        <v>10</v>
      </c>
      <c r="B388" s="6" t="s">
        <v>1</v>
      </c>
      <c r="C388" s="6" t="s">
        <v>131</v>
      </c>
      <c r="D388" s="9">
        <v>2.22228105175048E-4</v>
      </c>
      <c r="E388" s="9">
        <v>2.88819762471041E-5</v>
      </c>
      <c r="F388" s="9">
        <v>3.22818989374162E-4</v>
      </c>
      <c r="G388" s="9">
        <v>1.00590884199113E-4</v>
      </c>
      <c r="H388" s="6">
        <v>3.48282552892133</v>
      </c>
      <c r="I388" s="6">
        <v>1.45264699584185</v>
      </c>
      <c r="J388" s="6">
        <v>0.999800039992001</v>
      </c>
      <c r="K388" s="9">
        <v>3.99920015996757E-4</v>
      </c>
    </row>
    <row r="389">
      <c r="A389" s="6" t="s">
        <v>10</v>
      </c>
      <c r="B389" s="6" t="s">
        <v>1</v>
      </c>
      <c r="C389" s="6" t="s">
        <v>132</v>
      </c>
      <c r="D389" s="9">
        <v>4.93360755777096E-6</v>
      </c>
      <c r="E389" s="9">
        <v>5.67543520175168E-6</v>
      </c>
      <c r="F389" s="9">
        <v>1.18883284743676E-5</v>
      </c>
      <c r="G389" s="9">
        <v>6.95472091659672E-6</v>
      </c>
      <c r="H389" s="6">
        <v>1.2254075096215</v>
      </c>
      <c r="I389" s="6">
        <v>2.40966236879589</v>
      </c>
      <c r="J389" s="6">
        <v>0.898020395920815</v>
      </c>
      <c r="K389" s="6">
        <v>0.203959208158368</v>
      </c>
    </row>
    <row r="390">
      <c r="A390" s="6" t="s">
        <v>10</v>
      </c>
      <c r="B390" s="6" t="s">
        <v>1</v>
      </c>
      <c r="C390" s="6" t="s">
        <v>133</v>
      </c>
      <c r="D390" s="9">
        <v>2.10102224172816E-4</v>
      </c>
      <c r="E390" s="9">
        <v>3.08526798551386E-5</v>
      </c>
      <c r="F390" s="9">
        <v>2.74146573156315E-4</v>
      </c>
      <c r="G390" s="9">
        <v>6.40443489834994E-5</v>
      </c>
      <c r="H390" s="6">
        <v>2.07581154325019</v>
      </c>
      <c r="I390" s="6">
        <v>1.30482470728544</v>
      </c>
      <c r="J390" s="6">
        <v>0.976804639072185</v>
      </c>
      <c r="K390" s="6">
        <v>0.0463907218556289</v>
      </c>
    </row>
    <row r="391">
      <c r="A391" s="6" t="s">
        <v>10</v>
      </c>
      <c r="B391" s="6" t="s">
        <v>1</v>
      </c>
      <c r="C391" s="6" t="s">
        <v>134</v>
      </c>
      <c r="D391" s="9">
        <v>1.51018326666707E-4</v>
      </c>
      <c r="E391" s="9">
        <v>2.58225252161237E-5</v>
      </c>
      <c r="F391" s="9">
        <v>2.56151757551927E-4</v>
      </c>
      <c r="G391" s="9">
        <v>1.05133430885219E-4</v>
      </c>
      <c r="H391" s="6">
        <v>4.07138457626807</v>
      </c>
      <c r="I391" s="6">
        <v>1.69616339424317</v>
      </c>
      <c r="J391" s="6">
        <v>1.0</v>
      </c>
      <c r="K391" s="6">
        <v>0.0</v>
      </c>
    </row>
    <row r="392">
      <c r="A392" s="6" t="s">
        <v>10</v>
      </c>
      <c r="B392" s="6" t="s">
        <v>1</v>
      </c>
      <c r="C392" s="6" t="s">
        <v>135</v>
      </c>
      <c r="D392" s="9">
        <v>3.26840530607941E-4</v>
      </c>
      <c r="E392" s="9">
        <v>2.93520219249011E-5</v>
      </c>
      <c r="F392" s="9">
        <v>3.65844910745139E-4</v>
      </c>
      <c r="G392" s="9">
        <v>3.90043801371976E-5</v>
      </c>
      <c r="H392" s="6">
        <v>1.32884815352729</v>
      </c>
      <c r="I392" s="6">
        <v>1.11933764782674</v>
      </c>
      <c r="J392" s="6">
        <v>0.910217956408718</v>
      </c>
      <c r="K392" s="6">
        <v>0.179564087182563</v>
      </c>
    </row>
    <row r="393">
      <c r="A393" s="6" t="s">
        <v>10</v>
      </c>
      <c r="B393" s="6" t="s">
        <v>1</v>
      </c>
      <c r="C393" s="6" t="s">
        <v>136</v>
      </c>
      <c r="D393" s="9">
        <v>1.96786400200453E-4</v>
      </c>
      <c r="E393" s="9">
        <v>3.02904241989887E-5</v>
      </c>
      <c r="F393" s="9">
        <v>2.89198492810767E-4</v>
      </c>
      <c r="G393" s="9">
        <v>9.24120926103134E-5</v>
      </c>
      <c r="H393" s="6">
        <v>3.05086822169359</v>
      </c>
      <c r="I393" s="6">
        <v>1.46960609328784</v>
      </c>
      <c r="J393" s="6">
        <v>0.998000399920016</v>
      </c>
      <c r="K393" s="6">
        <v>0.00399920015996801</v>
      </c>
    </row>
    <row r="394">
      <c r="A394" s="6" t="s">
        <v>10</v>
      </c>
      <c r="B394" s="6" t="s">
        <v>1</v>
      </c>
      <c r="C394" s="6" t="s">
        <v>137</v>
      </c>
      <c r="D394" s="9">
        <v>4.1097934394181E-4</v>
      </c>
      <c r="E394" s="9">
        <v>3.22182529397784E-5</v>
      </c>
      <c r="F394" s="9">
        <v>4.40395621482482E-4</v>
      </c>
      <c r="G394" s="9">
        <v>2.94162775406712E-5</v>
      </c>
      <c r="H394" s="6">
        <v>0.913031429595375</v>
      </c>
      <c r="I394" s="6">
        <v>1.07157604870972</v>
      </c>
      <c r="J394" s="6">
        <v>0.823835232953409</v>
      </c>
      <c r="K394" s="6">
        <v>0.352329534093181</v>
      </c>
    </row>
    <row r="395">
      <c r="A395" s="6" t="s">
        <v>10</v>
      </c>
      <c r="B395" s="6" t="s">
        <v>1</v>
      </c>
      <c r="C395" s="6" t="s">
        <v>138</v>
      </c>
      <c r="D395" s="9">
        <v>3.5089821153981E-4</v>
      </c>
      <c r="E395" s="9">
        <v>3.8082693843254E-5</v>
      </c>
      <c r="F395" s="9">
        <v>5.00947169242206E-4</v>
      </c>
      <c r="G395" s="9">
        <v>1.50048957702396E-4</v>
      </c>
      <c r="H395" s="6">
        <v>3.94008255613398</v>
      </c>
      <c r="I395" s="6">
        <v>1.42761391414322</v>
      </c>
      <c r="J395" s="6">
        <v>0.999800039992001</v>
      </c>
      <c r="K395" s="9">
        <v>3.99920015996757E-4</v>
      </c>
    </row>
    <row r="396">
      <c r="A396" s="6" t="s">
        <v>10</v>
      </c>
      <c r="B396" s="6" t="s">
        <v>1</v>
      </c>
      <c r="C396" s="6" t="s">
        <v>139</v>
      </c>
      <c r="D396" s="9">
        <v>1.08010326878136E-4</v>
      </c>
      <c r="E396" s="9">
        <v>2.33050566946217E-5</v>
      </c>
      <c r="F396" s="9">
        <v>1.80158149205213E-4</v>
      </c>
      <c r="G396" s="9">
        <v>7.21478223270768E-5</v>
      </c>
      <c r="H396" s="6">
        <v>3.09580119338335</v>
      </c>
      <c r="I396" s="6">
        <v>1.66797152098686</v>
      </c>
      <c r="J396" s="6">
        <v>0.99740051989602</v>
      </c>
      <c r="K396" s="6">
        <v>0.00519896020795851</v>
      </c>
    </row>
    <row r="397">
      <c r="A397" s="6" t="s">
        <v>10</v>
      </c>
      <c r="B397" s="6" t="s">
        <v>1</v>
      </c>
      <c r="C397" s="6" t="s">
        <v>140</v>
      </c>
      <c r="D397" s="9">
        <v>5.67048569878503E-5</v>
      </c>
      <c r="E397" s="9">
        <v>1.68329125234929E-5</v>
      </c>
      <c r="F397" s="9">
        <v>7.98830786906387E-5</v>
      </c>
      <c r="G397" s="9">
        <v>2.31782217027884E-5</v>
      </c>
      <c r="H397" s="6">
        <v>1.37695848359216</v>
      </c>
      <c r="I397" s="6">
        <v>1.40875196471714</v>
      </c>
      <c r="J397" s="6">
        <v>0.906618676264747</v>
      </c>
      <c r="K397" s="6">
        <v>0.186762647470505</v>
      </c>
    </row>
    <row r="398">
      <c r="A398" s="6" t="s">
        <v>10</v>
      </c>
      <c r="B398" s="6" t="s">
        <v>1</v>
      </c>
      <c r="C398" s="6" t="s">
        <v>141</v>
      </c>
      <c r="D398" s="9">
        <v>5.75050337705025E-5</v>
      </c>
      <c r="E398" s="9">
        <v>1.88713464823733E-5</v>
      </c>
      <c r="F398" s="9">
        <v>3.42451876781561E-5</v>
      </c>
      <c r="G398" s="9">
        <v>-2.32598460923463E-5</v>
      </c>
      <c r="H398" s="6">
        <v>-1.23254830353902</v>
      </c>
      <c r="I398" s="6">
        <v>0.595516347574468</v>
      </c>
      <c r="J398" s="6">
        <v>0.105778844231153</v>
      </c>
      <c r="K398" s="6">
        <v>0.211557688462307</v>
      </c>
    </row>
    <row r="399">
      <c r="A399" s="6" t="s">
        <v>10</v>
      </c>
      <c r="B399" s="6" t="s">
        <v>1</v>
      </c>
      <c r="C399" s="6" t="s">
        <v>142</v>
      </c>
      <c r="D399" s="9">
        <v>2.52059492918169E-4</v>
      </c>
      <c r="E399" s="9">
        <v>3.08578366280867E-5</v>
      </c>
      <c r="F399" s="9">
        <v>3.18281881250553E-4</v>
      </c>
      <c r="G399" s="9">
        <v>6.62223883323836E-5</v>
      </c>
      <c r="H399" s="6">
        <v>2.14604766790774</v>
      </c>
      <c r="I399" s="6">
        <v>1.26272523032442</v>
      </c>
      <c r="J399" s="6">
        <v>0.98120375924815</v>
      </c>
      <c r="K399" s="6">
        <v>0.0375924815036992</v>
      </c>
    </row>
    <row r="400">
      <c r="A400" s="6" t="s">
        <v>10</v>
      </c>
      <c r="B400" s="6" t="s">
        <v>1</v>
      </c>
      <c r="C400" s="6" t="s">
        <v>143</v>
      </c>
      <c r="D400" s="9">
        <v>4.05679386158213E-4</v>
      </c>
      <c r="E400" s="9">
        <v>3.92406087261841E-5</v>
      </c>
      <c r="F400" s="9">
        <v>4.27293385315177E-4</v>
      </c>
      <c r="G400" s="9">
        <v>2.16139991569637E-5</v>
      </c>
      <c r="H400" s="6">
        <v>0.550806928296739</v>
      </c>
      <c r="I400" s="6">
        <v>1.05327852460448</v>
      </c>
      <c r="J400" s="6">
        <v>0.708858228354329</v>
      </c>
      <c r="K400" s="6">
        <v>0.582283543291341</v>
      </c>
    </row>
    <row r="401">
      <c r="A401" s="6" t="s">
        <v>10</v>
      </c>
      <c r="B401" s="6" t="s">
        <v>1</v>
      </c>
      <c r="C401" s="6" t="s">
        <v>144</v>
      </c>
      <c r="D401" s="9">
        <v>2.0840538752322E-4</v>
      </c>
      <c r="E401" s="9">
        <v>2.93873647850755E-5</v>
      </c>
      <c r="F401" s="9">
        <v>2.62010937205269E-4</v>
      </c>
      <c r="G401" s="9">
        <v>5.36055496820488E-5</v>
      </c>
      <c r="H401" s="6">
        <v>1.82410195926354</v>
      </c>
      <c r="I401" s="6">
        <v>1.25721767713934</v>
      </c>
      <c r="J401" s="6">
        <v>0.961007798440311</v>
      </c>
      <c r="K401" s="6">
        <v>0.0779844031193761</v>
      </c>
    </row>
    <row r="402">
      <c r="A402" s="6" t="s">
        <v>10</v>
      </c>
      <c r="B402" s="6" t="s">
        <v>23</v>
      </c>
      <c r="C402" s="6" t="s">
        <v>120</v>
      </c>
      <c r="D402" s="9">
        <v>2.62412898136083E-4</v>
      </c>
      <c r="E402" s="9">
        <v>9.55393880500113E-6</v>
      </c>
      <c r="F402" s="9">
        <v>3.1878854842048E-4</v>
      </c>
      <c r="G402" s="9">
        <v>5.63756502843969E-5</v>
      </c>
      <c r="H402" s="6">
        <v>5.90077573606462</v>
      </c>
      <c r="I402" s="6">
        <v>1.21483566808199</v>
      </c>
      <c r="J402" s="6">
        <v>1.0</v>
      </c>
      <c r="K402" s="6">
        <v>0.0</v>
      </c>
    </row>
    <row r="403">
      <c r="A403" s="6" t="s">
        <v>10</v>
      </c>
      <c r="B403" s="6" t="s">
        <v>23</v>
      </c>
      <c r="C403" s="6" t="s">
        <v>121</v>
      </c>
      <c r="D403" s="9">
        <v>3.27656344271814E-5</v>
      </c>
      <c r="E403" s="9">
        <v>4.11480461198373E-6</v>
      </c>
      <c r="F403" s="9">
        <v>2.70068216817101E-5</v>
      </c>
      <c r="G403" s="9">
        <v>-5.75881274547132E-6</v>
      </c>
      <c r="H403" s="6">
        <v>-1.39953492049164</v>
      </c>
      <c r="I403" s="6">
        <v>0.824242293911026</v>
      </c>
      <c r="J403" s="6">
        <v>0.0819836032793441</v>
      </c>
      <c r="K403" s="6">
        <v>0.163967206558688</v>
      </c>
    </row>
    <row r="404">
      <c r="A404" s="6" t="s">
        <v>10</v>
      </c>
      <c r="B404" s="6" t="s">
        <v>23</v>
      </c>
      <c r="C404" s="6" t="s">
        <v>122</v>
      </c>
      <c r="D404" s="9">
        <v>1.9753407014168E-4</v>
      </c>
      <c r="E404" s="9">
        <v>8.13486321235166E-6</v>
      </c>
      <c r="F404" s="9">
        <v>2.84498273343371E-4</v>
      </c>
      <c r="G404" s="9">
        <v>8.69642032016909E-5</v>
      </c>
      <c r="H404" s="6">
        <v>10.6903092199077</v>
      </c>
      <c r="I404" s="6">
        <v>1.44024913342451</v>
      </c>
      <c r="J404" s="6">
        <v>1.0</v>
      </c>
      <c r="K404" s="6">
        <v>0.0</v>
      </c>
    </row>
    <row r="405">
      <c r="A405" s="6" t="s">
        <v>10</v>
      </c>
      <c r="B405" s="6" t="s">
        <v>23</v>
      </c>
      <c r="C405" s="6" t="s">
        <v>123</v>
      </c>
      <c r="D405" s="9">
        <v>4.85651746810648E-5</v>
      </c>
      <c r="E405" s="9">
        <v>4.99552424069624E-6</v>
      </c>
      <c r="F405" s="9">
        <v>1.0734478804062E-4</v>
      </c>
      <c r="G405" s="9">
        <v>5.87796133595558E-5</v>
      </c>
      <c r="H405" s="6">
        <v>11.7664554363895</v>
      </c>
      <c r="I405" s="6">
        <v>2.21032434755091</v>
      </c>
      <c r="J405" s="6">
        <v>1.0</v>
      </c>
      <c r="K405" s="6">
        <v>0.0</v>
      </c>
    </row>
    <row r="406">
      <c r="A406" s="6" t="s">
        <v>10</v>
      </c>
      <c r="B406" s="6" t="s">
        <v>23</v>
      </c>
      <c r="C406" s="6" t="s">
        <v>124</v>
      </c>
      <c r="D406" s="9">
        <v>9.31027824627735E-5</v>
      </c>
      <c r="E406" s="9">
        <v>6.29209318343651E-6</v>
      </c>
      <c r="F406" s="9">
        <v>1.1824637226412E-4</v>
      </c>
      <c r="G406" s="9">
        <v>2.51435898013472E-5</v>
      </c>
      <c r="H406" s="6">
        <v>3.99606125788727</v>
      </c>
      <c r="I406" s="6">
        <v>1.27006271065422</v>
      </c>
      <c r="J406" s="6">
        <v>1.0</v>
      </c>
      <c r="K406" s="6">
        <v>0.0</v>
      </c>
    </row>
    <row r="407">
      <c r="A407" s="6" t="s">
        <v>10</v>
      </c>
      <c r="B407" s="6" t="s">
        <v>23</v>
      </c>
      <c r="C407" s="6" t="s">
        <v>125</v>
      </c>
      <c r="D407" s="9">
        <v>1.31411167448942E-4</v>
      </c>
      <c r="E407" s="9">
        <v>7.8290597162735E-6</v>
      </c>
      <c r="F407" s="9">
        <v>2.47361168456596E-4</v>
      </c>
      <c r="G407" s="9">
        <v>1.15950001007654E-4</v>
      </c>
      <c r="H407" s="6">
        <v>14.8102077656452</v>
      </c>
      <c r="I407" s="6">
        <v>1.88234511007373</v>
      </c>
      <c r="J407" s="6">
        <v>1.0</v>
      </c>
      <c r="K407" s="6">
        <v>0.0</v>
      </c>
    </row>
    <row r="408">
      <c r="A408" s="6" t="s">
        <v>10</v>
      </c>
      <c r="B408" s="6" t="s">
        <v>23</v>
      </c>
      <c r="C408" s="6" t="s">
        <v>126</v>
      </c>
      <c r="D408" s="9">
        <v>3.79863377616748E-4</v>
      </c>
      <c r="E408" s="9">
        <v>1.08678516647629E-5</v>
      </c>
      <c r="F408" s="9">
        <v>4.26941180273888E-4</v>
      </c>
      <c r="G408" s="9">
        <v>4.70778026571398E-5</v>
      </c>
      <c r="H408" s="6">
        <v>4.33184074546961</v>
      </c>
      <c r="I408" s="6">
        <v>1.12393351249732</v>
      </c>
      <c r="J408" s="6">
        <v>0.999800039992001</v>
      </c>
      <c r="K408" s="9">
        <v>3.99920015996757E-4</v>
      </c>
    </row>
    <row r="409">
      <c r="A409" s="6" t="s">
        <v>10</v>
      </c>
      <c r="B409" s="6" t="s">
        <v>23</v>
      </c>
      <c r="C409" s="6" t="s">
        <v>127</v>
      </c>
      <c r="D409" s="9">
        <v>1.51691366035763E-4</v>
      </c>
      <c r="E409" s="9">
        <v>8.08517346356326E-6</v>
      </c>
      <c r="F409" s="9">
        <v>1.59746201512001E-4</v>
      </c>
      <c r="G409" s="9">
        <v>8.05483547623841E-6</v>
      </c>
      <c r="H409" s="6">
        <v>0.996247701120876</v>
      </c>
      <c r="I409" s="6">
        <v>1.05310015781873</v>
      </c>
      <c r="J409" s="6">
        <v>0.841831633673265</v>
      </c>
      <c r="K409" s="6">
        <v>0.316336732653469</v>
      </c>
    </row>
    <row r="410">
      <c r="A410" s="6" t="s">
        <v>10</v>
      </c>
      <c r="B410" s="6" t="s">
        <v>23</v>
      </c>
      <c r="C410" s="6" t="s">
        <v>128</v>
      </c>
      <c r="D410" s="9">
        <v>2.9882058600153E-5</v>
      </c>
      <c r="E410" s="9">
        <v>3.70679358983401E-6</v>
      </c>
      <c r="F410" s="9">
        <v>3.7524731816078E-5</v>
      </c>
      <c r="G410" s="9">
        <v>7.64267321592499E-6</v>
      </c>
      <c r="H410" s="6">
        <v>2.06180167055571</v>
      </c>
      <c r="I410" s="6">
        <v>1.255761268599</v>
      </c>
      <c r="J410" s="6">
        <v>0.975204959008198</v>
      </c>
      <c r="K410" s="6">
        <v>0.0495900819836032</v>
      </c>
    </row>
    <row r="411">
      <c r="A411" s="6" t="s">
        <v>10</v>
      </c>
      <c r="B411" s="6" t="s">
        <v>23</v>
      </c>
      <c r="C411" s="6" t="s">
        <v>129</v>
      </c>
      <c r="D411" s="9">
        <v>9.16710145893084E-5</v>
      </c>
      <c r="E411" s="9">
        <v>6.43822667433688E-6</v>
      </c>
      <c r="F411" s="9">
        <v>1.35139669045074E-4</v>
      </c>
      <c r="G411" s="9">
        <v>4.34686544557655E-5</v>
      </c>
      <c r="H411" s="6">
        <v>6.75165020657533</v>
      </c>
      <c r="I411" s="6">
        <v>1.47418101185535</v>
      </c>
      <c r="J411" s="6">
        <v>1.0</v>
      </c>
      <c r="K411" s="6">
        <v>0.0</v>
      </c>
    </row>
    <row r="412">
      <c r="A412" s="6" t="s">
        <v>10</v>
      </c>
      <c r="B412" s="6" t="s">
        <v>23</v>
      </c>
      <c r="C412" s="6" t="s">
        <v>130</v>
      </c>
      <c r="D412" s="9">
        <v>2.85394727688528E-4</v>
      </c>
      <c r="E412" s="9">
        <v>1.15697779935289E-5</v>
      </c>
      <c r="F412" s="9">
        <v>4.34435716955712E-4</v>
      </c>
      <c r="G412" s="9">
        <v>1.49040989267184E-4</v>
      </c>
      <c r="H412" s="6">
        <v>12.8819230023726</v>
      </c>
      <c r="I412" s="6">
        <v>1.52222754945159</v>
      </c>
      <c r="J412" s="6">
        <v>1.0</v>
      </c>
      <c r="K412" s="6">
        <v>0.0</v>
      </c>
    </row>
    <row r="413">
      <c r="A413" s="6" t="s">
        <v>10</v>
      </c>
      <c r="B413" s="6" t="s">
        <v>23</v>
      </c>
      <c r="C413" s="6" t="s">
        <v>131</v>
      </c>
      <c r="D413" s="9">
        <v>7.96768216869951E-5</v>
      </c>
      <c r="E413" s="9">
        <v>6.07910365150156E-6</v>
      </c>
      <c r="F413" s="9">
        <v>7.83861471031955E-5</v>
      </c>
      <c r="G413" s="9">
        <v>-1.29067458379963E-6</v>
      </c>
      <c r="H413" s="6">
        <v>-0.212313304360394</v>
      </c>
      <c r="I413" s="6">
        <v>0.983801128653575</v>
      </c>
      <c r="J413" s="6">
        <v>0.414717056588682</v>
      </c>
      <c r="K413" s="6">
        <v>0.829434113177364</v>
      </c>
    </row>
    <row r="414">
      <c r="A414" s="6" t="s">
        <v>10</v>
      </c>
      <c r="B414" s="6" t="s">
        <v>23</v>
      </c>
      <c r="C414" s="6" t="s">
        <v>132</v>
      </c>
      <c r="D414" s="9">
        <v>4.27356047319143E-6</v>
      </c>
      <c r="E414" s="9">
        <v>1.43760025309624E-6</v>
      </c>
      <c r="F414" s="9">
        <v>2.34968791815921E-6</v>
      </c>
      <c r="G414" s="9">
        <v>-1.92387255503221E-6</v>
      </c>
      <c r="H414" s="6">
        <v>-1.33825279377118</v>
      </c>
      <c r="I414" s="6">
        <v>0.549819742320038</v>
      </c>
      <c r="J414" s="6">
        <v>0.0833833233353329</v>
      </c>
      <c r="K414" s="6">
        <v>0.166766646670665</v>
      </c>
    </row>
    <row r="415">
      <c r="A415" s="6" t="s">
        <v>10</v>
      </c>
      <c r="B415" s="6" t="s">
        <v>23</v>
      </c>
      <c r="C415" s="6" t="s">
        <v>133</v>
      </c>
      <c r="D415" s="9">
        <v>1.49996923554061E-4</v>
      </c>
      <c r="E415" s="9">
        <v>7.9857509960249E-6</v>
      </c>
      <c r="F415" s="9">
        <v>2.29183022049513E-4</v>
      </c>
      <c r="G415" s="9">
        <v>7.91860984954514E-5</v>
      </c>
      <c r="H415" s="6">
        <v>9.91592381666648</v>
      </c>
      <c r="I415" s="6">
        <v>1.52791815071401</v>
      </c>
      <c r="J415" s="6">
        <v>1.0</v>
      </c>
      <c r="K415" s="6">
        <v>0.0</v>
      </c>
    </row>
    <row r="416">
      <c r="A416" s="6" t="s">
        <v>10</v>
      </c>
      <c r="B416" s="6" t="s">
        <v>23</v>
      </c>
      <c r="C416" s="6" t="s">
        <v>134</v>
      </c>
      <c r="D416" s="9">
        <v>6.62881508294585E-5</v>
      </c>
      <c r="E416" s="9">
        <v>5.42171910665177E-6</v>
      </c>
      <c r="F416" s="9">
        <v>8.13719849459698E-5</v>
      </c>
      <c r="G416" s="9">
        <v>1.50838341165112E-5</v>
      </c>
      <c r="H416" s="6">
        <v>2.7821127985043</v>
      </c>
      <c r="I416" s="6">
        <v>1.22754947796504</v>
      </c>
      <c r="J416" s="6">
        <v>0.997000599880024</v>
      </c>
      <c r="K416" s="6">
        <v>0.00599880023995202</v>
      </c>
    </row>
    <row r="417">
      <c r="A417" s="6" t="s">
        <v>10</v>
      </c>
      <c r="B417" s="6" t="s">
        <v>23</v>
      </c>
      <c r="C417" s="6" t="s">
        <v>135</v>
      </c>
      <c r="D417" s="9">
        <v>1.57593768475129E-4</v>
      </c>
      <c r="E417" s="9">
        <v>7.67985102184376E-6</v>
      </c>
      <c r="F417" s="9">
        <v>1.54021591081726E-4</v>
      </c>
      <c r="G417" s="9">
        <v>-3.57217739340267E-6</v>
      </c>
      <c r="H417" s="6">
        <v>-0.465136287571509</v>
      </c>
      <c r="I417" s="6">
        <v>0.977333003532012</v>
      </c>
      <c r="J417" s="6">
        <v>0.325934813037392</v>
      </c>
      <c r="K417" s="6">
        <v>0.651869626074785</v>
      </c>
    </row>
    <row r="418">
      <c r="A418" s="6" t="s">
        <v>10</v>
      </c>
      <c r="B418" s="6" t="s">
        <v>23</v>
      </c>
      <c r="C418" s="6" t="s">
        <v>136</v>
      </c>
      <c r="D418" s="9">
        <v>9.77334165270308E-5</v>
      </c>
      <c r="E418" s="9">
        <v>6.96547683797371E-6</v>
      </c>
      <c r="F418" s="9">
        <v>1.07441761708507E-4</v>
      </c>
      <c r="G418" s="9">
        <v>9.70834518147679E-6</v>
      </c>
      <c r="H418" s="6">
        <v>1.39378041264164</v>
      </c>
      <c r="I418" s="6">
        <v>1.09933496163813</v>
      </c>
      <c r="J418" s="6">
        <v>0.915816836632673</v>
      </c>
      <c r="K418" s="6">
        <v>0.168366326734653</v>
      </c>
    </row>
    <row r="419">
      <c r="A419" s="6" t="s">
        <v>10</v>
      </c>
      <c r="B419" s="6" t="s">
        <v>23</v>
      </c>
      <c r="C419" s="6" t="s">
        <v>137</v>
      </c>
      <c r="D419" s="9">
        <v>2.16259051236575E-4</v>
      </c>
      <c r="E419" s="9">
        <v>9.00157172932007E-6</v>
      </c>
      <c r="F419" s="9">
        <v>2.63105262815693E-4</v>
      </c>
      <c r="G419" s="9">
        <v>4.6846211579118E-5</v>
      </c>
      <c r="H419" s="6">
        <v>5.20422577165383</v>
      </c>
      <c r="I419" s="6">
        <v>1.21662081337752</v>
      </c>
      <c r="J419" s="6">
        <v>1.0</v>
      </c>
      <c r="K419" s="6">
        <v>0.0</v>
      </c>
    </row>
    <row r="420">
      <c r="A420" s="6" t="s">
        <v>10</v>
      </c>
      <c r="B420" s="6" t="s">
        <v>23</v>
      </c>
      <c r="C420" s="6" t="s">
        <v>138</v>
      </c>
      <c r="D420" s="9">
        <v>2.51866407464277E-4</v>
      </c>
      <c r="E420" s="9">
        <v>1.07643416040376E-5</v>
      </c>
      <c r="F420" s="9">
        <v>4.05592204296059E-4</v>
      </c>
      <c r="G420" s="9">
        <v>1.53725796831781E-4</v>
      </c>
      <c r="H420" s="6">
        <v>14.2810217741622</v>
      </c>
      <c r="I420" s="6">
        <v>1.61034656578243</v>
      </c>
      <c r="J420" s="6">
        <v>1.0</v>
      </c>
      <c r="K420" s="6">
        <v>0.0</v>
      </c>
    </row>
    <row r="421">
      <c r="A421" s="6" t="s">
        <v>10</v>
      </c>
      <c r="B421" s="6" t="s">
        <v>23</v>
      </c>
      <c r="C421" s="6" t="s">
        <v>139</v>
      </c>
      <c r="D421" s="9">
        <v>5.58391745013825E-5</v>
      </c>
      <c r="E421" s="9">
        <v>5.20190479208102E-6</v>
      </c>
      <c r="F421" s="9">
        <v>5.59355008341702E-5</v>
      </c>
      <c r="G421" s="9">
        <v>9.63263327876631E-8</v>
      </c>
      <c r="H421" s="6">
        <v>0.0185175116880845</v>
      </c>
      <c r="I421" s="6">
        <v>1.00172506727844</v>
      </c>
      <c r="J421" s="6">
        <v>0.51749650069986</v>
      </c>
      <c r="K421" s="6">
        <v>0.96500699860028</v>
      </c>
    </row>
    <row r="422">
      <c r="A422" s="6" t="s">
        <v>10</v>
      </c>
      <c r="B422" s="6" t="s">
        <v>23</v>
      </c>
      <c r="C422" s="6" t="s">
        <v>140</v>
      </c>
      <c r="D422" s="9">
        <v>3.33905274296014E-5</v>
      </c>
      <c r="E422" s="9">
        <v>3.82840020492315E-6</v>
      </c>
      <c r="F422" s="9">
        <v>5.41520751158216E-5</v>
      </c>
      <c r="G422" s="9">
        <v>2.07615476862201E-5</v>
      </c>
      <c r="H422" s="6">
        <v>5.42303483829139</v>
      </c>
      <c r="I422" s="6">
        <v>1.62177956697427</v>
      </c>
      <c r="J422" s="6">
        <v>1.0</v>
      </c>
      <c r="K422" s="6">
        <v>0.0</v>
      </c>
    </row>
    <row r="423">
      <c r="A423" s="6" t="s">
        <v>10</v>
      </c>
      <c r="B423" s="6" t="s">
        <v>23</v>
      </c>
      <c r="C423" s="6" t="s">
        <v>141</v>
      </c>
      <c r="D423" s="9">
        <v>6.46173957850502E-5</v>
      </c>
      <c r="E423" s="9">
        <v>5.46728056553508E-6</v>
      </c>
      <c r="F423" s="9">
        <v>7.63821428822233E-5</v>
      </c>
      <c r="G423" s="9">
        <v>1.17647470971731E-5</v>
      </c>
      <c r="H423" s="6">
        <v>2.15184623436674</v>
      </c>
      <c r="I423" s="6">
        <v>1.1820678000752</v>
      </c>
      <c r="J423" s="6">
        <v>0.982603479304139</v>
      </c>
      <c r="K423" s="6">
        <v>0.0347930413917216</v>
      </c>
    </row>
    <row r="424">
      <c r="A424" s="6" t="s">
        <v>10</v>
      </c>
      <c r="B424" s="6" t="s">
        <v>23</v>
      </c>
      <c r="C424" s="6" t="s">
        <v>142</v>
      </c>
      <c r="D424" s="9">
        <v>7.6846610127997E-5</v>
      </c>
      <c r="E424" s="9">
        <v>6.13896948197429E-6</v>
      </c>
      <c r="F424" s="9">
        <v>6.76173444148482E-5</v>
      </c>
      <c r="G424" s="9">
        <v>-9.22926571314876E-6</v>
      </c>
      <c r="H424" s="6">
        <v>-1.50339006249313</v>
      </c>
      <c r="I424" s="6">
        <v>0.879900158279248</v>
      </c>
      <c r="J424" s="6">
        <v>0.0677864427114577</v>
      </c>
      <c r="K424" s="6">
        <v>0.135572885422915</v>
      </c>
    </row>
    <row r="425">
      <c r="A425" s="6" t="s">
        <v>10</v>
      </c>
      <c r="B425" s="6" t="s">
        <v>23</v>
      </c>
      <c r="C425" s="6" t="s">
        <v>143</v>
      </c>
      <c r="D425" s="9">
        <v>2.71121541899552E-4</v>
      </c>
      <c r="E425" s="9">
        <v>1.01972399667678E-5</v>
      </c>
      <c r="F425" s="9">
        <v>3.01203691419205E-4</v>
      </c>
      <c r="G425" s="9">
        <v>3.00821495196537E-5</v>
      </c>
      <c r="H425" s="6">
        <v>2.95002859770778</v>
      </c>
      <c r="I425" s="6">
        <v>1.11095447934122</v>
      </c>
      <c r="J425" s="6">
        <v>0.998000399920016</v>
      </c>
      <c r="K425" s="6">
        <v>0.00399920015996801</v>
      </c>
    </row>
    <row r="426">
      <c r="A426" s="6" t="s">
        <v>10</v>
      </c>
      <c r="B426" s="6" t="s">
        <v>23</v>
      </c>
      <c r="C426" s="6" t="s">
        <v>144</v>
      </c>
      <c r="D426" s="9">
        <v>1.22772078602676E-4</v>
      </c>
      <c r="E426" s="9">
        <v>7.0475083491778E-6</v>
      </c>
      <c r="F426" s="9">
        <v>1.66598315921784E-4</v>
      </c>
      <c r="G426" s="9">
        <v>4.38262373191081E-5</v>
      </c>
      <c r="H426" s="6">
        <v>6.21868540591671</v>
      </c>
      <c r="I426" s="6">
        <v>1.35697234923375</v>
      </c>
      <c r="J426" s="6">
        <v>1.0</v>
      </c>
      <c r="K426" s="6">
        <v>0.0</v>
      </c>
    </row>
    <row r="427">
      <c r="A427" s="6" t="s">
        <v>10</v>
      </c>
      <c r="B427" s="6" t="s">
        <v>25</v>
      </c>
      <c r="C427" s="6" t="s">
        <v>120</v>
      </c>
      <c r="D427" s="9">
        <v>2.55970607027163E-4</v>
      </c>
      <c r="E427" s="9">
        <v>3.02325025608225E-5</v>
      </c>
      <c r="F427" s="9">
        <v>2.72647753096757E-4</v>
      </c>
      <c r="G427" s="9">
        <v>1.66771460695939E-5</v>
      </c>
      <c r="H427" s="6">
        <v>0.551629691787585</v>
      </c>
      <c r="I427" s="6">
        <v>1.0651525824128</v>
      </c>
      <c r="J427" s="6">
        <v>0.716856628674265</v>
      </c>
      <c r="K427" s="6">
        <v>0.566286742651469</v>
      </c>
    </row>
    <row r="428">
      <c r="A428" s="6" t="s">
        <v>10</v>
      </c>
      <c r="B428" s="6" t="s">
        <v>25</v>
      </c>
      <c r="C428" s="6" t="s">
        <v>121</v>
      </c>
      <c r="D428" s="9">
        <v>3.6293038275785E-6</v>
      </c>
      <c r="E428" s="9">
        <v>4.27498594937512E-6</v>
      </c>
      <c r="F428" s="9">
        <v>1.05686956898029E-5</v>
      </c>
      <c r="G428" s="9">
        <v>6.93939186222445E-6</v>
      </c>
      <c r="H428" s="6">
        <v>1.62325489356024</v>
      </c>
      <c r="I428" s="6">
        <v>2.91204489673559</v>
      </c>
      <c r="J428" s="6">
        <v>0.920815836832633</v>
      </c>
      <c r="K428" s="6">
        <v>0.158368326334733</v>
      </c>
    </row>
    <row r="429">
      <c r="A429" s="6" t="s">
        <v>10</v>
      </c>
      <c r="B429" s="6" t="s">
        <v>25</v>
      </c>
      <c r="C429" s="6" t="s">
        <v>122</v>
      </c>
      <c r="D429" s="9">
        <v>3.21102401732259E-4</v>
      </c>
      <c r="E429" s="9">
        <v>2.65143082401962E-5</v>
      </c>
      <c r="F429" s="9">
        <v>3.4370481133924E-4</v>
      </c>
      <c r="G429" s="9">
        <v>2.26024096069806E-5</v>
      </c>
      <c r="H429" s="6">
        <v>0.852460844998207</v>
      </c>
      <c r="I429" s="6">
        <v>1.07039003596686</v>
      </c>
      <c r="J429" s="6">
        <v>0.806438712257548</v>
      </c>
      <c r="K429" s="6">
        <v>0.387122575484903</v>
      </c>
    </row>
    <row r="430">
      <c r="A430" s="6" t="s">
        <v>10</v>
      </c>
      <c r="B430" s="6" t="s">
        <v>25</v>
      </c>
      <c r="C430" s="6" t="s">
        <v>123</v>
      </c>
      <c r="D430" s="9">
        <v>1.33413958448239E-4</v>
      </c>
      <c r="E430" s="9">
        <v>2.55656816383349E-5</v>
      </c>
      <c r="F430" s="9">
        <v>1.67129292351257E-4</v>
      </c>
      <c r="G430" s="9">
        <v>3.37153339030184E-5</v>
      </c>
      <c r="H430" s="6">
        <v>1.31877312641112</v>
      </c>
      <c r="I430" s="6">
        <v>1.25271219215116</v>
      </c>
      <c r="J430" s="6">
        <v>0.90241951609678</v>
      </c>
      <c r="K430" s="6">
        <v>0.195160967806438</v>
      </c>
    </row>
    <row r="431">
      <c r="A431" s="6" t="s">
        <v>10</v>
      </c>
      <c r="B431" s="6" t="s">
        <v>25</v>
      </c>
      <c r="C431" s="6" t="s">
        <v>124</v>
      </c>
      <c r="D431" s="9">
        <v>1.66292080687992E-4</v>
      </c>
      <c r="E431" s="9">
        <v>2.52653315400408E-5</v>
      </c>
      <c r="F431" s="9">
        <v>1.5442444733674E-4</v>
      </c>
      <c r="G431" s="9">
        <v>-1.18676333512513E-5</v>
      </c>
      <c r="H431" s="6">
        <v>-0.469720072045891</v>
      </c>
      <c r="I431" s="6">
        <v>0.928633803232529</v>
      </c>
      <c r="J431" s="6">
        <v>0.332533493301339</v>
      </c>
      <c r="K431" s="6">
        <v>0.665066986602679</v>
      </c>
    </row>
    <row r="432">
      <c r="A432" s="6" t="s">
        <v>10</v>
      </c>
      <c r="B432" s="6" t="s">
        <v>25</v>
      </c>
      <c r="C432" s="6" t="s">
        <v>125</v>
      </c>
      <c r="D432" s="9">
        <v>3.51792861989808E-4</v>
      </c>
      <c r="E432" s="9">
        <v>3.04578063312245E-5</v>
      </c>
      <c r="F432" s="9">
        <v>3.80313180579865E-4</v>
      </c>
      <c r="G432" s="9">
        <v>2.85203185900566E-5</v>
      </c>
      <c r="H432" s="6">
        <v>0.936387810727471</v>
      </c>
      <c r="I432" s="6">
        <v>1.0810713396194</v>
      </c>
      <c r="J432" s="6">
        <v>0.824635072985403</v>
      </c>
      <c r="K432" s="6">
        <v>0.350729854029194</v>
      </c>
    </row>
    <row r="433">
      <c r="A433" s="6" t="s">
        <v>10</v>
      </c>
      <c r="B433" s="6" t="s">
        <v>25</v>
      </c>
      <c r="C433" s="6" t="s">
        <v>126</v>
      </c>
      <c r="D433" s="9">
        <v>4.2307655585991E-4</v>
      </c>
      <c r="E433" s="9">
        <v>3.87991928682893E-5</v>
      </c>
      <c r="F433" s="9">
        <v>5.00119257304569E-4</v>
      </c>
      <c r="G433" s="9">
        <v>7.70427014446588E-5</v>
      </c>
      <c r="H433" s="6">
        <v>1.98567794196631</v>
      </c>
      <c r="I433" s="6">
        <v>1.18210108874519</v>
      </c>
      <c r="J433" s="6">
        <v>0.972605478904219</v>
      </c>
      <c r="K433" s="6">
        <v>0.0547890421915617</v>
      </c>
    </row>
    <row r="434">
      <c r="A434" s="6" t="s">
        <v>10</v>
      </c>
      <c r="B434" s="6" t="s">
        <v>25</v>
      </c>
      <c r="C434" s="6" t="s">
        <v>127</v>
      </c>
      <c r="D434" s="9">
        <v>1.42192280915766E-4</v>
      </c>
      <c r="E434" s="9">
        <v>2.53211538859128E-5</v>
      </c>
      <c r="F434" s="9">
        <v>1.53600023287452E-4</v>
      </c>
      <c r="G434" s="9">
        <v>1.1407742371686E-5</v>
      </c>
      <c r="H434" s="6">
        <v>0.450522216447358</v>
      </c>
      <c r="I434" s="6">
        <v>1.0802275784467</v>
      </c>
      <c r="J434" s="6">
        <v>0.690661867626474</v>
      </c>
      <c r="K434" s="6">
        <v>0.61867626474705</v>
      </c>
    </row>
    <row r="435">
      <c r="A435" s="6" t="s">
        <v>10</v>
      </c>
      <c r="B435" s="6" t="s">
        <v>25</v>
      </c>
      <c r="C435" s="6" t="s">
        <v>128</v>
      </c>
      <c r="D435" s="9">
        <v>1.48077398443158E-5</v>
      </c>
      <c r="E435" s="9">
        <v>8.62400529269995E-6</v>
      </c>
      <c r="F435" s="9">
        <v>1.87662309793942E-5</v>
      </c>
      <c r="G435" s="9">
        <v>3.95849113507839E-6</v>
      </c>
      <c r="H435" s="6">
        <v>0.459008430622043</v>
      </c>
      <c r="I435" s="6">
        <v>1.2673258158704</v>
      </c>
      <c r="J435" s="6">
        <v>0.704659068186362</v>
      </c>
      <c r="K435" s="6">
        <v>0.590681863627274</v>
      </c>
    </row>
    <row r="436">
      <c r="A436" s="6" t="s">
        <v>10</v>
      </c>
      <c r="B436" s="6" t="s">
        <v>25</v>
      </c>
      <c r="C436" s="6" t="s">
        <v>129</v>
      </c>
      <c r="D436" s="9">
        <v>2.60570047123169E-4</v>
      </c>
      <c r="E436" s="9">
        <v>2.77171059268501E-5</v>
      </c>
      <c r="F436" s="9">
        <v>2.9800761267389E-4</v>
      </c>
      <c r="G436" s="9">
        <v>3.74375655507201E-5</v>
      </c>
      <c r="H436" s="6">
        <v>1.35070254627318</v>
      </c>
      <c r="I436" s="6">
        <v>1.14367562950558</v>
      </c>
      <c r="J436" s="6">
        <v>0.911617676464707</v>
      </c>
      <c r="K436" s="6">
        <v>0.176764647070585</v>
      </c>
    </row>
    <row r="437">
      <c r="A437" s="6" t="s">
        <v>10</v>
      </c>
      <c r="B437" s="6" t="s">
        <v>25</v>
      </c>
      <c r="C437" s="6" t="s">
        <v>130</v>
      </c>
      <c r="D437" s="9">
        <v>3.78121782550447E-4</v>
      </c>
      <c r="E437" s="9">
        <v>3.77206416064107E-5</v>
      </c>
      <c r="F437" s="9">
        <v>4.73866223704004E-4</v>
      </c>
      <c r="G437" s="9">
        <v>9.57444411535566E-5</v>
      </c>
      <c r="H437" s="6">
        <v>2.53825059903765</v>
      </c>
      <c r="I437" s="6">
        <v>1.25321059397254</v>
      </c>
      <c r="J437" s="6">
        <v>0.994001199760048</v>
      </c>
      <c r="K437" s="6">
        <v>0.011997600479904</v>
      </c>
    </row>
    <row r="438">
      <c r="A438" s="6" t="s">
        <v>10</v>
      </c>
      <c r="B438" s="6" t="s">
        <v>25</v>
      </c>
      <c r="C438" s="6" t="s">
        <v>131</v>
      </c>
      <c r="D438" s="9">
        <v>3.4904120465914E-5</v>
      </c>
      <c r="E438" s="9">
        <v>1.30975621878422E-5</v>
      </c>
      <c r="F438" s="9">
        <v>8.06820520348263E-6</v>
      </c>
      <c r="G438" s="9">
        <v>-2.68359152624314E-5</v>
      </c>
      <c r="H438" s="6">
        <v>-2.04892443933892</v>
      </c>
      <c r="I438" s="6">
        <v>0.231153373750291</v>
      </c>
      <c r="J438" s="6">
        <v>0.00699860027994401</v>
      </c>
      <c r="K438" s="6">
        <v>0.013997200559888</v>
      </c>
    </row>
    <row r="439">
      <c r="A439" s="6" t="s">
        <v>10</v>
      </c>
      <c r="B439" s="6" t="s">
        <v>25</v>
      </c>
      <c r="C439" s="6" t="s">
        <v>132</v>
      </c>
      <c r="D439" s="9">
        <v>7.31707167752171E-6</v>
      </c>
      <c r="E439" s="9">
        <v>6.46717904182419E-6</v>
      </c>
      <c r="F439" s="9">
        <v>5.31858312945431E-6</v>
      </c>
      <c r="G439" s="9">
        <v>-1.9984885480674E-6</v>
      </c>
      <c r="H439" s="6">
        <v>-0.30902013615873</v>
      </c>
      <c r="I439" s="6">
        <v>0.726873176026575</v>
      </c>
      <c r="J439" s="6">
        <v>0.493901219756048</v>
      </c>
      <c r="K439" s="6">
        <v>0.987802439512097</v>
      </c>
    </row>
    <row r="440">
      <c r="A440" s="6" t="s">
        <v>10</v>
      </c>
      <c r="B440" s="6" t="s">
        <v>25</v>
      </c>
      <c r="C440" s="6" t="s">
        <v>133</v>
      </c>
      <c r="D440" s="9">
        <v>2.9626191753675E-4</v>
      </c>
      <c r="E440" s="9">
        <v>3.03327718569704E-5</v>
      </c>
      <c r="F440" s="9">
        <v>3.32750596120207E-4</v>
      </c>
      <c r="G440" s="9">
        <v>3.64886785834564E-5</v>
      </c>
      <c r="H440" s="6">
        <v>1.20294573656219</v>
      </c>
      <c r="I440" s="6">
        <v>1.12316358068171</v>
      </c>
      <c r="J440" s="6">
        <v>0.882023595280943</v>
      </c>
      <c r="K440" s="6">
        <v>0.235952809438112</v>
      </c>
    </row>
    <row r="441">
      <c r="A441" s="6" t="s">
        <v>10</v>
      </c>
      <c r="B441" s="6" t="s">
        <v>25</v>
      </c>
      <c r="C441" s="6" t="s">
        <v>134</v>
      </c>
      <c r="D441" s="9">
        <v>7.19801690003082E-5</v>
      </c>
      <c r="E441" s="9">
        <v>1.79903991646096E-5</v>
      </c>
      <c r="F441" s="9">
        <v>6.50334233528703E-5</v>
      </c>
      <c r="G441" s="9">
        <v>-6.94674564743794E-6</v>
      </c>
      <c r="H441" s="6">
        <v>-0.386136271011898</v>
      </c>
      <c r="I441" s="6">
        <v>0.903490839992217</v>
      </c>
      <c r="J441" s="6">
        <v>0.365126974605079</v>
      </c>
      <c r="K441" s="6">
        <v>0.730253949210158</v>
      </c>
    </row>
    <row r="442">
      <c r="A442" s="6" t="s">
        <v>10</v>
      </c>
      <c r="B442" s="6" t="s">
        <v>25</v>
      </c>
      <c r="C442" s="6" t="s">
        <v>135</v>
      </c>
      <c r="D442" s="9">
        <v>1.28969405114198E-4</v>
      </c>
      <c r="E442" s="9">
        <v>2.28585254190924E-5</v>
      </c>
      <c r="F442" s="9">
        <v>1.0757089076751E-4</v>
      </c>
      <c r="G442" s="9">
        <v>-2.13985143466882E-5</v>
      </c>
      <c r="H442" s="6">
        <v>-0.936128378990502</v>
      </c>
      <c r="I442" s="6">
        <v>0.834080692798881</v>
      </c>
      <c r="J442" s="6">
        <v>0.178964207158568</v>
      </c>
      <c r="K442" s="6">
        <v>0.357928414317136</v>
      </c>
    </row>
    <row r="443">
      <c r="A443" s="6" t="s">
        <v>10</v>
      </c>
      <c r="B443" s="6" t="s">
        <v>25</v>
      </c>
      <c r="C443" s="6" t="s">
        <v>136</v>
      </c>
      <c r="D443" s="9">
        <v>3.58520191218303E-5</v>
      </c>
      <c r="E443" s="9">
        <v>1.32709162597882E-5</v>
      </c>
      <c r="F443" s="9">
        <v>2.42814553728664E-5</v>
      </c>
      <c r="G443" s="9">
        <v>-1.15705637489639E-5</v>
      </c>
      <c r="H443" s="6">
        <v>-0.871873766849359</v>
      </c>
      <c r="I443" s="6">
        <v>0.677268839179028</v>
      </c>
      <c r="J443" s="6">
        <v>0.200359928014397</v>
      </c>
      <c r="K443" s="6">
        <v>0.400719856028794</v>
      </c>
    </row>
    <row r="444">
      <c r="A444" s="6" t="s">
        <v>10</v>
      </c>
      <c r="B444" s="6" t="s">
        <v>25</v>
      </c>
      <c r="C444" s="6" t="s">
        <v>137</v>
      </c>
      <c r="D444" s="9">
        <v>2.10729479211637E-4</v>
      </c>
      <c r="E444" s="9">
        <v>2.89170791431052E-5</v>
      </c>
      <c r="F444" s="9">
        <v>1.79967966707157E-4</v>
      </c>
      <c r="G444" s="9">
        <v>-3.07615125044806E-5</v>
      </c>
      <c r="H444" s="6">
        <v>-1.06378352918175</v>
      </c>
      <c r="I444" s="6">
        <v>0.854023686578817</v>
      </c>
      <c r="J444" s="6">
        <v>0.141771645670865</v>
      </c>
      <c r="K444" s="6">
        <v>0.283543291341731</v>
      </c>
    </row>
    <row r="445">
      <c r="A445" s="6" t="s">
        <v>10</v>
      </c>
      <c r="B445" s="6" t="s">
        <v>25</v>
      </c>
      <c r="C445" s="6" t="s">
        <v>138</v>
      </c>
      <c r="D445" s="9">
        <v>4.13832859458595E-4</v>
      </c>
      <c r="E445" s="9">
        <v>3.82329080292165E-5</v>
      </c>
      <c r="F445" s="9">
        <v>5.04073668414047E-4</v>
      </c>
      <c r="G445" s="9">
        <v>9.02408089554515E-5</v>
      </c>
      <c r="H445" s="6">
        <v>2.36029152913223</v>
      </c>
      <c r="I445" s="6">
        <v>1.21806100432312</v>
      </c>
      <c r="J445" s="6">
        <v>0.989602079584083</v>
      </c>
      <c r="K445" s="6">
        <v>0.0207958408318336</v>
      </c>
    </row>
    <row r="446">
      <c r="A446" s="6" t="s">
        <v>10</v>
      </c>
      <c r="B446" s="6" t="s">
        <v>25</v>
      </c>
      <c r="C446" s="6" t="s">
        <v>139</v>
      </c>
      <c r="D446" s="9">
        <v>4.83759776789088E-5</v>
      </c>
      <c r="E446" s="9">
        <v>1.53951110299449E-5</v>
      </c>
      <c r="F446" s="9">
        <v>5.25999505890904E-5</v>
      </c>
      <c r="G446" s="9">
        <v>4.22397291018163E-6</v>
      </c>
      <c r="H446" s="6">
        <v>0.274371058576037</v>
      </c>
      <c r="I446" s="6">
        <v>1.08731550477838</v>
      </c>
      <c r="J446" s="6">
        <v>0.631673665266946</v>
      </c>
      <c r="K446" s="6">
        <v>0.736652669466106</v>
      </c>
    </row>
    <row r="447">
      <c r="A447" s="6" t="s">
        <v>10</v>
      </c>
      <c r="B447" s="6" t="s">
        <v>25</v>
      </c>
      <c r="C447" s="6" t="s">
        <v>140</v>
      </c>
      <c r="D447" s="9">
        <v>4.8792996242073E-5</v>
      </c>
      <c r="E447" s="9">
        <v>1.50890643246856E-5</v>
      </c>
      <c r="F447" s="9">
        <v>4.16907517574945E-5</v>
      </c>
      <c r="G447" s="9">
        <v>-7.10224448457855E-6</v>
      </c>
      <c r="H447" s="6">
        <v>-0.470688197210434</v>
      </c>
      <c r="I447" s="6">
        <v>0.854441312655965</v>
      </c>
      <c r="J447" s="6">
        <v>0.331733653269346</v>
      </c>
      <c r="K447" s="6">
        <v>0.663467306538692</v>
      </c>
    </row>
    <row r="448">
      <c r="A448" s="6" t="s">
        <v>10</v>
      </c>
      <c r="B448" s="6" t="s">
        <v>25</v>
      </c>
      <c r="C448" s="6" t="s">
        <v>141</v>
      </c>
      <c r="D448" s="9">
        <v>8.55476976984751E-5</v>
      </c>
      <c r="E448" s="9">
        <v>1.95198089971276E-5</v>
      </c>
      <c r="F448" s="9">
        <v>5.94107438566738E-5</v>
      </c>
      <c r="G448" s="9">
        <v>-2.61369538418013E-5</v>
      </c>
      <c r="H448" s="6">
        <v>-1.33899639313311</v>
      </c>
      <c r="I448" s="6">
        <v>0.694475075952076</v>
      </c>
      <c r="J448" s="6">
        <v>0.0859828034393121</v>
      </c>
      <c r="K448" s="6">
        <v>0.171965606878624</v>
      </c>
    </row>
    <row r="449">
      <c r="A449" s="6" t="s">
        <v>10</v>
      </c>
      <c r="B449" s="6" t="s">
        <v>25</v>
      </c>
      <c r="C449" s="6" t="s">
        <v>142</v>
      </c>
      <c r="D449" s="9">
        <v>1.64103141791218E-5</v>
      </c>
      <c r="E449" s="9">
        <v>9.17266060050593E-6</v>
      </c>
      <c r="F449" s="9">
        <v>7.99451720132077E-6</v>
      </c>
      <c r="G449" s="9">
        <v>-8.41579697780108E-6</v>
      </c>
      <c r="H449" s="6">
        <v>-0.917487013237673</v>
      </c>
      <c r="I449" s="6">
        <v>0.487164176996188</v>
      </c>
      <c r="J449" s="6">
        <v>0.17116576684663</v>
      </c>
      <c r="K449" s="6">
        <v>0.342331533693261</v>
      </c>
    </row>
    <row r="450">
      <c r="A450" s="6" t="s">
        <v>10</v>
      </c>
      <c r="B450" s="6" t="s">
        <v>25</v>
      </c>
      <c r="C450" s="6" t="s">
        <v>143</v>
      </c>
      <c r="D450" s="9">
        <v>3.04022839930885E-4</v>
      </c>
      <c r="E450" s="9">
        <v>3.78014230382246E-5</v>
      </c>
      <c r="F450" s="9">
        <v>2.48191766039886E-4</v>
      </c>
      <c r="G450" s="9">
        <v>-5.5831073890999E-5</v>
      </c>
      <c r="H450" s="6">
        <v>-1.47695693451918</v>
      </c>
      <c r="I450" s="6">
        <v>0.816358948874724</v>
      </c>
      <c r="J450" s="6">
        <v>0.0729854029194161</v>
      </c>
      <c r="K450" s="6">
        <v>0.145970805838832</v>
      </c>
    </row>
    <row r="451">
      <c r="A451" s="6" t="s">
        <v>10</v>
      </c>
      <c r="B451" s="6" t="s">
        <v>25</v>
      </c>
      <c r="C451" s="6" t="s">
        <v>144</v>
      </c>
      <c r="D451" s="9">
        <v>1.58541507535637E-4</v>
      </c>
      <c r="E451" s="9">
        <v>2.51392562114942E-5</v>
      </c>
      <c r="F451" s="9">
        <v>1.29730981808229E-4</v>
      </c>
      <c r="G451" s="9">
        <v>-2.88105257274081E-5</v>
      </c>
      <c r="H451" s="6">
        <v>-1.14603731649925</v>
      </c>
      <c r="I451" s="6">
        <v>0.818277710517341</v>
      </c>
      <c r="J451" s="6">
        <v>0.122375524895021</v>
      </c>
      <c r="K451" s="6">
        <v>0.244751049790042</v>
      </c>
    </row>
    <row r="452">
      <c r="A452" s="6" t="s">
        <v>10</v>
      </c>
      <c r="B452" s="6" t="s">
        <v>2</v>
      </c>
      <c r="C452" s="6" t="s">
        <v>120</v>
      </c>
      <c r="D452" s="9">
        <v>4.38004291390606E-4</v>
      </c>
      <c r="E452" s="9">
        <v>3.76806029005339E-5</v>
      </c>
      <c r="F452" s="9">
        <v>5.14825919838902E-4</v>
      </c>
      <c r="G452" s="9">
        <v>7.68216284482965E-5</v>
      </c>
      <c r="H452" s="6">
        <v>2.03875794267633</v>
      </c>
      <c r="I452" s="6">
        <v>1.17539012735331</v>
      </c>
      <c r="J452" s="6">
        <v>0.981603679264147</v>
      </c>
      <c r="K452" s="6">
        <v>0.0367926414717056</v>
      </c>
    </row>
    <row r="453">
      <c r="A453" s="6" t="s">
        <v>10</v>
      </c>
      <c r="B453" s="6" t="s">
        <v>2</v>
      </c>
      <c r="C453" s="6" t="s">
        <v>121</v>
      </c>
      <c r="D453" s="9">
        <v>1.23268277281417E-4</v>
      </c>
      <c r="E453" s="9">
        <v>2.76888222698217E-5</v>
      </c>
      <c r="F453" s="9">
        <v>2.76722208113791E-4</v>
      </c>
      <c r="G453" s="9">
        <v>1.53453930832374E-4</v>
      </c>
      <c r="H453" s="6">
        <v>5.54208948784451</v>
      </c>
      <c r="I453" s="6">
        <v>2.24487771076774</v>
      </c>
      <c r="J453" s="6">
        <v>1.0</v>
      </c>
      <c r="K453" s="6">
        <v>0.0</v>
      </c>
    </row>
    <row r="454">
      <c r="A454" s="6" t="s">
        <v>10</v>
      </c>
      <c r="B454" s="6" t="s">
        <v>2</v>
      </c>
      <c r="C454" s="6" t="s">
        <v>122</v>
      </c>
      <c r="D454" s="9">
        <v>2.40835731563311E-4</v>
      </c>
      <c r="E454" s="9">
        <v>3.52854008733455E-5</v>
      </c>
      <c r="F454" s="9">
        <v>3.16391142809287E-4</v>
      </c>
      <c r="G454" s="9">
        <v>7.55554112459762E-5</v>
      </c>
      <c r="H454" s="6">
        <v>2.14126549156057</v>
      </c>
      <c r="I454" s="6">
        <v>1.31372176693022</v>
      </c>
      <c r="J454" s="6">
        <v>0.980403919216156</v>
      </c>
      <c r="K454" s="6">
        <v>0.0391921615676864</v>
      </c>
    </row>
    <row r="455">
      <c r="A455" s="6" t="s">
        <v>10</v>
      </c>
      <c r="B455" s="6" t="s">
        <v>2</v>
      </c>
      <c r="C455" s="6" t="s">
        <v>123</v>
      </c>
      <c r="D455" s="9">
        <v>5.1112716474552E-5</v>
      </c>
      <c r="E455" s="9">
        <v>2.21221380129522E-5</v>
      </c>
      <c r="F455" s="9">
        <v>3.77593299164614E-5</v>
      </c>
      <c r="G455" s="9">
        <v>-1.33533865580905E-5</v>
      </c>
      <c r="H455" s="6">
        <v>-0.603620976881725</v>
      </c>
      <c r="I455" s="6">
        <v>0.738746294872843</v>
      </c>
      <c r="J455" s="6">
        <v>0.307938412317536</v>
      </c>
      <c r="K455" s="6">
        <v>0.615876824635073</v>
      </c>
    </row>
    <row r="456">
      <c r="A456" s="6" t="s">
        <v>10</v>
      </c>
      <c r="B456" s="6" t="s">
        <v>2</v>
      </c>
      <c r="C456" s="6" t="s">
        <v>124</v>
      </c>
      <c r="D456" s="9">
        <v>7.63238005111473E-5</v>
      </c>
      <c r="E456" s="9">
        <v>2.34155912489166E-5</v>
      </c>
      <c r="F456" s="9">
        <v>6.76929469099963E-5</v>
      </c>
      <c r="G456" s="9">
        <v>-8.630853601151E-6</v>
      </c>
      <c r="H456" s="6">
        <v>-0.368594305794022</v>
      </c>
      <c r="I456" s="6">
        <v>0.886917926736491</v>
      </c>
      <c r="J456" s="6">
        <v>0.368126374725055</v>
      </c>
      <c r="K456" s="6">
        <v>0.73625274945011</v>
      </c>
    </row>
    <row r="457">
      <c r="A457" s="6" t="s">
        <v>10</v>
      </c>
      <c r="B457" s="6" t="s">
        <v>2</v>
      </c>
      <c r="C457" s="6" t="s">
        <v>125</v>
      </c>
      <c r="D457" s="9">
        <v>1.05395325259152E-4</v>
      </c>
      <c r="E457" s="9">
        <v>3.09660687705575E-5</v>
      </c>
      <c r="F457" s="9">
        <v>8.08783136723718E-5</v>
      </c>
      <c r="G457" s="9">
        <v>-2.45170115867804E-5</v>
      </c>
      <c r="H457" s="6">
        <v>-0.791737942857352</v>
      </c>
      <c r="I457" s="6">
        <v>0.767380464679086</v>
      </c>
      <c r="J457" s="6">
        <v>0.220755848830233</v>
      </c>
      <c r="K457" s="6">
        <v>0.441511697660467</v>
      </c>
    </row>
    <row r="458">
      <c r="A458" s="6" t="s">
        <v>10</v>
      </c>
      <c r="B458" s="6" t="s">
        <v>2</v>
      </c>
      <c r="C458" s="6" t="s">
        <v>126</v>
      </c>
      <c r="D458" s="9">
        <v>5.3836884789268E-4</v>
      </c>
      <c r="E458" s="9">
        <v>3.79844389673249E-5</v>
      </c>
      <c r="F458" s="9">
        <v>5.4574945994449E-4</v>
      </c>
      <c r="G458" s="9">
        <v>7.38061205180981E-6</v>
      </c>
      <c r="H458" s="6">
        <v>0.194306201498955</v>
      </c>
      <c r="I458" s="6">
        <v>1.01370921085181</v>
      </c>
      <c r="J458" s="6">
        <v>0.584483103379324</v>
      </c>
      <c r="K458" s="6">
        <v>0.831033793241351</v>
      </c>
    </row>
    <row r="459">
      <c r="A459" s="6" t="s">
        <v>10</v>
      </c>
      <c r="B459" s="6" t="s">
        <v>2</v>
      </c>
      <c r="C459" s="6" t="s">
        <v>127</v>
      </c>
      <c r="D459" s="9">
        <v>2.75702417190814E-4</v>
      </c>
      <c r="E459" s="9">
        <v>3.8705879239304E-5</v>
      </c>
      <c r="F459" s="9">
        <v>3.90379184122155E-4</v>
      </c>
      <c r="G459" s="9">
        <v>1.14676766931341E-4</v>
      </c>
      <c r="H459" s="6">
        <v>2.9627738520636</v>
      </c>
      <c r="I459" s="6">
        <v>1.41594400259455</v>
      </c>
      <c r="J459" s="6">
        <v>0.997000599880024</v>
      </c>
      <c r="K459" s="6">
        <v>0.00599880023995202</v>
      </c>
    </row>
    <row r="460">
      <c r="A460" s="6" t="s">
        <v>10</v>
      </c>
      <c r="B460" s="6" t="s">
        <v>2</v>
      </c>
      <c r="C460" s="6" t="s">
        <v>128</v>
      </c>
      <c r="D460" s="9">
        <v>4.07380124964212E-5</v>
      </c>
      <c r="E460" s="9">
        <v>1.69398165962288E-5</v>
      </c>
      <c r="F460" s="9">
        <v>2.13347947314023E-5</v>
      </c>
      <c r="G460" s="9">
        <v>-1.94032177650188E-5</v>
      </c>
      <c r="H460" s="6">
        <v>-1.1454207697466</v>
      </c>
      <c r="I460" s="6">
        <v>0.523707304898014</v>
      </c>
      <c r="J460" s="6">
        <v>0.104179164167166</v>
      </c>
      <c r="K460" s="6">
        <v>0.208358328334333</v>
      </c>
    </row>
    <row r="461">
      <c r="A461" s="6" t="s">
        <v>10</v>
      </c>
      <c r="B461" s="6" t="s">
        <v>2</v>
      </c>
      <c r="C461" s="6" t="s">
        <v>129</v>
      </c>
      <c r="D461" s="9">
        <v>6.97571346525522E-5</v>
      </c>
      <c r="E461" s="9">
        <v>2.429964421323E-5</v>
      </c>
      <c r="F461" s="9">
        <v>2.90588678155371E-5</v>
      </c>
      <c r="G461" s="9">
        <v>-4.0698266837015E-5</v>
      </c>
      <c r="H461" s="6">
        <v>-1.67485031796707</v>
      </c>
      <c r="I461" s="6">
        <v>0.416571981637063</v>
      </c>
      <c r="J461" s="6">
        <v>0.0331933613277344</v>
      </c>
      <c r="K461" s="6">
        <v>0.0663867226554689</v>
      </c>
    </row>
    <row r="462">
      <c r="A462" s="6" t="s">
        <v>10</v>
      </c>
      <c r="B462" s="6" t="s">
        <v>2</v>
      </c>
      <c r="C462" s="6" t="s">
        <v>130</v>
      </c>
      <c r="D462" s="9">
        <v>3.65442392188454E-4</v>
      </c>
      <c r="E462" s="9">
        <v>5.15620680217227E-5</v>
      </c>
      <c r="F462" s="9">
        <v>4.50258989429885E-4</v>
      </c>
      <c r="G462" s="9">
        <v>8.48165972414308E-5</v>
      </c>
      <c r="H462" s="6">
        <v>1.64494172742835</v>
      </c>
      <c r="I462" s="6">
        <v>1.23209293463056</v>
      </c>
      <c r="J462" s="6">
        <v>0.950809838032393</v>
      </c>
      <c r="K462" s="6">
        <v>0.098380323935213</v>
      </c>
    </row>
    <row r="463">
      <c r="A463" s="6" t="s">
        <v>10</v>
      </c>
      <c r="B463" s="6" t="s">
        <v>2</v>
      </c>
      <c r="C463" s="6" t="s">
        <v>131</v>
      </c>
      <c r="D463" s="9">
        <v>2.40150505476764E-4</v>
      </c>
      <c r="E463" s="9">
        <v>3.34414333993315E-5</v>
      </c>
      <c r="F463" s="9">
        <v>4.17318935432273E-4</v>
      </c>
      <c r="G463" s="9">
        <v>1.77168429955509E-4</v>
      </c>
      <c r="H463" s="6">
        <v>5.29787188963767</v>
      </c>
      <c r="I463" s="6">
        <v>1.73773915072042</v>
      </c>
      <c r="J463" s="6">
        <v>1.0</v>
      </c>
      <c r="K463" s="6">
        <v>0.0</v>
      </c>
    </row>
    <row r="464">
      <c r="A464" s="6" t="s">
        <v>10</v>
      </c>
      <c r="B464" s="6" t="s">
        <v>2</v>
      </c>
      <c r="C464" s="6" t="s">
        <v>132</v>
      </c>
      <c r="D464" s="9">
        <v>3.57615189341061E-6</v>
      </c>
      <c r="E464" s="9">
        <v>5.31112869348907E-6</v>
      </c>
      <c r="F464" s="6">
        <v>0.0</v>
      </c>
      <c r="G464" s="9">
        <v>-3.57615189341061E-6</v>
      </c>
      <c r="H464" s="6">
        <v>-0.673331809450339</v>
      </c>
      <c r="I464" s="6">
        <v>0.0</v>
      </c>
      <c r="J464" s="9">
        <v>1.999600079984E-4</v>
      </c>
      <c r="K464" s="9">
        <v>3.999200159968E-4</v>
      </c>
    </row>
    <row r="465">
      <c r="A465" s="6" t="s">
        <v>10</v>
      </c>
      <c r="B465" s="6" t="s">
        <v>2</v>
      </c>
      <c r="C465" s="6" t="s">
        <v>133</v>
      </c>
      <c r="D465" s="9">
        <v>1.73934531022585E-4</v>
      </c>
      <c r="E465" s="9">
        <v>3.43186659864946E-5</v>
      </c>
      <c r="F465" s="9">
        <v>1.95555154330031E-4</v>
      </c>
      <c r="G465" s="9">
        <v>2.16206233074462E-5</v>
      </c>
      <c r="H465" s="6">
        <v>0.629996029448072</v>
      </c>
      <c r="I465" s="6">
        <v>1.12430322593412</v>
      </c>
      <c r="J465" s="6">
        <v>0.744651069786042</v>
      </c>
      <c r="K465" s="6">
        <v>0.510697860427914</v>
      </c>
    </row>
    <row r="466">
      <c r="A466" s="6" t="s">
        <v>10</v>
      </c>
      <c r="B466" s="6" t="s">
        <v>2</v>
      </c>
      <c r="C466" s="6" t="s">
        <v>134</v>
      </c>
      <c r="D466" s="9">
        <v>1.29905175523134E-4</v>
      </c>
      <c r="E466" s="9">
        <v>2.88983110994338E-5</v>
      </c>
      <c r="F466" s="9">
        <v>2.28429011604857E-4</v>
      </c>
      <c r="G466" s="9">
        <v>9.85238360817231E-5</v>
      </c>
      <c r="H466" s="6">
        <v>3.4093285155219</v>
      </c>
      <c r="I466" s="6">
        <v>1.75842887463846</v>
      </c>
      <c r="J466" s="6">
        <v>0.999400119976004</v>
      </c>
      <c r="K466" s="6">
        <v>0.00119976004799049</v>
      </c>
    </row>
    <row r="467">
      <c r="A467" s="6" t="s">
        <v>10</v>
      </c>
      <c r="B467" s="6" t="s">
        <v>2</v>
      </c>
      <c r="C467" s="6" t="s">
        <v>135</v>
      </c>
      <c r="D467" s="9">
        <v>3.04112412535381E-4</v>
      </c>
      <c r="E467" s="9">
        <v>3.49808475400855E-5</v>
      </c>
      <c r="F467" s="9">
        <v>3.97155097259432E-4</v>
      </c>
      <c r="G467" s="9">
        <v>9.30426847240514E-5</v>
      </c>
      <c r="H467" s="6">
        <v>2.65981790799754</v>
      </c>
      <c r="I467" s="6">
        <v>1.30594832992299</v>
      </c>
      <c r="J467" s="6">
        <v>0.99500099980004</v>
      </c>
      <c r="K467" s="6">
        <v>0.00999800039992004</v>
      </c>
    </row>
    <row r="468">
      <c r="A468" s="6" t="s">
        <v>10</v>
      </c>
      <c r="B468" s="6" t="s">
        <v>2</v>
      </c>
      <c r="C468" s="6" t="s">
        <v>136</v>
      </c>
      <c r="D468" s="9">
        <v>1.73993389796981E-4</v>
      </c>
      <c r="E468" s="9">
        <v>3.36809228143082E-5</v>
      </c>
      <c r="F468" s="9">
        <v>2.66543444839783E-4</v>
      </c>
      <c r="G468" s="9">
        <v>9.25500550428011E-5</v>
      </c>
      <c r="H468" s="6">
        <v>2.74784795989866</v>
      </c>
      <c r="I468" s="6">
        <v>1.53191707541757</v>
      </c>
      <c r="J468" s="6">
        <v>0.995200959808038</v>
      </c>
      <c r="K468" s="6">
        <v>0.00959808038392329</v>
      </c>
    </row>
    <row r="469">
      <c r="A469" s="6" t="s">
        <v>10</v>
      </c>
      <c r="B469" s="6" t="s">
        <v>2</v>
      </c>
      <c r="C469" s="6" t="s">
        <v>137</v>
      </c>
      <c r="D469" s="9">
        <v>3.94182059821549E-4</v>
      </c>
      <c r="E469" s="9">
        <v>3.82829443137954E-5</v>
      </c>
      <c r="F469" s="9">
        <v>5.29765472049469E-4</v>
      </c>
      <c r="G469" s="9">
        <v>1.35583412227919E-4</v>
      </c>
      <c r="H469" s="6">
        <v>3.54161401789207</v>
      </c>
      <c r="I469" s="6">
        <v>1.34396139765797</v>
      </c>
      <c r="J469" s="6">
        <v>0.999800039992001</v>
      </c>
      <c r="K469" s="9">
        <v>3.99920015996757E-4</v>
      </c>
    </row>
    <row r="470">
      <c r="A470" s="6" t="s">
        <v>10</v>
      </c>
      <c r="B470" s="6" t="s">
        <v>2</v>
      </c>
      <c r="C470" s="6" t="s">
        <v>138</v>
      </c>
      <c r="D470" s="9">
        <v>3.00601874298178E-4</v>
      </c>
      <c r="E470" s="9">
        <v>4.32234212741818E-5</v>
      </c>
      <c r="F470" s="9">
        <v>3.86408462494091E-4</v>
      </c>
      <c r="G470" s="9">
        <v>8.58065881959131E-5</v>
      </c>
      <c r="H470" s="6">
        <v>1.98518732822214</v>
      </c>
      <c r="I470" s="6">
        <v>1.28544927870542</v>
      </c>
      <c r="J470" s="6">
        <v>0.973005398920216</v>
      </c>
      <c r="K470" s="6">
        <v>0.053989202159568</v>
      </c>
    </row>
    <row r="471">
      <c r="A471" s="6" t="s">
        <v>10</v>
      </c>
      <c r="B471" s="6" t="s">
        <v>2</v>
      </c>
      <c r="C471" s="6" t="s">
        <v>139</v>
      </c>
      <c r="D471" s="9">
        <v>1.01060121822572E-4</v>
      </c>
      <c r="E471" s="9">
        <v>2.60814703350503E-5</v>
      </c>
      <c r="F471" s="9">
        <v>2.05232404391733E-4</v>
      </c>
      <c r="G471" s="9">
        <v>1.04172282569161E-4</v>
      </c>
      <c r="H471" s="6">
        <v>3.99411080859066</v>
      </c>
      <c r="I471" s="6">
        <v>2.03079514145107</v>
      </c>
      <c r="J471" s="6">
        <v>1.0</v>
      </c>
      <c r="K471" s="6">
        <v>0.0</v>
      </c>
    </row>
    <row r="472">
      <c r="A472" s="6" t="s">
        <v>10</v>
      </c>
      <c r="B472" s="6" t="s">
        <v>2</v>
      </c>
      <c r="C472" s="6" t="s">
        <v>140</v>
      </c>
      <c r="D472" s="9">
        <v>4.67948781561464E-5</v>
      </c>
      <c r="E472" s="9">
        <v>1.78714114495447E-5</v>
      </c>
      <c r="F472" s="9">
        <v>5.21934137791046E-5</v>
      </c>
      <c r="G472" s="9">
        <v>5.39853562295825E-6</v>
      </c>
      <c r="H472" s="6">
        <v>0.302076623225849</v>
      </c>
      <c r="I472" s="6">
        <v>1.11536595105439</v>
      </c>
      <c r="J472" s="6">
        <v>0.635472905418916</v>
      </c>
      <c r="K472" s="6">
        <v>0.729054189162167</v>
      </c>
    </row>
    <row r="473">
      <c r="A473" s="6" t="s">
        <v>10</v>
      </c>
      <c r="B473" s="6" t="s">
        <v>2</v>
      </c>
      <c r="C473" s="6" t="s">
        <v>141</v>
      </c>
      <c r="D473" s="9">
        <v>5.49583727851521E-5</v>
      </c>
      <c r="E473" s="9">
        <v>2.05521254109268E-5</v>
      </c>
      <c r="F473" s="9">
        <v>5.92146059010401E-5</v>
      </c>
      <c r="G473" s="9">
        <v>4.25623311588793E-6</v>
      </c>
      <c r="H473" s="6">
        <v>0.207094547682404</v>
      </c>
      <c r="I473" s="6">
        <v>1.07744467130653</v>
      </c>
      <c r="J473" s="6">
        <v>0.605678864227154</v>
      </c>
      <c r="K473" s="6">
        <v>0.78864227154569</v>
      </c>
    </row>
    <row r="474">
      <c r="A474" s="6" t="s">
        <v>10</v>
      </c>
      <c r="B474" s="6" t="s">
        <v>2</v>
      </c>
      <c r="C474" s="6" t="s">
        <v>142</v>
      </c>
      <c r="D474" s="9">
        <v>2.40191918647604E-4</v>
      </c>
      <c r="E474" s="9">
        <v>3.52663940796985E-5</v>
      </c>
      <c r="F474" s="9">
        <v>4.18877096490065E-4</v>
      </c>
      <c r="G474" s="9">
        <v>1.78685177842461E-4</v>
      </c>
      <c r="H474" s="6">
        <v>5.06672662474792</v>
      </c>
      <c r="I474" s="6">
        <v>1.74392668516303</v>
      </c>
      <c r="J474" s="6">
        <v>1.0</v>
      </c>
      <c r="K474" s="6">
        <v>0.0</v>
      </c>
    </row>
    <row r="475">
      <c r="A475" s="6" t="s">
        <v>10</v>
      </c>
      <c r="B475" s="6" t="s">
        <v>2</v>
      </c>
      <c r="C475" s="6" t="s">
        <v>143</v>
      </c>
      <c r="D475" s="9">
        <v>3.98514061162397E-4</v>
      </c>
      <c r="E475" s="9">
        <v>4.4984335147579E-5</v>
      </c>
      <c r="F475" s="9">
        <v>4.76700160986152E-4</v>
      </c>
      <c r="G475" s="9">
        <v>7.81860998237541E-5</v>
      </c>
      <c r="H475" s="6">
        <v>1.73807392211646</v>
      </c>
      <c r="I475" s="6">
        <v>1.19619408056944</v>
      </c>
      <c r="J475" s="6">
        <v>0.959008198360327</v>
      </c>
      <c r="K475" s="6">
        <v>0.0819836032793441</v>
      </c>
    </row>
    <row r="476">
      <c r="A476" s="6" t="s">
        <v>10</v>
      </c>
      <c r="B476" s="6" t="s">
        <v>2</v>
      </c>
      <c r="C476" s="6" t="s">
        <v>144</v>
      </c>
      <c r="D476" s="9">
        <v>1.82949825997619E-4</v>
      </c>
      <c r="E476" s="9">
        <v>3.23858612374607E-5</v>
      </c>
      <c r="F476" s="9">
        <v>1.92290959866046E-4</v>
      </c>
      <c r="G476" s="9">
        <v>9.34113386842714E-6</v>
      </c>
      <c r="H476" s="6">
        <v>0.288432467487455</v>
      </c>
      <c r="I476" s="6">
        <v>1.05105844631166</v>
      </c>
      <c r="J476" s="6">
        <v>0.623275344931013</v>
      </c>
      <c r="K476" s="6">
        <v>0.753449310137972</v>
      </c>
    </row>
    <row r="477">
      <c r="A477" s="6" t="s">
        <v>10</v>
      </c>
      <c r="B477" s="6" t="s">
        <v>24</v>
      </c>
      <c r="C477" s="6" t="s">
        <v>120</v>
      </c>
      <c r="D477" s="9">
        <v>2.46774963956498E-4</v>
      </c>
      <c r="E477" s="9">
        <v>1.03029636330807E-5</v>
      </c>
      <c r="F477" s="9">
        <v>2.18910865184687E-4</v>
      </c>
      <c r="G477" s="9">
        <v>-2.78640987718114E-5</v>
      </c>
      <c r="H477" s="6">
        <v>-2.70447414589967</v>
      </c>
      <c r="I477" s="6">
        <v>0.887087011076523</v>
      </c>
      <c r="J477" s="6">
        <v>0.002999400119976</v>
      </c>
      <c r="K477" s="6">
        <v>0.00599880023995201</v>
      </c>
    </row>
    <row r="478">
      <c r="A478" s="6" t="s">
        <v>10</v>
      </c>
      <c r="B478" s="6" t="s">
        <v>24</v>
      </c>
      <c r="C478" s="6" t="s">
        <v>121</v>
      </c>
      <c r="D478" s="9">
        <v>1.05528042134388E-5</v>
      </c>
      <c r="E478" s="9">
        <v>2.51239813225917E-6</v>
      </c>
      <c r="F478" s="9">
        <v>6.9157617114275E-6</v>
      </c>
      <c r="G478" s="9">
        <v>-3.63704250201129E-6</v>
      </c>
      <c r="H478" s="6">
        <v>-1.44763779884712</v>
      </c>
      <c r="I478" s="6">
        <v>0.655348244082877</v>
      </c>
      <c r="J478" s="6">
        <v>0.0671865626874625</v>
      </c>
      <c r="K478" s="6">
        <v>0.134373125374925</v>
      </c>
    </row>
    <row r="479">
      <c r="A479" s="6" t="s">
        <v>10</v>
      </c>
      <c r="B479" s="6" t="s">
        <v>24</v>
      </c>
      <c r="C479" s="6" t="s">
        <v>122</v>
      </c>
      <c r="D479" s="9">
        <v>2.75364408340827E-4</v>
      </c>
      <c r="E479" s="9">
        <v>9.31038659372011E-6</v>
      </c>
      <c r="F479" s="9">
        <v>2.89842722415947E-4</v>
      </c>
      <c r="G479" s="9">
        <v>1.44783140751204E-5</v>
      </c>
      <c r="H479" s="6">
        <v>1.55507120240164</v>
      </c>
      <c r="I479" s="6">
        <v>1.05257874161137</v>
      </c>
      <c r="J479" s="6">
        <v>0.941011797640471</v>
      </c>
      <c r="K479" s="6">
        <v>0.117976404719056</v>
      </c>
    </row>
    <row r="480">
      <c r="A480" s="6" t="s">
        <v>10</v>
      </c>
      <c r="B480" s="6" t="s">
        <v>24</v>
      </c>
      <c r="C480" s="6" t="s">
        <v>123</v>
      </c>
      <c r="D480" s="9">
        <v>9.59690304792213E-5</v>
      </c>
      <c r="E480" s="9">
        <v>7.63814331673818E-6</v>
      </c>
      <c r="F480" s="9">
        <v>9.95375211912715E-5</v>
      </c>
      <c r="G480" s="9">
        <v>3.56849071205019E-6</v>
      </c>
      <c r="H480" s="6">
        <v>0.467193474130057</v>
      </c>
      <c r="I480" s="6">
        <v>1.03718377370523</v>
      </c>
      <c r="J480" s="6">
        <v>0.67746450709858</v>
      </c>
      <c r="K480" s="6">
        <v>0.645070985802839</v>
      </c>
    </row>
    <row r="481">
      <c r="A481" s="6" t="s">
        <v>10</v>
      </c>
      <c r="B481" s="6" t="s">
        <v>24</v>
      </c>
      <c r="C481" s="6" t="s">
        <v>124</v>
      </c>
      <c r="D481" s="9">
        <v>1.45170028102839E-4</v>
      </c>
      <c r="E481" s="9">
        <v>8.04999005258672E-6</v>
      </c>
      <c r="F481" s="9">
        <v>1.61736038444236E-4</v>
      </c>
      <c r="G481" s="9">
        <v>1.65660103413967E-5</v>
      </c>
      <c r="H481" s="6">
        <v>2.05789202634772</v>
      </c>
      <c r="I481" s="6">
        <v>1.11411453560965</v>
      </c>
      <c r="J481" s="6">
        <v>0.979004199160168</v>
      </c>
      <c r="K481" s="6">
        <v>0.0419916016796639</v>
      </c>
    </row>
    <row r="482">
      <c r="A482" s="6" t="s">
        <v>10</v>
      </c>
      <c r="B482" s="6" t="s">
        <v>24</v>
      </c>
      <c r="C482" s="6" t="s">
        <v>125</v>
      </c>
      <c r="D482" s="9">
        <v>2.64848655740065E-4</v>
      </c>
      <c r="E482" s="9">
        <v>1.04118889167218E-5</v>
      </c>
      <c r="F482" s="9">
        <v>3.15010595589862E-4</v>
      </c>
      <c r="G482" s="9">
        <v>5.01619398497966E-5</v>
      </c>
      <c r="H482" s="6">
        <v>4.81775595677311</v>
      </c>
      <c r="I482" s="6">
        <v>1.18939850651546</v>
      </c>
      <c r="J482" s="6">
        <v>1.0</v>
      </c>
      <c r="K482" s="6">
        <v>0.0</v>
      </c>
    </row>
    <row r="483">
      <c r="A483" s="6" t="s">
        <v>10</v>
      </c>
      <c r="B483" s="6" t="s">
        <v>24</v>
      </c>
      <c r="C483" s="6" t="s">
        <v>126</v>
      </c>
      <c r="D483" s="9">
        <v>3.82287509896113E-4</v>
      </c>
      <c r="E483" s="9">
        <v>1.25926873198877E-5</v>
      </c>
      <c r="F483" s="9">
        <v>3.70447505118739E-4</v>
      </c>
      <c r="G483" s="9">
        <v>-1.1840004777374E-5</v>
      </c>
      <c r="H483" s="6">
        <v>-0.940228600663737</v>
      </c>
      <c r="I483" s="6">
        <v>0.969028533575183</v>
      </c>
      <c r="J483" s="6">
        <v>0.177164567086582</v>
      </c>
      <c r="K483" s="6">
        <v>0.354329134173165</v>
      </c>
    </row>
    <row r="484">
      <c r="A484" s="6" t="s">
        <v>10</v>
      </c>
      <c r="B484" s="6" t="s">
        <v>24</v>
      </c>
      <c r="C484" s="6" t="s">
        <v>127</v>
      </c>
      <c r="D484" s="9">
        <v>1.30116623618692E-4</v>
      </c>
      <c r="E484" s="9">
        <v>8.09790050982885E-6</v>
      </c>
      <c r="F484" s="9">
        <v>1.17557329275261E-4</v>
      </c>
      <c r="G484" s="9">
        <v>-1.25592943434314E-5</v>
      </c>
      <c r="H484" s="6">
        <v>-1.55093216176064</v>
      </c>
      <c r="I484" s="6">
        <v>0.903476635082105</v>
      </c>
      <c r="J484" s="6">
        <v>0.0535892821435712</v>
      </c>
      <c r="K484" s="6">
        <v>0.107178564287142</v>
      </c>
    </row>
    <row r="485">
      <c r="A485" s="6" t="s">
        <v>10</v>
      </c>
      <c r="B485" s="6" t="s">
        <v>24</v>
      </c>
      <c r="C485" s="6" t="s">
        <v>128</v>
      </c>
      <c r="D485" s="9">
        <v>2.08513330700366E-5</v>
      </c>
      <c r="E485" s="9">
        <v>3.35023528012424E-6</v>
      </c>
      <c r="F485" s="9">
        <v>1.64328596928541E-5</v>
      </c>
      <c r="G485" s="9">
        <v>-4.41847337718254E-6</v>
      </c>
      <c r="H485" s="6">
        <v>-1.3188546498199</v>
      </c>
      <c r="I485" s="6">
        <v>0.788096359962141</v>
      </c>
      <c r="J485" s="6">
        <v>0.0945810837832433</v>
      </c>
      <c r="K485" s="6">
        <v>0.189162167566486</v>
      </c>
    </row>
    <row r="486">
      <c r="A486" s="6" t="s">
        <v>10</v>
      </c>
      <c r="B486" s="6" t="s">
        <v>24</v>
      </c>
      <c r="C486" s="6" t="s">
        <v>129</v>
      </c>
      <c r="D486" s="9">
        <v>1.91018789515441E-4</v>
      </c>
      <c r="E486" s="9">
        <v>9.09370432812843E-6</v>
      </c>
      <c r="F486" s="9">
        <v>2.38230649149856E-4</v>
      </c>
      <c r="G486" s="9">
        <v>4.72118596344148E-5</v>
      </c>
      <c r="H486" s="6">
        <v>5.1917082336161</v>
      </c>
      <c r="I486" s="6">
        <v>1.24715819712907</v>
      </c>
      <c r="J486" s="6">
        <v>0.999800039992001</v>
      </c>
      <c r="K486" s="9">
        <v>3.99920015996757E-4</v>
      </c>
    </row>
    <row r="487">
      <c r="A487" s="6" t="s">
        <v>10</v>
      </c>
      <c r="B487" s="6" t="s">
        <v>24</v>
      </c>
      <c r="C487" s="6" t="s">
        <v>130</v>
      </c>
      <c r="D487" s="9">
        <v>3.3335579018595E-4</v>
      </c>
      <c r="E487" s="9">
        <v>1.31376519627328E-5</v>
      </c>
      <c r="F487" s="9">
        <v>3.30719692830995E-4</v>
      </c>
      <c r="G487" s="9">
        <v>-2.63609735495458E-6</v>
      </c>
      <c r="H487" s="6">
        <v>-0.200652092355036</v>
      </c>
      <c r="I487" s="6">
        <v>0.992092240685292</v>
      </c>
      <c r="J487" s="6">
        <v>0.425514897020595</v>
      </c>
      <c r="K487" s="6">
        <v>0.851029794041191</v>
      </c>
    </row>
    <row r="488">
      <c r="A488" s="6" t="s">
        <v>10</v>
      </c>
      <c r="B488" s="6" t="s">
        <v>24</v>
      </c>
      <c r="C488" s="6" t="s">
        <v>131</v>
      </c>
      <c r="D488" s="9">
        <v>4.25493871285003E-5</v>
      </c>
      <c r="E488" s="9">
        <v>4.92065928850826E-6</v>
      </c>
      <c r="F488" s="9">
        <v>3.60534795069704E-5</v>
      </c>
      <c r="G488" s="9">
        <v>-6.49590762152984E-6</v>
      </c>
      <c r="H488" s="6">
        <v>-1.32012952750059</v>
      </c>
      <c r="I488" s="6">
        <v>0.847332522042866</v>
      </c>
      <c r="J488" s="6">
        <v>0.0891821635672865</v>
      </c>
      <c r="K488" s="6">
        <v>0.178364327134573</v>
      </c>
    </row>
    <row r="489">
      <c r="A489" s="6" t="s">
        <v>10</v>
      </c>
      <c r="B489" s="6" t="s">
        <v>24</v>
      </c>
      <c r="C489" s="6" t="s">
        <v>132</v>
      </c>
      <c r="D489" s="9">
        <v>6.40861147936053E-6</v>
      </c>
      <c r="E489" s="9">
        <v>1.91975837511759E-6</v>
      </c>
      <c r="F489" s="9">
        <v>4.39744315773075E-6</v>
      </c>
      <c r="G489" s="9">
        <v>-2.01116832162977E-6</v>
      </c>
      <c r="H489" s="6">
        <v>-1.0476153393557</v>
      </c>
      <c r="I489" s="6">
        <v>0.686177212004985</v>
      </c>
      <c r="J489" s="6">
        <v>0.147770445910817</v>
      </c>
      <c r="K489" s="6">
        <v>0.295540891821635</v>
      </c>
    </row>
    <row r="490">
      <c r="A490" s="6" t="s">
        <v>10</v>
      </c>
      <c r="B490" s="6" t="s">
        <v>24</v>
      </c>
      <c r="C490" s="6" t="s">
        <v>133</v>
      </c>
      <c r="D490" s="9">
        <v>2.37303795561503E-4</v>
      </c>
      <c r="E490" s="9">
        <v>1.03314201873874E-5</v>
      </c>
      <c r="F490" s="9">
        <v>2.50677061879174E-4</v>
      </c>
      <c r="G490" s="9">
        <v>1.33732663176704E-5</v>
      </c>
      <c r="H490" s="6">
        <v>1.29442671724807</v>
      </c>
      <c r="I490" s="6">
        <v>1.05635504601191</v>
      </c>
      <c r="J490" s="6">
        <v>0.903219356128774</v>
      </c>
      <c r="K490" s="6">
        <v>0.193561287742451</v>
      </c>
    </row>
    <row r="491">
      <c r="A491" s="6" t="s">
        <v>10</v>
      </c>
      <c r="B491" s="6" t="s">
        <v>24</v>
      </c>
      <c r="C491" s="6" t="s">
        <v>134</v>
      </c>
      <c r="D491" s="9">
        <v>6.79962156394793E-5</v>
      </c>
      <c r="E491" s="9">
        <v>5.85011855527914E-6</v>
      </c>
      <c r="F491" s="9">
        <v>7.10279329977303E-5</v>
      </c>
      <c r="G491" s="9">
        <v>3.03171735825102E-6</v>
      </c>
      <c r="H491" s="6">
        <v>0.518231781049156</v>
      </c>
      <c r="I491" s="6">
        <v>1.04458656014513</v>
      </c>
      <c r="J491" s="6">
        <v>0.696660667866426</v>
      </c>
      <c r="K491" s="6">
        <v>0.606678664267146</v>
      </c>
    </row>
    <row r="492">
      <c r="A492" s="6" t="s">
        <v>10</v>
      </c>
      <c r="B492" s="6" t="s">
        <v>24</v>
      </c>
      <c r="C492" s="6" t="s">
        <v>135</v>
      </c>
      <c r="D492" s="9">
        <v>1.2966667290654E-4</v>
      </c>
      <c r="E492" s="9">
        <v>7.7742849018155E-6</v>
      </c>
      <c r="F492" s="9">
        <v>1.02434160401714E-4</v>
      </c>
      <c r="G492" s="9">
        <v>-2.72325125048251E-5</v>
      </c>
      <c r="H492" s="6">
        <v>-3.50289613112398</v>
      </c>
      <c r="I492" s="6">
        <v>0.789980633462744</v>
      </c>
      <c r="J492" s="9">
        <v>3.999200159968E-4</v>
      </c>
      <c r="K492" s="9">
        <v>7.99840031993601E-4</v>
      </c>
    </row>
    <row r="493">
      <c r="A493" s="6" t="s">
        <v>10</v>
      </c>
      <c r="B493" s="6" t="s">
        <v>24</v>
      </c>
      <c r="C493" s="6" t="s">
        <v>136</v>
      </c>
      <c r="D493" s="9">
        <v>5.70033032148657E-5</v>
      </c>
      <c r="E493" s="9">
        <v>5.82772356551172E-6</v>
      </c>
      <c r="F493" s="9">
        <v>2.93070132321875E-5</v>
      </c>
      <c r="G493" s="9">
        <v>-2.76962899826782E-5</v>
      </c>
      <c r="H493" s="6">
        <v>-4.75250578915306</v>
      </c>
      <c r="I493" s="6">
        <v>0.514128332558535</v>
      </c>
      <c r="J493" s="9">
        <v>1.999600079984E-4</v>
      </c>
      <c r="K493" s="9">
        <v>3.999200159968E-4</v>
      </c>
    </row>
    <row r="494">
      <c r="A494" s="6" t="s">
        <v>10</v>
      </c>
      <c r="B494" s="6" t="s">
        <v>24</v>
      </c>
      <c r="C494" s="6" t="s">
        <v>137</v>
      </c>
      <c r="D494" s="9">
        <v>1.99929385845061E-4</v>
      </c>
      <c r="E494" s="9">
        <v>9.45087486139859E-6</v>
      </c>
      <c r="F494" s="9">
        <v>1.85850247752664E-4</v>
      </c>
      <c r="G494" s="9">
        <v>-1.4079138092397E-5</v>
      </c>
      <c r="H494" s="6">
        <v>-1.48971796779389</v>
      </c>
      <c r="I494" s="6">
        <v>0.929579446098494</v>
      </c>
      <c r="J494" s="6">
        <v>0.0685862827434513</v>
      </c>
      <c r="K494" s="6">
        <v>0.137172565486902</v>
      </c>
    </row>
    <row r="495">
      <c r="A495" s="6" t="s">
        <v>10</v>
      </c>
      <c r="B495" s="6" t="s">
        <v>24</v>
      </c>
      <c r="C495" s="6" t="s">
        <v>138</v>
      </c>
      <c r="D495" s="9">
        <v>3.55132199290815E-4</v>
      </c>
      <c r="E495" s="9">
        <v>1.26759331194425E-5</v>
      </c>
      <c r="F495" s="9">
        <v>3.89359751463688E-4</v>
      </c>
      <c r="G495" s="9">
        <v>3.42275521728732E-5</v>
      </c>
      <c r="H495" s="6">
        <v>2.70019980780542</v>
      </c>
      <c r="I495" s="6">
        <v>1.09637974884064</v>
      </c>
      <c r="J495" s="6">
        <v>0.995600879824035</v>
      </c>
      <c r="K495" s="6">
        <v>0.00879824035192955</v>
      </c>
    </row>
    <row r="496">
      <c r="A496" s="6" t="s">
        <v>10</v>
      </c>
      <c r="B496" s="6" t="s">
        <v>24</v>
      </c>
      <c r="C496" s="6" t="s">
        <v>139</v>
      </c>
      <c r="D496" s="9">
        <v>4.94181319995109E-5</v>
      </c>
      <c r="E496" s="9">
        <v>5.25300679126366E-6</v>
      </c>
      <c r="F496" s="9">
        <v>4.03152352383808E-5</v>
      </c>
      <c r="G496" s="9">
        <v>-9.10289676113013E-6</v>
      </c>
      <c r="H496" s="6">
        <v>-1.73289263137242</v>
      </c>
      <c r="I496" s="6">
        <v>0.815798444967118</v>
      </c>
      <c r="J496" s="6">
        <v>0.0387922415516896</v>
      </c>
      <c r="K496" s="6">
        <v>0.0775844831033793</v>
      </c>
    </row>
    <row r="497">
      <c r="A497" s="6" t="s">
        <v>10</v>
      </c>
      <c r="B497" s="6" t="s">
        <v>24</v>
      </c>
      <c r="C497" s="6" t="s">
        <v>140</v>
      </c>
      <c r="D497" s="9">
        <v>4.62428660203576E-5</v>
      </c>
      <c r="E497" s="9">
        <v>4.79288989656617E-6</v>
      </c>
      <c r="F497" s="9">
        <v>3.69171671305474E-5</v>
      </c>
      <c r="G497" s="9">
        <v>-9.32569888981014E-6</v>
      </c>
      <c r="H497" s="6">
        <v>-1.94573609890172</v>
      </c>
      <c r="I497" s="6">
        <v>0.798332160344372</v>
      </c>
      <c r="J497" s="6">
        <v>0.022995400919816</v>
      </c>
      <c r="K497" s="6">
        <v>0.045990801839632</v>
      </c>
    </row>
    <row r="498">
      <c r="A498" s="6" t="s">
        <v>10</v>
      </c>
      <c r="B498" s="6" t="s">
        <v>24</v>
      </c>
      <c r="C498" s="6" t="s">
        <v>141</v>
      </c>
      <c r="D498" s="9">
        <v>7.29261934758837E-5</v>
      </c>
      <c r="E498" s="9">
        <v>6.22935924349956E-6</v>
      </c>
      <c r="F498" s="9">
        <v>6.71249392117334E-5</v>
      </c>
      <c r="G498" s="9">
        <v>-5.80125426415029E-6</v>
      </c>
      <c r="H498" s="6">
        <v>-0.9312762416462</v>
      </c>
      <c r="I498" s="6">
        <v>0.920450334953123</v>
      </c>
      <c r="J498" s="6">
        <v>0.183363327334533</v>
      </c>
      <c r="K498" s="6">
        <v>0.366726654669066</v>
      </c>
    </row>
    <row r="499">
      <c r="A499" s="6" t="s">
        <v>10</v>
      </c>
      <c r="B499" s="6" t="s">
        <v>24</v>
      </c>
      <c r="C499" s="6" t="s">
        <v>142</v>
      </c>
      <c r="D499" s="9">
        <v>3.18923298185618E-5</v>
      </c>
      <c r="E499" s="9">
        <v>4.3878676435297E-6</v>
      </c>
      <c r="F499" s="9">
        <v>2.57935091074724E-5</v>
      </c>
      <c r="G499" s="9">
        <v>-6.09882071108944E-6</v>
      </c>
      <c r="H499" s="6">
        <v>-1.38992813971558</v>
      </c>
      <c r="I499" s="6">
        <v>0.808768417177856</v>
      </c>
      <c r="J499" s="6">
        <v>0.0791841631673665</v>
      </c>
      <c r="K499" s="6">
        <v>0.158368326334733</v>
      </c>
    </row>
    <row r="500">
      <c r="A500" s="6" t="s">
        <v>10</v>
      </c>
      <c r="B500" s="6" t="s">
        <v>24</v>
      </c>
      <c r="C500" s="6" t="s">
        <v>143</v>
      </c>
      <c r="D500" s="9">
        <v>2.80675908519126E-4</v>
      </c>
      <c r="E500" s="9">
        <v>1.19023919850081E-5</v>
      </c>
      <c r="F500" s="9">
        <v>2.54288526377487E-4</v>
      </c>
      <c r="G500" s="9">
        <v>-2.6387382141639E-5</v>
      </c>
      <c r="H500" s="6">
        <v>-2.2169814416191</v>
      </c>
      <c r="I500" s="6">
        <v>0.905986294723827</v>
      </c>
      <c r="J500" s="6">
        <v>0.0121975604879024</v>
      </c>
      <c r="K500" s="6">
        <v>0.0243951209758048</v>
      </c>
    </row>
    <row r="501">
      <c r="A501" s="6" t="s">
        <v>10</v>
      </c>
      <c r="B501" s="6" t="s">
        <v>24</v>
      </c>
      <c r="C501" s="6" t="s">
        <v>144</v>
      </c>
      <c r="D501" s="9">
        <v>1.48321610529677E-4</v>
      </c>
      <c r="E501" s="9">
        <v>8.26867715652129E-6</v>
      </c>
      <c r="F501" s="9">
        <v>1.36395520418388E-4</v>
      </c>
      <c r="G501" s="9">
        <v>-1.19260901112891E-5</v>
      </c>
      <c r="H501" s="6">
        <v>-1.44232141194234</v>
      </c>
      <c r="I501" s="6">
        <v>0.919593037934934</v>
      </c>
      <c r="J501" s="6">
        <v>0.0727854429114177</v>
      </c>
      <c r="K501" s="6">
        <v>0.145570885822835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16</v>
      </c>
      <c r="B1" s="6" t="s">
        <v>145</v>
      </c>
      <c r="C1" s="6" t="s">
        <v>94</v>
      </c>
      <c r="D1" s="6" t="s">
        <v>33</v>
      </c>
      <c r="E1" s="6" t="s">
        <v>34</v>
      </c>
      <c r="F1" s="6" t="s">
        <v>35</v>
      </c>
      <c r="G1" s="6" t="s">
        <v>36</v>
      </c>
      <c r="H1" s="6" t="s">
        <v>37</v>
      </c>
      <c r="I1" s="6" t="s">
        <v>38</v>
      </c>
      <c r="J1" s="6" t="s">
        <v>39</v>
      </c>
      <c r="K1" s="6" t="s">
        <v>40</v>
      </c>
    </row>
    <row r="2">
      <c r="A2" s="6" t="s">
        <v>8</v>
      </c>
      <c r="B2" s="6" t="s">
        <v>146</v>
      </c>
      <c r="C2" s="6" t="s">
        <v>120</v>
      </c>
      <c r="D2" s="9">
        <v>2.63526743867667E-4</v>
      </c>
      <c r="E2" s="9">
        <v>9.50442083808689E-6</v>
      </c>
      <c r="F2" s="9">
        <v>2.44536948779458E-4</v>
      </c>
      <c r="G2" s="9">
        <v>-1.89897950882088E-5</v>
      </c>
      <c r="H2" s="6">
        <v>-1.99799602855456</v>
      </c>
      <c r="I2" s="6">
        <v>0.927939780192689</v>
      </c>
      <c r="J2" s="6">
        <v>0.0227954409118176</v>
      </c>
      <c r="K2" s="6">
        <v>0.0455908818236352</v>
      </c>
    </row>
    <row r="3">
      <c r="A3" s="6" t="s">
        <v>8</v>
      </c>
      <c r="B3" s="6" t="s">
        <v>146</v>
      </c>
      <c r="C3" s="6" t="s">
        <v>121</v>
      </c>
      <c r="D3" s="9">
        <v>3.30402368613569E-5</v>
      </c>
      <c r="E3" s="9">
        <v>4.13462462731802E-6</v>
      </c>
      <c r="F3" s="9">
        <v>2.84141614046165E-5</v>
      </c>
      <c r="G3" s="9">
        <v>-4.62607545674035E-6</v>
      </c>
      <c r="H3" s="6">
        <v>-1.11886226047589</v>
      </c>
      <c r="I3" s="6">
        <v>0.859986613408607</v>
      </c>
      <c r="J3" s="6">
        <v>0.134573085382923</v>
      </c>
      <c r="K3" s="6">
        <v>0.269146170765846</v>
      </c>
    </row>
    <row r="4">
      <c r="A4" s="6" t="s">
        <v>8</v>
      </c>
      <c r="B4" s="6" t="s">
        <v>146</v>
      </c>
      <c r="C4" s="6" t="s">
        <v>122</v>
      </c>
      <c r="D4" s="9">
        <v>1.97505819129423E-4</v>
      </c>
      <c r="E4" s="9">
        <v>8.12112685584618E-6</v>
      </c>
      <c r="F4" s="9">
        <v>1.9594040781171E-4</v>
      </c>
      <c r="G4" s="9">
        <v>-1.56541131771288E-6</v>
      </c>
      <c r="H4" s="6">
        <v>-0.19275789499409</v>
      </c>
      <c r="I4" s="6">
        <v>0.992074100274042</v>
      </c>
      <c r="J4" s="6">
        <v>0.426714657068586</v>
      </c>
      <c r="K4" s="6">
        <v>0.853429314137172</v>
      </c>
    </row>
    <row r="5">
      <c r="A5" s="6" t="s">
        <v>8</v>
      </c>
      <c r="B5" s="6" t="s">
        <v>146</v>
      </c>
      <c r="C5" s="6" t="s">
        <v>123</v>
      </c>
      <c r="D5" s="9">
        <v>4.80438448368431E-5</v>
      </c>
      <c r="E5" s="9">
        <v>4.92913275994801E-6</v>
      </c>
      <c r="F5" s="9">
        <v>4.95656168214388E-5</v>
      </c>
      <c r="G5" s="9">
        <v>1.5217719845957E-6</v>
      </c>
      <c r="H5" s="6">
        <v>0.308730167903156</v>
      </c>
      <c r="I5" s="6">
        <v>1.03167465030668</v>
      </c>
      <c r="J5" s="6">
        <v>0.627674465106978</v>
      </c>
      <c r="K5" s="6">
        <v>0.744651069786042</v>
      </c>
    </row>
    <row r="6">
      <c r="A6" s="6" t="s">
        <v>8</v>
      </c>
      <c r="B6" s="6" t="s">
        <v>146</v>
      </c>
      <c r="C6" s="6" t="s">
        <v>124</v>
      </c>
      <c r="D6" s="9">
        <v>9.29073408105968E-5</v>
      </c>
      <c r="E6" s="9">
        <v>6.30139612622575E-6</v>
      </c>
      <c r="F6" s="9">
        <v>8.19101794145234E-5</v>
      </c>
      <c r="G6" s="9">
        <v>-1.09971613960733E-5</v>
      </c>
      <c r="H6" s="6">
        <v>-1.74519442608984</v>
      </c>
      <c r="I6" s="6">
        <v>0.881633019521111</v>
      </c>
      <c r="J6" s="6">
        <v>0.0395920815836832</v>
      </c>
      <c r="K6" s="6">
        <v>0.0791841631673665</v>
      </c>
    </row>
    <row r="7">
      <c r="A7" s="6" t="s">
        <v>8</v>
      </c>
      <c r="B7" s="6" t="s">
        <v>146</v>
      </c>
      <c r="C7" s="6" t="s">
        <v>125</v>
      </c>
      <c r="D7" s="9">
        <v>1.30960438224196E-4</v>
      </c>
      <c r="E7" s="9">
        <v>7.77198116259511E-6</v>
      </c>
      <c r="F7" s="9">
        <v>1.23106145318448E-4</v>
      </c>
      <c r="G7" s="9">
        <v>-7.85429290574854E-6</v>
      </c>
      <c r="H7" s="6">
        <v>-1.01059083153077</v>
      </c>
      <c r="I7" s="6">
        <v>0.94002545339454</v>
      </c>
      <c r="J7" s="6">
        <v>0.158368326334733</v>
      </c>
      <c r="K7" s="6">
        <v>0.316736652669466</v>
      </c>
    </row>
    <row r="8">
      <c r="A8" s="6" t="s">
        <v>8</v>
      </c>
      <c r="B8" s="6" t="s">
        <v>146</v>
      </c>
      <c r="C8" s="6" t="s">
        <v>126</v>
      </c>
      <c r="D8" s="9">
        <v>3.8006697188498E-4</v>
      </c>
      <c r="E8" s="9">
        <v>1.0752799551482E-5</v>
      </c>
      <c r="F8" s="9">
        <v>3.48259343530441E-4</v>
      </c>
      <c r="G8" s="9">
        <v>-3.18076283545388E-5</v>
      </c>
      <c r="H8" s="6">
        <v>-2.95807879634051</v>
      </c>
      <c r="I8" s="6">
        <v>0.916310464451079</v>
      </c>
      <c r="J8" s="6">
        <v>0.0021995600879824</v>
      </c>
      <c r="K8" s="6">
        <v>0.0043991201759648</v>
      </c>
    </row>
    <row r="9">
      <c r="A9" s="6" t="s">
        <v>8</v>
      </c>
      <c r="B9" s="6" t="s">
        <v>146</v>
      </c>
      <c r="C9" s="6" t="s">
        <v>127</v>
      </c>
      <c r="D9" s="9">
        <v>1.5154022009078E-4</v>
      </c>
      <c r="E9" s="9">
        <v>8.03057082701783E-6</v>
      </c>
      <c r="F9" s="9">
        <v>1.49724551366272E-4</v>
      </c>
      <c r="G9" s="9">
        <v>-1.81566872450763E-6</v>
      </c>
      <c r="H9" s="6">
        <v>-0.226094603187988</v>
      </c>
      <c r="I9" s="6">
        <v>0.988018568777187</v>
      </c>
      <c r="J9" s="6">
        <v>0.409318136372725</v>
      </c>
      <c r="K9" s="6">
        <v>0.81863627274545</v>
      </c>
    </row>
    <row r="10">
      <c r="A10" s="6" t="s">
        <v>8</v>
      </c>
      <c r="B10" s="6" t="s">
        <v>146</v>
      </c>
      <c r="C10" s="6" t="s">
        <v>128</v>
      </c>
      <c r="D10" s="9">
        <v>2.97903934253739E-5</v>
      </c>
      <c r="E10" s="9">
        <v>3.68074493707375E-6</v>
      </c>
      <c r="F10" s="9">
        <v>4.07899941168537E-5</v>
      </c>
      <c r="G10" s="9">
        <v>1.09996006914797E-5</v>
      </c>
      <c r="H10" s="6">
        <v>2.98841698610733</v>
      </c>
      <c r="I10" s="6">
        <v>1.36923314621655</v>
      </c>
      <c r="J10" s="6">
        <v>0.998000399920016</v>
      </c>
      <c r="K10" s="6">
        <v>0.00399920015996801</v>
      </c>
    </row>
    <row r="11">
      <c r="A11" s="6" t="s">
        <v>8</v>
      </c>
      <c r="B11" s="6" t="s">
        <v>146</v>
      </c>
      <c r="C11" s="6" t="s">
        <v>129</v>
      </c>
      <c r="D11" s="9">
        <v>9.11086979823606E-5</v>
      </c>
      <c r="E11" s="9">
        <v>6.31300766874058E-6</v>
      </c>
      <c r="F11" s="9">
        <v>6.01905158620724E-5</v>
      </c>
      <c r="G11" s="9">
        <v>-3.09181821202882E-5</v>
      </c>
      <c r="H11" s="6">
        <v>-4.89753596742521</v>
      </c>
      <c r="I11" s="6">
        <v>0.660645110675665</v>
      </c>
      <c r="J11" s="9">
        <v>1.999600079984E-4</v>
      </c>
      <c r="K11" s="9">
        <v>3.999200159968E-4</v>
      </c>
    </row>
    <row r="12">
      <c r="A12" s="6" t="s">
        <v>8</v>
      </c>
      <c r="B12" s="6" t="s">
        <v>146</v>
      </c>
      <c r="C12" s="6" t="s">
        <v>130</v>
      </c>
      <c r="D12" s="9">
        <v>2.8539661779179E-4</v>
      </c>
      <c r="E12" s="9">
        <v>1.15414198545771E-5</v>
      </c>
      <c r="F12" s="9">
        <v>3.02635140434941E-4</v>
      </c>
      <c r="G12" s="9">
        <v>1.72385226431508E-5</v>
      </c>
      <c r="H12" s="6">
        <v>1.49362234979384</v>
      </c>
      <c r="I12" s="6">
        <v>1.06040198645846</v>
      </c>
      <c r="J12" s="6">
        <v>0.932013597280543</v>
      </c>
      <c r="K12" s="6">
        <v>0.135972805438912</v>
      </c>
    </row>
    <row r="13">
      <c r="A13" s="6" t="s">
        <v>8</v>
      </c>
      <c r="B13" s="6" t="s">
        <v>146</v>
      </c>
      <c r="C13" s="6" t="s">
        <v>131</v>
      </c>
      <c r="D13" s="9">
        <v>7.99616837622949E-5</v>
      </c>
      <c r="E13" s="9">
        <v>6.07748526517583E-6</v>
      </c>
      <c r="F13" s="9">
        <v>7.90456647845076E-5</v>
      </c>
      <c r="G13" s="9">
        <v>-9.16018977787226E-7</v>
      </c>
      <c r="H13" s="6">
        <v>-0.150723356424414</v>
      </c>
      <c r="I13" s="6">
        <v>0.988544276024623</v>
      </c>
      <c r="J13" s="6">
        <v>0.444311137772445</v>
      </c>
      <c r="K13" s="6">
        <v>0.888622275544891</v>
      </c>
    </row>
    <row r="14">
      <c r="A14" s="6" t="s">
        <v>8</v>
      </c>
      <c r="B14" s="6" t="s">
        <v>146</v>
      </c>
      <c r="C14" s="6" t="s">
        <v>132</v>
      </c>
      <c r="D14" s="9">
        <v>4.25743881442227E-6</v>
      </c>
      <c r="E14" s="9">
        <v>1.4564479893753E-6</v>
      </c>
      <c r="F14" s="9">
        <v>2.99568066455921E-6</v>
      </c>
      <c r="G14" s="9">
        <v>-1.26175814986306E-6</v>
      </c>
      <c r="H14" s="6">
        <v>-0.86632558049962</v>
      </c>
      <c r="I14" s="6">
        <v>0.703634460796289</v>
      </c>
      <c r="J14" s="6">
        <v>0.199360127974405</v>
      </c>
      <c r="K14" s="6">
        <v>0.39872025594881</v>
      </c>
    </row>
    <row r="15">
      <c r="A15" s="6" t="s">
        <v>8</v>
      </c>
      <c r="B15" s="6" t="s">
        <v>146</v>
      </c>
      <c r="C15" s="6" t="s">
        <v>133</v>
      </c>
      <c r="D15" s="9">
        <v>1.49892250687362E-4</v>
      </c>
      <c r="E15" s="9">
        <v>7.70754777277357E-6</v>
      </c>
      <c r="F15" s="9">
        <v>1.21016231224699E-4</v>
      </c>
      <c r="G15" s="9">
        <v>-2.88760194626631E-5</v>
      </c>
      <c r="H15" s="6">
        <v>-3.7464600043954</v>
      </c>
      <c r="I15" s="6">
        <v>0.807354821011452</v>
      </c>
      <c r="J15" s="9">
        <v>1.999600079984E-4</v>
      </c>
      <c r="K15" s="9">
        <v>3.999200159968E-4</v>
      </c>
    </row>
    <row r="16">
      <c r="A16" s="6" t="s">
        <v>8</v>
      </c>
      <c r="B16" s="6" t="s">
        <v>146</v>
      </c>
      <c r="C16" s="6" t="s">
        <v>134</v>
      </c>
      <c r="D16" s="9">
        <v>6.6519807464222E-5</v>
      </c>
      <c r="E16" s="9">
        <v>5.45261740774122E-6</v>
      </c>
      <c r="F16" s="9">
        <v>5.1597749552393E-5</v>
      </c>
      <c r="G16" s="9">
        <v>-1.49220579118289E-5</v>
      </c>
      <c r="H16" s="6">
        <v>-2.73667796508952</v>
      </c>
      <c r="I16" s="6">
        <v>0.775674968394115</v>
      </c>
      <c r="J16" s="6">
        <v>0.0015996800639872</v>
      </c>
      <c r="K16" s="6">
        <v>0.0031993601279744</v>
      </c>
    </row>
    <row r="17">
      <c r="A17" s="6" t="s">
        <v>8</v>
      </c>
      <c r="B17" s="6" t="s">
        <v>146</v>
      </c>
      <c r="C17" s="6" t="s">
        <v>135</v>
      </c>
      <c r="D17" s="9">
        <v>1.58038889700919E-4</v>
      </c>
      <c r="E17" s="9">
        <v>7.50308936105115E-6</v>
      </c>
      <c r="F17" s="9">
        <v>1.27013975712015E-4</v>
      </c>
      <c r="G17" s="9">
        <v>-3.1024913988904E-5</v>
      </c>
      <c r="H17" s="6">
        <v>-4.1349519505866</v>
      </c>
      <c r="I17" s="6">
        <v>0.803688104569596</v>
      </c>
      <c r="J17" s="9">
        <v>1.999600079984E-4</v>
      </c>
      <c r="K17" s="9">
        <v>3.999200159968E-4</v>
      </c>
    </row>
    <row r="18">
      <c r="A18" s="6" t="s">
        <v>8</v>
      </c>
      <c r="B18" s="6" t="s">
        <v>146</v>
      </c>
      <c r="C18" s="6" t="s">
        <v>136</v>
      </c>
      <c r="D18" s="9">
        <v>9.84738296318641E-5</v>
      </c>
      <c r="E18" s="9">
        <v>6.99139930883676E-6</v>
      </c>
      <c r="F18" s="9">
        <v>1.11793612180227E-4</v>
      </c>
      <c r="G18" s="9">
        <v>1.33197825483629E-5</v>
      </c>
      <c r="H18" s="6">
        <v>1.90516690006926</v>
      </c>
      <c r="I18" s="6">
        <v>1.13526215643443</v>
      </c>
      <c r="J18" s="6">
        <v>0.969406118776244</v>
      </c>
      <c r="K18" s="6">
        <v>0.0611877624475105</v>
      </c>
    </row>
    <row r="19">
      <c r="A19" s="6" t="s">
        <v>8</v>
      </c>
      <c r="B19" s="6" t="s">
        <v>146</v>
      </c>
      <c r="C19" s="6" t="s">
        <v>137</v>
      </c>
      <c r="D19" s="9">
        <v>2.17112115241219E-4</v>
      </c>
      <c r="E19" s="9">
        <v>9.04580614731468E-6</v>
      </c>
      <c r="F19" s="9">
        <v>1.94767979643376E-4</v>
      </c>
      <c r="G19" s="9">
        <v>-2.23441355978429E-5</v>
      </c>
      <c r="H19" s="6">
        <v>-2.47010993094031</v>
      </c>
      <c r="I19" s="6">
        <v>0.897084805364188</v>
      </c>
      <c r="J19" s="6">
        <v>0.00499900019996</v>
      </c>
      <c r="K19" s="6">
        <v>0.00999800039992001</v>
      </c>
    </row>
    <row r="20">
      <c r="A20" s="6" t="s">
        <v>8</v>
      </c>
      <c r="B20" s="6" t="s">
        <v>146</v>
      </c>
      <c r="C20" s="6" t="s">
        <v>138</v>
      </c>
      <c r="D20" s="9">
        <v>2.51596592645104E-4</v>
      </c>
      <c r="E20" s="9">
        <v>1.06225872301024E-5</v>
      </c>
      <c r="F20" s="9">
        <v>2.74603856162757E-4</v>
      </c>
      <c r="G20" s="9">
        <v>2.30072635176529E-5</v>
      </c>
      <c r="H20" s="6">
        <v>2.16588134503189</v>
      </c>
      <c r="I20" s="6">
        <v>1.09144505208028</v>
      </c>
      <c r="J20" s="6">
        <v>0.982203559288142</v>
      </c>
      <c r="K20" s="6">
        <v>0.0355928814237151</v>
      </c>
    </row>
    <row r="21">
      <c r="A21" s="6" t="s">
        <v>8</v>
      </c>
      <c r="B21" s="6" t="s">
        <v>146</v>
      </c>
      <c r="C21" s="6" t="s">
        <v>139</v>
      </c>
      <c r="D21" s="9">
        <v>5.5835842851081E-5</v>
      </c>
      <c r="E21" s="9">
        <v>5.1239189743903E-6</v>
      </c>
      <c r="F21" s="9">
        <v>6.12982255715563E-5</v>
      </c>
      <c r="G21" s="9">
        <v>5.46238272047528E-6</v>
      </c>
      <c r="H21" s="6">
        <v>1.0660556397899</v>
      </c>
      <c r="I21" s="6">
        <v>1.09782932327257</v>
      </c>
      <c r="J21" s="6">
        <v>0.852029594081183</v>
      </c>
      <c r="K21" s="6">
        <v>0.295940811837632</v>
      </c>
    </row>
    <row r="22">
      <c r="A22" s="6" t="s">
        <v>8</v>
      </c>
      <c r="B22" s="6" t="s">
        <v>146</v>
      </c>
      <c r="C22" s="6" t="s">
        <v>140</v>
      </c>
      <c r="D22" s="9">
        <v>3.3604053174385E-5</v>
      </c>
      <c r="E22" s="9">
        <v>3.74410433036766E-6</v>
      </c>
      <c r="F22" s="9">
        <v>3.0891213448724E-5</v>
      </c>
      <c r="G22" s="9">
        <v>-2.71283972566092E-6</v>
      </c>
      <c r="H22" s="6">
        <v>-0.724563069372195</v>
      </c>
      <c r="I22" s="6">
        <v>0.919270460870214</v>
      </c>
      <c r="J22" s="6">
        <v>0.236352729454109</v>
      </c>
      <c r="K22" s="6">
        <v>0.472705458908218</v>
      </c>
    </row>
    <row r="23">
      <c r="A23" s="6" t="s">
        <v>8</v>
      </c>
      <c r="B23" s="6" t="s">
        <v>146</v>
      </c>
      <c r="C23" s="6" t="s">
        <v>141</v>
      </c>
      <c r="D23" s="9">
        <v>6.44680005651084E-5</v>
      </c>
      <c r="E23" s="9">
        <v>5.47523450728049E-6</v>
      </c>
      <c r="F23" s="9">
        <v>7.26857534207019E-5</v>
      </c>
      <c r="G23" s="9">
        <v>8.21775285559345E-6</v>
      </c>
      <c r="H23" s="6">
        <v>1.50089513876824</v>
      </c>
      <c r="I23" s="6">
        <v>1.12747026095983</v>
      </c>
      <c r="J23" s="6">
        <v>0.929014197160567</v>
      </c>
      <c r="K23" s="6">
        <v>0.141971605678864</v>
      </c>
    </row>
    <row r="24">
      <c r="A24" s="6" t="s">
        <v>8</v>
      </c>
      <c r="B24" s="6" t="s">
        <v>146</v>
      </c>
      <c r="C24" s="6" t="s">
        <v>142</v>
      </c>
      <c r="D24" s="9">
        <v>7.7258155539055E-5</v>
      </c>
      <c r="E24" s="9">
        <v>6.20087133463765E-6</v>
      </c>
      <c r="F24" s="9">
        <v>7.09277000517081E-5</v>
      </c>
      <c r="G24" s="9">
        <v>-6.33045548734688E-6</v>
      </c>
      <c r="H24" s="6">
        <v>-1.02089773286947</v>
      </c>
      <c r="I24" s="6">
        <v>0.918061006722497</v>
      </c>
      <c r="J24" s="6">
        <v>0.152169566086782</v>
      </c>
      <c r="K24" s="6">
        <v>0.304339132173565</v>
      </c>
    </row>
    <row r="25">
      <c r="A25" s="6" t="s">
        <v>8</v>
      </c>
      <c r="B25" s="6" t="s">
        <v>146</v>
      </c>
      <c r="C25" s="6" t="s">
        <v>143</v>
      </c>
      <c r="D25" s="9">
        <v>2.72423230522279E-4</v>
      </c>
      <c r="E25" s="9">
        <v>1.04076069085059E-5</v>
      </c>
      <c r="F25" s="9">
        <v>2.25477364768098E-4</v>
      </c>
      <c r="G25" s="9">
        <v>-4.69458657541811E-5</v>
      </c>
      <c r="H25" s="6">
        <v>-4.51072625694703</v>
      </c>
      <c r="I25" s="6">
        <v>0.827673045121085</v>
      </c>
      <c r="J25" s="9">
        <v>1.999600079984E-4</v>
      </c>
      <c r="K25" s="9">
        <v>3.999200159968E-4</v>
      </c>
    </row>
    <row r="26">
      <c r="A26" s="6" t="s">
        <v>8</v>
      </c>
      <c r="B26" s="6" t="s">
        <v>146</v>
      </c>
      <c r="C26" s="6" t="s">
        <v>144</v>
      </c>
      <c r="D26" s="9">
        <v>1.23047283146363E-4</v>
      </c>
      <c r="E26" s="9">
        <v>6.8820527887022E-6</v>
      </c>
      <c r="F26" s="9">
        <v>1.08256543116553E-4</v>
      </c>
      <c r="G26" s="9">
        <v>-1.47907400298093E-5</v>
      </c>
      <c r="H26" s="6">
        <v>-2.14917561430075</v>
      </c>
      <c r="I26" s="6">
        <v>0.879796289266981</v>
      </c>
      <c r="J26" s="6">
        <v>0.0143971205758848</v>
      </c>
      <c r="K26" s="6">
        <v>0.0287942411517696</v>
      </c>
    </row>
    <row r="27">
      <c r="A27" s="6" t="s">
        <v>8</v>
      </c>
      <c r="B27" s="6" t="s">
        <v>147</v>
      </c>
      <c r="C27" s="6" t="s">
        <v>120</v>
      </c>
      <c r="D27" s="9">
        <v>2.63242416253909E-4</v>
      </c>
      <c r="E27" s="9">
        <v>1.12488396681911E-5</v>
      </c>
      <c r="F27" s="9">
        <v>4.26678914624588E-4</v>
      </c>
      <c r="G27" s="9">
        <v>1.63436498370679E-4</v>
      </c>
      <c r="H27" s="6">
        <v>14.5291872932314</v>
      </c>
      <c r="I27" s="6">
        <v>1.62085928512765</v>
      </c>
      <c r="J27" s="6">
        <v>1.0</v>
      </c>
      <c r="K27" s="6">
        <v>0.0</v>
      </c>
    </row>
    <row r="28">
      <c r="A28" s="6" t="s">
        <v>8</v>
      </c>
      <c r="B28" s="6" t="s">
        <v>147</v>
      </c>
      <c r="C28" s="6" t="s">
        <v>121</v>
      </c>
      <c r="D28" s="9">
        <v>3.29459639656688E-5</v>
      </c>
      <c r="E28" s="9">
        <v>4.83984408270344E-6</v>
      </c>
      <c r="F28" s="9">
        <v>2.83018867924528E-6</v>
      </c>
      <c r="G28" s="9">
        <v>-3.01157752864235E-5</v>
      </c>
      <c r="H28" s="6">
        <v>-6.22246807372385</v>
      </c>
      <c r="I28" s="6">
        <v>0.0859039572250631</v>
      </c>
      <c r="J28" s="9">
        <v>1.999600079984E-4</v>
      </c>
      <c r="K28" s="9">
        <v>3.999200159968E-4</v>
      </c>
    </row>
    <row r="29">
      <c r="A29" s="6" t="s">
        <v>8</v>
      </c>
      <c r="B29" s="6" t="s">
        <v>147</v>
      </c>
      <c r="C29" s="6" t="s">
        <v>122</v>
      </c>
      <c r="D29" s="9">
        <v>1.97289677716225E-4</v>
      </c>
      <c r="E29" s="9">
        <v>9.71547501001237E-6</v>
      </c>
      <c r="F29" s="9">
        <v>5.76620424666526E-4</v>
      </c>
      <c r="G29" s="9">
        <v>3.79330746950301E-4</v>
      </c>
      <c r="H29" s="6">
        <v>39.0439733064393</v>
      </c>
      <c r="I29" s="6">
        <v>2.92270954740935</v>
      </c>
      <c r="J29" s="6">
        <v>1.0</v>
      </c>
      <c r="K29" s="6">
        <v>0.0</v>
      </c>
    </row>
    <row r="30">
      <c r="A30" s="6" t="s">
        <v>8</v>
      </c>
      <c r="B30" s="6" t="s">
        <v>147</v>
      </c>
      <c r="C30" s="6" t="s">
        <v>123</v>
      </c>
      <c r="D30" s="9">
        <v>4.81118705287144E-5</v>
      </c>
      <c r="E30" s="9">
        <v>5.94476686972114E-6</v>
      </c>
      <c r="F30" s="9">
        <v>3.20198196811162E-4</v>
      </c>
      <c r="G30" s="9">
        <v>2.72086326282448E-4</v>
      </c>
      <c r="H30" s="6">
        <v>45.7690490216332</v>
      </c>
      <c r="I30" s="6">
        <v>6.65528472063999</v>
      </c>
      <c r="J30" s="6">
        <v>1.0</v>
      </c>
      <c r="K30" s="6">
        <v>0.0</v>
      </c>
    </row>
    <row r="31">
      <c r="A31" s="6" t="s">
        <v>8</v>
      </c>
      <c r="B31" s="6" t="s">
        <v>147</v>
      </c>
      <c r="C31" s="6" t="s">
        <v>124</v>
      </c>
      <c r="D31" s="9">
        <v>9.33048024472959E-5</v>
      </c>
      <c r="E31" s="9">
        <v>7.51263633704513E-6</v>
      </c>
      <c r="F31" s="9">
        <v>2.91600852346533E-4</v>
      </c>
      <c r="G31" s="9">
        <v>1.98296049899238E-4</v>
      </c>
      <c r="H31" s="6">
        <v>26.3950018346331</v>
      </c>
      <c r="I31" s="6">
        <v>3.12525019825477</v>
      </c>
      <c r="J31" s="6">
        <v>1.0</v>
      </c>
      <c r="K31" s="6">
        <v>0.0</v>
      </c>
    </row>
    <row r="32">
      <c r="A32" s="6" t="s">
        <v>8</v>
      </c>
      <c r="B32" s="6" t="s">
        <v>147</v>
      </c>
      <c r="C32" s="6" t="s">
        <v>125</v>
      </c>
      <c r="D32" s="9">
        <v>1.30817077152347E-4</v>
      </c>
      <c r="E32" s="9">
        <v>9.47703906147054E-6</v>
      </c>
      <c r="F32" s="9">
        <v>6.66967831343621E-4</v>
      </c>
      <c r="G32" s="9">
        <v>5.36150754191274E-4</v>
      </c>
      <c r="H32" s="6">
        <v>56.5736566783845</v>
      </c>
      <c r="I32" s="6">
        <v>5.09847678806399</v>
      </c>
      <c r="J32" s="6">
        <v>1.0</v>
      </c>
      <c r="K32" s="6">
        <v>0.0</v>
      </c>
    </row>
    <row r="33">
      <c r="A33" s="6" t="s">
        <v>8</v>
      </c>
      <c r="B33" s="6" t="s">
        <v>147</v>
      </c>
      <c r="C33" s="6" t="s">
        <v>126</v>
      </c>
      <c r="D33" s="9">
        <v>3.80505971384039E-4</v>
      </c>
      <c r="E33" s="9">
        <v>1.27508400124625E-5</v>
      </c>
      <c r="F33" s="9">
        <v>6.09398143339572E-4</v>
      </c>
      <c r="G33" s="9">
        <v>2.28892171955532E-4</v>
      </c>
      <c r="H33" s="6">
        <v>17.9511445310125</v>
      </c>
      <c r="I33" s="6">
        <v>1.60154685910175</v>
      </c>
      <c r="J33" s="6">
        <v>1.0</v>
      </c>
      <c r="K33" s="6">
        <v>0.0</v>
      </c>
    </row>
    <row r="34">
      <c r="A34" s="6" t="s">
        <v>8</v>
      </c>
      <c r="B34" s="6" t="s">
        <v>147</v>
      </c>
      <c r="C34" s="6" t="s">
        <v>127</v>
      </c>
      <c r="D34" s="9">
        <v>1.51555057958894E-4</v>
      </c>
      <c r="E34" s="9">
        <v>9.55977213382765E-6</v>
      </c>
      <c r="F34" s="9">
        <v>2.20265697496524E-4</v>
      </c>
      <c r="G34" s="9">
        <v>6.87106395376298E-5</v>
      </c>
      <c r="H34" s="6">
        <v>7.18747670715857</v>
      </c>
      <c r="I34" s="6">
        <v>1.45337081099771</v>
      </c>
      <c r="J34" s="6">
        <v>1.0</v>
      </c>
      <c r="K34" s="6">
        <v>0.0</v>
      </c>
    </row>
    <row r="35">
      <c r="A35" s="6" t="s">
        <v>8</v>
      </c>
      <c r="B35" s="6" t="s">
        <v>147</v>
      </c>
      <c r="C35" s="6" t="s">
        <v>128</v>
      </c>
      <c r="D35" s="9">
        <v>2.97754128389317E-5</v>
      </c>
      <c r="E35" s="9">
        <v>4.3943995364035E-6</v>
      </c>
      <c r="F35" s="9">
        <v>3.59937087517589E-5</v>
      </c>
      <c r="G35" s="9">
        <v>6.21829591282721E-6</v>
      </c>
      <c r="H35" s="6">
        <v>1.41505019316392</v>
      </c>
      <c r="I35" s="6">
        <v>1.20883995619018</v>
      </c>
      <c r="J35" s="6">
        <v>0.918416316736652</v>
      </c>
      <c r="K35" s="6">
        <v>0.163167366526694</v>
      </c>
    </row>
    <row r="36">
      <c r="A36" s="6" t="s">
        <v>8</v>
      </c>
      <c r="B36" s="6" t="s">
        <v>147</v>
      </c>
      <c r="C36" s="6" t="s">
        <v>129</v>
      </c>
      <c r="D36" s="9">
        <v>9.12027663968337E-5</v>
      </c>
      <c r="E36" s="9">
        <v>7.53443890269193E-6</v>
      </c>
      <c r="F36" s="9">
        <v>4.65361915621768E-4</v>
      </c>
      <c r="G36" s="9">
        <v>3.74159149224934E-4</v>
      </c>
      <c r="H36" s="6">
        <v>49.6598557712444</v>
      </c>
      <c r="I36" s="6">
        <v>5.10249780798232</v>
      </c>
      <c r="J36" s="6">
        <v>1.0</v>
      </c>
      <c r="K36" s="6">
        <v>0.0</v>
      </c>
    </row>
    <row r="37">
      <c r="A37" s="6" t="s">
        <v>8</v>
      </c>
      <c r="B37" s="6" t="s">
        <v>147</v>
      </c>
      <c r="C37" s="6" t="s">
        <v>130</v>
      </c>
      <c r="D37" s="9">
        <v>2.85368111961768E-4</v>
      </c>
      <c r="E37" s="9">
        <v>1.36529364346247E-5</v>
      </c>
      <c r="F37" s="9">
        <v>8.32948582000603E-4</v>
      </c>
      <c r="G37" s="9">
        <v>5.47580470038834E-4</v>
      </c>
      <c r="H37" s="6">
        <v>40.1071573621432</v>
      </c>
      <c r="I37" s="6">
        <v>2.91885654733629</v>
      </c>
      <c r="J37" s="6">
        <v>1.0</v>
      </c>
      <c r="K37" s="6">
        <v>0.0</v>
      </c>
    </row>
    <row r="38">
      <c r="A38" s="6" t="s">
        <v>8</v>
      </c>
      <c r="B38" s="6" t="s">
        <v>147</v>
      </c>
      <c r="C38" s="6" t="s">
        <v>131</v>
      </c>
      <c r="D38" s="9">
        <v>8.0019665997209E-5</v>
      </c>
      <c r="E38" s="9">
        <v>7.17814709498287E-6</v>
      </c>
      <c r="F38" s="9">
        <v>6.26926023337524E-5</v>
      </c>
      <c r="G38" s="9">
        <v>-1.73270636634566E-5</v>
      </c>
      <c r="H38" s="6">
        <v>-2.41386299753696</v>
      </c>
      <c r="I38" s="6">
        <v>0.783464933931854</v>
      </c>
      <c r="J38" s="6">
        <v>0.0055988802239552</v>
      </c>
      <c r="K38" s="6">
        <v>0.0111977604479104</v>
      </c>
    </row>
    <row r="39">
      <c r="A39" s="6" t="s">
        <v>8</v>
      </c>
      <c r="B39" s="6" t="s">
        <v>147</v>
      </c>
      <c r="C39" s="6" t="s">
        <v>132</v>
      </c>
      <c r="D39" s="9">
        <v>4.28876734340685E-6</v>
      </c>
      <c r="E39" s="9">
        <v>1.76279317131427E-6</v>
      </c>
      <c r="F39" s="9">
        <v>1.88679245283018E-6</v>
      </c>
      <c r="G39" s="9">
        <v>-2.40197489057666E-6</v>
      </c>
      <c r="H39" s="6">
        <v>-1.36259598100543</v>
      </c>
      <c r="I39" s="6">
        <v>0.439938169117699</v>
      </c>
      <c r="J39" s="6">
        <v>0.0739852029594081</v>
      </c>
      <c r="K39" s="6">
        <v>0.147970405918816</v>
      </c>
    </row>
    <row r="40">
      <c r="A40" s="6" t="s">
        <v>8</v>
      </c>
      <c r="B40" s="6" t="s">
        <v>147</v>
      </c>
      <c r="C40" s="6" t="s">
        <v>133</v>
      </c>
      <c r="D40" s="9">
        <v>1.50064843290783E-4</v>
      </c>
      <c r="E40" s="9">
        <v>9.36714462893447E-6</v>
      </c>
      <c r="F40" s="9">
        <v>5.61162941256877E-4</v>
      </c>
      <c r="G40" s="9">
        <v>4.11098097966093E-4</v>
      </c>
      <c r="H40" s="6">
        <v>43.8872371732406</v>
      </c>
      <c r="I40" s="6">
        <v>3.73946974488555</v>
      </c>
      <c r="J40" s="6">
        <v>1.0</v>
      </c>
      <c r="K40" s="6">
        <v>0.0</v>
      </c>
    </row>
    <row r="41">
      <c r="A41" s="6" t="s">
        <v>8</v>
      </c>
      <c r="B41" s="6" t="s">
        <v>147</v>
      </c>
      <c r="C41" s="6" t="s">
        <v>134</v>
      </c>
      <c r="D41" s="9">
        <v>6.64375883338544E-5</v>
      </c>
      <c r="E41" s="9">
        <v>6.52723391651101E-6</v>
      </c>
      <c r="F41" s="9">
        <v>1.25509246180861E-4</v>
      </c>
      <c r="G41" s="9">
        <v>5.90716578470065E-5</v>
      </c>
      <c r="H41" s="6">
        <v>9.05002924708757</v>
      </c>
      <c r="I41" s="6">
        <v>1.88913007423096</v>
      </c>
      <c r="J41" s="6">
        <v>1.0</v>
      </c>
      <c r="K41" s="6">
        <v>0.0</v>
      </c>
    </row>
    <row r="42">
      <c r="A42" s="6" t="s">
        <v>8</v>
      </c>
      <c r="B42" s="6" t="s">
        <v>147</v>
      </c>
      <c r="C42" s="6" t="s">
        <v>135</v>
      </c>
      <c r="D42" s="9">
        <v>1.57932879127873E-4</v>
      </c>
      <c r="E42" s="9">
        <v>9.11602349917322E-6</v>
      </c>
      <c r="F42" s="9">
        <v>2.31105970236538E-4</v>
      </c>
      <c r="G42" s="9">
        <v>7.31730911086652E-5</v>
      </c>
      <c r="H42" s="6">
        <v>8.02686512549047</v>
      </c>
      <c r="I42" s="6">
        <v>1.4633176543905</v>
      </c>
      <c r="J42" s="6">
        <v>1.0</v>
      </c>
      <c r="K42" s="6">
        <v>0.0</v>
      </c>
    </row>
    <row r="43">
      <c r="A43" s="6" t="s">
        <v>8</v>
      </c>
      <c r="B43" s="6" t="s">
        <v>147</v>
      </c>
      <c r="C43" s="6" t="s">
        <v>136</v>
      </c>
      <c r="D43" s="9">
        <v>9.8485418883201E-5</v>
      </c>
      <c r="E43" s="9">
        <v>8.29414862673061E-6</v>
      </c>
      <c r="F43" s="9">
        <v>2.65113002063569E-5</v>
      </c>
      <c r="G43" s="9">
        <v>-7.19741186768441E-5</v>
      </c>
      <c r="H43" s="6">
        <v>-8.6776982082144</v>
      </c>
      <c r="I43" s="6">
        <v>0.269190104555457</v>
      </c>
      <c r="J43" s="9">
        <v>1.999600079984E-4</v>
      </c>
      <c r="K43" s="9">
        <v>3.999200159968E-4</v>
      </c>
    </row>
    <row r="44">
      <c r="A44" s="6" t="s">
        <v>8</v>
      </c>
      <c r="B44" s="6" t="s">
        <v>147</v>
      </c>
      <c r="C44" s="6" t="s">
        <v>137</v>
      </c>
      <c r="D44" s="9">
        <v>2.17260412916449E-4</v>
      </c>
      <c r="E44" s="9">
        <v>1.03354598026315E-5</v>
      </c>
      <c r="F44" s="9">
        <v>3.39610073520448E-4</v>
      </c>
      <c r="G44" s="9">
        <v>1.22349660603999E-4</v>
      </c>
      <c r="H44" s="6">
        <v>11.8378536553205</v>
      </c>
      <c r="I44" s="6">
        <v>1.56314751022337</v>
      </c>
      <c r="J44" s="6">
        <v>1.0</v>
      </c>
      <c r="K44" s="6">
        <v>0.0</v>
      </c>
    </row>
    <row r="45">
      <c r="A45" s="6" t="s">
        <v>8</v>
      </c>
      <c r="B45" s="6" t="s">
        <v>147</v>
      </c>
      <c r="C45" s="6" t="s">
        <v>138</v>
      </c>
      <c r="D45" s="9">
        <v>2.51825419229522E-4</v>
      </c>
      <c r="E45" s="9">
        <v>1.29444059630561E-5</v>
      </c>
      <c r="F45" s="9">
        <v>7.64827883991848E-4</v>
      </c>
      <c r="G45" s="9">
        <v>5.13002464762325E-4</v>
      </c>
      <c r="H45" s="6">
        <v>39.6312095144771</v>
      </c>
      <c r="I45" s="6">
        <v>3.03713535484977</v>
      </c>
      <c r="J45" s="6">
        <v>1.0</v>
      </c>
      <c r="K45" s="6">
        <v>0.0</v>
      </c>
    </row>
    <row r="46">
      <c r="A46" s="6" t="s">
        <v>8</v>
      </c>
      <c r="B46" s="6" t="s">
        <v>147</v>
      </c>
      <c r="C46" s="6" t="s">
        <v>139</v>
      </c>
      <c r="D46" s="9">
        <v>5.57473509632507E-5</v>
      </c>
      <c r="E46" s="9">
        <v>6.13090733478235E-6</v>
      </c>
      <c r="F46" s="9">
        <v>1.01065862455218E-4</v>
      </c>
      <c r="G46" s="9">
        <v>4.53185114919677E-5</v>
      </c>
      <c r="H46" s="6">
        <v>7.39181152435026</v>
      </c>
      <c r="I46" s="6">
        <v>1.81292672582491</v>
      </c>
      <c r="J46" s="6">
        <v>1.0</v>
      </c>
      <c r="K46" s="6">
        <v>0.0</v>
      </c>
    </row>
    <row r="47">
      <c r="A47" s="6" t="s">
        <v>8</v>
      </c>
      <c r="B47" s="6" t="s">
        <v>147</v>
      </c>
      <c r="C47" s="6" t="s">
        <v>140</v>
      </c>
      <c r="D47" s="9">
        <v>3.36883145439185E-5</v>
      </c>
      <c r="E47" s="9">
        <v>4.4309495715926E-6</v>
      </c>
      <c r="F47" s="9">
        <v>7.59101091872614E-5</v>
      </c>
      <c r="G47" s="9">
        <v>4.22217946433429E-5</v>
      </c>
      <c r="H47" s="6">
        <v>9.52883664351144</v>
      </c>
      <c r="I47" s="6">
        <v>2.25330682804862</v>
      </c>
      <c r="J47" s="6">
        <v>1.0</v>
      </c>
      <c r="K47" s="6">
        <v>0.0</v>
      </c>
    </row>
    <row r="48">
      <c r="A48" s="6" t="s">
        <v>8</v>
      </c>
      <c r="B48" s="6" t="s">
        <v>147</v>
      </c>
      <c r="C48" s="6" t="s">
        <v>141</v>
      </c>
      <c r="D48" s="9">
        <v>6.426323983606E-5</v>
      </c>
      <c r="E48" s="9">
        <v>6.54270347264544E-6</v>
      </c>
      <c r="F48" s="9">
        <v>1.52626503964481E-4</v>
      </c>
      <c r="G48" s="9">
        <v>8.83632641284218E-5</v>
      </c>
      <c r="H48" s="6">
        <v>13.5056195803251</v>
      </c>
      <c r="I48" s="6">
        <v>2.37502037484948</v>
      </c>
      <c r="J48" s="6">
        <v>1.0</v>
      </c>
      <c r="K48" s="6">
        <v>0.0</v>
      </c>
    </row>
    <row r="49">
      <c r="A49" s="6" t="s">
        <v>8</v>
      </c>
      <c r="B49" s="6" t="s">
        <v>147</v>
      </c>
      <c r="C49" s="6" t="s">
        <v>142</v>
      </c>
      <c r="D49" s="9">
        <v>7.73879001191512E-5</v>
      </c>
      <c r="E49" s="9">
        <v>7.27359081191102E-6</v>
      </c>
      <c r="F49" s="9">
        <v>1.23684039202915E-5</v>
      </c>
      <c r="G49" s="9">
        <v>-6.50194961988597E-5</v>
      </c>
      <c r="H49" s="6">
        <v>-8.93911932636981</v>
      </c>
      <c r="I49" s="6">
        <v>0.159823485341356</v>
      </c>
      <c r="J49" s="9">
        <v>1.999600079984E-4</v>
      </c>
      <c r="K49" s="9">
        <v>3.999200159968E-4</v>
      </c>
    </row>
    <row r="50">
      <c r="A50" s="6" t="s">
        <v>8</v>
      </c>
      <c r="B50" s="6" t="s">
        <v>147</v>
      </c>
      <c r="C50" s="6" t="s">
        <v>143</v>
      </c>
      <c r="D50" s="9">
        <v>2.72362747373395E-4</v>
      </c>
      <c r="E50" s="9">
        <v>1.23519261479064E-5</v>
      </c>
      <c r="F50" s="9">
        <v>3.86357286444741E-4</v>
      </c>
      <c r="G50" s="9">
        <v>1.13994539071346E-4</v>
      </c>
      <c r="H50" s="6">
        <v>9.22888768167285</v>
      </c>
      <c r="I50" s="6">
        <v>1.4185393934034</v>
      </c>
      <c r="J50" s="6">
        <v>1.0</v>
      </c>
      <c r="K50" s="6">
        <v>0.0</v>
      </c>
    </row>
    <row r="51">
      <c r="A51" s="6" t="s">
        <v>8</v>
      </c>
      <c r="B51" s="6" t="s">
        <v>147</v>
      </c>
      <c r="C51" s="6" t="s">
        <v>144</v>
      </c>
      <c r="D51" s="9">
        <v>1.22976532682189E-4</v>
      </c>
      <c r="E51" s="9">
        <v>8.27425534237174E-6</v>
      </c>
      <c r="F51" s="9">
        <v>2.60180849391272E-4</v>
      </c>
      <c r="G51" s="9">
        <v>1.37204316709082E-4</v>
      </c>
      <c r="H51" s="6">
        <v>16.5820742812312</v>
      </c>
      <c r="I51" s="6">
        <v>2.11569511447897</v>
      </c>
      <c r="J51" s="6">
        <v>1.0</v>
      </c>
      <c r="K51" s="6">
        <v>0.0</v>
      </c>
    </row>
    <row r="52">
      <c r="A52" s="6" t="s">
        <v>9</v>
      </c>
      <c r="B52" s="6" t="s">
        <v>146</v>
      </c>
      <c r="C52" s="6" t="s">
        <v>120</v>
      </c>
      <c r="D52" s="9">
        <v>2.61763175638526E-4</v>
      </c>
      <c r="E52" s="9">
        <v>8.56775779450838E-6</v>
      </c>
      <c r="F52" s="9">
        <v>3.24724735093994E-4</v>
      </c>
      <c r="G52" s="9">
        <v>6.2961559455468E-5</v>
      </c>
      <c r="H52" s="6">
        <v>7.34866238817162</v>
      </c>
      <c r="I52" s="6">
        <v>1.24052871188578</v>
      </c>
      <c r="J52" s="6">
        <v>1.0</v>
      </c>
      <c r="K52" s="6">
        <v>0.0</v>
      </c>
    </row>
    <row r="53">
      <c r="A53" s="6" t="s">
        <v>9</v>
      </c>
      <c r="B53" s="6" t="s">
        <v>146</v>
      </c>
      <c r="C53" s="6" t="s">
        <v>121</v>
      </c>
      <c r="D53" s="9">
        <v>3.26553091154525E-5</v>
      </c>
      <c r="E53" s="9">
        <v>3.6061918758682E-6</v>
      </c>
      <c r="F53" s="9">
        <v>4.85657599974676E-5</v>
      </c>
      <c r="G53" s="9">
        <v>1.5910450882015E-5</v>
      </c>
      <c r="H53" s="6">
        <v>4.41198123385616</v>
      </c>
      <c r="I53" s="6">
        <v>1.48722401695123</v>
      </c>
      <c r="J53" s="6">
        <v>1.0</v>
      </c>
      <c r="K53" s="6">
        <v>0.0</v>
      </c>
    </row>
    <row r="54">
      <c r="A54" s="6" t="s">
        <v>9</v>
      </c>
      <c r="B54" s="6" t="s">
        <v>146</v>
      </c>
      <c r="C54" s="6" t="s">
        <v>122</v>
      </c>
      <c r="D54" s="9">
        <v>1.9628592580035E-4</v>
      </c>
      <c r="E54" s="9">
        <v>7.29246391396238E-6</v>
      </c>
      <c r="F54" s="9">
        <v>2.38052925216954E-4</v>
      </c>
      <c r="G54" s="9">
        <v>4.17669994166034E-5</v>
      </c>
      <c r="H54" s="6">
        <v>5.72741941672621</v>
      </c>
      <c r="I54" s="6">
        <v>1.21278652173506</v>
      </c>
      <c r="J54" s="6">
        <v>1.0</v>
      </c>
      <c r="K54" s="6">
        <v>0.0</v>
      </c>
    </row>
    <row r="55">
      <c r="A55" s="6" t="s">
        <v>9</v>
      </c>
      <c r="B55" s="6" t="s">
        <v>146</v>
      </c>
      <c r="C55" s="6" t="s">
        <v>123</v>
      </c>
      <c r="D55" s="9">
        <v>4.77697415814632E-5</v>
      </c>
      <c r="E55" s="9">
        <v>4.4282836103366E-6</v>
      </c>
      <c r="F55" s="9">
        <v>5.25796116248007E-5</v>
      </c>
      <c r="G55" s="9">
        <v>4.80987004333753E-6</v>
      </c>
      <c r="H55" s="6">
        <v>1.08617027873061</v>
      </c>
      <c r="I55" s="6">
        <v>1.10068863435518</v>
      </c>
      <c r="J55" s="6">
        <v>0.858428314337132</v>
      </c>
      <c r="K55" s="6">
        <v>0.283143371325734</v>
      </c>
    </row>
    <row r="56">
      <c r="A56" s="6" t="s">
        <v>9</v>
      </c>
      <c r="B56" s="6" t="s">
        <v>146</v>
      </c>
      <c r="C56" s="6" t="s">
        <v>124</v>
      </c>
      <c r="D56" s="9">
        <v>9.2628307748472E-5</v>
      </c>
      <c r="E56" s="9">
        <v>5.58969347668445E-6</v>
      </c>
      <c r="F56" s="9">
        <v>8.92871832149193E-5</v>
      </c>
      <c r="G56" s="9">
        <v>-3.3411245335527E-6</v>
      </c>
      <c r="H56" s="6">
        <v>-0.597729472553208</v>
      </c>
      <c r="I56" s="6">
        <v>0.963929768180312</v>
      </c>
      <c r="J56" s="6">
        <v>0.277744451109778</v>
      </c>
      <c r="K56" s="6">
        <v>0.555488902219556</v>
      </c>
    </row>
    <row r="57">
      <c r="A57" s="6" t="s">
        <v>9</v>
      </c>
      <c r="B57" s="6" t="s">
        <v>146</v>
      </c>
      <c r="C57" s="6" t="s">
        <v>125</v>
      </c>
      <c r="D57" s="9">
        <v>1.29822673942413E-4</v>
      </c>
      <c r="E57" s="9">
        <v>7.02089831161594E-6</v>
      </c>
      <c r="F57" s="9">
        <v>1.43175628185356E-4</v>
      </c>
      <c r="G57" s="9">
        <v>1.33529542429436E-5</v>
      </c>
      <c r="H57" s="6">
        <v>1.90188685981271</v>
      </c>
      <c r="I57" s="6">
        <v>1.10285533210374</v>
      </c>
      <c r="J57" s="6">
        <v>0.968806238752249</v>
      </c>
      <c r="K57" s="6">
        <v>0.0623875224955008</v>
      </c>
    </row>
    <row r="58">
      <c r="A58" s="6" t="s">
        <v>9</v>
      </c>
      <c r="B58" s="6" t="s">
        <v>146</v>
      </c>
      <c r="C58" s="6" t="s">
        <v>126</v>
      </c>
      <c r="D58" s="9">
        <v>3.78195593504059E-4</v>
      </c>
      <c r="E58" s="9">
        <v>9.70869633171097E-6</v>
      </c>
      <c r="F58" s="9">
        <v>4.11129235826723E-4</v>
      </c>
      <c r="G58" s="9">
        <v>3.29336423226638E-5</v>
      </c>
      <c r="H58" s="6">
        <v>3.39217967041512</v>
      </c>
      <c r="I58" s="6">
        <v>1.08708097843638</v>
      </c>
      <c r="J58" s="6">
        <v>0.999800039992001</v>
      </c>
      <c r="K58" s="9">
        <v>3.99920015996757E-4</v>
      </c>
    </row>
    <row r="59">
      <c r="A59" s="6" t="s">
        <v>9</v>
      </c>
      <c r="B59" s="6" t="s">
        <v>146</v>
      </c>
      <c r="C59" s="6" t="s">
        <v>127</v>
      </c>
      <c r="D59" s="9">
        <v>1.51083738818629E-4</v>
      </c>
      <c r="E59" s="9">
        <v>7.29987799970295E-6</v>
      </c>
      <c r="F59" s="9">
        <v>1.65898690115073E-4</v>
      </c>
      <c r="G59" s="9">
        <v>1.48149512964445E-5</v>
      </c>
      <c r="H59" s="6">
        <v>2.02947930048247</v>
      </c>
      <c r="I59" s="6">
        <v>1.09805788109486</v>
      </c>
      <c r="J59" s="6">
        <v>0.978404319136172</v>
      </c>
      <c r="K59" s="6">
        <v>0.0431913617276544</v>
      </c>
    </row>
    <row r="60">
      <c r="A60" s="6" t="s">
        <v>9</v>
      </c>
      <c r="B60" s="6" t="s">
        <v>146</v>
      </c>
      <c r="C60" s="6" t="s">
        <v>128</v>
      </c>
      <c r="D60" s="9">
        <v>2.99037293415445E-5</v>
      </c>
      <c r="E60" s="9">
        <v>3.34337483614413E-6</v>
      </c>
      <c r="F60" s="9">
        <v>4.30418709844438E-5</v>
      </c>
      <c r="G60" s="9">
        <v>1.31381416428992E-5</v>
      </c>
      <c r="H60" s="6">
        <v>3.92960475172186</v>
      </c>
      <c r="I60" s="6">
        <v>1.43934793191987</v>
      </c>
      <c r="J60" s="6">
        <v>1.0</v>
      </c>
      <c r="K60" s="6">
        <v>0.0</v>
      </c>
    </row>
    <row r="61">
      <c r="A61" s="6" t="s">
        <v>9</v>
      </c>
      <c r="B61" s="6" t="s">
        <v>146</v>
      </c>
      <c r="C61" s="6" t="s">
        <v>129</v>
      </c>
      <c r="D61" s="9">
        <v>9.07846149652029E-5</v>
      </c>
      <c r="E61" s="9">
        <v>5.74534563880407E-6</v>
      </c>
      <c r="F61" s="9">
        <v>6.78349780551179E-5</v>
      </c>
      <c r="G61" s="9">
        <v>-2.29496369100849E-5</v>
      </c>
      <c r="H61" s="6">
        <v>-3.99447454563622</v>
      </c>
      <c r="I61" s="6">
        <v>0.747207862049297</v>
      </c>
      <c r="J61" s="9">
        <v>1.999600079984E-4</v>
      </c>
      <c r="K61" s="9">
        <v>3.999200159968E-4</v>
      </c>
    </row>
    <row r="62">
      <c r="A62" s="6" t="s">
        <v>9</v>
      </c>
      <c r="B62" s="6" t="s">
        <v>146</v>
      </c>
      <c r="C62" s="6" t="s">
        <v>130</v>
      </c>
      <c r="D62" s="9">
        <v>2.83490266378281E-4</v>
      </c>
      <c r="E62" s="9">
        <v>1.03331086910983E-5</v>
      </c>
      <c r="F62" s="9">
        <v>3.79125760913525E-4</v>
      </c>
      <c r="G62" s="9">
        <v>9.56354945352443E-5</v>
      </c>
      <c r="H62" s="6">
        <v>9.25524906339472</v>
      </c>
      <c r="I62" s="6">
        <v>1.33735018756386</v>
      </c>
      <c r="J62" s="6">
        <v>1.0</v>
      </c>
      <c r="K62" s="6">
        <v>0.0</v>
      </c>
    </row>
    <row r="63">
      <c r="A63" s="6" t="s">
        <v>9</v>
      </c>
      <c r="B63" s="6" t="s">
        <v>146</v>
      </c>
      <c r="C63" s="6" t="s">
        <v>131</v>
      </c>
      <c r="D63" s="9">
        <v>7.96306084460103E-5</v>
      </c>
      <c r="E63" s="9">
        <v>5.37822770225757E-6</v>
      </c>
      <c r="F63" s="9">
        <v>1.04301837882071E-4</v>
      </c>
      <c r="G63" s="9">
        <v>2.46712294360612E-5</v>
      </c>
      <c r="H63" s="6">
        <v>4.58724152302164</v>
      </c>
      <c r="I63" s="6">
        <v>1.30982093340136</v>
      </c>
      <c r="J63" s="6">
        <v>1.0</v>
      </c>
      <c r="K63" s="6">
        <v>0.0</v>
      </c>
    </row>
    <row r="64">
      <c r="A64" s="6" t="s">
        <v>9</v>
      </c>
      <c r="B64" s="6" t="s">
        <v>146</v>
      </c>
      <c r="C64" s="6" t="s">
        <v>132</v>
      </c>
      <c r="D64" s="9">
        <v>4.28429616632013E-6</v>
      </c>
      <c r="E64" s="9">
        <v>1.33275000864859E-6</v>
      </c>
      <c r="F64" s="9">
        <v>1.73010572835382E-6</v>
      </c>
      <c r="G64" s="9">
        <v>-2.5541904379663E-6</v>
      </c>
      <c r="H64" s="6">
        <v>-1.91648127660208</v>
      </c>
      <c r="I64" s="6">
        <v>0.403824960084364</v>
      </c>
      <c r="J64" s="6">
        <v>0.0183963207358528</v>
      </c>
      <c r="K64" s="6">
        <v>0.0367926414717056</v>
      </c>
    </row>
    <row r="65">
      <c r="A65" s="6" t="s">
        <v>9</v>
      </c>
      <c r="B65" s="6" t="s">
        <v>146</v>
      </c>
      <c r="C65" s="6" t="s">
        <v>133</v>
      </c>
      <c r="D65" s="9">
        <v>1.48576380880822E-4</v>
      </c>
      <c r="E65" s="9">
        <v>6.92308511910455E-6</v>
      </c>
      <c r="F65" s="9">
        <v>1.63494264809039E-4</v>
      </c>
      <c r="G65" s="9">
        <v>1.49178839282173E-5</v>
      </c>
      <c r="H65" s="6">
        <v>2.15480290529013</v>
      </c>
      <c r="I65" s="6">
        <v>1.10040548733101</v>
      </c>
      <c r="J65" s="6">
        <v>0.981603679264147</v>
      </c>
      <c r="K65" s="6">
        <v>0.0367926414717056</v>
      </c>
    </row>
    <row r="66">
      <c r="A66" s="6" t="s">
        <v>9</v>
      </c>
      <c r="B66" s="6" t="s">
        <v>146</v>
      </c>
      <c r="C66" s="6" t="s">
        <v>134</v>
      </c>
      <c r="D66" s="9">
        <v>6.57327916247213E-5</v>
      </c>
      <c r="E66" s="9">
        <v>4.81733334519261E-6</v>
      </c>
      <c r="F66" s="9">
        <v>8.35410086115473E-5</v>
      </c>
      <c r="G66" s="9">
        <v>1.78082169868259E-5</v>
      </c>
      <c r="H66" s="6">
        <v>3.69669601639616</v>
      </c>
      <c r="I66" s="6">
        <v>1.27091831255997</v>
      </c>
      <c r="J66" s="6">
        <v>1.0</v>
      </c>
      <c r="K66" s="6">
        <v>0.0</v>
      </c>
    </row>
    <row r="67">
      <c r="A67" s="6" t="s">
        <v>9</v>
      </c>
      <c r="B67" s="6" t="s">
        <v>146</v>
      </c>
      <c r="C67" s="6" t="s">
        <v>135</v>
      </c>
      <c r="D67" s="9">
        <v>1.57254497975073E-4</v>
      </c>
      <c r="E67" s="9">
        <v>6.8570501598959E-6</v>
      </c>
      <c r="F67" s="9">
        <v>1.82010989544676E-4</v>
      </c>
      <c r="G67" s="9">
        <v>2.47564915696036E-5</v>
      </c>
      <c r="H67" s="6">
        <v>3.61037049348045</v>
      </c>
      <c r="I67" s="6">
        <v>1.15742946553762</v>
      </c>
      <c r="J67" s="6">
        <v>0.999800039992001</v>
      </c>
      <c r="K67" s="9">
        <v>3.99920015996757E-4</v>
      </c>
    </row>
    <row r="68">
      <c r="A68" s="6" t="s">
        <v>9</v>
      </c>
      <c r="B68" s="6" t="s">
        <v>146</v>
      </c>
      <c r="C68" s="6" t="s">
        <v>136</v>
      </c>
      <c r="D68" s="9">
        <v>9.76943855337705E-5</v>
      </c>
      <c r="E68" s="9">
        <v>6.13731996033569E-6</v>
      </c>
      <c r="F68" s="9">
        <v>1.4465844018625E-4</v>
      </c>
      <c r="G68" s="9">
        <v>4.69640546524802E-5</v>
      </c>
      <c r="H68" s="6">
        <v>7.65220893745149</v>
      </c>
      <c r="I68" s="6">
        <v>1.48072419306272</v>
      </c>
      <c r="J68" s="6">
        <v>1.0</v>
      </c>
      <c r="K68" s="6">
        <v>0.0</v>
      </c>
    </row>
    <row r="69">
      <c r="A69" s="6" t="s">
        <v>9</v>
      </c>
      <c r="B69" s="6" t="s">
        <v>146</v>
      </c>
      <c r="C69" s="6" t="s">
        <v>137</v>
      </c>
      <c r="D69" s="9">
        <v>2.15840082610976E-4</v>
      </c>
      <c r="E69" s="9">
        <v>8.12116041199639E-6</v>
      </c>
      <c r="F69" s="9">
        <v>2.66457964827841E-4</v>
      </c>
      <c r="G69" s="9">
        <v>5.06178822168647E-5</v>
      </c>
      <c r="H69" s="6">
        <v>6.23283861529113</v>
      </c>
      <c r="I69" s="6">
        <v>1.23451567292112</v>
      </c>
      <c r="J69" s="6">
        <v>1.0</v>
      </c>
      <c r="K69" s="6">
        <v>0.0</v>
      </c>
    </row>
    <row r="70">
      <c r="A70" s="6" t="s">
        <v>9</v>
      </c>
      <c r="B70" s="6" t="s">
        <v>146</v>
      </c>
      <c r="C70" s="6" t="s">
        <v>138</v>
      </c>
      <c r="D70" s="9">
        <v>2.49788119181794E-4</v>
      </c>
      <c r="E70" s="9">
        <v>9.51864068156637E-6</v>
      </c>
      <c r="F70" s="9">
        <v>3.44826524562859E-4</v>
      </c>
      <c r="G70" s="9">
        <v>9.50384053810644E-5</v>
      </c>
      <c r="H70" s="6">
        <v>9.98445141070553</v>
      </c>
      <c r="I70" s="6">
        <v>1.38047608386008</v>
      </c>
      <c r="J70" s="6">
        <v>1.0</v>
      </c>
      <c r="K70" s="6">
        <v>0.0</v>
      </c>
    </row>
    <row r="71">
      <c r="A71" s="6" t="s">
        <v>9</v>
      </c>
      <c r="B71" s="6" t="s">
        <v>146</v>
      </c>
      <c r="C71" s="6" t="s">
        <v>139</v>
      </c>
      <c r="D71" s="9">
        <v>5.54916175988892E-5</v>
      </c>
      <c r="E71" s="9">
        <v>4.60679425128891E-6</v>
      </c>
      <c r="F71" s="9">
        <v>7.3896112750918E-5</v>
      </c>
      <c r="G71" s="9">
        <v>1.84044951520287E-5</v>
      </c>
      <c r="H71" s="6">
        <v>3.99507643452482</v>
      </c>
      <c r="I71" s="6">
        <v>1.3316626176779</v>
      </c>
      <c r="J71" s="6">
        <v>1.0</v>
      </c>
      <c r="K71" s="6">
        <v>0.0</v>
      </c>
    </row>
    <row r="72">
      <c r="A72" s="6" t="s">
        <v>9</v>
      </c>
      <c r="B72" s="6" t="s">
        <v>146</v>
      </c>
      <c r="C72" s="6" t="s">
        <v>140</v>
      </c>
      <c r="D72" s="9">
        <v>3.31658067707703E-5</v>
      </c>
      <c r="E72" s="9">
        <v>3.35422586023882E-6</v>
      </c>
      <c r="F72" s="9">
        <v>4.89823596344082E-5</v>
      </c>
      <c r="G72" s="9">
        <v>1.58165528636379E-5</v>
      </c>
      <c r="H72" s="6">
        <v>4.71541080495746</v>
      </c>
      <c r="I72" s="6">
        <v>1.47689335504352</v>
      </c>
      <c r="J72" s="6">
        <v>1.0</v>
      </c>
      <c r="K72" s="6">
        <v>0.0</v>
      </c>
    </row>
    <row r="73">
      <c r="A73" s="6" t="s">
        <v>9</v>
      </c>
      <c r="B73" s="6" t="s">
        <v>146</v>
      </c>
      <c r="C73" s="6" t="s">
        <v>141</v>
      </c>
      <c r="D73" s="9">
        <v>6.46347960562861E-5</v>
      </c>
      <c r="E73" s="9">
        <v>4.93736330582874E-6</v>
      </c>
      <c r="F73" s="9">
        <v>5.68558034783743E-5</v>
      </c>
      <c r="G73" s="9">
        <v>-7.77899257791179E-6</v>
      </c>
      <c r="H73" s="6">
        <v>-1.57553578622184</v>
      </c>
      <c r="I73" s="6">
        <v>0.879646985021232</v>
      </c>
      <c r="J73" s="6">
        <v>0.0523895220955808</v>
      </c>
      <c r="K73" s="6">
        <v>0.104779044191161</v>
      </c>
    </row>
    <row r="74">
      <c r="A74" s="6" t="s">
        <v>9</v>
      </c>
      <c r="B74" s="6" t="s">
        <v>146</v>
      </c>
      <c r="C74" s="6" t="s">
        <v>142</v>
      </c>
      <c r="D74" s="9">
        <v>7.69469775463734E-5</v>
      </c>
      <c r="E74" s="9">
        <v>5.51281588947459E-6</v>
      </c>
      <c r="F74" s="9">
        <v>1.01912678676754E-4</v>
      </c>
      <c r="G74" s="9">
        <v>2.4965701130381E-5</v>
      </c>
      <c r="H74" s="6">
        <v>4.5286658634922</v>
      </c>
      <c r="I74" s="6">
        <v>1.32445330442427</v>
      </c>
      <c r="J74" s="6">
        <v>1.0</v>
      </c>
      <c r="K74" s="6">
        <v>0.0</v>
      </c>
    </row>
    <row r="75">
      <c r="A75" s="6" t="s">
        <v>9</v>
      </c>
      <c r="B75" s="6" t="s">
        <v>146</v>
      </c>
      <c r="C75" s="6" t="s">
        <v>143</v>
      </c>
      <c r="D75" s="9">
        <v>2.70660972750314E-4</v>
      </c>
      <c r="E75" s="9">
        <v>9.22300475313688E-6</v>
      </c>
      <c r="F75" s="9">
        <v>2.90606687243092E-4</v>
      </c>
      <c r="G75" s="9">
        <v>1.99457144927782E-5</v>
      </c>
      <c r="H75" s="6">
        <v>2.16260481552873</v>
      </c>
      <c r="I75" s="6">
        <v>1.0736926136417</v>
      </c>
      <c r="J75" s="6">
        <v>0.983603279344131</v>
      </c>
      <c r="K75" s="6">
        <v>0.0327934413117376</v>
      </c>
    </row>
    <row r="76">
      <c r="A76" s="6" t="s">
        <v>9</v>
      </c>
      <c r="B76" s="6" t="s">
        <v>146</v>
      </c>
      <c r="C76" s="6" t="s">
        <v>144</v>
      </c>
      <c r="D76" s="9">
        <v>1.21922965011256E-4</v>
      </c>
      <c r="E76" s="9">
        <v>6.18166452768511E-6</v>
      </c>
      <c r="F76" s="9">
        <v>1.55487093708551E-4</v>
      </c>
      <c r="G76" s="9">
        <v>3.35641286972945E-5</v>
      </c>
      <c r="H76" s="6">
        <v>5.42962636470722</v>
      </c>
      <c r="I76" s="6">
        <v>1.27528963632237</v>
      </c>
      <c r="J76" s="6">
        <v>1.0</v>
      </c>
      <c r="K76" s="6">
        <v>0.0</v>
      </c>
    </row>
    <row r="77">
      <c r="A77" s="6" t="s">
        <v>9</v>
      </c>
      <c r="B77" s="6" t="s">
        <v>147</v>
      </c>
      <c r="C77" s="6" t="s">
        <v>120</v>
      </c>
      <c r="D77" s="9">
        <v>2.61786680141674E-4</v>
      </c>
      <c r="E77" s="9">
        <v>9.64812719860361E-6</v>
      </c>
      <c r="F77" s="9">
        <v>4.65921261444249E-4</v>
      </c>
      <c r="G77" s="9">
        <v>2.04134581302575E-4</v>
      </c>
      <c r="H77" s="6">
        <v>21.1579488019311</v>
      </c>
      <c r="I77" s="6">
        <v>1.77977451408949</v>
      </c>
      <c r="J77" s="6">
        <v>1.0</v>
      </c>
      <c r="K77" s="6">
        <v>0.0</v>
      </c>
    </row>
    <row r="78">
      <c r="A78" s="6" t="s">
        <v>9</v>
      </c>
      <c r="B78" s="6" t="s">
        <v>147</v>
      </c>
      <c r="C78" s="6" t="s">
        <v>121</v>
      </c>
      <c r="D78" s="9">
        <v>3.27074021426925E-5</v>
      </c>
      <c r="E78" s="9">
        <v>4.26553008126992E-6</v>
      </c>
      <c r="F78" s="9">
        <v>3.70010262665378E-6</v>
      </c>
      <c r="G78" s="9">
        <v>-2.90072995160387E-5</v>
      </c>
      <c r="H78" s="6">
        <v>-6.80039736290004</v>
      </c>
      <c r="I78" s="6">
        <v>0.113127377420907</v>
      </c>
      <c r="J78" s="9">
        <v>1.999600079984E-4</v>
      </c>
      <c r="K78" s="9">
        <v>3.999200159968E-4</v>
      </c>
    </row>
    <row r="79">
      <c r="A79" s="6" t="s">
        <v>9</v>
      </c>
      <c r="B79" s="6" t="s">
        <v>147</v>
      </c>
      <c r="C79" s="6" t="s">
        <v>122</v>
      </c>
      <c r="D79" s="9">
        <v>1.96302981087823E-4</v>
      </c>
      <c r="E79" s="9">
        <v>8.31942850178253E-6</v>
      </c>
      <c r="F79" s="9">
        <v>6.06708477837648E-4</v>
      </c>
      <c r="G79" s="9">
        <v>4.10405496749825E-4</v>
      </c>
      <c r="H79" s="6">
        <v>49.3309722731424</v>
      </c>
      <c r="I79" s="6">
        <v>3.09067378638644</v>
      </c>
      <c r="J79" s="6">
        <v>1.0</v>
      </c>
      <c r="K79" s="6">
        <v>0.0</v>
      </c>
    </row>
    <row r="80">
      <c r="A80" s="6" t="s">
        <v>9</v>
      </c>
      <c r="B80" s="6" t="s">
        <v>147</v>
      </c>
      <c r="C80" s="6" t="s">
        <v>123</v>
      </c>
      <c r="D80" s="9">
        <v>4.76269898695292E-5</v>
      </c>
      <c r="E80" s="9">
        <v>5.23920519311374E-6</v>
      </c>
      <c r="F80" s="9">
        <v>3.26966485337576E-4</v>
      </c>
      <c r="G80" s="9">
        <v>2.79339495468047E-4</v>
      </c>
      <c r="H80" s="6">
        <v>53.3171512036219</v>
      </c>
      <c r="I80" s="6">
        <v>6.86515117233479</v>
      </c>
      <c r="J80" s="6">
        <v>1.0</v>
      </c>
      <c r="K80" s="6">
        <v>0.0</v>
      </c>
    </row>
    <row r="81">
      <c r="A81" s="6" t="s">
        <v>9</v>
      </c>
      <c r="B81" s="6" t="s">
        <v>147</v>
      </c>
      <c r="C81" s="6" t="s">
        <v>124</v>
      </c>
      <c r="D81" s="9">
        <v>9.27412071817658E-5</v>
      </c>
      <c r="E81" s="9">
        <v>6.43628283831988E-6</v>
      </c>
      <c r="F81" s="9">
        <v>2.44278250912872E-4</v>
      </c>
      <c r="G81" s="9">
        <v>1.51537043731107E-4</v>
      </c>
      <c r="H81" s="6">
        <v>23.5441865340187</v>
      </c>
      <c r="I81" s="6">
        <v>2.63397747706805</v>
      </c>
      <c r="J81" s="6">
        <v>1.0</v>
      </c>
      <c r="K81" s="6">
        <v>0.0</v>
      </c>
    </row>
    <row r="82">
      <c r="A82" s="6" t="s">
        <v>9</v>
      </c>
      <c r="B82" s="6" t="s">
        <v>147</v>
      </c>
      <c r="C82" s="6" t="s">
        <v>125</v>
      </c>
      <c r="D82" s="9">
        <v>1.29775403479485E-4</v>
      </c>
      <c r="E82" s="9">
        <v>7.99585472231719E-6</v>
      </c>
      <c r="F82" s="9">
        <v>6.88579210554756E-4</v>
      </c>
      <c r="G82" s="9">
        <v>5.5880380707527E-4</v>
      </c>
      <c r="H82" s="6">
        <v>69.8866883506019</v>
      </c>
      <c r="I82" s="6">
        <v>5.30593003059784</v>
      </c>
      <c r="J82" s="6">
        <v>1.0</v>
      </c>
      <c r="K82" s="6">
        <v>0.0</v>
      </c>
    </row>
    <row r="83">
      <c r="A83" s="6" t="s">
        <v>9</v>
      </c>
      <c r="B83" s="6" t="s">
        <v>147</v>
      </c>
      <c r="C83" s="6" t="s">
        <v>126</v>
      </c>
      <c r="D83" s="9">
        <v>3.78242331641388E-4</v>
      </c>
      <c r="E83" s="9">
        <v>1.11591894910507E-5</v>
      </c>
      <c r="F83" s="9">
        <v>7.09316393188571E-4</v>
      </c>
      <c r="G83" s="9">
        <v>3.31074061547182E-4</v>
      </c>
      <c r="H83" s="6">
        <v>29.6682892438282</v>
      </c>
      <c r="I83" s="6">
        <v>1.87529616293999</v>
      </c>
      <c r="J83" s="6">
        <v>1.0</v>
      </c>
      <c r="K83" s="6">
        <v>0.0</v>
      </c>
    </row>
    <row r="84">
      <c r="A84" s="6" t="s">
        <v>9</v>
      </c>
      <c r="B84" s="6" t="s">
        <v>147</v>
      </c>
      <c r="C84" s="6" t="s">
        <v>127</v>
      </c>
      <c r="D84" s="9">
        <v>1.51246615252269E-4</v>
      </c>
      <c r="E84" s="9">
        <v>8.34272481396821E-6</v>
      </c>
      <c r="F84" s="9">
        <v>2.31433091544212E-4</v>
      </c>
      <c r="G84" s="9">
        <v>8.01864762919424E-5</v>
      </c>
      <c r="H84" s="6">
        <v>9.61154515820614</v>
      </c>
      <c r="I84" s="6">
        <v>1.53017038535504</v>
      </c>
      <c r="J84" s="6">
        <v>1.0</v>
      </c>
      <c r="K84" s="6">
        <v>0.0</v>
      </c>
    </row>
    <row r="85">
      <c r="A85" s="6" t="s">
        <v>9</v>
      </c>
      <c r="B85" s="6" t="s">
        <v>147</v>
      </c>
      <c r="C85" s="6" t="s">
        <v>128</v>
      </c>
      <c r="D85" s="9">
        <v>2.98280385132335E-5</v>
      </c>
      <c r="E85" s="9">
        <v>3.84099485183151E-6</v>
      </c>
      <c r="F85" s="9">
        <v>2.37423996901991E-5</v>
      </c>
      <c r="G85" s="9">
        <v>-6.08563882303441E-6</v>
      </c>
      <c r="H85" s="6">
        <v>-1.58439129907518</v>
      </c>
      <c r="I85" s="6">
        <v>0.795975896291857</v>
      </c>
      <c r="J85" s="6">
        <v>0.0543891221755648</v>
      </c>
      <c r="K85" s="6">
        <v>0.108778244351129</v>
      </c>
    </row>
    <row r="86">
      <c r="A86" s="6" t="s">
        <v>9</v>
      </c>
      <c r="B86" s="6" t="s">
        <v>147</v>
      </c>
      <c r="C86" s="6" t="s">
        <v>129</v>
      </c>
      <c r="D86" s="9">
        <v>9.08875944488412E-5</v>
      </c>
      <c r="E86" s="9">
        <v>6.63516152447907E-6</v>
      </c>
      <c r="F86" s="9">
        <v>4.50564430273161E-4</v>
      </c>
      <c r="G86" s="9">
        <v>3.5967683582432E-4</v>
      </c>
      <c r="H86" s="6">
        <v>54.2076985612732</v>
      </c>
      <c r="I86" s="6">
        <v>4.95738096057515</v>
      </c>
      <c r="J86" s="6">
        <v>1.0</v>
      </c>
      <c r="K86" s="6">
        <v>0.0</v>
      </c>
    </row>
    <row r="87">
      <c r="A87" s="6" t="s">
        <v>9</v>
      </c>
      <c r="B87" s="6" t="s">
        <v>147</v>
      </c>
      <c r="C87" s="6" t="s">
        <v>130</v>
      </c>
      <c r="D87" s="9">
        <v>2.8363794068545E-4</v>
      </c>
      <c r="E87" s="9">
        <v>1.19753537973025E-5</v>
      </c>
      <c r="F87" s="9">
        <v>8.28257187625779E-4</v>
      </c>
      <c r="G87" s="9">
        <v>5.44619246940329E-4</v>
      </c>
      <c r="H87" s="6">
        <v>45.478342949918</v>
      </c>
      <c r="I87" s="6">
        <v>2.92012128428298</v>
      </c>
      <c r="J87" s="6">
        <v>1.0</v>
      </c>
      <c r="K87" s="6">
        <v>0.0</v>
      </c>
    </row>
    <row r="88">
      <c r="A88" s="6" t="s">
        <v>9</v>
      </c>
      <c r="B88" s="6" t="s">
        <v>147</v>
      </c>
      <c r="C88" s="6" t="s">
        <v>131</v>
      </c>
      <c r="D88" s="9">
        <v>7.95317124234479E-5</v>
      </c>
      <c r="E88" s="9">
        <v>6.34658905115118E-6</v>
      </c>
      <c r="F88" s="9">
        <v>4.83557761586709E-5</v>
      </c>
      <c r="G88" s="9">
        <v>-3.1175936264777E-5</v>
      </c>
      <c r="H88" s="6">
        <v>-4.91223490500336</v>
      </c>
      <c r="I88" s="6">
        <v>0.608006223997943</v>
      </c>
      <c r="J88" s="9">
        <v>1.999600079984E-4</v>
      </c>
      <c r="K88" s="9">
        <v>3.999200159968E-4</v>
      </c>
    </row>
    <row r="89">
      <c r="A89" s="6" t="s">
        <v>9</v>
      </c>
      <c r="B89" s="6" t="s">
        <v>147</v>
      </c>
      <c r="C89" s="6" t="s">
        <v>132</v>
      </c>
      <c r="D89" s="9">
        <v>4.31079101151042E-6</v>
      </c>
      <c r="E89" s="9">
        <v>1.5138805131984E-6</v>
      </c>
      <c r="F89" s="9">
        <v>6.45624103299856E-6</v>
      </c>
      <c r="G89" s="9">
        <v>2.14545002148813E-6</v>
      </c>
      <c r="H89" s="6">
        <v>1.41718583651982</v>
      </c>
      <c r="I89" s="6">
        <v>1.49769288647013</v>
      </c>
      <c r="J89" s="6">
        <v>0.9124175164967</v>
      </c>
      <c r="K89" s="6">
        <v>0.175164967006598</v>
      </c>
    </row>
    <row r="90">
      <c r="A90" s="6" t="s">
        <v>9</v>
      </c>
      <c r="B90" s="6" t="s">
        <v>147</v>
      </c>
      <c r="C90" s="6" t="s">
        <v>133</v>
      </c>
      <c r="D90" s="9">
        <v>1.48551875257397E-4</v>
      </c>
      <c r="E90" s="9">
        <v>8.34429073994102E-6</v>
      </c>
      <c r="F90" s="9">
        <v>6.20642448311268E-4</v>
      </c>
      <c r="G90" s="9">
        <v>4.7209057305387E-4</v>
      </c>
      <c r="H90" s="6">
        <v>56.576476990926</v>
      </c>
      <c r="I90" s="6">
        <v>4.17795094969938</v>
      </c>
      <c r="J90" s="6">
        <v>1.0</v>
      </c>
      <c r="K90" s="6">
        <v>0.0</v>
      </c>
    </row>
    <row r="91">
      <c r="A91" s="6" t="s">
        <v>9</v>
      </c>
      <c r="B91" s="6" t="s">
        <v>147</v>
      </c>
      <c r="C91" s="6" t="s">
        <v>134</v>
      </c>
      <c r="D91" s="9">
        <v>6.58115461701774E-5</v>
      </c>
      <c r="E91" s="9">
        <v>5.53232074034093E-6</v>
      </c>
      <c r="F91" s="9">
        <v>1.39031298308989E-4</v>
      </c>
      <c r="G91" s="9">
        <v>7.32197521388125E-5</v>
      </c>
      <c r="H91" s="6">
        <v>13.2349072975657</v>
      </c>
      <c r="I91" s="6">
        <v>2.1125669643056</v>
      </c>
      <c r="J91" s="6">
        <v>1.0</v>
      </c>
      <c r="K91" s="6">
        <v>0.0</v>
      </c>
    </row>
    <row r="92">
      <c r="A92" s="6" t="s">
        <v>9</v>
      </c>
      <c r="B92" s="6" t="s">
        <v>147</v>
      </c>
      <c r="C92" s="6" t="s">
        <v>135</v>
      </c>
      <c r="D92" s="9">
        <v>1.57270800732028E-4</v>
      </c>
      <c r="E92" s="9">
        <v>7.84050201588459E-6</v>
      </c>
      <c r="F92" s="9">
        <v>1.90721368307112E-4</v>
      </c>
      <c r="G92" s="9">
        <v>3.34505675750843E-5</v>
      </c>
      <c r="H92" s="6">
        <v>4.26638083981288</v>
      </c>
      <c r="I92" s="6">
        <v>1.21269407556511</v>
      </c>
      <c r="J92" s="6">
        <v>1.0</v>
      </c>
      <c r="K92" s="6">
        <v>0.0</v>
      </c>
    </row>
    <row r="93">
      <c r="A93" s="6" t="s">
        <v>9</v>
      </c>
      <c r="B93" s="6" t="s">
        <v>147</v>
      </c>
      <c r="C93" s="6" t="s">
        <v>136</v>
      </c>
      <c r="D93" s="9">
        <v>9.75849697374916E-5</v>
      </c>
      <c r="E93" s="9">
        <v>7.19571908260035E-6</v>
      </c>
      <c r="F93" s="9">
        <v>4.80913469026066E-5</v>
      </c>
      <c r="G93" s="9">
        <v>-4.9493622834885E-5</v>
      </c>
      <c r="H93" s="6">
        <v>-6.87820386909813</v>
      </c>
      <c r="I93" s="6">
        <v>0.492815102899295</v>
      </c>
      <c r="J93" s="9">
        <v>1.999600079984E-4</v>
      </c>
      <c r="K93" s="9">
        <v>3.999200159968E-4</v>
      </c>
    </row>
    <row r="94">
      <c r="A94" s="6" t="s">
        <v>9</v>
      </c>
      <c r="B94" s="6" t="s">
        <v>147</v>
      </c>
      <c r="C94" s="6" t="s">
        <v>137</v>
      </c>
      <c r="D94" s="9">
        <v>2.15657653828545E-4</v>
      </c>
      <c r="E94" s="9">
        <v>9.38092263094517E-6</v>
      </c>
      <c r="F94" s="9">
        <v>3.665239803977E-4</v>
      </c>
      <c r="G94" s="9">
        <v>1.50866326569155E-4</v>
      </c>
      <c r="H94" s="6">
        <v>16.0822482504532</v>
      </c>
      <c r="I94" s="6">
        <v>1.69956397971897</v>
      </c>
      <c r="J94" s="6">
        <v>1.0</v>
      </c>
      <c r="K94" s="6">
        <v>0.0</v>
      </c>
    </row>
    <row r="95">
      <c r="A95" s="6" t="s">
        <v>9</v>
      </c>
      <c r="B95" s="6" t="s">
        <v>147</v>
      </c>
      <c r="C95" s="6" t="s">
        <v>138</v>
      </c>
      <c r="D95" s="9">
        <v>2.49271070303825E-4</v>
      </c>
      <c r="E95" s="9">
        <v>1.12919051756443E-5</v>
      </c>
      <c r="F95" s="9">
        <v>8.22349389257409E-4</v>
      </c>
      <c r="G95" s="9">
        <v>5.73078318953583E-4</v>
      </c>
      <c r="H95" s="6">
        <v>50.7512514530908</v>
      </c>
      <c r="I95" s="6">
        <v>3.29901656158928</v>
      </c>
      <c r="J95" s="6">
        <v>1.0</v>
      </c>
      <c r="K95" s="6">
        <v>0.0</v>
      </c>
    </row>
    <row r="96">
      <c r="A96" s="6" t="s">
        <v>9</v>
      </c>
      <c r="B96" s="6" t="s">
        <v>147</v>
      </c>
      <c r="C96" s="6" t="s">
        <v>139</v>
      </c>
      <c r="D96" s="9">
        <v>5.56403447336523E-5</v>
      </c>
      <c r="E96" s="9">
        <v>5.30402788726662E-6</v>
      </c>
      <c r="F96" s="9">
        <v>7.04410167368919E-5</v>
      </c>
      <c r="G96" s="9">
        <v>1.48006720032396E-5</v>
      </c>
      <c r="H96" s="6">
        <v>2.79045893381736</v>
      </c>
      <c r="I96" s="6">
        <v>1.2660061161391</v>
      </c>
      <c r="J96" s="6">
        <v>0.996600679864027</v>
      </c>
      <c r="K96" s="6">
        <v>0.00679864027194554</v>
      </c>
    </row>
    <row r="97">
      <c r="A97" s="6" t="s">
        <v>9</v>
      </c>
      <c r="B97" s="6" t="s">
        <v>147</v>
      </c>
      <c r="C97" s="6" t="s">
        <v>140</v>
      </c>
      <c r="D97" s="9">
        <v>3.31487930077624E-5</v>
      </c>
      <c r="E97" s="9">
        <v>3.88713538430715E-6</v>
      </c>
      <c r="F97" s="9">
        <v>9.16459013529529E-5</v>
      </c>
      <c r="G97" s="9">
        <v>5.84971083451904E-5</v>
      </c>
      <c r="H97" s="6">
        <v>15.0488991408301</v>
      </c>
      <c r="I97" s="6">
        <v>2.76468290509075</v>
      </c>
      <c r="J97" s="6">
        <v>1.0</v>
      </c>
      <c r="K97" s="6">
        <v>0.0</v>
      </c>
    </row>
    <row r="98">
      <c r="A98" s="6" t="s">
        <v>9</v>
      </c>
      <c r="B98" s="6" t="s">
        <v>147</v>
      </c>
      <c r="C98" s="6" t="s">
        <v>141</v>
      </c>
      <c r="D98" s="9">
        <v>6.46089570163715E-5</v>
      </c>
      <c r="E98" s="9">
        <v>5.74971426611969E-6</v>
      </c>
      <c r="F98" s="9">
        <v>1.54109528382617E-4</v>
      </c>
      <c r="G98" s="9">
        <v>8.95005713662461E-5</v>
      </c>
      <c r="H98" s="6">
        <v>15.5660902827171</v>
      </c>
      <c r="I98" s="6">
        <v>2.38526568914534</v>
      </c>
      <c r="J98" s="6">
        <v>1.0</v>
      </c>
      <c r="K98" s="6">
        <v>0.0</v>
      </c>
    </row>
    <row r="99">
      <c r="A99" s="6" t="s">
        <v>9</v>
      </c>
      <c r="B99" s="6" t="s">
        <v>147</v>
      </c>
      <c r="C99" s="6" t="s">
        <v>142</v>
      </c>
      <c r="D99" s="9">
        <v>7.68679518456989E-5</v>
      </c>
      <c r="E99" s="9">
        <v>6.28208106273128E-6</v>
      </c>
      <c r="F99" s="9">
        <v>2.0506943635088E-5</v>
      </c>
      <c r="G99" s="9">
        <v>-5.63610082106108E-5</v>
      </c>
      <c r="H99" s="6">
        <v>-8.97170979613348</v>
      </c>
      <c r="I99" s="6">
        <v>0.266781449780952</v>
      </c>
      <c r="J99" s="9">
        <v>1.999600079984E-4</v>
      </c>
      <c r="K99" s="9">
        <v>3.999200159968E-4</v>
      </c>
    </row>
    <row r="100">
      <c r="A100" s="6" t="s">
        <v>9</v>
      </c>
      <c r="B100" s="6" t="s">
        <v>147</v>
      </c>
      <c r="C100" s="6" t="s">
        <v>143</v>
      </c>
      <c r="D100" s="9">
        <v>2.70656746352787E-4</v>
      </c>
      <c r="E100" s="9">
        <v>1.0587608782575E-5</v>
      </c>
      <c r="F100" s="9">
        <v>4.46863125608629E-4</v>
      </c>
      <c r="G100" s="9">
        <v>1.76206379255842E-4</v>
      </c>
      <c r="H100" s="6">
        <v>16.6426983537435</v>
      </c>
      <c r="I100" s="6">
        <v>1.6510326516161</v>
      </c>
      <c r="J100" s="6">
        <v>1.0</v>
      </c>
      <c r="K100" s="6">
        <v>0.0</v>
      </c>
    </row>
    <row r="101">
      <c r="A101" s="6" t="s">
        <v>9</v>
      </c>
      <c r="B101" s="6" t="s">
        <v>147</v>
      </c>
      <c r="C101" s="6" t="s">
        <v>144</v>
      </c>
      <c r="D101" s="9">
        <v>1.22029462160018E-4</v>
      </c>
      <c r="E101" s="9">
        <v>7.18268671795035E-6</v>
      </c>
      <c r="F101" s="9">
        <v>2.91892754400793E-4</v>
      </c>
      <c r="G101" s="9">
        <v>1.69863292240774E-4</v>
      </c>
      <c r="H101" s="6">
        <v>23.6489908179159</v>
      </c>
      <c r="I101" s="6">
        <v>2.3919859125334</v>
      </c>
      <c r="J101" s="6">
        <v>1.0</v>
      </c>
      <c r="K101" s="6">
        <v>0.0</v>
      </c>
    </row>
    <row r="102">
      <c r="A102" s="6" t="s">
        <v>7</v>
      </c>
      <c r="B102" s="6" t="s">
        <v>146</v>
      </c>
      <c r="C102" s="6" t="s">
        <v>120</v>
      </c>
      <c r="D102" s="9">
        <v>2.62297451852406E-4</v>
      </c>
      <c r="E102" s="9">
        <v>6.12526352342551E-6</v>
      </c>
      <c r="F102" s="9">
        <v>2.84298367161156E-4</v>
      </c>
      <c r="G102" s="9">
        <v>2.20009153087505E-5</v>
      </c>
      <c r="H102" s="6">
        <v>3.59183163705692</v>
      </c>
      <c r="I102" s="6">
        <v>1.08387773176359</v>
      </c>
      <c r="J102" s="6">
        <v>0.999600079984003</v>
      </c>
      <c r="K102" s="9">
        <v>7.99840031993515E-4</v>
      </c>
    </row>
    <row r="103">
      <c r="A103" s="6" t="s">
        <v>7</v>
      </c>
      <c r="B103" s="6" t="s">
        <v>146</v>
      </c>
      <c r="C103" s="6" t="s">
        <v>121</v>
      </c>
      <c r="D103" s="9">
        <v>3.30246359638481E-5</v>
      </c>
      <c r="E103" s="9">
        <v>2.67856666834359E-6</v>
      </c>
      <c r="F103" s="9">
        <v>3.80327783650365E-5</v>
      </c>
      <c r="G103" s="9">
        <v>5.00814240118834E-6</v>
      </c>
      <c r="H103" s="6">
        <v>1.86970981920168</v>
      </c>
      <c r="I103" s="6">
        <v>1.15164867847962</v>
      </c>
      <c r="J103" s="6">
        <v>0.96740651869626</v>
      </c>
      <c r="K103" s="6">
        <v>0.0651869626074785</v>
      </c>
    </row>
    <row r="104">
      <c r="A104" s="6" t="s">
        <v>7</v>
      </c>
      <c r="B104" s="6" t="s">
        <v>146</v>
      </c>
      <c r="C104" s="6" t="s">
        <v>122</v>
      </c>
      <c r="D104" s="9">
        <v>1.95774006820664E-4</v>
      </c>
      <c r="E104" s="9">
        <v>5.30389111270508E-6</v>
      </c>
      <c r="F104" s="9">
        <v>2.05597872853974E-4</v>
      </c>
      <c r="G104" s="9">
        <v>9.82386603330971E-6</v>
      </c>
      <c r="H104" s="6">
        <v>1.85219979531204</v>
      </c>
      <c r="I104" s="6">
        <v>1.05017962390844</v>
      </c>
      <c r="J104" s="6">
        <v>0.966806638672265</v>
      </c>
      <c r="K104" s="6">
        <v>0.0663867226554688</v>
      </c>
    </row>
    <row r="105">
      <c r="A105" s="6" t="s">
        <v>7</v>
      </c>
      <c r="B105" s="6" t="s">
        <v>146</v>
      </c>
      <c r="C105" s="6" t="s">
        <v>123</v>
      </c>
      <c r="D105" s="9">
        <v>4.7222771779844E-5</v>
      </c>
      <c r="E105" s="9">
        <v>3.17172245578696E-6</v>
      </c>
      <c r="F105" s="9">
        <v>4.41359282166011E-5</v>
      </c>
      <c r="G105" s="9">
        <v>-3.08684356324292E-6</v>
      </c>
      <c r="H105" s="6">
        <v>-0.973238865087589</v>
      </c>
      <c r="I105" s="6">
        <v>0.934632308801482</v>
      </c>
      <c r="J105" s="6">
        <v>0.167566486702659</v>
      </c>
      <c r="K105" s="6">
        <v>0.335132973405318</v>
      </c>
    </row>
    <row r="106">
      <c r="A106" s="6" t="s">
        <v>7</v>
      </c>
      <c r="B106" s="6" t="s">
        <v>146</v>
      </c>
      <c r="C106" s="6" t="s">
        <v>124</v>
      </c>
      <c r="D106" s="9">
        <v>9.24356496252052E-5</v>
      </c>
      <c r="E106" s="9">
        <v>4.08062659207901E-6</v>
      </c>
      <c r="F106" s="9">
        <v>8.05816563847572E-5</v>
      </c>
      <c r="G106" s="9">
        <v>-1.18539932404479E-5</v>
      </c>
      <c r="H106" s="6">
        <v>-2.90494436895009</v>
      </c>
      <c r="I106" s="6">
        <v>0.871759507413949</v>
      </c>
      <c r="J106" s="6">
        <v>0.0017996400719856</v>
      </c>
      <c r="K106" s="6">
        <v>0.0035992801439712</v>
      </c>
    </row>
    <row r="107">
      <c r="A107" s="6" t="s">
        <v>7</v>
      </c>
      <c r="B107" s="6" t="s">
        <v>146</v>
      </c>
      <c r="C107" s="6" t="s">
        <v>125</v>
      </c>
      <c r="D107" s="9">
        <v>1.28852016307718E-4</v>
      </c>
      <c r="E107" s="9">
        <v>5.10699169921196E-6</v>
      </c>
      <c r="F107" s="9">
        <v>1.17012401303641E-4</v>
      </c>
      <c r="G107" s="9">
        <v>-1.18396150040771E-5</v>
      </c>
      <c r="H107" s="6">
        <v>-2.31831491049889</v>
      </c>
      <c r="I107" s="6">
        <v>0.908114631471482</v>
      </c>
      <c r="J107" s="6">
        <v>0.00839832033593281</v>
      </c>
      <c r="K107" s="6">
        <v>0.0167966406718656</v>
      </c>
    </row>
    <row r="108">
      <c r="A108" s="6" t="s">
        <v>7</v>
      </c>
      <c r="B108" s="6" t="s">
        <v>146</v>
      </c>
      <c r="C108" s="6" t="s">
        <v>126</v>
      </c>
      <c r="D108" s="9">
        <v>3.78938093309527E-4</v>
      </c>
      <c r="E108" s="9">
        <v>7.04767131760207E-6</v>
      </c>
      <c r="F108" s="9">
        <v>3.79360707402292E-4</v>
      </c>
      <c r="G108" s="9">
        <v>4.22614092765601E-7</v>
      </c>
      <c r="H108" s="6">
        <v>0.0599650684205564</v>
      </c>
      <c r="I108" s="6">
        <v>1.00111525893075</v>
      </c>
      <c r="J108" s="6">
        <v>0.519096180763847</v>
      </c>
      <c r="K108" s="6">
        <v>0.961807638472305</v>
      </c>
    </row>
    <row r="109">
      <c r="A109" s="6" t="s">
        <v>7</v>
      </c>
      <c r="B109" s="6" t="s">
        <v>146</v>
      </c>
      <c r="C109" s="6" t="s">
        <v>127</v>
      </c>
      <c r="D109" s="9">
        <v>1.5126928203164E-4</v>
      </c>
      <c r="E109" s="9">
        <v>5.19811375349834E-6</v>
      </c>
      <c r="F109" s="9">
        <v>1.58421980707253E-4</v>
      </c>
      <c r="G109" s="9">
        <v>7.15269867561304E-6</v>
      </c>
      <c r="H109" s="6">
        <v>1.37601811249306</v>
      </c>
      <c r="I109" s="6">
        <v>1.04728454170964</v>
      </c>
      <c r="J109" s="6">
        <v>0.913217356528694</v>
      </c>
      <c r="K109" s="6">
        <v>0.173565286942611</v>
      </c>
    </row>
    <row r="110">
      <c r="A110" s="6" t="s">
        <v>7</v>
      </c>
      <c r="B110" s="6" t="s">
        <v>146</v>
      </c>
      <c r="C110" s="6" t="s">
        <v>128</v>
      </c>
      <c r="D110" s="9">
        <v>2.9621431010498E-5</v>
      </c>
      <c r="E110" s="9">
        <v>2.4097694916799E-6</v>
      </c>
      <c r="F110" s="9">
        <v>4.16676413639016E-5</v>
      </c>
      <c r="G110" s="9">
        <v>1.20462103534035E-5</v>
      </c>
      <c r="H110" s="6">
        <v>4.99890566089202</v>
      </c>
      <c r="I110" s="6">
        <v>1.40667212698584</v>
      </c>
      <c r="J110" s="6">
        <v>1.0</v>
      </c>
      <c r="K110" s="6">
        <v>0.0</v>
      </c>
    </row>
    <row r="111">
      <c r="A111" s="6" t="s">
        <v>7</v>
      </c>
      <c r="B111" s="6" t="s">
        <v>146</v>
      </c>
      <c r="C111" s="6" t="s">
        <v>129</v>
      </c>
      <c r="D111" s="9">
        <v>9.03581997328941E-5</v>
      </c>
      <c r="E111" s="9">
        <v>4.09656394817218E-6</v>
      </c>
      <c r="F111" s="9">
        <v>6.02283755228288E-5</v>
      </c>
      <c r="G111" s="9">
        <v>-3.01298242100653E-5</v>
      </c>
      <c r="H111" s="6">
        <v>-7.35490147139256</v>
      </c>
      <c r="I111" s="6">
        <v>0.666551300278984</v>
      </c>
      <c r="J111" s="9">
        <v>1.999600079984E-4</v>
      </c>
      <c r="K111" s="9">
        <v>3.999200159968E-4</v>
      </c>
    </row>
    <row r="112">
      <c r="A112" s="6" t="s">
        <v>7</v>
      </c>
      <c r="B112" s="6" t="s">
        <v>146</v>
      </c>
      <c r="C112" s="6" t="s">
        <v>130</v>
      </c>
      <c r="D112" s="9">
        <v>2.82772716893053E-4</v>
      </c>
      <c r="E112" s="9">
        <v>7.524918052948E-6</v>
      </c>
      <c r="F112" s="9">
        <v>3.29593819409265E-4</v>
      </c>
      <c r="G112" s="9">
        <v>4.68211025162117E-5</v>
      </c>
      <c r="H112" s="6">
        <v>6.22214118303506</v>
      </c>
      <c r="I112" s="6">
        <v>1.16557857147837</v>
      </c>
      <c r="J112" s="6">
        <v>1.0</v>
      </c>
      <c r="K112" s="6">
        <v>0.0</v>
      </c>
    </row>
    <row r="113">
      <c r="A113" s="6" t="s">
        <v>7</v>
      </c>
      <c r="B113" s="6" t="s">
        <v>146</v>
      </c>
      <c r="C113" s="6" t="s">
        <v>131</v>
      </c>
      <c r="D113" s="9">
        <v>7.98522832963986E-5</v>
      </c>
      <c r="E113" s="9">
        <v>3.93336650250663E-6</v>
      </c>
      <c r="F113" s="9">
        <v>9.31645007478806E-5</v>
      </c>
      <c r="G113" s="9">
        <v>1.33122174514819E-5</v>
      </c>
      <c r="H113" s="6">
        <v>3.38443352354741</v>
      </c>
      <c r="I113" s="6">
        <v>1.16671054229055</v>
      </c>
      <c r="J113" s="6">
        <v>0.999800039992001</v>
      </c>
      <c r="K113" s="9">
        <v>3.99920015996757E-4</v>
      </c>
    </row>
    <row r="114">
      <c r="A114" s="6" t="s">
        <v>7</v>
      </c>
      <c r="B114" s="6" t="s">
        <v>146</v>
      </c>
      <c r="C114" s="6" t="s">
        <v>132</v>
      </c>
      <c r="D114" s="9">
        <v>4.23578717885901E-6</v>
      </c>
      <c r="E114" s="9">
        <v>9.46245537178767E-7</v>
      </c>
      <c r="F114" s="9">
        <v>2.17246640428907E-6</v>
      </c>
      <c r="G114" s="9">
        <v>-2.06332077456993E-6</v>
      </c>
      <c r="H114" s="6">
        <v>-2.18053422024237</v>
      </c>
      <c r="I114" s="6">
        <v>0.512883748062685</v>
      </c>
      <c r="J114" s="6">
        <v>0.00799840031993601</v>
      </c>
      <c r="K114" s="6">
        <v>0.015996800639872</v>
      </c>
    </row>
    <row r="115">
      <c r="A115" s="6" t="s">
        <v>7</v>
      </c>
      <c r="B115" s="6" t="s">
        <v>146</v>
      </c>
      <c r="C115" s="6" t="s">
        <v>133</v>
      </c>
      <c r="D115" s="9">
        <v>1.481573785074E-4</v>
      </c>
      <c r="E115" s="9">
        <v>5.22373544383906E-6</v>
      </c>
      <c r="F115" s="9">
        <v>1.39487331544098E-4</v>
      </c>
      <c r="G115" s="9">
        <v>-8.67004696330193E-6</v>
      </c>
      <c r="H115" s="6">
        <v>-1.65974082273394</v>
      </c>
      <c r="I115" s="6">
        <v>0.941480829030267</v>
      </c>
      <c r="J115" s="6">
        <v>0.0483903219356128</v>
      </c>
      <c r="K115" s="6">
        <v>0.0967806438712257</v>
      </c>
    </row>
    <row r="116">
      <c r="A116" s="6" t="s">
        <v>7</v>
      </c>
      <c r="B116" s="6" t="s">
        <v>146</v>
      </c>
      <c r="C116" s="6" t="s">
        <v>134</v>
      </c>
      <c r="D116" s="9">
        <v>6.58864145256615E-5</v>
      </c>
      <c r="E116" s="9">
        <v>3.50887932956702E-6</v>
      </c>
      <c r="F116" s="9">
        <v>7.03776731908536E-5</v>
      </c>
      <c r="G116" s="9">
        <v>4.49125866519208E-6</v>
      </c>
      <c r="H116" s="6">
        <v>1.279969541086</v>
      </c>
      <c r="I116" s="6">
        <v>1.06816668804223</v>
      </c>
      <c r="J116" s="6">
        <v>0.904419116176764</v>
      </c>
      <c r="K116" s="6">
        <v>0.19116176764647</v>
      </c>
    </row>
    <row r="117">
      <c r="A117" s="6" t="s">
        <v>7</v>
      </c>
      <c r="B117" s="6" t="s">
        <v>146</v>
      </c>
      <c r="C117" s="6" t="s">
        <v>135</v>
      </c>
      <c r="D117" s="9">
        <v>1.57599735464514E-4</v>
      </c>
      <c r="E117" s="9">
        <v>4.88948769545002E-6</v>
      </c>
      <c r="F117" s="9">
        <v>1.63348555239026E-4</v>
      </c>
      <c r="G117" s="9">
        <v>5.74881977451275E-6</v>
      </c>
      <c r="H117" s="6">
        <v>1.17575094418631</v>
      </c>
      <c r="I117" s="6">
        <v>1.03647734406132</v>
      </c>
      <c r="J117" s="6">
        <v>0.882023595280943</v>
      </c>
      <c r="K117" s="6">
        <v>0.235952809438112</v>
      </c>
    </row>
    <row r="118">
      <c r="A118" s="6" t="s">
        <v>7</v>
      </c>
      <c r="B118" s="6" t="s">
        <v>146</v>
      </c>
      <c r="C118" s="6" t="s">
        <v>136</v>
      </c>
      <c r="D118" s="9">
        <v>9.82558837720968E-5</v>
      </c>
      <c r="E118" s="9">
        <v>4.49578751468105E-6</v>
      </c>
      <c r="F118" s="9">
        <v>1.25944390218715E-4</v>
      </c>
      <c r="G118" s="9">
        <v>2.76885064466184E-5</v>
      </c>
      <c r="H118" s="6">
        <v>6.15876670243004</v>
      </c>
      <c r="I118" s="6">
        <v>1.28179998371233</v>
      </c>
      <c r="J118" s="6">
        <v>1.0</v>
      </c>
      <c r="K118" s="6">
        <v>0.0</v>
      </c>
    </row>
    <row r="119">
      <c r="A119" s="6" t="s">
        <v>7</v>
      </c>
      <c r="B119" s="6" t="s">
        <v>146</v>
      </c>
      <c r="C119" s="6" t="s">
        <v>137</v>
      </c>
      <c r="D119" s="9">
        <v>2.16670390540455E-4</v>
      </c>
      <c r="E119" s="9">
        <v>5.93770461169997E-6</v>
      </c>
      <c r="F119" s="9">
        <v>2.27861049858598E-4</v>
      </c>
      <c r="G119" s="9">
        <v>1.11906593181431E-5</v>
      </c>
      <c r="H119" s="6">
        <v>1.88467767428048</v>
      </c>
      <c r="I119" s="6">
        <v>1.0516483091678</v>
      </c>
      <c r="J119" s="6">
        <v>0.967806438712257</v>
      </c>
      <c r="K119" s="6">
        <v>0.0643871225754848</v>
      </c>
    </row>
    <row r="120">
      <c r="A120" s="6" t="s">
        <v>7</v>
      </c>
      <c r="B120" s="6" t="s">
        <v>146</v>
      </c>
      <c r="C120" s="6" t="s">
        <v>138</v>
      </c>
      <c r="D120" s="9">
        <v>2.48612008745657E-4</v>
      </c>
      <c r="E120" s="9">
        <v>7.02331189536671E-6</v>
      </c>
      <c r="F120" s="9">
        <v>2.90371170423445E-4</v>
      </c>
      <c r="G120" s="9">
        <v>4.17591616777885E-5</v>
      </c>
      <c r="H120" s="6">
        <v>5.94579342337581</v>
      </c>
      <c r="I120" s="6">
        <v>1.16796920586611</v>
      </c>
      <c r="J120" s="6">
        <v>1.0</v>
      </c>
      <c r="K120" s="6">
        <v>0.0</v>
      </c>
    </row>
    <row r="121">
      <c r="A121" s="6" t="s">
        <v>7</v>
      </c>
      <c r="B121" s="6" t="s">
        <v>146</v>
      </c>
      <c r="C121" s="6" t="s">
        <v>139</v>
      </c>
      <c r="D121" s="9">
        <v>5.55498421594375E-5</v>
      </c>
      <c r="E121" s="9">
        <v>3.30996687277248E-6</v>
      </c>
      <c r="F121" s="9">
        <v>6.58667304079241E-5</v>
      </c>
      <c r="G121" s="9">
        <v>1.03168882484865E-5</v>
      </c>
      <c r="H121" s="6">
        <v>3.11691586201433</v>
      </c>
      <c r="I121" s="6">
        <v>1.18572308844506</v>
      </c>
      <c r="J121" s="6">
        <v>0.998400319936012</v>
      </c>
      <c r="K121" s="6">
        <v>0.0031993601279745</v>
      </c>
    </row>
    <row r="122">
      <c r="A122" s="6" t="s">
        <v>7</v>
      </c>
      <c r="B122" s="6" t="s">
        <v>146</v>
      </c>
      <c r="C122" s="6" t="s">
        <v>140</v>
      </c>
      <c r="D122" s="9">
        <v>3.32760370036559E-5</v>
      </c>
      <c r="E122" s="9">
        <v>2.42200909699747E-6</v>
      </c>
      <c r="F122" s="9">
        <v>3.79516962876227E-5</v>
      </c>
      <c r="G122" s="9">
        <v>4.67565928396679E-6</v>
      </c>
      <c r="H122" s="6">
        <v>1.93048791177668</v>
      </c>
      <c r="I122" s="6">
        <v>1.14051130197544</v>
      </c>
      <c r="J122" s="6">
        <v>0.972605478904219</v>
      </c>
      <c r="K122" s="6">
        <v>0.0547890421915617</v>
      </c>
    </row>
    <row r="123">
      <c r="A123" s="6" t="s">
        <v>7</v>
      </c>
      <c r="B123" s="6" t="s">
        <v>146</v>
      </c>
      <c r="C123" s="6" t="s">
        <v>141</v>
      </c>
      <c r="D123" s="9">
        <v>6.43599807781804E-5</v>
      </c>
      <c r="E123" s="9">
        <v>3.58261287394747E-6</v>
      </c>
      <c r="F123" s="9">
        <v>6.19758670899998E-5</v>
      </c>
      <c r="G123" s="9">
        <v>-2.38411368818065E-6</v>
      </c>
      <c r="H123" s="6">
        <v>-0.665467850438927</v>
      </c>
      <c r="I123" s="6">
        <v>0.962956581724323</v>
      </c>
      <c r="J123" s="6">
        <v>0.253549290141971</v>
      </c>
      <c r="K123" s="6">
        <v>0.507098580283943</v>
      </c>
    </row>
    <row r="124">
      <c r="A124" s="6" t="s">
        <v>7</v>
      </c>
      <c r="B124" s="6" t="s">
        <v>146</v>
      </c>
      <c r="C124" s="6" t="s">
        <v>142</v>
      </c>
      <c r="D124" s="9">
        <v>7.73860232008773E-5</v>
      </c>
      <c r="E124" s="9">
        <v>3.97259972328309E-6</v>
      </c>
      <c r="F124" s="9">
        <v>9.19667320844811E-5</v>
      </c>
      <c r="G124" s="9">
        <v>1.45807088836038E-5</v>
      </c>
      <c r="H124" s="6">
        <v>3.67031916106408</v>
      </c>
      <c r="I124" s="6">
        <v>1.18841527553051</v>
      </c>
      <c r="J124" s="6">
        <v>0.999800039992001</v>
      </c>
      <c r="K124" s="9">
        <v>3.99920015996757E-4</v>
      </c>
    </row>
    <row r="125">
      <c r="A125" s="6" t="s">
        <v>7</v>
      </c>
      <c r="B125" s="6" t="s">
        <v>146</v>
      </c>
      <c r="C125" s="6" t="s">
        <v>143</v>
      </c>
      <c r="D125" s="9">
        <v>2.71488352124708E-4</v>
      </c>
      <c r="E125" s="9">
        <v>6.71215338613903E-6</v>
      </c>
      <c r="F125" s="9">
        <v>2.6218873376345E-4</v>
      </c>
      <c r="G125" s="9">
        <v>-9.29961836125759E-6</v>
      </c>
      <c r="H125" s="6">
        <v>-1.38548954802817</v>
      </c>
      <c r="I125" s="6">
        <v>0.965745792449372</v>
      </c>
      <c r="J125" s="6">
        <v>0.0827834433113377</v>
      </c>
      <c r="K125" s="6">
        <v>0.165566886622675</v>
      </c>
    </row>
    <row r="126">
      <c r="A126" s="6" t="s">
        <v>7</v>
      </c>
      <c r="B126" s="6" t="s">
        <v>146</v>
      </c>
      <c r="C126" s="6" t="s">
        <v>144</v>
      </c>
      <c r="D126" s="9">
        <v>1.22078574001637E-4</v>
      </c>
      <c r="E126" s="9">
        <v>4.48383028676242E-6</v>
      </c>
      <c r="F126" s="9">
        <v>1.26052177792825E-4</v>
      </c>
      <c r="G126" s="9">
        <v>3.97360379118794E-6</v>
      </c>
      <c r="H126" s="6">
        <v>0.88620744699441</v>
      </c>
      <c r="I126" s="6">
        <v>1.03254955936112</v>
      </c>
      <c r="J126" s="6">
        <v>0.814837032593481</v>
      </c>
      <c r="K126" s="6">
        <v>0.370325934813037</v>
      </c>
    </row>
    <row r="127">
      <c r="A127" s="6" t="s">
        <v>7</v>
      </c>
      <c r="B127" s="6" t="s">
        <v>147</v>
      </c>
      <c r="C127" s="6" t="s">
        <v>120</v>
      </c>
      <c r="D127" s="9">
        <v>2.62261894546193E-4</v>
      </c>
      <c r="E127" s="9">
        <v>7.65717881470542E-6</v>
      </c>
      <c r="F127" s="9">
        <v>4.17668367709443E-4</v>
      </c>
      <c r="G127" s="9">
        <v>1.55406473163249E-4</v>
      </c>
      <c r="H127" s="6">
        <v>20.2955261884174</v>
      </c>
      <c r="I127" s="6">
        <v>1.59256215407182</v>
      </c>
      <c r="J127" s="6">
        <v>1.0</v>
      </c>
      <c r="K127" s="6">
        <v>0.0</v>
      </c>
    </row>
    <row r="128">
      <c r="A128" s="6" t="s">
        <v>7</v>
      </c>
      <c r="B128" s="6" t="s">
        <v>147</v>
      </c>
      <c r="C128" s="6" t="s">
        <v>121</v>
      </c>
      <c r="D128" s="9">
        <v>3.30171072417597E-5</v>
      </c>
      <c r="E128" s="9">
        <v>3.38503892783268E-6</v>
      </c>
      <c r="F128" s="9">
        <v>2.93913614954908E-6</v>
      </c>
      <c r="G128" s="9">
        <v>-3.00779710922106E-5</v>
      </c>
      <c r="H128" s="6">
        <v>-8.88556135792163</v>
      </c>
      <c r="I128" s="6">
        <v>0.0890185844576867</v>
      </c>
      <c r="J128" s="9">
        <v>1.999600079984E-4</v>
      </c>
      <c r="K128" s="9">
        <v>3.999200159968E-4</v>
      </c>
    </row>
    <row r="129">
      <c r="A129" s="6" t="s">
        <v>7</v>
      </c>
      <c r="B129" s="6" t="s">
        <v>147</v>
      </c>
      <c r="C129" s="6" t="s">
        <v>122</v>
      </c>
      <c r="D129" s="9">
        <v>1.95706397821493E-4</v>
      </c>
      <c r="E129" s="9">
        <v>6.61941771881258E-6</v>
      </c>
      <c r="F129" s="9">
        <v>5.60693456845605E-4</v>
      </c>
      <c r="G129" s="9">
        <v>3.64987059024112E-4</v>
      </c>
      <c r="H129" s="6">
        <v>55.1388467276823</v>
      </c>
      <c r="I129" s="6">
        <v>2.86497254605351</v>
      </c>
      <c r="J129" s="6">
        <v>1.0</v>
      </c>
      <c r="K129" s="6">
        <v>0.0</v>
      </c>
    </row>
    <row r="130">
      <c r="A130" s="6" t="s">
        <v>7</v>
      </c>
      <c r="B130" s="6" t="s">
        <v>147</v>
      </c>
      <c r="C130" s="6" t="s">
        <v>123</v>
      </c>
      <c r="D130" s="9">
        <v>4.72888638242163E-5</v>
      </c>
      <c r="E130" s="9">
        <v>4.13676483848565E-6</v>
      </c>
      <c r="F130" s="9">
        <v>2.88386065327938E-4</v>
      </c>
      <c r="G130" s="9">
        <v>2.41097201503722E-4</v>
      </c>
      <c r="H130" s="6">
        <v>58.2815825692381</v>
      </c>
      <c r="I130" s="6">
        <v>6.09839277170913</v>
      </c>
      <c r="J130" s="6">
        <v>1.0</v>
      </c>
      <c r="K130" s="6">
        <v>0.0</v>
      </c>
    </row>
    <row r="131">
      <c r="A131" s="6" t="s">
        <v>7</v>
      </c>
      <c r="B131" s="6" t="s">
        <v>147</v>
      </c>
      <c r="C131" s="6" t="s">
        <v>124</v>
      </c>
      <c r="D131" s="9">
        <v>9.24496157118854E-5</v>
      </c>
      <c r="E131" s="9">
        <v>5.2282336646229E-6</v>
      </c>
      <c r="F131" s="9">
        <v>2.70885759096409E-4</v>
      </c>
      <c r="G131" s="9">
        <v>1.78436143384524E-4</v>
      </c>
      <c r="H131" s="6">
        <v>34.1293359919853</v>
      </c>
      <c r="I131" s="6">
        <v>2.93009069870675</v>
      </c>
      <c r="J131" s="6">
        <v>1.0</v>
      </c>
      <c r="K131" s="6">
        <v>0.0</v>
      </c>
    </row>
    <row r="132">
      <c r="A132" s="6" t="s">
        <v>7</v>
      </c>
      <c r="B132" s="6" t="s">
        <v>147</v>
      </c>
      <c r="C132" s="6" t="s">
        <v>125</v>
      </c>
      <c r="D132" s="9">
        <v>1.29091502472276E-4</v>
      </c>
      <c r="E132" s="9">
        <v>6.40091865052148E-6</v>
      </c>
      <c r="F132" s="9">
        <v>6.22018905602876E-4</v>
      </c>
      <c r="G132" s="9">
        <v>4.929274031306E-4</v>
      </c>
      <c r="H132" s="6">
        <v>77.0088529543241</v>
      </c>
      <c r="I132" s="6">
        <v>4.81843416251555</v>
      </c>
      <c r="J132" s="6">
        <v>1.0</v>
      </c>
      <c r="K132" s="6">
        <v>0.0</v>
      </c>
    </row>
    <row r="133">
      <c r="A133" s="6" t="s">
        <v>7</v>
      </c>
      <c r="B133" s="6" t="s">
        <v>147</v>
      </c>
      <c r="C133" s="6" t="s">
        <v>126</v>
      </c>
      <c r="D133" s="9">
        <v>3.78991985684425E-4</v>
      </c>
      <c r="E133" s="9">
        <v>8.94222336124756E-6</v>
      </c>
      <c r="F133" s="9">
        <v>6.48931376160953E-4</v>
      </c>
      <c r="G133" s="9">
        <v>2.69939390476528E-4</v>
      </c>
      <c r="H133" s="6">
        <v>30.1870552290552</v>
      </c>
      <c r="I133" s="6">
        <v>1.71225619715689</v>
      </c>
      <c r="J133" s="6">
        <v>1.0</v>
      </c>
      <c r="K133" s="6">
        <v>0.0</v>
      </c>
    </row>
    <row r="134">
      <c r="A134" s="6" t="s">
        <v>7</v>
      </c>
      <c r="B134" s="6" t="s">
        <v>147</v>
      </c>
      <c r="C134" s="6" t="s">
        <v>127</v>
      </c>
      <c r="D134" s="9">
        <v>1.51133732798833E-4</v>
      </c>
      <c r="E134" s="9">
        <v>6.46107617707577E-6</v>
      </c>
      <c r="F134" s="9">
        <v>2.19772847094628E-4</v>
      </c>
      <c r="G134" s="9">
        <v>6.8639114295795E-5</v>
      </c>
      <c r="H134" s="6">
        <v>10.6234801161035</v>
      </c>
      <c r="I134" s="6">
        <v>1.45416144380657</v>
      </c>
      <c r="J134" s="6">
        <v>1.0</v>
      </c>
      <c r="K134" s="6">
        <v>0.0</v>
      </c>
    </row>
    <row r="135">
      <c r="A135" s="6" t="s">
        <v>7</v>
      </c>
      <c r="B135" s="6" t="s">
        <v>147</v>
      </c>
      <c r="C135" s="6" t="s">
        <v>128</v>
      </c>
      <c r="D135" s="9">
        <v>2.97310521865272E-5</v>
      </c>
      <c r="E135" s="9">
        <v>2.99290139341594E-6</v>
      </c>
      <c r="F135" s="9">
        <v>2.56745378970726E-5</v>
      </c>
      <c r="G135" s="9">
        <v>-4.05651428945465E-6</v>
      </c>
      <c r="H135" s="6">
        <v>-1.35537852946927</v>
      </c>
      <c r="I135" s="6">
        <v>0.863559679489147</v>
      </c>
      <c r="J135" s="6">
        <v>0.0861827634473105</v>
      </c>
      <c r="K135" s="6">
        <v>0.172365526894621</v>
      </c>
    </row>
    <row r="136">
      <c r="A136" s="6" t="s">
        <v>7</v>
      </c>
      <c r="B136" s="6" t="s">
        <v>147</v>
      </c>
      <c r="C136" s="6" t="s">
        <v>129</v>
      </c>
      <c r="D136" s="9">
        <v>9.02140719781853E-5</v>
      </c>
      <c r="E136" s="9">
        <v>5.16719916196918E-6</v>
      </c>
      <c r="F136" s="9">
        <v>4.44188306887387E-4</v>
      </c>
      <c r="G136" s="9">
        <v>3.53974234909202E-4</v>
      </c>
      <c r="H136" s="6">
        <v>68.5040819627136</v>
      </c>
      <c r="I136" s="6">
        <v>4.92371419610453</v>
      </c>
      <c r="J136" s="6">
        <v>1.0</v>
      </c>
      <c r="K136" s="6">
        <v>0.0</v>
      </c>
    </row>
    <row r="137">
      <c r="A137" s="6" t="s">
        <v>7</v>
      </c>
      <c r="B137" s="6" t="s">
        <v>147</v>
      </c>
      <c r="C137" s="6" t="s">
        <v>130</v>
      </c>
      <c r="D137" s="9">
        <v>2.82820897423703E-4</v>
      </c>
      <c r="E137" s="9">
        <v>9.59308767393779E-6</v>
      </c>
      <c r="F137" s="9">
        <v>7.84082753543432E-4</v>
      </c>
      <c r="G137" s="9">
        <v>5.01261856119729E-4</v>
      </c>
      <c r="H137" s="6">
        <v>52.2524001820125</v>
      </c>
      <c r="I137" s="6">
        <v>2.77236498676677</v>
      </c>
      <c r="J137" s="6">
        <v>1.0</v>
      </c>
      <c r="K137" s="6">
        <v>0.0</v>
      </c>
    </row>
    <row r="138">
      <c r="A138" s="6" t="s">
        <v>7</v>
      </c>
      <c r="B138" s="6" t="s">
        <v>147</v>
      </c>
      <c r="C138" s="6" t="s">
        <v>131</v>
      </c>
      <c r="D138" s="9">
        <v>7.99561122629175E-5</v>
      </c>
      <c r="E138" s="9">
        <v>4.98733965405297E-6</v>
      </c>
      <c r="F138" s="9">
        <v>5.73374893986737E-5</v>
      </c>
      <c r="G138" s="9">
        <v>-2.26186228642438E-5</v>
      </c>
      <c r="H138" s="6">
        <v>-4.53520803337763</v>
      </c>
      <c r="I138" s="6">
        <v>0.717112022782352</v>
      </c>
      <c r="J138" s="9">
        <v>1.999600079984E-4</v>
      </c>
      <c r="K138" s="9">
        <v>3.999200159968E-4</v>
      </c>
    </row>
    <row r="139">
      <c r="A139" s="6" t="s">
        <v>7</v>
      </c>
      <c r="B139" s="6" t="s">
        <v>147</v>
      </c>
      <c r="C139" s="6" t="s">
        <v>132</v>
      </c>
      <c r="D139" s="9">
        <v>4.24620542782415E-6</v>
      </c>
      <c r="E139" s="9">
        <v>1.19719830713343E-6</v>
      </c>
      <c r="F139" s="9">
        <v>9.1081188608081E-6</v>
      </c>
      <c r="G139" s="9">
        <v>4.86191343298394E-6</v>
      </c>
      <c r="H139" s="6">
        <v>4.06107610077171</v>
      </c>
      <c r="I139" s="6">
        <v>2.14500193540454</v>
      </c>
      <c r="J139" s="6">
        <v>0.999800039992001</v>
      </c>
      <c r="K139" s="9">
        <v>3.99920015996757E-4</v>
      </c>
    </row>
    <row r="140">
      <c r="A140" s="6" t="s">
        <v>7</v>
      </c>
      <c r="B140" s="6" t="s">
        <v>147</v>
      </c>
      <c r="C140" s="6" t="s">
        <v>133</v>
      </c>
      <c r="D140" s="9">
        <v>1.48068066006651E-4</v>
      </c>
      <c r="E140" s="9">
        <v>6.35669521630253E-6</v>
      </c>
      <c r="F140" s="9">
        <v>5.41490348460873E-4</v>
      </c>
      <c r="G140" s="9">
        <v>3.93422282454221E-4</v>
      </c>
      <c r="H140" s="6">
        <v>61.891009253557</v>
      </c>
      <c r="I140" s="6">
        <v>3.6570366795805</v>
      </c>
      <c r="J140" s="6">
        <v>1.0</v>
      </c>
      <c r="K140" s="6">
        <v>0.0</v>
      </c>
    </row>
    <row r="141">
      <c r="A141" s="6" t="s">
        <v>7</v>
      </c>
      <c r="B141" s="6" t="s">
        <v>147</v>
      </c>
      <c r="C141" s="6" t="s">
        <v>134</v>
      </c>
      <c r="D141" s="9">
        <v>6.59402638442295E-5</v>
      </c>
      <c r="E141" s="9">
        <v>4.41195534254892E-6</v>
      </c>
      <c r="F141" s="9">
        <v>1.31293352209551E-4</v>
      </c>
      <c r="G141" s="9">
        <v>6.53530883653216E-5</v>
      </c>
      <c r="H141" s="6">
        <v>14.8127266237389</v>
      </c>
      <c r="I141" s="6">
        <v>1.99109534228896</v>
      </c>
      <c r="J141" s="6">
        <v>1.0</v>
      </c>
      <c r="K141" s="6">
        <v>0.0</v>
      </c>
    </row>
    <row r="142">
      <c r="A142" s="6" t="s">
        <v>7</v>
      </c>
      <c r="B142" s="6" t="s">
        <v>147</v>
      </c>
      <c r="C142" s="6" t="s">
        <v>135</v>
      </c>
      <c r="D142" s="9">
        <v>1.57573455188481E-4</v>
      </c>
      <c r="E142" s="9">
        <v>6.24394696907993E-6</v>
      </c>
      <c r="F142" s="9">
        <v>2.04039330824164E-4</v>
      </c>
      <c r="G142" s="9">
        <v>4.64658756356828E-5</v>
      </c>
      <c r="H142" s="6">
        <v>7.44174732197152</v>
      </c>
      <c r="I142" s="6">
        <v>1.29488390401862</v>
      </c>
      <c r="J142" s="6">
        <v>1.0</v>
      </c>
      <c r="K142" s="6">
        <v>0.0</v>
      </c>
    </row>
    <row r="143">
      <c r="A143" s="6" t="s">
        <v>7</v>
      </c>
      <c r="B143" s="6" t="s">
        <v>147</v>
      </c>
      <c r="C143" s="6" t="s">
        <v>136</v>
      </c>
      <c r="D143" s="9">
        <v>9.81066919674522E-5</v>
      </c>
      <c r="E143" s="9">
        <v>5.58782240916884E-6</v>
      </c>
      <c r="F143" s="9">
        <v>3.63722585467715E-5</v>
      </c>
      <c r="G143" s="9">
        <v>-6.17344334206806E-5</v>
      </c>
      <c r="H143" s="6">
        <v>-11.0480306817523</v>
      </c>
      <c r="I143" s="6">
        <v>0.37074187109314</v>
      </c>
      <c r="J143" s="9">
        <v>1.999600079984E-4</v>
      </c>
      <c r="K143" s="9">
        <v>3.999200159968E-4</v>
      </c>
    </row>
    <row r="144">
      <c r="A144" s="6" t="s">
        <v>7</v>
      </c>
      <c r="B144" s="6" t="s">
        <v>147</v>
      </c>
      <c r="C144" s="6" t="s">
        <v>137</v>
      </c>
      <c r="D144" s="9">
        <v>2.16464639260395E-4</v>
      </c>
      <c r="E144" s="9">
        <v>7.50552737791931E-6</v>
      </c>
      <c r="F144" s="9">
        <v>3.3652459620975E-4</v>
      </c>
      <c r="G144" s="9">
        <v>1.20059956949354E-4</v>
      </c>
      <c r="H144" s="6">
        <v>15.9962053169724</v>
      </c>
      <c r="I144" s="6">
        <v>1.55464004356355</v>
      </c>
      <c r="J144" s="6">
        <v>1.0</v>
      </c>
      <c r="K144" s="6">
        <v>0.0</v>
      </c>
    </row>
    <row r="145">
      <c r="A145" s="6" t="s">
        <v>7</v>
      </c>
      <c r="B145" s="6" t="s">
        <v>147</v>
      </c>
      <c r="C145" s="6" t="s">
        <v>138</v>
      </c>
      <c r="D145" s="9">
        <v>2.48418955090016E-4</v>
      </c>
      <c r="E145" s="9">
        <v>8.86365976766316E-6</v>
      </c>
      <c r="F145" s="9">
        <v>7.63765739849542E-4</v>
      </c>
      <c r="G145" s="9">
        <v>5.15346784759526E-4</v>
      </c>
      <c r="H145" s="6">
        <v>58.1415350169058</v>
      </c>
      <c r="I145" s="6">
        <v>3.0745066920227</v>
      </c>
      <c r="J145" s="6">
        <v>1.0</v>
      </c>
      <c r="K145" s="6">
        <v>0.0</v>
      </c>
    </row>
    <row r="146">
      <c r="A146" s="6" t="s">
        <v>7</v>
      </c>
      <c r="B146" s="6" t="s">
        <v>147</v>
      </c>
      <c r="C146" s="6" t="s">
        <v>139</v>
      </c>
      <c r="D146" s="9">
        <v>5.5395358528853E-5</v>
      </c>
      <c r="E146" s="9">
        <v>4.2845907934586E-6</v>
      </c>
      <c r="F146" s="9">
        <v>8.50650298282694E-5</v>
      </c>
      <c r="G146" s="9">
        <v>2.96696712994163E-5</v>
      </c>
      <c r="H146" s="6">
        <v>6.92473861091094</v>
      </c>
      <c r="I146" s="6">
        <v>1.53559850657817</v>
      </c>
      <c r="J146" s="6">
        <v>1.0</v>
      </c>
      <c r="K146" s="6">
        <v>0.0</v>
      </c>
    </row>
    <row r="147">
      <c r="A147" s="6" t="s">
        <v>7</v>
      </c>
      <c r="B147" s="6" t="s">
        <v>147</v>
      </c>
      <c r="C147" s="6" t="s">
        <v>140</v>
      </c>
      <c r="D147" s="9">
        <v>3.31684382411154E-5</v>
      </c>
      <c r="E147" s="9">
        <v>3.08320537690334E-6</v>
      </c>
      <c r="F147" s="9">
        <v>8.16857598190931E-5</v>
      </c>
      <c r="G147" s="9">
        <v>4.85173215779776E-5</v>
      </c>
      <c r="H147" s="6">
        <v>15.7360005731135</v>
      </c>
      <c r="I147" s="6">
        <v>2.46275568434319</v>
      </c>
      <c r="J147" s="6">
        <v>1.0</v>
      </c>
      <c r="K147" s="6">
        <v>0.0</v>
      </c>
    </row>
    <row r="148">
      <c r="A148" s="6" t="s">
        <v>7</v>
      </c>
      <c r="B148" s="6" t="s">
        <v>147</v>
      </c>
      <c r="C148" s="6" t="s">
        <v>141</v>
      </c>
      <c r="D148" s="9">
        <v>6.43055911378643E-5</v>
      </c>
      <c r="E148" s="9">
        <v>4.56893335501277E-6</v>
      </c>
      <c r="F148" s="9">
        <v>1.45542765481436E-4</v>
      </c>
      <c r="G148" s="9">
        <v>8.12371743435722E-5</v>
      </c>
      <c r="H148" s="6">
        <v>17.7803369038953</v>
      </c>
      <c r="I148" s="6">
        <v>2.26329877241013</v>
      </c>
      <c r="J148" s="6">
        <v>1.0</v>
      </c>
      <c r="K148" s="6">
        <v>0.0</v>
      </c>
    </row>
    <row r="149">
      <c r="A149" s="6" t="s">
        <v>7</v>
      </c>
      <c r="B149" s="6" t="s">
        <v>147</v>
      </c>
      <c r="C149" s="6" t="s">
        <v>142</v>
      </c>
      <c r="D149" s="9">
        <v>7.73751227353042E-5</v>
      </c>
      <c r="E149" s="9">
        <v>5.10375971247421E-6</v>
      </c>
      <c r="F149" s="9">
        <v>1.56945895596809E-5</v>
      </c>
      <c r="G149" s="9">
        <v>-6.16805331756232E-5</v>
      </c>
      <c r="H149" s="6">
        <v>-12.0853129164502</v>
      </c>
      <c r="I149" s="6">
        <v>0.202837669329084</v>
      </c>
      <c r="J149" s="9">
        <v>1.999600079984E-4</v>
      </c>
      <c r="K149" s="9">
        <v>3.999200159968E-4</v>
      </c>
    </row>
    <row r="150">
      <c r="A150" s="6" t="s">
        <v>7</v>
      </c>
      <c r="B150" s="6" t="s">
        <v>147</v>
      </c>
      <c r="C150" s="6" t="s">
        <v>143</v>
      </c>
      <c r="D150" s="9">
        <v>2.71386833986819E-4</v>
      </c>
      <c r="E150" s="9">
        <v>8.36059724947997E-6</v>
      </c>
      <c r="F150" s="9">
        <v>4.05161173122073E-4</v>
      </c>
      <c r="G150" s="9">
        <v>1.33774339135254E-4</v>
      </c>
      <c r="H150" s="6">
        <v>16.0005721054886</v>
      </c>
      <c r="I150" s="6">
        <v>1.49292862579233</v>
      </c>
      <c r="J150" s="6">
        <v>1.0</v>
      </c>
      <c r="K150" s="6">
        <v>0.0</v>
      </c>
    </row>
    <row r="151">
      <c r="A151" s="6" t="s">
        <v>7</v>
      </c>
      <c r="B151" s="6" t="s">
        <v>147</v>
      </c>
      <c r="C151" s="6" t="s">
        <v>144</v>
      </c>
      <c r="D151" s="9">
        <v>1.22025243630697E-4</v>
      </c>
      <c r="E151" s="9">
        <v>5.72889206124625E-6</v>
      </c>
      <c r="F151" s="9">
        <v>2.71884065047429E-4</v>
      </c>
      <c r="G151" s="9">
        <v>1.49858821416731E-4</v>
      </c>
      <c r="H151" s="6">
        <v>26.1584299048796</v>
      </c>
      <c r="I151" s="6">
        <v>2.22809688354543</v>
      </c>
      <c r="J151" s="6">
        <v>1.0</v>
      </c>
      <c r="K151" s="6">
        <v>0.0</v>
      </c>
    </row>
    <row r="152">
      <c r="A152" s="6" t="s">
        <v>10</v>
      </c>
      <c r="B152" s="6" t="s">
        <v>146</v>
      </c>
      <c r="C152" s="6" t="s">
        <v>120</v>
      </c>
      <c r="D152" s="9">
        <v>2.62531294581122E-4</v>
      </c>
      <c r="E152" s="9">
        <v>1.2190310730685E-5</v>
      </c>
      <c r="F152" s="9">
        <v>3.31247004131117E-4</v>
      </c>
      <c r="G152" s="9">
        <v>6.87157095499951E-5</v>
      </c>
      <c r="H152" s="6">
        <v>5.63691205811728</v>
      </c>
      <c r="I152" s="6">
        <v>1.26174292729418</v>
      </c>
      <c r="J152" s="6">
        <v>1.0</v>
      </c>
      <c r="K152" s="6">
        <v>0.0</v>
      </c>
    </row>
    <row r="153">
      <c r="A153" s="6" t="s">
        <v>10</v>
      </c>
      <c r="B153" s="6" t="s">
        <v>146</v>
      </c>
      <c r="C153" s="6" t="s">
        <v>121</v>
      </c>
      <c r="D153" s="9">
        <v>3.26236214306351E-5</v>
      </c>
      <c r="E153" s="9">
        <v>5.26018611706323E-6</v>
      </c>
      <c r="F153" s="9">
        <v>4.2124655026819E-5</v>
      </c>
      <c r="G153" s="9">
        <v>9.50103359618393E-6</v>
      </c>
      <c r="H153" s="6">
        <v>1.80621624116379</v>
      </c>
      <c r="I153" s="6">
        <v>1.2912317265692</v>
      </c>
      <c r="J153" s="6">
        <v>0.960407918416316</v>
      </c>
      <c r="K153" s="6">
        <v>0.0791841631673664</v>
      </c>
    </row>
    <row r="154">
      <c r="A154" s="6" t="s">
        <v>10</v>
      </c>
      <c r="B154" s="6" t="s">
        <v>146</v>
      </c>
      <c r="C154" s="6" t="s">
        <v>122</v>
      </c>
      <c r="D154" s="9">
        <v>1.97467346096236E-4</v>
      </c>
      <c r="E154" s="9">
        <v>1.05171871534686E-5</v>
      </c>
      <c r="F154" s="9">
        <v>2.38312426496162E-4</v>
      </c>
      <c r="G154" s="9">
        <v>4.08450803999252E-5</v>
      </c>
      <c r="H154" s="6">
        <v>3.88365061911578</v>
      </c>
      <c r="I154" s="6">
        <v>1.20684473259705</v>
      </c>
      <c r="J154" s="6">
        <v>1.0</v>
      </c>
      <c r="K154" s="6">
        <v>0.0</v>
      </c>
    </row>
    <row r="155">
      <c r="A155" s="6" t="s">
        <v>10</v>
      </c>
      <c r="B155" s="6" t="s">
        <v>146</v>
      </c>
      <c r="C155" s="6" t="s">
        <v>123</v>
      </c>
      <c r="D155" s="9">
        <v>4.84130934455616E-5</v>
      </c>
      <c r="E155" s="9">
        <v>6.50299377485777E-6</v>
      </c>
      <c r="F155" s="9">
        <v>4.81492312597597E-5</v>
      </c>
      <c r="G155" s="9">
        <v>-2.63862185801845E-7</v>
      </c>
      <c r="H155" s="6">
        <v>-0.0405754941396382</v>
      </c>
      <c r="I155" s="6">
        <v>0.994549776371994</v>
      </c>
      <c r="J155" s="6">
        <v>0.492301539692061</v>
      </c>
      <c r="K155" s="6">
        <v>0.984603079384123</v>
      </c>
    </row>
    <row r="156">
      <c r="A156" s="6" t="s">
        <v>10</v>
      </c>
      <c r="B156" s="6" t="s">
        <v>146</v>
      </c>
      <c r="C156" s="6" t="s">
        <v>124</v>
      </c>
      <c r="D156" s="9">
        <v>9.3112300945192E-5</v>
      </c>
      <c r="E156" s="9">
        <v>8.08709646950123E-6</v>
      </c>
      <c r="F156" s="9">
        <v>8.78710858556992E-5</v>
      </c>
      <c r="G156" s="9">
        <v>-5.24121508949279E-6</v>
      </c>
      <c r="H156" s="6">
        <v>-0.648096026708587</v>
      </c>
      <c r="I156" s="6">
        <v>0.943710819770441</v>
      </c>
      <c r="J156" s="6">
        <v>0.261547690461907</v>
      </c>
      <c r="K156" s="6">
        <v>0.523095380923815</v>
      </c>
    </row>
    <row r="157">
      <c r="A157" s="6" t="s">
        <v>10</v>
      </c>
      <c r="B157" s="6" t="s">
        <v>146</v>
      </c>
      <c r="C157" s="6" t="s">
        <v>125</v>
      </c>
      <c r="D157" s="9">
        <v>1.31540142370587E-4</v>
      </c>
      <c r="E157" s="9">
        <v>1.00930180128289E-5</v>
      </c>
      <c r="F157" s="9">
        <v>1.63436304817514E-4</v>
      </c>
      <c r="G157" s="9">
        <v>3.18961624469267E-5</v>
      </c>
      <c r="H157" s="6">
        <v>3.16022050157689</v>
      </c>
      <c r="I157" s="6">
        <v>1.24248234700146</v>
      </c>
      <c r="J157" s="6">
        <v>0.999000199960008</v>
      </c>
      <c r="K157" s="6">
        <v>0.001999600079984</v>
      </c>
    </row>
    <row r="158">
      <c r="A158" s="6" t="s">
        <v>10</v>
      </c>
      <c r="B158" s="6" t="s">
        <v>146</v>
      </c>
      <c r="C158" s="6" t="s">
        <v>126</v>
      </c>
      <c r="D158" s="9">
        <v>3.7971406846676E-4</v>
      </c>
      <c r="E158" s="9">
        <v>1.37591147729714E-5</v>
      </c>
      <c r="F158" s="9">
        <v>3.88956512326028E-4</v>
      </c>
      <c r="G158" s="9">
        <v>9.24244385926777E-6</v>
      </c>
      <c r="H158" s="6">
        <v>0.671732448763618</v>
      </c>
      <c r="I158" s="6">
        <v>1.02434053575256</v>
      </c>
      <c r="J158" s="6">
        <v>0.747850429914017</v>
      </c>
      <c r="K158" s="6">
        <v>0.504299140171965</v>
      </c>
    </row>
    <row r="159">
      <c r="A159" s="6" t="s">
        <v>10</v>
      </c>
      <c r="B159" s="6" t="s">
        <v>146</v>
      </c>
      <c r="C159" s="6" t="s">
        <v>127</v>
      </c>
      <c r="D159" s="9">
        <v>1.51691612063269E-4</v>
      </c>
      <c r="E159" s="9">
        <v>1.04710652477073E-5</v>
      </c>
      <c r="F159" s="9">
        <v>1.50136479676123E-4</v>
      </c>
      <c r="G159" s="9">
        <v>-1.55513238714633E-6</v>
      </c>
      <c r="H159" s="6">
        <v>-0.148517113622879</v>
      </c>
      <c r="I159" s="6">
        <v>0.989748066053265</v>
      </c>
      <c r="J159" s="6">
        <v>0.443311337732453</v>
      </c>
      <c r="K159" s="6">
        <v>0.886622675464907</v>
      </c>
    </row>
    <row r="160">
      <c r="A160" s="6" t="s">
        <v>10</v>
      </c>
      <c r="B160" s="6" t="s">
        <v>146</v>
      </c>
      <c r="C160" s="6" t="s">
        <v>128</v>
      </c>
      <c r="D160" s="9">
        <v>2.99160595862691E-5</v>
      </c>
      <c r="E160" s="9">
        <v>4.67303978362526E-6</v>
      </c>
      <c r="F160" s="9">
        <v>4.55147987735409E-5</v>
      </c>
      <c r="G160" s="9">
        <v>1.55987391872717E-5</v>
      </c>
      <c r="H160" s="6">
        <v>3.33802833049508</v>
      </c>
      <c r="I160" s="6">
        <v>1.521416904599</v>
      </c>
      <c r="J160" s="6">
        <v>0.998800239952009</v>
      </c>
      <c r="K160" s="6">
        <v>0.00239952009598076</v>
      </c>
    </row>
    <row r="161">
      <c r="A161" s="6" t="s">
        <v>10</v>
      </c>
      <c r="B161" s="6" t="s">
        <v>146</v>
      </c>
      <c r="C161" s="6" t="s">
        <v>129</v>
      </c>
      <c r="D161" s="9">
        <v>9.15724574439264E-5</v>
      </c>
      <c r="E161" s="9">
        <v>8.13636378058106E-6</v>
      </c>
      <c r="F161" s="9">
        <v>6.93799815202708E-5</v>
      </c>
      <c r="G161" s="9">
        <v>-2.21924759236555E-5</v>
      </c>
      <c r="H161" s="6">
        <v>-2.7275668249522</v>
      </c>
      <c r="I161" s="6">
        <v>0.757651191819931</v>
      </c>
      <c r="J161" s="6">
        <v>0.0023995200959808</v>
      </c>
      <c r="K161" s="6">
        <v>0.0047990401919616</v>
      </c>
    </row>
    <row r="162">
      <c r="A162" s="6" t="s">
        <v>10</v>
      </c>
      <c r="B162" s="6" t="s">
        <v>146</v>
      </c>
      <c r="C162" s="6" t="s">
        <v>130</v>
      </c>
      <c r="D162" s="9">
        <v>2.85316929588475E-4</v>
      </c>
      <c r="E162" s="9">
        <v>1.48333022502776E-5</v>
      </c>
      <c r="F162" s="9">
        <v>4.15112962490232E-4</v>
      </c>
      <c r="G162" s="9">
        <v>1.29796032901757E-4</v>
      </c>
      <c r="H162" s="6">
        <v>8.75031268909304</v>
      </c>
      <c r="I162" s="6">
        <v>1.45491879184655</v>
      </c>
      <c r="J162" s="6">
        <v>1.0</v>
      </c>
      <c r="K162" s="6">
        <v>0.0</v>
      </c>
    </row>
    <row r="163">
      <c r="A163" s="6" t="s">
        <v>10</v>
      </c>
      <c r="B163" s="6" t="s">
        <v>146</v>
      </c>
      <c r="C163" s="6" t="s">
        <v>131</v>
      </c>
      <c r="D163" s="9">
        <v>7.97150355943171E-5</v>
      </c>
      <c r="E163" s="9">
        <v>7.87201994171449E-6</v>
      </c>
      <c r="F163" s="9">
        <v>9.60780270673475E-5</v>
      </c>
      <c r="G163" s="9">
        <v>1.63629914730304E-5</v>
      </c>
      <c r="H163" s="6">
        <v>2.07862678120536</v>
      </c>
      <c r="I163" s="6">
        <v>1.20526857136844</v>
      </c>
      <c r="J163" s="6">
        <v>0.979404119176164</v>
      </c>
      <c r="K163" s="6">
        <v>0.0411917616476704</v>
      </c>
    </row>
    <row r="164">
      <c r="A164" s="6" t="s">
        <v>10</v>
      </c>
      <c r="B164" s="6" t="s">
        <v>146</v>
      </c>
      <c r="C164" s="6" t="s">
        <v>132</v>
      </c>
      <c r="D164" s="9">
        <v>4.24913779411116E-6</v>
      </c>
      <c r="E164" s="9">
        <v>1.89698491182266E-6</v>
      </c>
      <c r="F164" s="9">
        <v>3.876203572307E-6</v>
      </c>
      <c r="G164" s="9">
        <v>-3.72934221804163E-7</v>
      </c>
      <c r="H164" s="6">
        <v>-0.196593140767704</v>
      </c>
      <c r="I164" s="6">
        <v>0.912232965868744</v>
      </c>
      <c r="J164" s="6">
        <v>0.453909218156368</v>
      </c>
      <c r="K164" s="6">
        <v>0.907818436312737</v>
      </c>
    </row>
    <row r="165">
      <c r="A165" s="6" t="s">
        <v>10</v>
      </c>
      <c r="B165" s="6" t="s">
        <v>146</v>
      </c>
      <c r="C165" s="6" t="s">
        <v>133</v>
      </c>
      <c r="D165" s="9">
        <v>1.49970005732048E-4</v>
      </c>
      <c r="E165" s="9">
        <v>1.03318765402198E-5</v>
      </c>
      <c r="F165" s="9">
        <v>1.61484192566718E-4</v>
      </c>
      <c r="G165" s="9">
        <v>1.15141868346702E-5</v>
      </c>
      <c r="H165" s="6">
        <v>1.11443325806768</v>
      </c>
      <c r="I165" s="6">
        <v>1.07677659795014</v>
      </c>
      <c r="J165" s="6">
        <v>0.870825834833033</v>
      </c>
      <c r="K165" s="6">
        <v>0.258348330333933</v>
      </c>
    </row>
    <row r="166">
      <c r="A166" s="6" t="s">
        <v>10</v>
      </c>
      <c r="B166" s="6" t="s">
        <v>146</v>
      </c>
      <c r="C166" s="6" t="s">
        <v>134</v>
      </c>
      <c r="D166" s="9">
        <v>6.62968967313845E-5</v>
      </c>
      <c r="E166" s="9">
        <v>7.04300450190669E-6</v>
      </c>
      <c r="F166" s="9">
        <v>7.87649339386052E-5</v>
      </c>
      <c r="G166" s="9">
        <v>1.24680372072206E-5</v>
      </c>
      <c r="H166" s="6">
        <v>1.77027250285659</v>
      </c>
      <c r="I166" s="6">
        <v>1.1880636624326</v>
      </c>
      <c r="J166" s="6">
        <v>0.95740851829634</v>
      </c>
      <c r="K166" s="6">
        <v>0.0851829634073184</v>
      </c>
    </row>
    <row r="167">
      <c r="A167" s="6" t="s">
        <v>10</v>
      </c>
      <c r="B167" s="6" t="s">
        <v>146</v>
      </c>
      <c r="C167" s="6" t="s">
        <v>135</v>
      </c>
      <c r="D167" s="9">
        <v>1.57658837421575E-4</v>
      </c>
      <c r="E167" s="9">
        <v>9.78191104173996E-6</v>
      </c>
      <c r="F167" s="9">
        <v>1.72278583900125E-4</v>
      </c>
      <c r="G167" s="9">
        <v>1.46197464785503E-5</v>
      </c>
      <c r="H167" s="6">
        <v>1.49456955968696</v>
      </c>
      <c r="I167" s="6">
        <v>1.09273026947076</v>
      </c>
      <c r="J167" s="6">
        <v>0.92741451709658</v>
      </c>
      <c r="K167" s="6">
        <v>0.145170965806838</v>
      </c>
    </row>
    <row r="168">
      <c r="A168" s="6" t="s">
        <v>10</v>
      </c>
      <c r="B168" s="6" t="s">
        <v>146</v>
      </c>
      <c r="C168" s="6" t="s">
        <v>136</v>
      </c>
      <c r="D168" s="9">
        <v>9.79607193488623E-5</v>
      </c>
      <c r="E168" s="9">
        <v>8.69999624750658E-6</v>
      </c>
      <c r="F168" s="9">
        <v>1.51829672030852E-4</v>
      </c>
      <c r="G168" s="9">
        <v>5.38689526819898E-5</v>
      </c>
      <c r="H168" s="6">
        <v>6.19183631227756</v>
      </c>
      <c r="I168" s="6">
        <v>1.549903604629</v>
      </c>
      <c r="J168" s="6">
        <v>1.0</v>
      </c>
      <c r="K168" s="6">
        <v>0.0</v>
      </c>
    </row>
    <row r="169">
      <c r="A169" s="6" t="s">
        <v>10</v>
      </c>
      <c r="B169" s="6" t="s">
        <v>146</v>
      </c>
      <c r="C169" s="6" t="s">
        <v>137</v>
      </c>
      <c r="D169" s="9">
        <v>2.16446488516093E-4</v>
      </c>
      <c r="E169" s="9">
        <v>1.15648917193931E-5</v>
      </c>
      <c r="F169" s="9">
        <v>2.73098863581932E-4</v>
      </c>
      <c r="G169" s="9">
        <v>5.66523750658384E-5</v>
      </c>
      <c r="H169" s="6">
        <v>4.89865157758791</v>
      </c>
      <c r="I169" s="6">
        <v>1.26173848074059</v>
      </c>
      <c r="J169" s="6">
        <v>1.0</v>
      </c>
      <c r="K169" s="6">
        <v>0.0</v>
      </c>
    </row>
    <row r="170">
      <c r="A170" s="6" t="s">
        <v>10</v>
      </c>
      <c r="B170" s="6" t="s">
        <v>146</v>
      </c>
      <c r="C170" s="6" t="s">
        <v>138</v>
      </c>
      <c r="D170" s="9">
        <v>2.51752306175896E-4</v>
      </c>
      <c r="E170" s="9">
        <v>1.42997067879554E-5</v>
      </c>
      <c r="F170" s="9">
        <v>3.54169327053805E-4</v>
      </c>
      <c r="G170" s="9">
        <v>1.02417020877908E-4</v>
      </c>
      <c r="H170" s="6">
        <v>7.16217628771058</v>
      </c>
      <c r="I170" s="6">
        <v>1.40681661444781</v>
      </c>
      <c r="J170" s="6">
        <v>1.0</v>
      </c>
      <c r="K170" s="6">
        <v>0.0</v>
      </c>
    </row>
    <row r="171">
      <c r="A171" s="6" t="s">
        <v>10</v>
      </c>
      <c r="B171" s="6" t="s">
        <v>146</v>
      </c>
      <c r="C171" s="6" t="s">
        <v>139</v>
      </c>
      <c r="D171" s="9">
        <v>5.58306924677078E-5</v>
      </c>
      <c r="E171" s="9">
        <v>6.67944127873154E-6</v>
      </c>
      <c r="F171" s="9">
        <v>6.27726324663098E-5</v>
      </c>
      <c r="G171" s="9">
        <v>6.94193999860197E-6</v>
      </c>
      <c r="H171" s="6">
        <v>1.03929950259556</v>
      </c>
      <c r="I171" s="6">
        <v>1.12433913483371</v>
      </c>
      <c r="J171" s="6">
        <v>0.846830633873225</v>
      </c>
      <c r="K171" s="6">
        <v>0.306338732253549</v>
      </c>
    </row>
    <row r="172">
      <c r="A172" s="6" t="s">
        <v>10</v>
      </c>
      <c r="B172" s="6" t="s">
        <v>146</v>
      </c>
      <c r="C172" s="6" t="s">
        <v>140</v>
      </c>
      <c r="D172" s="9">
        <v>3.34372515959187E-5</v>
      </c>
      <c r="E172" s="9">
        <v>4.79559955514607E-6</v>
      </c>
      <c r="F172" s="9">
        <v>4.76070142688637E-5</v>
      </c>
      <c r="G172" s="9">
        <v>1.41697626729449E-5</v>
      </c>
      <c r="H172" s="6">
        <v>2.95474267815786</v>
      </c>
      <c r="I172" s="6">
        <v>1.423771751464</v>
      </c>
      <c r="J172" s="6">
        <v>0.998200359928014</v>
      </c>
      <c r="K172" s="6">
        <v>0.00359928014397126</v>
      </c>
    </row>
    <row r="173">
      <c r="A173" s="6" t="s">
        <v>10</v>
      </c>
      <c r="B173" s="6" t="s">
        <v>146</v>
      </c>
      <c r="C173" s="6" t="s">
        <v>141</v>
      </c>
      <c r="D173" s="9">
        <v>6.47571307125742E-5</v>
      </c>
      <c r="E173" s="9">
        <v>7.09741490548636E-6</v>
      </c>
      <c r="F173" s="9">
        <v>6.54175215899463E-5</v>
      </c>
      <c r="G173" s="9">
        <v>6.60390877372092E-7</v>
      </c>
      <c r="H173" s="6">
        <v>0.0930466777222795</v>
      </c>
      <c r="I173" s="6">
        <v>1.01019796383973</v>
      </c>
      <c r="J173" s="6">
        <v>0.546690661867626</v>
      </c>
      <c r="K173" s="6">
        <v>0.906618676264747</v>
      </c>
    </row>
    <row r="174">
      <c r="A174" s="6" t="s">
        <v>10</v>
      </c>
      <c r="B174" s="6" t="s">
        <v>146</v>
      </c>
      <c r="C174" s="6" t="s">
        <v>142</v>
      </c>
      <c r="D174" s="9">
        <v>7.69012287364595E-5</v>
      </c>
      <c r="E174" s="9">
        <v>8.02580908786332E-6</v>
      </c>
      <c r="F174" s="9">
        <v>9.25795820805377E-5</v>
      </c>
      <c r="G174" s="9">
        <v>1.56783533440781E-5</v>
      </c>
      <c r="H174" s="6">
        <v>1.95349193737825</v>
      </c>
      <c r="I174" s="6">
        <v>1.2038764997866</v>
      </c>
      <c r="J174" s="6">
        <v>0.971805638872225</v>
      </c>
      <c r="K174" s="6">
        <v>0.0563887222555488</v>
      </c>
    </row>
    <row r="175">
      <c r="A175" s="6" t="s">
        <v>10</v>
      </c>
      <c r="B175" s="6" t="s">
        <v>146</v>
      </c>
      <c r="C175" s="6" t="s">
        <v>143</v>
      </c>
      <c r="D175" s="9">
        <v>2.71117585222754E-4</v>
      </c>
      <c r="E175" s="9">
        <v>1.3349540226938E-5</v>
      </c>
      <c r="F175" s="9">
        <v>2.8924763963199E-4</v>
      </c>
      <c r="G175" s="9">
        <v>1.81300544092359E-5</v>
      </c>
      <c r="H175" s="6">
        <v>1.35810328303676</v>
      </c>
      <c r="I175" s="6">
        <v>1.0668715546221</v>
      </c>
      <c r="J175" s="6">
        <v>0.910217956408718</v>
      </c>
      <c r="K175" s="6">
        <v>0.179564087182563</v>
      </c>
    </row>
    <row r="176">
      <c r="A176" s="6" t="s">
        <v>10</v>
      </c>
      <c r="B176" s="6" t="s">
        <v>146</v>
      </c>
      <c r="C176" s="6" t="s">
        <v>144</v>
      </c>
      <c r="D176" s="9">
        <v>1.22810187638726E-4</v>
      </c>
      <c r="E176" s="9">
        <v>9.00802076805832E-6</v>
      </c>
      <c r="F176" s="9">
        <v>1.63548914935766E-4</v>
      </c>
      <c r="G176" s="9">
        <v>4.07387272970398E-5</v>
      </c>
      <c r="H176" s="6">
        <v>4.52249482389026</v>
      </c>
      <c r="I176" s="6">
        <v>1.33172107363667</v>
      </c>
      <c r="J176" s="6">
        <v>1.0</v>
      </c>
      <c r="K176" s="6">
        <v>0.0</v>
      </c>
    </row>
    <row r="177">
      <c r="A177" s="6" t="s">
        <v>10</v>
      </c>
      <c r="B177" s="6" t="s">
        <v>147</v>
      </c>
      <c r="C177" s="6" t="s">
        <v>120</v>
      </c>
      <c r="D177" s="9">
        <v>2.62548902657714E-4</v>
      </c>
      <c r="E177" s="9">
        <v>1.44862291875143E-5</v>
      </c>
      <c r="F177" s="9">
        <v>4.30230237378342E-4</v>
      </c>
      <c r="G177" s="9">
        <v>1.67681334720627E-4</v>
      </c>
      <c r="H177" s="6">
        <v>11.5752230998217</v>
      </c>
      <c r="I177" s="6">
        <v>1.63866705601597</v>
      </c>
      <c r="J177" s="6">
        <v>1.0</v>
      </c>
      <c r="K177" s="6">
        <v>0.0</v>
      </c>
    </row>
    <row r="178">
      <c r="A178" s="6" t="s">
        <v>10</v>
      </c>
      <c r="B178" s="6" t="s">
        <v>147</v>
      </c>
      <c r="C178" s="6" t="s">
        <v>121</v>
      </c>
      <c r="D178" s="9">
        <v>3.2696156502645E-5</v>
      </c>
      <c r="E178" s="9">
        <v>6.13693140511318E-6</v>
      </c>
      <c r="F178" s="6">
        <v>0.0</v>
      </c>
      <c r="G178" s="9">
        <v>-3.2696156502645E-5</v>
      </c>
      <c r="H178" s="6">
        <v>-5.32776958781113</v>
      </c>
      <c r="I178" s="6">
        <v>0.0</v>
      </c>
      <c r="J178" s="9">
        <v>1.999600079984E-4</v>
      </c>
      <c r="K178" s="9">
        <v>3.999200159968E-4</v>
      </c>
    </row>
    <row r="179">
      <c r="A179" s="6" t="s">
        <v>10</v>
      </c>
      <c r="B179" s="6" t="s">
        <v>147</v>
      </c>
      <c r="C179" s="6" t="s">
        <v>122</v>
      </c>
      <c r="D179" s="9">
        <v>1.9742166362243E-4</v>
      </c>
      <c r="E179" s="9">
        <v>1.24621054554503E-5</v>
      </c>
      <c r="F179" s="9">
        <v>5.61391641031939E-4</v>
      </c>
      <c r="G179" s="9">
        <v>3.63969977409509E-4</v>
      </c>
      <c r="H179" s="6">
        <v>29.2061384579541</v>
      </c>
      <c r="I179" s="6">
        <v>2.84361721368939</v>
      </c>
      <c r="J179" s="6">
        <v>1.0</v>
      </c>
      <c r="K179" s="6">
        <v>0.0</v>
      </c>
    </row>
    <row r="180">
      <c r="A180" s="6" t="s">
        <v>10</v>
      </c>
      <c r="B180" s="6" t="s">
        <v>147</v>
      </c>
      <c r="C180" s="6" t="s">
        <v>123</v>
      </c>
      <c r="D180" s="9">
        <v>4.86165284379358E-5</v>
      </c>
      <c r="E180" s="9">
        <v>7.83574455817067E-6</v>
      </c>
      <c r="F180" s="9">
        <v>3.37971859594407E-4</v>
      </c>
      <c r="G180" s="9">
        <v>2.89355331156471E-4</v>
      </c>
      <c r="H180" s="6">
        <v>36.9276115381719</v>
      </c>
      <c r="I180" s="6">
        <v>6.9517892464466</v>
      </c>
      <c r="J180" s="6">
        <v>1.0</v>
      </c>
      <c r="K180" s="6">
        <v>0.0</v>
      </c>
    </row>
    <row r="181">
      <c r="A181" s="6" t="s">
        <v>10</v>
      </c>
      <c r="B181" s="6" t="s">
        <v>147</v>
      </c>
      <c r="C181" s="6" t="s">
        <v>124</v>
      </c>
      <c r="D181" s="9">
        <v>9.31177253714423E-5</v>
      </c>
      <c r="E181" s="9">
        <v>9.48506816903939E-6</v>
      </c>
      <c r="F181" s="9">
        <v>2.82812403757509E-4</v>
      </c>
      <c r="G181" s="9">
        <v>1.89694678386066E-4</v>
      </c>
      <c r="H181" s="6">
        <v>19.9992952085739</v>
      </c>
      <c r="I181" s="6">
        <v>3.03714897061094</v>
      </c>
      <c r="J181" s="6">
        <v>1.0</v>
      </c>
      <c r="K181" s="6">
        <v>0.0</v>
      </c>
    </row>
    <row r="182">
      <c r="A182" s="6" t="s">
        <v>10</v>
      </c>
      <c r="B182" s="6" t="s">
        <v>147</v>
      </c>
      <c r="C182" s="6" t="s">
        <v>125</v>
      </c>
      <c r="D182" s="9">
        <v>1.31378968599501E-4</v>
      </c>
      <c r="E182" s="9">
        <v>1.17548064252404E-5</v>
      </c>
      <c r="F182" s="9">
        <v>6.3892506026542E-4</v>
      </c>
      <c r="G182" s="9">
        <v>5.07546091665918E-4</v>
      </c>
      <c r="H182" s="6">
        <v>43.1777498756672</v>
      </c>
      <c r="I182" s="6">
        <v>4.86322177039714</v>
      </c>
      <c r="J182" s="6">
        <v>1.0</v>
      </c>
      <c r="K182" s="6">
        <v>0.0</v>
      </c>
    </row>
    <row r="183">
      <c r="A183" s="6" t="s">
        <v>10</v>
      </c>
      <c r="B183" s="6" t="s">
        <v>147</v>
      </c>
      <c r="C183" s="6" t="s">
        <v>126</v>
      </c>
      <c r="D183" s="9">
        <v>3.79429093419206E-4</v>
      </c>
      <c r="E183" s="9">
        <v>1.67773753650174E-5</v>
      </c>
      <c r="F183" s="9">
        <v>6.63134852660169E-4</v>
      </c>
      <c r="G183" s="9">
        <v>2.83705759240962E-4</v>
      </c>
      <c r="H183" s="6">
        <v>16.9100203737777</v>
      </c>
      <c r="I183" s="6">
        <v>1.74771746331933</v>
      </c>
      <c r="J183" s="6">
        <v>1.0</v>
      </c>
      <c r="K183" s="6">
        <v>0.0</v>
      </c>
    </row>
    <row r="184">
      <c r="A184" s="6" t="s">
        <v>10</v>
      </c>
      <c r="B184" s="6" t="s">
        <v>147</v>
      </c>
      <c r="C184" s="6" t="s">
        <v>127</v>
      </c>
      <c r="D184" s="9">
        <v>1.51793752573343E-4</v>
      </c>
      <c r="E184" s="9">
        <v>1.22551297025599E-5</v>
      </c>
      <c r="F184" s="9">
        <v>2.25040553024659E-4</v>
      </c>
      <c r="G184" s="9">
        <v>7.32468004513157E-5</v>
      </c>
      <c r="H184" s="6">
        <v>5.97682784507904</v>
      </c>
      <c r="I184" s="6">
        <v>1.48254160141356</v>
      </c>
      <c r="J184" s="6">
        <v>1.0</v>
      </c>
      <c r="K184" s="6">
        <v>0.0</v>
      </c>
    </row>
    <row r="185">
      <c r="A185" s="6" t="s">
        <v>10</v>
      </c>
      <c r="B185" s="6" t="s">
        <v>147</v>
      </c>
      <c r="C185" s="6" t="s">
        <v>128</v>
      </c>
      <c r="D185" s="9">
        <v>2.99780676770053E-5</v>
      </c>
      <c r="E185" s="9">
        <v>5.62969213125698E-6</v>
      </c>
      <c r="F185" s="9">
        <v>2.97416443668532E-5</v>
      </c>
      <c r="G185" s="9">
        <v>-2.36423310152019E-7</v>
      </c>
      <c r="H185" s="6">
        <v>-0.0419957796340865</v>
      </c>
      <c r="I185" s="6">
        <v>0.992113457321554</v>
      </c>
      <c r="J185" s="6">
        <v>0.496300739852029</v>
      </c>
      <c r="K185" s="6">
        <v>0.992601479704059</v>
      </c>
    </row>
    <row r="186">
      <c r="A186" s="6" t="s">
        <v>10</v>
      </c>
      <c r="B186" s="6" t="s">
        <v>147</v>
      </c>
      <c r="C186" s="6" t="s">
        <v>129</v>
      </c>
      <c r="D186" s="9">
        <v>9.18638040269739E-5</v>
      </c>
      <c r="E186" s="9">
        <v>9.78620290211384E-6</v>
      </c>
      <c r="F186" s="9">
        <v>4.47365159015032E-4</v>
      </c>
      <c r="G186" s="9">
        <v>3.55501354988058E-4</v>
      </c>
      <c r="H186" s="6">
        <v>36.3267917642775</v>
      </c>
      <c r="I186" s="6">
        <v>4.8698740897304</v>
      </c>
      <c r="J186" s="6">
        <v>1.0</v>
      </c>
      <c r="K186" s="6">
        <v>0.0</v>
      </c>
    </row>
    <row r="187">
      <c r="A187" s="6" t="s">
        <v>10</v>
      </c>
      <c r="B187" s="6" t="s">
        <v>147</v>
      </c>
      <c r="C187" s="6" t="s">
        <v>130</v>
      </c>
      <c r="D187" s="9">
        <v>2.85192330396708E-4</v>
      </c>
      <c r="E187" s="9">
        <v>1.78321618966382E-5</v>
      </c>
      <c r="F187" s="9">
        <v>8.09239401978756E-4</v>
      </c>
      <c r="G187" s="9">
        <v>5.24047071582047E-4</v>
      </c>
      <c r="H187" s="6">
        <v>29.3877475215633</v>
      </c>
      <c r="I187" s="6">
        <v>2.83752161516085</v>
      </c>
      <c r="J187" s="6">
        <v>1.0</v>
      </c>
      <c r="K187" s="6">
        <v>0.0</v>
      </c>
    </row>
    <row r="188">
      <c r="A188" s="6" t="s">
        <v>10</v>
      </c>
      <c r="B188" s="6" t="s">
        <v>147</v>
      </c>
      <c r="C188" s="6" t="s">
        <v>131</v>
      </c>
      <c r="D188" s="9">
        <v>7.97280387277396E-5</v>
      </c>
      <c r="E188" s="9">
        <v>9.32261030499557E-6</v>
      </c>
      <c r="F188" s="9">
        <v>7.99624275490966E-5</v>
      </c>
      <c r="G188" s="9">
        <v>2.34388821356999E-7</v>
      </c>
      <c r="H188" s="6">
        <v>0.0251419735126546</v>
      </c>
      <c r="I188" s="6">
        <v>1.00293985434857</v>
      </c>
      <c r="J188" s="6">
        <v>0.521895620875824</v>
      </c>
      <c r="K188" s="6">
        <v>0.95620875824835</v>
      </c>
    </row>
    <row r="189">
      <c r="A189" s="6" t="s">
        <v>10</v>
      </c>
      <c r="B189" s="6" t="s">
        <v>147</v>
      </c>
      <c r="C189" s="6" t="s">
        <v>132</v>
      </c>
      <c r="D189" s="9">
        <v>4.25243937588036E-6</v>
      </c>
      <c r="E189" s="9">
        <v>2.22342084583078E-6</v>
      </c>
      <c r="F189" s="6">
        <v>0.0</v>
      </c>
      <c r="G189" s="9">
        <v>-4.25243937588036E-6</v>
      </c>
      <c r="H189" s="6">
        <v>-1.91256611804025</v>
      </c>
      <c r="I189" s="6">
        <v>0.0</v>
      </c>
      <c r="J189" s="9">
        <v>1.999600079984E-4</v>
      </c>
      <c r="K189" s="9">
        <v>3.999200159968E-4</v>
      </c>
    </row>
    <row r="190">
      <c r="A190" s="6" t="s">
        <v>10</v>
      </c>
      <c r="B190" s="6" t="s">
        <v>147</v>
      </c>
      <c r="C190" s="6" t="s">
        <v>133</v>
      </c>
      <c r="D190" s="9">
        <v>1.49931160729251E-4</v>
      </c>
      <c r="E190" s="9">
        <v>1.20236818685271E-5</v>
      </c>
      <c r="F190" s="9">
        <v>5.71757114746556E-4</v>
      </c>
      <c r="G190" s="9">
        <v>4.21825954017305E-4</v>
      </c>
      <c r="H190" s="6">
        <v>35.0829270625885</v>
      </c>
      <c r="I190" s="6">
        <v>3.81346420560998</v>
      </c>
      <c r="J190" s="6">
        <v>1.0</v>
      </c>
      <c r="K190" s="6">
        <v>0.0</v>
      </c>
    </row>
    <row r="191">
      <c r="A191" s="6" t="s">
        <v>10</v>
      </c>
      <c r="B191" s="6" t="s">
        <v>147</v>
      </c>
      <c r="C191" s="6" t="s">
        <v>134</v>
      </c>
      <c r="D191" s="9">
        <v>6.63231764399573E-5</v>
      </c>
      <c r="E191" s="9">
        <v>8.32804870619749E-6</v>
      </c>
      <c r="F191" s="9">
        <v>1.49795266777935E-4</v>
      </c>
      <c r="G191" s="9">
        <v>8.34720903379776E-5</v>
      </c>
      <c r="H191" s="6">
        <v>10.0230069831196</v>
      </c>
      <c r="I191" s="6">
        <v>2.25856593152689</v>
      </c>
      <c r="J191" s="6">
        <v>1.0</v>
      </c>
      <c r="K191" s="6">
        <v>0.0</v>
      </c>
    </row>
    <row r="192">
      <c r="A192" s="6" t="s">
        <v>10</v>
      </c>
      <c r="B192" s="6" t="s">
        <v>147</v>
      </c>
      <c r="C192" s="6" t="s">
        <v>135</v>
      </c>
      <c r="D192" s="9">
        <v>1.57272387943285E-4</v>
      </c>
      <c r="E192" s="9">
        <v>1.16417753653544E-5</v>
      </c>
      <c r="F192" s="9">
        <v>1.8734679883341E-4</v>
      </c>
      <c r="G192" s="9">
        <v>3.00744108901255E-5</v>
      </c>
      <c r="H192" s="6">
        <v>2.58331826085788</v>
      </c>
      <c r="I192" s="6">
        <v>1.19122499049846</v>
      </c>
      <c r="J192" s="6">
        <v>0.99500099980004</v>
      </c>
      <c r="K192" s="6">
        <v>0.00999800039992004</v>
      </c>
    </row>
    <row r="193">
      <c r="A193" s="6" t="s">
        <v>10</v>
      </c>
      <c r="B193" s="6" t="s">
        <v>147</v>
      </c>
      <c r="C193" s="6" t="s">
        <v>136</v>
      </c>
      <c r="D193" s="9">
        <v>9.79511111562521E-5</v>
      </c>
      <c r="E193" s="9">
        <v>1.05337449844876E-5</v>
      </c>
      <c r="F193" s="9">
        <v>3.42263862157794E-5</v>
      </c>
      <c r="G193" s="9">
        <v>-6.37247249404726E-5</v>
      </c>
      <c r="H193" s="6">
        <v>-6.04957923647439</v>
      </c>
      <c r="I193" s="6">
        <v>0.349423154181286</v>
      </c>
      <c r="J193" s="9">
        <v>1.999600079984E-4</v>
      </c>
      <c r="K193" s="9">
        <v>3.999200159968E-4</v>
      </c>
    </row>
    <row r="194">
      <c r="A194" s="6" t="s">
        <v>10</v>
      </c>
      <c r="B194" s="6" t="s">
        <v>147</v>
      </c>
      <c r="C194" s="6" t="s">
        <v>137</v>
      </c>
      <c r="D194" s="9">
        <v>2.16412045265984E-4</v>
      </c>
      <c r="E194" s="9">
        <v>1.37362136668597E-5</v>
      </c>
      <c r="F194" s="9">
        <v>3.48489366672016E-4</v>
      </c>
      <c r="G194" s="9">
        <v>1.32077321406031E-4</v>
      </c>
      <c r="H194" s="6">
        <v>9.61526404650235</v>
      </c>
      <c r="I194" s="6">
        <v>1.6103048526883</v>
      </c>
      <c r="J194" s="6">
        <v>1.0</v>
      </c>
      <c r="K194" s="6">
        <v>0.0</v>
      </c>
    </row>
    <row r="195">
      <c r="A195" s="6" t="s">
        <v>10</v>
      </c>
      <c r="B195" s="6" t="s">
        <v>147</v>
      </c>
      <c r="C195" s="6" t="s">
        <v>138</v>
      </c>
      <c r="D195" s="9">
        <v>2.52214238662679E-4</v>
      </c>
      <c r="E195" s="9">
        <v>1.64983905257434E-5</v>
      </c>
      <c r="F195" s="9">
        <v>7.94321754297669E-4</v>
      </c>
      <c r="G195" s="9">
        <v>5.4210751563499E-4</v>
      </c>
      <c r="H195" s="6">
        <v>32.8582060649556</v>
      </c>
      <c r="I195" s="6">
        <v>3.14939298633344</v>
      </c>
      <c r="J195" s="6">
        <v>1.0</v>
      </c>
      <c r="K195" s="6">
        <v>0.0</v>
      </c>
    </row>
    <row r="196">
      <c r="A196" s="6" t="s">
        <v>10</v>
      </c>
      <c r="B196" s="6" t="s">
        <v>147</v>
      </c>
      <c r="C196" s="6" t="s">
        <v>139</v>
      </c>
      <c r="D196" s="9">
        <v>5.59797433187392E-5</v>
      </c>
      <c r="E196" s="9">
        <v>7.79097108788207E-6</v>
      </c>
      <c r="F196" s="9">
        <v>9.46524997256263E-5</v>
      </c>
      <c r="G196" s="9">
        <v>3.86727564068871E-5</v>
      </c>
      <c r="H196" s="6">
        <v>4.96379154416809</v>
      </c>
      <c r="I196" s="6">
        <v>1.69083482906827</v>
      </c>
      <c r="J196" s="6">
        <v>1.0</v>
      </c>
      <c r="K196" s="6">
        <v>0.0</v>
      </c>
    </row>
    <row r="197">
      <c r="A197" s="6" t="s">
        <v>10</v>
      </c>
      <c r="B197" s="6" t="s">
        <v>147</v>
      </c>
      <c r="C197" s="6" t="s">
        <v>140</v>
      </c>
      <c r="D197" s="9">
        <v>3.34587900187647E-5</v>
      </c>
      <c r="E197" s="9">
        <v>5.71484322436653E-6</v>
      </c>
      <c r="F197" s="9">
        <v>1.09361101124073E-4</v>
      </c>
      <c r="G197" s="9">
        <v>7.59023111053084E-5</v>
      </c>
      <c r="H197" s="6">
        <v>13.281608633056</v>
      </c>
      <c r="I197" s="6">
        <v>3.26853126077601</v>
      </c>
      <c r="J197" s="6">
        <v>1.0</v>
      </c>
      <c r="K197" s="6">
        <v>0.0</v>
      </c>
    </row>
    <row r="198">
      <c r="A198" s="6" t="s">
        <v>10</v>
      </c>
      <c r="B198" s="6" t="s">
        <v>147</v>
      </c>
      <c r="C198" s="6" t="s">
        <v>141</v>
      </c>
      <c r="D198" s="9">
        <v>6.44814690090197E-5</v>
      </c>
      <c r="E198" s="9">
        <v>8.40462398901969E-6</v>
      </c>
      <c r="F198" s="9">
        <v>1.42992920589884E-4</v>
      </c>
      <c r="G198" s="9">
        <v>7.85114515808646E-5</v>
      </c>
      <c r="H198" s="6">
        <v>9.34145914004441</v>
      </c>
      <c r="I198" s="6">
        <v>2.21758162131638</v>
      </c>
      <c r="J198" s="6">
        <v>1.0</v>
      </c>
      <c r="K198" s="6">
        <v>0.0</v>
      </c>
    </row>
    <row r="199">
      <c r="A199" s="6" t="s">
        <v>10</v>
      </c>
      <c r="B199" s="6" t="s">
        <v>147</v>
      </c>
      <c r="C199" s="6" t="s">
        <v>142</v>
      </c>
      <c r="D199" s="9">
        <v>7.66514272780173E-5</v>
      </c>
      <c r="E199" s="9">
        <v>9.42411047882769E-6</v>
      </c>
      <c r="F199" s="9">
        <v>2.7970470892398E-5</v>
      </c>
      <c r="G199" s="9">
        <v>-4.86809563856193E-5</v>
      </c>
      <c r="H199" s="6">
        <v>-5.16557573205306</v>
      </c>
      <c r="I199" s="6">
        <v>0.36490476284216</v>
      </c>
      <c r="J199" s="9">
        <v>1.999600079984E-4</v>
      </c>
      <c r="K199" s="9">
        <v>3.999200159968E-4</v>
      </c>
    </row>
    <row r="200">
      <c r="A200" s="6" t="s">
        <v>10</v>
      </c>
      <c r="B200" s="6" t="s">
        <v>147</v>
      </c>
      <c r="C200" s="6" t="s">
        <v>143</v>
      </c>
      <c r="D200" s="9">
        <v>2.71237864844982E-4</v>
      </c>
      <c r="E200" s="9">
        <v>1.60458592158887E-5</v>
      </c>
      <c r="F200" s="9">
        <v>4.2459485159946E-4</v>
      </c>
      <c r="G200" s="9">
        <v>1.53356986754478E-4</v>
      </c>
      <c r="H200" s="6">
        <v>9.5574181906459</v>
      </c>
      <c r="I200" s="6">
        <v>1.56539667439914</v>
      </c>
      <c r="J200" s="6">
        <v>1.0</v>
      </c>
      <c r="K200" s="6">
        <v>0.0</v>
      </c>
    </row>
    <row r="201">
      <c r="A201" s="6" t="s">
        <v>10</v>
      </c>
      <c r="B201" s="6" t="s">
        <v>147</v>
      </c>
      <c r="C201" s="6" t="s">
        <v>144</v>
      </c>
      <c r="D201" s="9">
        <v>1.22929582115814E-4</v>
      </c>
      <c r="E201" s="9">
        <v>1.05386871449904E-5</v>
      </c>
      <c r="F201" s="9">
        <v>2.53985205149124E-4</v>
      </c>
      <c r="G201" s="9">
        <v>1.31055623033309E-4</v>
      </c>
      <c r="H201" s="6">
        <v>12.4356688105697</v>
      </c>
      <c r="I201" s="6">
        <v>2.06610321761152</v>
      </c>
      <c r="J201" s="6">
        <v>1.0</v>
      </c>
      <c r="K201" s="6">
        <v>0.0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17</v>
      </c>
      <c r="B1" s="6" t="s">
        <v>148</v>
      </c>
      <c r="C1" s="6" t="s">
        <v>149</v>
      </c>
      <c r="D1" s="6" t="s">
        <v>33</v>
      </c>
      <c r="E1" s="6" t="s">
        <v>34</v>
      </c>
      <c r="F1" s="6" t="s">
        <v>35</v>
      </c>
      <c r="G1" s="6" t="s">
        <v>36</v>
      </c>
      <c r="H1" s="6" t="s">
        <v>37</v>
      </c>
      <c r="I1" s="6" t="s">
        <v>39</v>
      </c>
      <c r="J1" s="6" t="s">
        <v>40</v>
      </c>
    </row>
    <row r="2">
      <c r="A2" s="6" t="s">
        <v>23</v>
      </c>
      <c r="B2" s="6" t="s">
        <v>132</v>
      </c>
      <c r="C2" s="6" t="s">
        <v>136</v>
      </c>
      <c r="D2" s="6">
        <v>-0.00958955178004556</v>
      </c>
      <c r="E2" s="6">
        <v>0.0321189624418294</v>
      </c>
      <c r="F2" s="6">
        <v>0.121185941476068</v>
      </c>
      <c r="G2" s="6">
        <v>0.130775493256113</v>
      </c>
      <c r="H2" s="6">
        <v>4.07159768915203</v>
      </c>
      <c r="I2" s="6">
        <v>0.999600079984003</v>
      </c>
      <c r="J2" s="9">
        <v>7.99840031993515E-4</v>
      </c>
    </row>
    <row r="3">
      <c r="A3" s="6" t="s">
        <v>23</v>
      </c>
      <c r="B3" s="6" t="s">
        <v>128</v>
      </c>
      <c r="C3" s="6" t="s">
        <v>136</v>
      </c>
      <c r="D3" s="6">
        <v>0.200451849654526</v>
      </c>
      <c r="E3" s="6">
        <v>0.0423583770946128</v>
      </c>
      <c r="F3" s="6">
        <v>0.311404238865506</v>
      </c>
      <c r="G3" s="6">
        <v>0.11095238921098</v>
      </c>
      <c r="H3" s="6">
        <v>2.61937299824197</v>
      </c>
      <c r="I3" s="6">
        <v>0.995400919816036</v>
      </c>
      <c r="J3" s="6">
        <v>0.00919816036792631</v>
      </c>
    </row>
    <row r="4">
      <c r="A4" s="6" t="s">
        <v>23</v>
      </c>
      <c r="B4" s="6" t="s">
        <v>124</v>
      </c>
      <c r="C4" s="6" t="s">
        <v>131</v>
      </c>
      <c r="D4" s="6">
        <v>-0.0317931008567994</v>
      </c>
      <c r="E4" s="6">
        <v>0.0345925506388187</v>
      </c>
      <c r="F4" s="6">
        <v>0.0737393745835294</v>
      </c>
      <c r="G4" s="6">
        <v>0.105532475440328</v>
      </c>
      <c r="H4" s="6">
        <v>3.05072836467581</v>
      </c>
      <c r="I4" s="6">
        <v>0.998200359928014</v>
      </c>
      <c r="J4" s="6">
        <v>0.00359928014397126</v>
      </c>
    </row>
    <row r="5">
      <c r="A5" s="6" t="s">
        <v>23</v>
      </c>
      <c r="B5" s="6" t="s">
        <v>123</v>
      </c>
      <c r="C5" s="6" t="s">
        <v>141</v>
      </c>
      <c r="D5" s="6">
        <v>0.144280745439027</v>
      </c>
      <c r="E5" s="6">
        <v>0.0410011229598596</v>
      </c>
      <c r="F5" s="6">
        <v>0.0439625045360807</v>
      </c>
      <c r="G5" s="6">
        <v>-0.100318240902946</v>
      </c>
      <c r="H5" s="6">
        <v>-2.44671934964217</v>
      </c>
      <c r="I5" s="6">
        <v>0.0061987602479504</v>
      </c>
      <c r="J5" s="6">
        <v>0.0123975204959008</v>
      </c>
    </row>
    <row r="6">
      <c r="A6" s="6" t="s">
        <v>23</v>
      </c>
      <c r="B6" s="6" t="s">
        <v>128</v>
      </c>
      <c r="C6" s="6" t="s">
        <v>142</v>
      </c>
      <c r="D6" s="6">
        <v>0.143811936613751</v>
      </c>
      <c r="E6" s="6">
        <v>0.045827271943028</v>
      </c>
      <c r="F6" s="6">
        <v>0.242314516245739</v>
      </c>
      <c r="G6" s="6">
        <v>0.0985025796319878</v>
      </c>
      <c r="H6" s="6">
        <v>2.14943145108975</v>
      </c>
      <c r="I6" s="6">
        <v>0.98240351929614</v>
      </c>
      <c r="J6" s="6">
        <v>0.0351929614077184</v>
      </c>
    </row>
    <row r="7">
      <c r="A7" s="6" t="s">
        <v>23</v>
      </c>
      <c r="B7" s="6" t="s">
        <v>129</v>
      </c>
      <c r="C7" s="6" t="s">
        <v>130</v>
      </c>
      <c r="D7" s="6">
        <v>0.254893853986417</v>
      </c>
      <c r="E7" s="6">
        <v>0.0315980696094371</v>
      </c>
      <c r="F7" s="6">
        <v>0.156859525209993</v>
      </c>
      <c r="G7" s="6">
        <v>-0.0980343287764235</v>
      </c>
      <c r="H7" s="6">
        <v>-3.10254170549533</v>
      </c>
      <c r="I7" s="6">
        <v>0.0011997600479904</v>
      </c>
      <c r="J7" s="6">
        <v>0.0023995200959808</v>
      </c>
    </row>
    <row r="8">
      <c r="A8" s="6" t="s">
        <v>23</v>
      </c>
      <c r="B8" s="6" t="s">
        <v>136</v>
      </c>
      <c r="C8" s="6" t="s">
        <v>140</v>
      </c>
      <c r="D8" s="6">
        <v>0.0966635140071852</v>
      </c>
      <c r="E8" s="6">
        <v>0.0420979420091218</v>
      </c>
      <c r="F8" s="6">
        <v>0.194484893779962</v>
      </c>
      <c r="G8" s="6">
        <v>0.0978213797727767</v>
      </c>
      <c r="H8" s="6">
        <v>2.32366180160494</v>
      </c>
      <c r="I8" s="6">
        <v>0.988602279544091</v>
      </c>
      <c r="J8" s="6">
        <v>0.0227954409118176</v>
      </c>
    </row>
    <row r="9">
      <c r="A9" s="6" t="s">
        <v>23</v>
      </c>
      <c r="B9" s="6" t="s">
        <v>125</v>
      </c>
      <c r="C9" s="6" t="s">
        <v>129</v>
      </c>
      <c r="D9" s="6">
        <v>0.523179778402573</v>
      </c>
      <c r="E9" s="6">
        <v>0.0272645971423976</v>
      </c>
      <c r="F9" s="6">
        <v>0.427228907130592</v>
      </c>
      <c r="G9" s="6">
        <v>-0.0959508712719807</v>
      </c>
      <c r="H9" s="6">
        <v>-3.51924771786826</v>
      </c>
      <c r="I9" s="9">
        <v>3.999200159968E-4</v>
      </c>
      <c r="J9" s="9">
        <v>7.99840031993601E-4</v>
      </c>
    </row>
    <row r="10">
      <c r="A10" s="6" t="s">
        <v>23</v>
      </c>
      <c r="B10" s="6" t="s">
        <v>125</v>
      </c>
      <c r="C10" s="6" t="s">
        <v>142</v>
      </c>
      <c r="D10" s="6">
        <v>-0.161581273012398</v>
      </c>
      <c r="E10" s="6">
        <v>0.0290561662702782</v>
      </c>
      <c r="F10" s="6">
        <v>-0.0656746926109306</v>
      </c>
      <c r="G10" s="6">
        <v>0.0959065804014673</v>
      </c>
      <c r="H10" s="6">
        <v>3.30073071269456</v>
      </c>
      <c r="I10" s="6">
        <v>0.999400119976004</v>
      </c>
      <c r="J10" s="6">
        <v>0.00119976004799049</v>
      </c>
    </row>
    <row r="11">
      <c r="A11" s="6" t="s">
        <v>23</v>
      </c>
      <c r="B11" s="6" t="s">
        <v>122</v>
      </c>
      <c r="C11" s="6" t="s">
        <v>132</v>
      </c>
      <c r="D11" s="6">
        <v>0.060718659203551</v>
      </c>
      <c r="E11" s="6">
        <v>0.0276100866952139</v>
      </c>
      <c r="F11" s="6">
        <v>-0.034117971004003</v>
      </c>
      <c r="G11" s="6">
        <v>-0.0948366302075541</v>
      </c>
      <c r="H11" s="6">
        <v>-3.43485448830529</v>
      </c>
      <c r="I11" s="9">
        <v>1.999600079984E-4</v>
      </c>
      <c r="J11" s="9">
        <v>3.999200159968E-4</v>
      </c>
    </row>
    <row r="12">
      <c r="A12" s="6" t="s">
        <v>23</v>
      </c>
      <c r="B12" s="6" t="s">
        <v>124</v>
      </c>
      <c r="C12" s="6" t="s">
        <v>144</v>
      </c>
      <c r="D12" s="6">
        <v>0.150191196902949</v>
      </c>
      <c r="E12" s="6">
        <v>0.0371714235175178</v>
      </c>
      <c r="F12" s="6">
        <v>0.244983973073238</v>
      </c>
      <c r="G12" s="6">
        <v>0.0947927761702893</v>
      </c>
      <c r="H12" s="6">
        <v>2.55015189627096</v>
      </c>
      <c r="I12" s="6">
        <v>0.994201159768046</v>
      </c>
      <c r="J12" s="6">
        <v>0.0115976804639073</v>
      </c>
    </row>
    <row r="13">
      <c r="A13" s="6" t="s">
        <v>23</v>
      </c>
      <c r="B13" s="6" t="s">
        <v>128</v>
      </c>
      <c r="C13" s="6" t="s">
        <v>129</v>
      </c>
      <c r="D13" s="6">
        <v>-0.0859410735153559</v>
      </c>
      <c r="E13" s="6">
        <v>0.0307373282116142</v>
      </c>
      <c r="F13" s="6">
        <v>0.00681644739851931</v>
      </c>
      <c r="G13" s="6">
        <v>0.0927575209138752</v>
      </c>
      <c r="H13" s="6">
        <v>3.01774833112614</v>
      </c>
      <c r="I13" s="6">
        <v>0.997600479904019</v>
      </c>
      <c r="J13" s="6">
        <v>0.00479904019196153</v>
      </c>
    </row>
    <row r="14">
      <c r="A14" s="6" t="s">
        <v>23</v>
      </c>
      <c r="B14" s="6" t="s">
        <v>138</v>
      </c>
      <c r="C14" s="6" t="s">
        <v>140</v>
      </c>
      <c r="D14" s="6">
        <v>0.179172501036032</v>
      </c>
      <c r="E14" s="6">
        <v>0.0334999694918044</v>
      </c>
      <c r="F14" s="6">
        <v>0.269523121877017</v>
      </c>
      <c r="G14" s="6">
        <v>0.0903506208409846</v>
      </c>
      <c r="H14" s="6">
        <v>2.69703591410996</v>
      </c>
      <c r="I14" s="6">
        <v>0.994601079784043</v>
      </c>
      <c r="J14" s="6">
        <v>0.0107978404319135</v>
      </c>
    </row>
    <row r="15">
      <c r="A15" s="6" t="s">
        <v>23</v>
      </c>
      <c r="B15" s="6" t="s">
        <v>123</v>
      </c>
      <c r="C15" s="6" t="s">
        <v>137</v>
      </c>
      <c r="D15" s="6">
        <v>0.19849327037641</v>
      </c>
      <c r="E15" s="6">
        <v>0.0357530747246346</v>
      </c>
      <c r="F15" s="6">
        <v>0.108748148733381</v>
      </c>
      <c r="G15" s="6">
        <v>-0.0897451216430297</v>
      </c>
      <c r="H15" s="6">
        <v>-2.51013716538324</v>
      </c>
      <c r="I15" s="6">
        <v>0.00899820035992801</v>
      </c>
      <c r="J15" s="6">
        <v>0.017996400719856</v>
      </c>
    </row>
    <row r="16">
      <c r="A16" s="6" t="s">
        <v>23</v>
      </c>
      <c r="B16" s="6" t="s">
        <v>131</v>
      </c>
      <c r="C16" s="6" t="s">
        <v>141</v>
      </c>
      <c r="D16" s="6">
        <v>0.0387505240693692</v>
      </c>
      <c r="E16" s="6">
        <v>0.0390627599127859</v>
      </c>
      <c r="F16" s="6">
        <v>0.126679003978853</v>
      </c>
      <c r="G16" s="6">
        <v>0.087928479909484</v>
      </c>
      <c r="H16" s="6">
        <v>2.2509541083579</v>
      </c>
      <c r="I16" s="6">
        <v>0.987002599480103</v>
      </c>
      <c r="J16" s="6">
        <v>0.0259948010397921</v>
      </c>
    </row>
    <row r="17">
      <c r="A17" s="6" t="s">
        <v>23</v>
      </c>
      <c r="B17" s="6" t="s">
        <v>134</v>
      </c>
      <c r="C17" s="6" t="s">
        <v>135</v>
      </c>
      <c r="D17" s="6">
        <v>0.34430422062819</v>
      </c>
      <c r="E17" s="6">
        <v>0.0377507527428227</v>
      </c>
      <c r="F17" s="6">
        <v>0.431388673030281</v>
      </c>
      <c r="G17" s="6">
        <v>0.0870844524020914</v>
      </c>
      <c r="H17" s="6">
        <v>2.306826912707</v>
      </c>
      <c r="I17" s="6">
        <v>0.989602079584083</v>
      </c>
      <c r="J17" s="6">
        <v>0.0207958408318336</v>
      </c>
    </row>
    <row r="18">
      <c r="A18" s="6" t="s">
        <v>23</v>
      </c>
      <c r="B18" s="6" t="s">
        <v>140</v>
      </c>
      <c r="C18" s="6" t="s">
        <v>143</v>
      </c>
      <c r="D18" s="6">
        <v>0.170475546689193</v>
      </c>
      <c r="E18" s="6">
        <v>0.034700175466835</v>
      </c>
      <c r="F18" s="6">
        <v>0.254662320773024</v>
      </c>
      <c r="G18" s="6">
        <v>0.0841867740838308</v>
      </c>
      <c r="H18" s="6">
        <v>2.42611954986489</v>
      </c>
      <c r="I18" s="6">
        <v>0.990601879624075</v>
      </c>
      <c r="J18" s="6">
        <v>0.0187962407518496</v>
      </c>
    </row>
    <row r="19">
      <c r="A19" s="6" t="s">
        <v>23</v>
      </c>
      <c r="B19" s="6" t="s">
        <v>123</v>
      </c>
      <c r="C19" s="6" t="s">
        <v>135</v>
      </c>
      <c r="D19" s="6">
        <v>0.108964570522759</v>
      </c>
      <c r="E19" s="6">
        <v>0.0370668949836884</v>
      </c>
      <c r="F19" s="6">
        <v>0.0250330794500949</v>
      </c>
      <c r="G19" s="6">
        <v>-0.0839314910726646</v>
      </c>
      <c r="H19" s="6">
        <v>-2.26432484052411</v>
      </c>
      <c r="I19" s="6">
        <v>0.010997800439912</v>
      </c>
      <c r="J19" s="6">
        <v>0.021995600879824</v>
      </c>
    </row>
    <row r="20">
      <c r="A20" s="6" t="s">
        <v>23</v>
      </c>
      <c r="B20" s="6" t="s">
        <v>142</v>
      </c>
      <c r="C20" s="6" t="s">
        <v>143</v>
      </c>
      <c r="D20" s="6">
        <v>0.18117620564714</v>
      </c>
      <c r="E20" s="6">
        <v>0.0331943034509457</v>
      </c>
      <c r="F20" s="6">
        <v>0.264541908823762</v>
      </c>
      <c r="G20" s="6">
        <v>0.0833657031766222</v>
      </c>
      <c r="H20" s="6">
        <v>2.5114460768794</v>
      </c>
      <c r="I20" s="6">
        <v>0.995200959808038</v>
      </c>
      <c r="J20" s="6">
        <v>0.00959808038392329</v>
      </c>
    </row>
    <row r="21">
      <c r="A21" s="6" t="s">
        <v>23</v>
      </c>
      <c r="B21" s="6" t="s">
        <v>138</v>
      </c>
      <c r="C21" s="6" t="s">
        <v>142</v>
      </c>
      <c r="D21" s="6">
        <v>0.0835208948062156</v>
      </c>
      <c r="E21" s="6">
        <v>0.0347538960123936</v>
      </c>
      <c r="F21" s="6">
        <v>0.165912806867874</v>
      </c>
      <c r="G21" s="6">
        <v>0.0823919120616588</v>
      </c>
      <c r="H21" s="6">
        <v>2.37072448027918</v>
      </c>
      <c r="I21" s="6">
        <v>0.988602279544091</v>
      </c>
      <c r="J21" s="6">
        <v>0.0227954409118176</v>
      </c>
    </row>
    <row r="22">
      <c r="A22" s="6" t="s">
        <v>23</v>
      </c>
      <c r="B22" s="6" t="s">
        <v>134</v>
      </c>
      <c r="C22" s="6" t="s">
        <v>142</v>
      </c>
      <c r="D22" s="6">
        <v>0.285296690303135</v>
      </c>
      <c r="E22" s="6">
        <v>0.0463225420141355</v>
      </c>
      <c r="F22" s="6">
        <v>0.367600601675024</v>
      </c>
      <c r="G22" s="6">
        <v>0.0823039113718889</v>
      </c>
      <c r="H22" s="6">
        <v>1.77675722862474</v>
      </c>
      <c r="I22" s="6">
        <v>0.961407718456308</v>
      </c>
      <c r="J22" s="6">
        <v>0.0771845630873824</v>
      </c>
    </row>
    <row r="23">
      <c r="A23" s="6" t="s">
        <v>23</v>
      </c>
      <c r="B23" s="6" t="s">
        <v>123</v>
      </c>
      <c r="C23" s="6" t="s">
        <v>144</v>
      </c>
      <c r="D23" s="6">
        <v>0.225385897646664</v>
      </c>
      <c r="E23" s="6">
        <v>0.0373771134922016</v>
      </c>
      <c r="F23" s="6">
        <v>0.143990219955871</v>
      </c>
      <c r="G23" s="6">
        <v>-0.0813956776907921</v>
      </c>
      <c r="H23" s="6">
        <v>-2.17768762983194</v>
      </c>
      <c r="I23" s="6">
        <v>0.0187962407518496</v>
      </c>
      <c r="J23" s="6">
        <v>0.0375924815036992</v>
      </c>
    </row>
    <row r="24">
      <c r="A24" s="6" t="s">
        <v>23</v>
      </c>
      <c r="B24" s="6" t="s">
        <v>120</v>
      </c>
      <c r="C24" s="6" t="s">
        <v>130</v>
      </c>
      <c r="D24" s="6">
        <v>0.414142251326393</v>
      </c>
      <c r="E24" s="6">
        <v>0.0296520087772212</v>
      </c>
      <c r="F24" s="6">
        <v>0.333112523501376</v>
      </c>
      <c r="G24" s="6">
        <v>-0.0810297278250167</v>
      </c>
      <c r="H24" s="6">
        <v>-2.73268932414669</v>
      </c>
      <c r="I24" s="6">
        <v>0.0041991601679664</v>
      </c>
      <c r="J24" s="6">
        <v>0.00839832033593281</v>
      </c>
    </row>
    <row r="25">
      <c r="A25" s="6" t="s">
        <v>23</v>
      </c>
      <c r="B25" s="6" t="s">
        <v>135</v>
      </c>
      <c r="C25" s="6" t="s">
        <v>144</v>
      </c>
      <c r="D25" s="6">
        <v>0.384995901365375</v>
      </c>
      <c r="E25" s="6">
        <v>0.0328552326286254</v>
      </c>
      <c r="F25" s="6">
        <v>0.465491943179214</v>
      </c>
      <c r="G25" s="6">
        <v>0.0804960418138391</v>
      </c>
      <c r="H25" s="6">
        <v>2.45002197134669</v>
      </c>
      <c r="I25" s="6">
        <v>0.993801239752049</v>
      </c>
      <c r="J25" s="6">
        <v>0.0123975204959008</v>
      </c>
    </row>
    <row r="26">
      <c r="A26" s="6" t="s">
        <v>23</v>
      </c>
      <c r="B26" s="6" t="s">
        <v>120</v>
      </c>
      <c r="C26" s="6" t="s">
        <v>123</v>
      </c>
      <c r="D26" s="6">
        <v>0.22924985887597</v>
      </c>
      <c r="E26" s="6">
        <v>0.0355915438541087</v>
      </c>
      <c r="F26" s="6">
        <v>0.149268717269987</v>
      </c>
      <c r="G26" s="6">
        <v>-0.0799811416059829</v>
      </c>
      <c r="H26" s="6">
        <v>-2.24719506222683</v>
      </c>
      <c r="I26" s="6">
        <v>0.0125974805038992</v>
      </c>
      <c r="J26" s="6">
        <v>0.0251949610077984</v>
      </c>
    </row>
    <row r="27">
      <c r="A27" s="6" t="s">
        <v>23</v>
      </c>
      <c r="B27" s="6" t="s">
        <v>121</v>
      </c>
      <c r="C27" s="6" t="s">
        <v>140</v>
      </c>
      <c r="D27" s="6">
        <v>0.0358886978296769</v>
      </c>
      <c r="E27" s="6">
        <v>0.0381496121915456</v>
      </c>
      <c r="F27" s="6">
        <v>0.114640396168451</v>
      </c>
      <c r="G27" s="6">
        <v>0.0787516983387742</v>
      </c>
      <c r="H27" s="6">
        <v>2.06428568509083</v>
      </c>
      <c r="I27" s="6">
        <v>0.976604679064187</v>
      </c>
      <c r="J27" s="6">
        <v>0.0467906418716257</v>
      </c>
    </row>
    <row r="28">
      <c r="A28" s="6" t="s">
        <v>23</v>
      </c>
      <c r="B28" s="6" t="s">
        <v>124</v>
      </c>
      <c r="C28" s="6" t="s">
        <v>137</v>
      </c>
      <c r="D28" s="6">
        <v>0.165925578258847</v>
      </c>
      <c r="E28" s="6">
        <v>0.0358944154069942</v>
      </c>
      <c r="F28" s="6">
        <v>0.24458136195593</v>
      </c>
      <c r="G28" s="6">
        <v>0.078655783697083</v>
      </c>
      <c r="H28" s="6">
        <v>2.19130978469025</v>
      </c>
      <c r="I28" s="6">
        <v>0.987002599480103</v>
      </c>
      <c r="J28" s="6">
        <v>0.0259948010397921</v>
      </c>
    </row>
    <row r="29">
      <c r="A29" s="6" t="s">
        <v>23</v>
      </c>
      <c r="B29" s="6" t="s">
        <v>140</v>
      </c>
      <c r="C29" s="6" t="s">
        <v>142</v>
      </c>
      <c r="D29" s="6">
        <v>0.0826656716683484</v>
      </c>
      <c r="E29" s="6">
        <v>0.0404614724245326</v>
      </c>
      <c r="F29" s="6">
        <v>0.160661924875616</v>
      </c>
      <c r="G29" s="6">
        <v>0.0779962532072675</v>
      </c>
      <c r="H29" s="6">
        <v>1.92766719878381</v>
      </c>
      <c r="I29" s="6">
        <v>0.972605478904219</v>
      </c>
      <c r="J29" s="6">
        <v>0.0547890421915617</v>
      </c>
    </row>
    <row r="30">
      <c r="A30" s="6" t="s">
        <v>23</v>
      </c>
      <c r="B30" s="6" t="s">
        <v>139</v>
      </c>
      <c r="C30" s="6" t="s">
        <v>141</v>
      </c>
      <c r="D30" s="6">
        <v>0.113263723775553</v>
      </c>
      <c r="E30" s="6">
        <v>0.0396152952547646</v>
      </c>
      <c r="F30" s="6">
        <v>0.0357612534588074</v>
      </c>
      <c r="G30" s="6">
        <v>-0.0775024703167464</v>
      </c>
      <c r="H30" s="6">
        <v>-1.95637745013209</v>
      </c>
      <c r="I30" s="6">
        <v>0.0267946410717856</v>
      </c>
      <c r="J30" s="6">
        <v>0.0535892821435712</v>
      </c>
    </row>
    <row r="31">
      <c r="A31" s="6" t="s">
        <v>23</v>
      </c>
      <c r="B31" s="6" t="s">
        <v>121</v>
      </c>
      <c r="C31" s="6" t="s">
        <v>131</v>
      </c>
      <c r="D31" s="6">
        <v>0.445758277951093</v>
      </c>
      <c r="E31" s="6">
        <v>0.0445310038426761</v>
      </c>
      <c r="F31" s="6">
        <v>0.368470568628481</v>
      </c>
      <c r="G31" s="6">
        <v>-0.0772877093226117</v>
      </c>
      <c r="H31" s="6">
        <v>-1.73559324186048</v>
      </c>
      <c r="I31" s="6">
        <v>0.0445910817836432</v>
      </c>
      <c r="J31" s="6">
        <v>0.0891821635672865</v>
      </c>
    </row>
    <row r="32">
      <c r="A32" s="6" t="s">
        <v>23</v>
      </c>
      <c r="B32" s="6" t="s">
        <v>128</v>
      </c>
      <c r="C32" s="6" t="s">
        <v>139</v>
      </c>
      <c r="D32" s="6">
        <v>0.207708860511879</v>
      </c>
      <c r="E32" s="6">
        <v>0.0456585511098741</v>
      </c>
      <c r="F32" s="6">
        <v>0.284913087377685</v>
      </c>
      <c r="G32" s="6">
        <v>0.0772042268658056</v>
      </c>
      <c r="H32" s="6">
        <v>1.69090400350241</v>
      </c>
      <c r="I32" s="6">
        <v>0.955008998200359</v>
      </c>
      <c r="J32" s="6">
        <v>0.0899820035992802</v>
      </c>
    </row>
    <row r="33">
      <c r="A33" s="6" t="s">
        <v>23</v>
      </c>
      <c r="B33" s="6" t="s">
        <v>121</v>
      </c>
      <c r="C33" s="6" t="s">
        <v>122</v>
      </c>
      <c r="D33" s="6">
        <v>0.0219385740536965</v>
      </c>
      <c r="E33" s="6">
        <v>0.0340230985834806</v>
      </c>
      <c r="F33" s="6">
        <v>-0.0510594745265324</v>
      </c>
      <c r="G33" s="6">
        <v>-0.072998048580229</v>
      </c>
      <c r="H33" s="6">
        <v>-2.14554381051207</v>
      </c>
      <c r="I33" s="6">
        <v>0.0161967606478704</v>
      </c>
      <c r="J33" s="6">
        <v>0.0323935212957408</v>
      </c>
    </row>
    <row r="34">
      <c r="A34" s="6" t="s">
        <v>23</v>
      </c>
      <c r="B34" s="6" t="s">
        <v>121</v>
      </c>
      <c r="C34" s="6" t="s">
        <v>142</v>
      </c>
      <c r="D34" s="6">
        <v>0.583868338414053</v>
      </c>
      <c r="E34" s="6">
        <v>0.0436500712122557</v>
      </c>
      <c r="F34" s="6">
        <v>0.511193888859953</v>
      </c>
      <c r="G34" s="6">
        <v>-0.0726744495541005</v>
      </c>
      <c r="H34" s="6">
        <v>-1.66493312692913</v>
      </c>
      <c r="I34" s="6">
        <v>0.0499900019996</v>
      </c>
      <c r="J34" s="6">
        <v>0.0999800039992001</v>
      </c>
    </row>
    <row r="35">
      <c r="A35" s="6" t="s">
        <v>23</v>
      </c>
      <c r="B35" s="6" t="s">
        <v>131</v>
      </c>
      <c r="C35" s="6" t="s">
        <v>136</v>
      </c>
      <c r="D35" s="6">
        <v>0.337574486338095</v>
      </c>
      <c r="E35" s="6">
        <v>0.0412260106559738</v>
      </c>
      <c r="F35" s="6">
        <v>0.265568244250329</v>
      </c>
      <c r="G35" s="6">
        <v>-0.0720062420877664</v>
      </c>
      <c r="H35" s="6">
        <v>-1.74662163381875</v>
      </c>
      <c r="I35" s="6">
        <v>0.0397920415916816</v>
      </c>
      <c r="J35" s="6">
        <v>0.0795840831833633</v>
      </c>
    </row>
    <row r="36">
      <c r="A36" s="6" t="s">
        <v>23</v>
      </c>
      <c r="B36" s="6" t="s">
        <v>142</v>
      </c>
      <c r="C36" s="6" t="s">
        <v>144</v>
      </c>
      <c r="D36" s="6">
        <v>0.181690072090664</v>
      </c>
      <c r="E36" s="6">
        <v>0.038033437670407</v>
      </c>
      <c r="F36" s="6">
        <v>0.252005916126693</v>
      </c>
      <c r="G36" s="6">
        <v>0.0703158440360292</v>
      </c>
      <c r="H36" s="6">
        <v>1.84879012634559</v>
      </c>
      <c r="I36" s="6">
        <v>0.969206158768246</v>
      </c>
      <c r="J36" s="6">
        <v>0.0615876824635073</v>
      </c>
    </row>
    <row r="37">
      <c r="A37" s="6" t="s">
        <v>23</v>
      </c>
      <c r="B37" s="6" t="s">
        <v>134</v>
      </c>
      <c r="C37" s="6" t="s">
        <v>139</v>
      </c>
      <c r="D37" s="6">
        <v>0.211847624748266</v>
      </c>
      <c r="E37" s="6">
        <v>0.0428153142483901</v>
      </c>
      <c r="F37" s="6">
        <v>0.281722781212785</v>
      </c>
      <c r="G37" s="6">
        <v>0.069875156464519</v>
      </c>
      <c r="H37" s="6">
        <v>1.6320131637746</v>
      </c>
      <c r="I37" s="6">
        <v>0.948610277944411</v>
      </c>
      <c r="J37" s="6">
        <v>0.102779444111177</v>
      </c>
    </row>
    <row r="38">
      <c r="A38" s="6" t="s">
        <v>23</v>
      </c>
      <c r="B38" s="6" t="s">
        <v>129</v>
      </c>
      <c r="C38" s="6" t="s">
        <v>133</v>
      </c>
      <c r="D38" s="6">
        <v>0.430486725666528</v>
      </c>
      <c r="E38" s="6">
        <v>0.0295348670745662</v>
      </c>
      <c r="F38" s="6">
        <v>0.362428386135863</v>
      </c>
      <c r="G38" s="6">
        <v>-0.0680583395306657</v>
      </c>
      <c r="H38" s="6">
        <v>-2.30433877893676</v>
      </c>
      <c r="I38" s="6">
        <v>0.0113977204559088</v>
      </c>
      <c r="J38" s="6">
        <v>0.0227954409118176</v>
      </c>
    </row>
    <row r="39">
      <c r="A39" s="6" t="s">
        <v>23</v>
      </c>
      <c r="B39" s="6" t="s">
        <v>123</v>
      </c>
      <c r="C39" s="6" t="s">
        <v>126</v>
      </c>
      <c r="D39" s="6">
        <v>0.300877180021796</v>
      </c>
      <c r="E39" s="6">
        <v>0.0330660027086277</v>
      </c>
      <c r="F39" s="6">
        <v>0.233568415882164</v>
      </c>
      <c r="G39" s="6">
        <v>-0.0673087641396316</v>
      </c>
      <c r="H39" s="6">
        <v>-2.03558817595055</v>
      </c>
      <c r="I39" s="6">
        <v>0.0221955608878224</v>
      </c>
      <c r="J39" s="6">
        <v>0.0443911217756448</v>
      </c>
    </row>
    <row r="40">
      <c r="A40" s="6" t="s">
        <v>23</v>
      </c>
      <c r="B40" s="6" t="s">
        <v>127</v>
      </c>
      <c r="C40" s="6" t="s">
        <v>137</v>
      </c>
      <c r="D40" s="6">
        <v>0.428451470501555</v>
      </c>
      <c r="E40" s="6">
        <v>0.03280583512029</v>
      </c>
      <c r="F40" s="6">
        <v>0.361410944459581</v>
      </c>
      <c r="G40" s="6">
        <v>-0.0670405260419741</v>
      </c>
      <c r="H40" s="6">
        <v>-2.04355492844961</v>
      </c>
      <c r="I40" s="6">
        <v>0.0231953609278144</v>
      </c>
      <c r="J40" s="6">
        <v>0.0463907218556288</v>
      </c>
    </row>
    <row r="41">
      <c r="A41" s="6" t="s">
        <v>23</v>
      </c>
      <c r="B41" s="6" t="s">
        <v>132</v>
      </c>
      <c r="C41" s="6" t="s">
        <v>134</v>
      </c>
      <c r="D41" s="6">
        <v>0.0324594540248972</v>
      </c>
      <c r="E41" s="6">
        <v>0.0443192407698859</v>
      </c>
      <c r="F41" s="6">
        <v>0.0983632261727246</v>
      </c>
      <c r="G41" s="6">
        <v>0.0659037721478274</v>
      </c>
      <c r="H41" s="6">
        <v>1.48702394271626</v>
      </c>
      <c r="I41" s="6">
        <v>0.920215956808638</v>
      </c>
      <c r="J41" s="6">
        <v>0.159568086382723</v>
      </c>
    </row>
    <row r="42">
      <c r="A42" s="6" t="s">
        <v>23</v>
      </c>
      <c r="B42" s="6" t="s">
        <v>132</v>
      </c>
      <c r="C42" s="6" t="s">
        <v>138</v>
      </c>
      <c r="D42" s="6">
        <v>0.0650420236299836</v>
      </c>
      <c r="E42" s="6">
        <v>0.0331769137702732</v>
      </c>
      <c r="F42" s="9">
        <v>-5.7337565551695E-4</v>
      </c>
      <c r="G42" s="6">
        <v>-0.0656153992855006</v>
      </c>
      <c r="H42" s="6">
        <v>-1.97774270807227</v>
      </c>
      <c r="I42" s="6">
        <v>0.0185962807438512</v>
      </c>
      <c r="J42" s="6">
        <v>0.0371925614877024</v>
      </c>
    </row>
    <row r="43">
      <c r="A43" s="6" t="s">
        <v>23</v>
      </c>
      <c r="B43" s="6" t="s">
        <v>139</v>
      </c>
      <c r="C43" s="6" t="s">
        <v>143</v>
      </c>
      <c r="D43" s="6">
        <v>0.153690330241929</v>
      </c>
      <c r="E43" s="6">
        <v>0.0351007907580753</v>
      </c>
      <c r="F43" s="6">
        <v>0.218111435536385</v>
      </c>
      <c r="G43" s="6">
        <v>0.0644211052944556</v>
      </c>
      <c r="H43" s="6">
        <v>1.83531777783766</v>
      </c>
      <c r="I43" s="6">
        <v>0.966606678664267</v>
      </c>
      <c r="J43" s="6">
        <v>0.0667866426714656</v>
      </c>
    </row>
    <row r="44">
      <c r="A44" s="6" t="s">
        <v>23</v>
      </c>
      <c r="B44" s="6" t="s">
        <v>132</v>
      </c>
      <c r="C44" s="6" t="s">
        <v>140</v>
      </c>
      <c r="D44" s="6">
        <v>0.0248049463112408</v>
      </c>
      <c r="E44" s="6">
        <v>0.040898853553756</v>
      </c>
      <c r="F44" s="6">
        <v>-0.0393491374379606</v>
      </c>
      <c r="G44" s="6">
        <v>-0.0641540837492014</v>
      </c>
      <c r="H44" s="6">
        <v>-1.56860347356386</v>
      </c>
      <c r="I44" s="6">
        <v>0.0455908818236352</v>
      </c>
      <c r="J44" s="6">
        <v>0.0911817636472705</v>
      </c>
    </row>
    <row r="45">
      <c r="A45" s="6" t="s">
        <v>23</v>
      </c>
      <c r="B45" s="6" t="s">
        <v>121</v>
      </c>
      <c r="C45" s="6" t="s">
        <v>128</v>
      </c>
      <c r="D45" s="6">
        <v>0.0893191124812056</v>
      </c>
      <c r="E45" s="6">
        <v>0.0472790538436411</v>
      </c>
      <c r="F45" s="6">
        <v>0.153134547138637</v>
      </c>
      <c r="G45" s="6">
        <v>0.0638154346574321</v>
      </c>
      <c r="H45" s="6">
        <v>1.34976124667129</v>
      </c>
      <c r="I45" s="6">
        <v>0.906818636272745</v>
      </c>
      <c r="J45" s="6">
        <v>0.186362727454509</v>
      </c>
    </row>
    <row r="46">
      <c r="A46" s="6" t="s">
        <v>23</v>
      </c>
      <c r="B46" s="6" t="s">
        <v>137</v>
      </c>
      <c r="C46" s="6" t="s">
        <v>140</v>
      </c>
      <c r="D46" s="6">
        <v>0.204277158297679</v>
      </c>
      <c r="E46" s="6">
        <v>0.0359861928196976</v>
      </c>
      <c r="F46" s="6">
        <v>0.268069338958145</v>
      </c>
      <c r="G46" s="6">
        <v>0.0637921806604663</v>
      </c>
      <c r="H46" s="6">
        <v>1.77268490112542</v>
      </c>
      <c r="I46" s="6">
        <v>0.962007598480303</v>
      </c>
      <c r="J46" s="6">
        <v>0.0759848030393921</v>
      </c>
    </row>
    <row r="47">
      <c r="A47" s="6" t="s">
        <v>23</v>
      </c>
      <c r="B47" s="6" t="s">
        <v>130</v>
      </c>
      <c r="C47" s="6" t="s">
        <v>133</v>
      </c>
      <c r="D47" s="6">
        <v>0.500875830058404</v>
      </c>
      <c r="E47" s="6">
        <v>0.0271377144183312</v>
      </c>
      <c r="F47" s="6">
        <v>0.438268986766967</v>
      </c>
      <c r="G47" s="6">
        <v>-0.0626068432914364</v>
      </c>
      <c r="H47" s="6">
        <v>-2.30700501620527</v>
      </c>
      <c r="I47" s="6">
        <v>0.0105978804239152</v>
      </c>
      <c r="J47" s="6">
        <v>0.0211957608478304</v>
      </c>
    </row>
    <row r="48">
      <c r="A48" s="6" t="s">
        <v>23</v>
      </c>
      <c r="B48" s="6" t="s">
        <v>129</v>
      </c>
      <c r="C48" s="6" t="s">
        <v>138</v>
      </c>
      <c r="D48" s="6">
        <v>0.298936112899282</v>
      </c>
      <c r="E48" s="6">
        <v>0.0323262629559013</v>
      </c>
      <c r="F48" s="6">
        <v>0.236354742760622</v>
      </c>
      <c r="G48" s="6">
        <v>-0.0625813701386593</v>
      </c>
      <c r="H48" s="6">
        <v>-1.93592962551938</v>
      </c>
      <c r="I48" s="6">
        <v>0.025994801039792</v>
      </c>
      <c r="J48" s="6">
        <v>0.051989602079584</v>
      </c>
    </row>
    <row r="49">
      <c r="A49" s="6" t="s">
        <v>23</v>
      </c>
      <c r="B49" s="6" t="s">
        <v>129</v>
      </c>
      <c r="C49" s="6" t="s">
        <v>131</v>
      </c>
      <c r="D49" s="6">
        <v>-0.106199250465623</v>
      </c>
      <c r="E49" s="6">
        <v>0.0319387203419092</v>
      </c>
      <c r="F49" s="6">
        <v>-0.0436321133722585</v>
      </c>
      <c r="G49" s="6">
        <v>0.062567137093365</v>
      </c>
      <c r="H49" s="6">
        <v>1.95897444930709</v>
      </c>
      <c r="I49" s="6">
        <v>0.969806038792241</v>
      </c>
      <c r="J49" s="6">
        <v>0.0603879224155168</v>
      </c>
    </row>
    <row r="50">
      <c r="A50" s="6" t="s">
        <v>23</v>
      </c>
      <c r="B50" s="6" t="s">
        <v>135</v>
      </c>
      <c r="C50" s="6" t="s">
        <v>138</v>
      </c>
      <c r="D50" s="6">
        <v>0.21454215150403</v>
      </c>
      <c r="E50" s="6">
        <v>0.0357578743121879</v>
      </c>
      <c r="F50" s="6">
        <v>0.27672876691444</v>
      </c>
      <c r="G50" s="6">
        <v>0.0621866154104097</v>
      </c>
      <c r="H50" s="6">
        <v>1.73910269015106</v>
      </c>
      <c r="I50" s="6">
        <v>0.958608278344331</v>
      </c>
      <c r="J50" s="6">
        <v>0.0827834433113376</v>
      </c>
    </row>
    <row r="51">
      <c r="A51" s="6" t="s">
        <v>23</v>
      </c>
      <c r="B51" s="6" t="s">
        <v>135</v>
      </c>
      <c r="C51" s="6" t="s">
        <v>136</v>
      </c>
      <c r="D51" s="6">
        <v>0.354216447384435</v>
      </c>
      <c r="E51" s="6">
        <v>0.037087153294407</v>
      </c>
      <c r="F51" s="6">
        <v>0.416276454640439</v>
      </c>
      <c r="G51" s="6">
        <v>0.062060007256004</v>
      </c>
      <c r="H51" s="6">
        <v>1.6733559128509</v>
      </c>
      <c r="I51" s="6">
        <v>0.954409118176364</v>
      </c>
      <c r="J51" s="6">
        <v>0.0911817636472704</v>
      </c>
    </row>
    <row r="52">
      <c r="A52" s="6" t="s">
        <v>23</v>
      </c>
      <c r="B52" s="6" t="s">
        <v>125</v>
      </c>
      <c r="C52" s="6" t="s">
        <v>139</v>
      </c>
      <c r="D52" s="6">
        <v>0.0741443126608574</v>
      </c>
      <c r="E52" s="6">
        <v>0.0380827163321955</v>
      </c>
      <c r="F52" s="6">
        <v>0.136179292808224</v>
      </c>
      <c r="G52" s="6">
        <v>0.0620349801473669</v>
      </c>
      <c r="H52" s="6">
        <v>1.62895365987645</v>
      </c>
      <c r="I52" s="6">
        <v>0.946410717856428</v>
      </c>
      <c r="J52" s="6">
        <v>0.107178564287142</v>
      </c>
    </row>
    <row r="53">
      <c r="A53" s="6" t="s">
        <v>23</v>
      </c>
      <c r="B53" s="6" t="s">
        <v>127</v>
      </c>
      <c r="C53" s="6" t="s">
        <v>134</v>
      </c>
      <c r="D53" s="6">
        <v>0.268631823369004</v>
      </c>
      <c r="E53" s="6">
        <v>0.0376929261330796</v>
      </c>
      <c r="F53" s="6">
        <v>0.32998346495082</v>
      </c>
      <c r="G53" s="6">
        <v>0.061351641581816</v>
      </c>
      <c r="H53" s="6">
        <v>1.62766990721829</v>
      </c>
      <c r="I53" s="6">
        <v>0.948010397920416</v>
      </c>
      <c r="J53" s="6">
        <v>0.103979204159168</v>
      </c>
    </row>
    <row r="54">
      <c r="A54" s="6" t="s">
        <v>23</v>
      </c>
      <c r="B54" s="6" t="s">
        <v>135</v>
      </c>
      <c r="C54" s="6" t="s">
        <v>142</v>
      </c>
      <c r="D54" s="6">
        <v>0.431388536860635</v>
      </c>
      <c r="E54" s="6">
        <v>0.03488762714795</v>
      </c>
      <c r="F54" s="6">
        <v>0.49228770103303</v>
      </c>
      <c r="G54" s="6">
        <v>0.0608991641723957</v>
      </c>
      <c r="H54" s="6">
        <v>1.74558057256623</v>
      </c>
      <c r="I54" s="6">
        <v>0.961807638472305</v>
      </c>
      <c r="J54" s="6">
        <v>0.0763847230553889</v>
      </c>
    </row>
    <row r="55">
      <c r="A55" s="6" t="s">
        <v>23</v>
      </c>
      <c r="B55" s="6" t="s">
        <v>139</v>
      </c>
      <c r="C55" s="6" t="s">
        <v>142</v>
      </c>
      <c r="D55" s="6">
        <v>0.26062720591215</v>
      </c>
      <c r="E55" s="6">
        <v>0.0486175492138117</v>
      </c>
      <c r="F55" s="6">
        <v>0.321381195072306</v>
      </c>
      <c r="G55" s="6">
        <v>0.0607539891601562</v>
      </c>
      <c r="H55" s="6">
        <v>1.24963084611629</v>
      </c>
      <c r="I55" s="6">
        <v>0.894621075784843</v>
      </c>
      <c r="J55" s="6">
        <v>0.210757848430313</v>
      </c>
    </row>
    <row r="56">
      <c r="A56" s="6" t="s">
        <v>23</v>
      </c>
      <c r="B56" s="6" t="s">
        <v>126</v>
      </c>
      <c r="C56" s="6" t="s">
        <v>133</v>
      </c>
      <c r="D56" s="6">
        <v>0.365726393860625</v>
      </c>
      <c r="E56" s="6">
        <v>0.031016715251532</v>
      </c>
      <c r="F56" s="6">
        <v>0.426306785198615</v>
      </c>
      <c r="G56" s="6">
        <v>0.0605803913379904</v>
      </c>
      <c r="H56" s="6">
        <v>1.95315302883331</v>
      </c>
      <c r="I56" s="6">
        <v>0.976804639072185</v>
      </c>
      <c r="J56" s="6">
        <v>0.0463907218556289</v>
      </c>
    </row>
    <row r="57">
      <c r="A57" s="6" t="s">
        <v>23</v>
      </c>
      <c r="B57" s="6" t="s">
        <v>123</v>
      </c>
      <c r="C57" s="6" t="s">
        <v>143</v>
      </c>
      <c r="D57" s="6">
        <v>0.179959399840738</v>
      </c>
      <c r="E57" s="6">
        <v>0.0353302098437452</v>
      </c>
      <c r="F57" s="6">
        <v>0.119519245261839</v>
      </c>
      <c r="G57" s="6">
        <v>-0.0604401545788997</v>
      </c>
      <c r="H57" s="6">
        <v>-1.71072164151325</v>
      </c>
      <c r="I57" s="6">
        <v>0.041991601679664</v>
      </c>
      <c r="J57" s="6">
        <v>0.0839832033593281</v>
      </c>
    </row>
    <row r="58">
      <c r="A58" s="6" t="s">
        <v>23</v>
      </c>
      <c r="B58" s="6" t="s">
        <v>124</v>
      </c>
      <c r="C58" s="6" t="s">
        <v>140</v>
      </c>
      <c r="D58" s="6">
        <v>0.100537648026777</v>
      </c>
      <c r="E58" s="6">
        <v>0.0378931599267811</v>
      </c>
      <c r="F58" s="6">
        <v>0.160636200040956</v>
      </c>
      <c r="G58" s="6">
        <v>0.0600985520141788</v>
      </c>
      <c r="H58" s="6">
        <v>1.58600000977231</v>
      </c>
      <c r="I58" s="6">
        <v>0.940011997600479</v>
      </c>
      <c r="J58" s="6">
        <v>0.11997600479904</v>
      </c>
    </row>
    <row r="59">
      <c r="A59" s="6" t="s">
        <v>23</v>
      </c>
      <c r="B59" s="6" t="s">
        <v>122</v>
      </c>
      <c r="C59" s="6" t="s">
        <v>130</v>
      </c>
      <c r="D59" s="6">
        <v>0.502709988185702</v>
      </c>
      <c r="E59" s="6">
        <v>0.0288647024261265</v>
      </c>
      <c r="F59" s="6">
        <v>0.442746816128798</v>
      </c>
      <c r="G59" s="6">
        <v>-0.0599631720569041</v>
      </c>
      <c r="H59" s="6">
        <v>-2.07738750158148</v>
      </c>
      <c r="I59" s="6">
        <v>0.018996200759848</v>
      </c>
      <c r="J59" s="6">
        <v>0.037992401519696</v>
      </c>
    </row>
    <row r="60">
      <c r="A60" s="6" t="s">
        <v>23</v>
      </c>
      <c r="B60" s="6" t="s">
        <v>129</v>
      </c>
      <c r="C60" s="6" t="s">
        <v>144</v>
      </c>
      <c r="D60" s="6">
        <v>0.189185083891505</v>
      </c>
      <c r="E60" s="6">
        <v>0.0362000660810085</v>
      </c>
      <c r="F60" s="6">
        <v>0.129335319358596</v>
      </c>
      <c r="G60" s="6">
        <v>-0.0598497645329092</v>
      </c>
      <c r="H60" s="6">
        <v>-1.65330539449782</v>
      </c>
      <c r="I60" s="6">
        <v>0.0503899220155968</v>
      </c>
      <c r="J60" s="6">
        <v>0.100779844031193</v>
      </c>
    </row>
    <row r="61">
      <c r="A61" s="6" t="s">
        <v>23</v>
      </c>
      <c r="B61" s="6" t="s">
        <v>127</v>
      </c>
      <c r="C61" s="6" t="s">
        <v>139</v>
      </c>
      <c r="D61" s="6">
        <v>0.247415865064668</v>
      </c>
      <c r="E61" s="6">
        <v>0.0377649443778674</v>
      </c>
      <c r="F61" s="6">
        <v>0.306915672188748</v>
      </c>
      <c r="G61" s="6">
        <v>0.0594998071240796</v>
      </c>
      <c r="H61" s="6">
        <v>1.57553011408512</v>
      </c>
      <c r="I61" s="6">
        <v>0.940611877624475</v>
      </c>
      <c r="J61" s="6">
        <v>0.118776244751049</v>
      </c>
    </row>
    <row r="62">
      <c r="A62" s="6" t="s">
        <v>23</v>
      </c>
      <c r="B62" s="6" t="s">
        <v>120</v>
      </c>
      <c r="C62" s="6" t="s">
        <v>127</v>
      </c>
      <c r="D62" s="6">
        <v>0.375641283193806</v>
      </c>
      <c r="E62" s="6">
        <v>0.0325601871936236</v>
      </c>
      <c r="F62" s="6">
        <v>0.31729313756229</v>
      </c>
      <c r="G62" s="6">
        <v>-0.0583481456315165</v>
      </c>
      <c r="H62" s="6">
        <v>-1.7920089121276</v>
      </c>
      <c r="I62" s="6">
        <v>0.035992801439712</v>
      </c>
      <c r="J62" s="6">
        <v>0.0719856028794241</v>
      </c>
    </row>
    <row r="63">
      <c r="A63" s="6" t="s">
        <v>23</v>
      </c>
      <c r="B63" s="6" t="s">
        <v>124</v>
      </c>
      <c r="C63" s="6" t="s">
        <v>135</v>
      </c>
      <c r="D63" s="6">
        <v>0.0556150715002818</v>
      </c>
      <c r="E63" s="6">
        <v>0.0369834732632407</v>
      </c>
      <c r="F63" s="6">
        <v>0.113956503693782</v>
      </c>
      <c r="G63" s="6">
        <v>0.0583414321935009</v>
      </c>
      <c r="H63" s="6">
        <v>1.57750008438198</v>
      </c>
      <c r="I63" s="6">
        <v>0.942011597680463</v>
      </c>
      <c r="J63" s="6">
        <v>0.115976804639072</v>
      </c>
    </row>
    <row r="64">
      <c r="A64" s="6" t="s">
        <v>23</v>
      </c>
      <c r="B64" s="6" t="s">
        <v>143</v>
      </c>
      <c r="C64" s="6" t="s">
        <v>144</v>
      </c>
      <c r="D64" s="6">
        <v>0.364864233141267</v>
      </c>
      <c r="E64" s="6">
        <v>0.0328478362161562</v>
      </c>
      <c r="F64" s="6">
        <v>0.422930733803529</v>
      </c>
      <c r="G64" s="6">
        <v>0.0580665006622622</v>
      </c>
      <c r="H64" s="6">
        <v>1.76774202964705</v>
      </c>
      <c r="I64" s="6">
        <v>0.960607878424315</v>
      </c>
      <c r="J64" s="6">
        <v>0.0787842431513696</v>
      </c>
    </row>
    <row r="65">
      <c r="A65" s="6" t="s">
        <v>23</v>
      </c>
      <c r="B65" s="6" t="s">
        <v>133</v>
      </c>
      <c r="C65" s="6" t="s">
        <v>142</v>
      </c>
      <c r="D65" s="6">
        <v>0.0113789971367409</v>
      </c>
      <c r="E65" s="6">
        <v>0.0316697607687758</v>
      </c>
      <c r="F65" s="6">
        <v>0.0691566520467722</v>
      </c>
      <c r="G65" s="6">
        <v>0.0577776549100312</v>
      </c>
      <c r="H65" s="6">
        <v>1.82437926613566</v>
      </c>
      <c r="I65" s="6">
        <v>0.966006798640272</v>
      </c>
      <c r="J65" s="6">
        <v>0.0679864027194561</v>
      </c>
    </row>
    <row r="66">
      <c r="A66" s="6" t="s">
        <v>23</v>
      </c>
      <c r="B66" s="6" t="s">
        <v>128</v>
      </c>
      <c r="C66" s="6" t="s">
        <v>143</v>
      </c>
      <c r="D66" s="6">
        <v>0.141648496082158</v>
      </c>
      <c r="E66" s="6">
        <v>0.0355690261924179</v>
      </c>
      <c r="F66" s="6">
        <v>0.198855025948265</v>
      </c>
      <c r="G66" s="6">
        <v>0.0572065298661066</v>
      </c>
      <c r="H66" s="6">
        <v>1.60832432005971</v>
      </c>
      <c r="I66" s="6">
        <v>0.942611477704459</v>
      </c>
      <c r="J66" s="6">
        <v>0.114777044591081</v>
      </c>
    </row>
    <row r="67">
      <c r="A67" s="6" t="s">
        <v>23</v>
      </c>
      <c r="B67" s="6" t="s">
        <v>122</v>
      </c>
      <c r="C67" s="6" t="s">
        <v>129</v>
      </c>
      <c r="D67" s="6">
        <v>0.37103018629454</v>
      </c>
      <c r="E67" s="6">
        <v>0.0291812887453535</v>
      </c>
      <c r="F67" s="6">
        <v>0.313976869931943</v>
      </c>
      <c r="G67" s="6">
        <v>-0.0570533163625968</v>
      </c>
      <c r="H67" s="6">
        <v>-1.95513353986743</v>
      </c>
      <c r="I67" s="6">
        <v>0.0257948410317936</v>
      </c>
      <c r="J67" s="6">
        <v>0.0515896820635872</v>
      </c>
    </row>
    <row r="68">
      <c r="A68" s="6" t="s">
        <v>23</v>
      </c>
      <c r="B68" s="6" t="s">
        <v>135</v>
      </c>
      <c r="C68" s="6" t="s">
        <v>143</v>
      </c>
      <c r="D68" s="6">
        <v>0.381475496397892</v>
      </c>
      <c r="E68" s="6">
        <v>0.0314060900918867</v>
      </c>
      <c r="F68" s="6">
        <v>0.438481273180105</v>
      </c>
      <c r="G68" s="6">
        <v>0.0570057767822134</v>
      </c>
      <c r="H68" s="6">
        <v>1.81511855233899</v>
      </c>
      <c r="I68" s="6">
        <v>0.966606678664267</v>
      </c>
      <c r="J68" s="6">
        <v>0.0667866426714656</v>
      </c>
    </row>
    <row r="69">
      <c r="A69" s="6" t="s">
        <v>23</v>
      </c>
      <c r="B69" s="6" t="s">
        <v>134</v>
      </c>
      <c r="C69" s="6" t="s">
        <v>140</v>
      </c>
      <c r="D69" s="6">
        <v>0.172628911965615</v>
      </c>
      <c r="E69" s="6">
        <v>0.0409227500507856</v>
      </c>
      <c r="F69" s="6">
        <v>0.228684379114078</v>
      </c>
      <c r="G69" s="6">
        <v>0.0560554671484622</v>
      </c>
      <c r="H69" s="6">
        <v>1.36978739402647</v>
      </c>
      <c r="I69" s="6">
        <v>0.913817236552689</v>
      </c>
      <c r="J69" s="6">
        <v>0.172365526894621</v>
      </c>
    </row>
    <row r="70">
      <c r="A70" s="6" t="s">
        <v>23</v>
      </c>
      <c r="B70" s="6" t="s">
        <v>125</v>
      </c>
      <c r="C70" s="6" t="s">
        <v>136</v>
      </c>
      <c r="D70" s="6">
        <v>-0.129062339903064</v>
      </c>
      <c r="E70" s="6">
        <v>0.0330743308798928</v>
      </c>
      <c r="F70" s="6">
        <v>-0.0731089001548258</v>
      </c>
      <c r="G70" s="6">
        <v>0.0559534397482385</v>
      </c>
      <c r="H70" s="6">
        <v>1.69174820048301</v>
      </c>
      <c r="I70" s="6">
        <v>0.95240951809638</v>
      </c>
      <c r="J70" s="6">
        <v>0.0951809638072385</v>
      </c>
    </row>
    <row r="71">
      <c r="A71" s="6" t="s">
        <v>23</v>
      </c>
      <c r="B71" s="6" t="s">
        <v>133</v>
      </c>
      <c r="C71" s="6" t="s">
        <v>140</v>
      </c>
      <c r="D71" s="6">
        <v>0.196950209278684</v>
      </c>
      <c r="E71" s="6">
        <v>0.0338016996766507</v>
      </c>
      <c r="F71" s="6">
        <v>0.252218717013559</v>
      </c>
      <c r="G71" s="6">
        <v>0.0552685077348755</v>
      </c>
      <c r="H71" s="6">
        <v>1.63508072858991</v>
      </c>
      <c r="I71" s="6">
        <v>0.949610077984403</v>
      </c>
      <c r="J71" s="6">
        <v>0.100779844031193</v>
      </c>
    </row>
    <row r="72">
      <c r="A72" s="6" t="s">
        <v>23</v>
      </c>
      <c r="B72" s="6" t="s">
        <v>126</v>
      </c>
      <c r="C72" s="6" t="s">
        <v>142</v>
      </c>
      <c r="D72" s="6">
        <v>0.106658919598618</v>
      </c>
      <c r="E72" s="6">
        <v>0.0299663231153806</v>
      </c>
      <c r="F72" s="6">
        <v>0.161415658860431</v>
      </c>
      <c r="G72" s="6">
        <v>0.054756739261813</v>
      </c>
      <c r="H72" s="6">
        <v>1.82727587401967</v>
      </c>
      <c r="I72" s="6">
        <v>0.963007398520295</v>
      </c>
      <c r="J72" s="6">
        <v>0.0739852029594081</v>
      </c>
    </row>
    <row r="73">
      <c r="A73" s="6" t="s">
        <v>23</v>
      </c>
      <c r="B73" s="6" t="s">
        <v>131</v>
      </c>
      <c r="C73" s="6" t="s">
        <v>133</v>
      </c>
      <c r="D73" s="6">
        <v>0.0509805268478063</v>
      </c>
      <c r="E73" s="6">
        <v>0.0338614486407131</v>
      </c>
      <c r="F73" s="6">
        <v>0.10549646523597</v>
      </c>
      <c r="G73" s="6">
        <v>0.0545159383881637</v>
      </c>
      <c r="H73" s="6">
        <v>1.60997064734604</v>
      </c>
      <c r="I73" s="6">
        <v>0.943811237752449</v>
      </c>
      <c r="J73" s="6">
        <v>0.112377524495101</v>
      </c>
    </row>
    <row r="74">
      <c r="A74" s="6" t="s">
        <v>23</v>
      </c>
      <c r="B74" s="6" t="s">
        <v>125</v>
      </c>
      <c r="C74" s="6" t="s">
        <v>132</v>
      </c>
      <c r="D74" s="6">
        <v>0.0538008981945907</v>
      </c>
      <c r="E74" s="6">
        <v>0.0333912285333687</v>
      </c>
      <c r="F74" s="9">
        <v>-1.40108309354864E-4</v>
      </c>
      <c r="G74" s="6">
        <v>-0.0539410065039456</v>
      </c>
      <c r="H74" s="6">
        <v>-1.61542443549332</v>
      </c>
      <c r="I74" s="6">
        <v>0.0483903219356128</v>
      </c>
      <c r="J74" s="6">
        <v>0.0967806438712257</v>
      </c>
    </row>
    <row r="75">
      <c r="A75" s="6" t="s">
        <v>23</v>
      </c>
      <c r="B75" s="6" t="s">
        <v>130</v>
      </c>
      <c r="C75" s="6" t="s">
        <v>144</v>
      </c>
      <c r="D75" s="6">
        <v>0.367951392239839</v>
      </c>
      <c r="E75" s="6">
        <v>0.0302303092321807</v>
      </c>
      <c r="F75" s="6">
        <v>0.314284980373238</v>
      </c>
      <c r="G75" s="6">
        <v>-0.0536664118666005</v>
      </c>
      <c r="H75" s="6">
        <v>-1.7752518326697</v>
      </c>
      <c r="I75" s="6">
        <v>0.0405918816236752</v>
      </c>
      <c r="J75" s="6">
        <v>0.0811837632473505</v>
      </c>
    </row>
    <row r="76">
      <c r="A76" s="6" t="s">
        <v>23</v>
      </c>
      <c r="B76" s="6" t="s">
        <v>133</v>
      </c>
      <c r="C76" s="6" t="s">
        <v>144</v>
      </c>
      <c r="D76" s="6">
        <v>0.299560094526092</v>
      </c>
      <c r="E76" s="6">
        <v>0.0330980205849904</v>
      </c>
      <c r="F76" s="6">
        <v>0.352256774892317</v>
      </c>
      <c r="G76" s="6">
        <v>0.052696680366225</v>
      </c>
      <c r="H76" s="6">
        <v>1.59213993570728</v>
      </c>
      <c r="I76" s="6">
        <v>0.939812037592481</v>
      </c>
      <c r="J76" s="6">
        <v>0.120375924815036</v>
      </c>
    </row>
    <row r="77">
      <c r="A77" s="6" t="s">
        <v>23</v>
      </c>
      <c r="B77" s="6" t="s">
        <v>125</v>
      </c>
      <c r="C77" s="6" t="s">
        <v>127</v>
      </c>
      <c r="D77" s="6">
        <v>0.117624715675688</v>
      </c>
      <c r="E77" s="6">
        <v>0.0372994639855856</v>
      </c>
      <c r="F77" s="6">
        <v>0.169871240414012</v>
      </c>
      <c r="G77" s="6">
        <v>0.0522465247383243</v>
      </c>
      <c r="H77" s="6">
        <v>1.40073124800171</v>
      </c>
      <c r="I77" s="6">
        <v>0.922215556888622</v>
      </c>
      <c r="J77" s="6">
        <v>0.155568886222755</v>
      </c>
    </row>
    <row r="78">
      <c r="A78" s="6" t="s">
        <v>23</v>
      </c>
      <c r="B78" s="6" t="s">
        <v>130</v>
      </c>
      <c r="C78" s="6" t="s">
        <v>142</v>
      </c>
      <c r="D78" s="6">
        <v>0.179429703523047</v>
      </c>
      <c r="E78" s="6">
        <v>0.0337076976888868</v>
      </c>
      <c r="F78" s="6">
        <v>0.230968979387952</v>
      </c>
      <c r="G78" s="6">
        <v>0.0515392758649054</v>
      </c>
      <c r="H78" s="6">
        <v>1.52900611428876</v>
      </c>
      <c r="I78" s="6">
        <v>0.939012197560487</v>
      </c>
      <c r="J78" s="6">
        <v>0.121975604879024</v>
      </c>
    </row>
    <row r="79">
      <c r="A79" s="6" t="s">
        <v>23</v>
      </c>
      <c r="B79" s="6" t="s">
        <v>125</v>
      </c>
      <c r="C79" s="6" t="s">
        <v>137</v>
      </c>
      <c r="D79" s="6">
        <v>0.194440359842489</v>
      </c>
      <c r="E79" s="6">
        <v>0.0360562671769981</v>
      </c>
      <c r="F79" s="6">
        <v>0.245662045056372</v>
      </c>
      <c r="G79" s="6">
        <v>0.0512216852138827</v>
      </c>
      <c r="H79" s="6">
        <v>1.42060421735945</v>
      </c>
      <c r="I79" s="6">
        <v>0.922815436912617</v>
      </c>
      <c r="J79" s="6">
        <v>0.154369126174765</v>
      </c>
    </row>
    <row r="80">
      <c r="A80" s="6" t="s">
        <v>23</v>
      </c>
      <c r="B80" s="6" t="s">
        <v>125</v>
      </c>
      <c r="C80" s="6" t="s">
        <v>130</v>
      </c>
      <c r="D80" s="6">
        <v>0.450228706587861</v>
      </c>
      <c r="E80" s="6">
        <v>0.0294393176343113</v>
      </c>
      <c r="F80" s="6">
        <v>0.399151820322195</v>
      </c>
      <c r="G80" s="6">
        <v>-0.051076886265666</v>
      </c>
      <c r="H80" s="6">
        <v>-1.73498879628025</v>
      </c>
      <c r="I80" s="6">
        <v>0.046990601879624</v>
      </c>
      <c r="J80" s="6">
        <v>0.0939812037592481</v>
      </c>
    </row>
    <row r="81">
      <c r="A81" s="6" t="s">
        <v>23</v>
      </c>
      <c r="B81" s="6" t="s">
        <v>123</v>
      </c>
      <c r="C81" s="6" t="s">
        <v>132</v>
      </c>
      <c r="D81" s="6">
        <v>0.0458647991327548</v>
      </c>
      <c r="E81" s="6">
        <v>0.043789494647253</v>
      </c>
      <c r="F81" s="6">
        <v>-0.00505822179289226</v>
      </c>
      <c r="G81" s="6">
        <v>-0.0509230209256471</v>
      </c>
      <c r="H81" s="6">
        <v>-1.16290496923653</v>
      </c>
      <c r="I81" s="6">
        <v>0.117776444711057</v>
      </c>
      <c r="J81" s="6">
        <v>0.235552889422115</v>
      </c>
    </row>
    <row r="82">
      <c r="A82" s="6" t="s">
        <v>23</v>
      </c>
      <c r="B82" s="6" t="s">
        <v>127</v>
      </c>
      <c r="C82" s="6" t="s">
        <v>132</v>
      </c>
      <c r="D82" s="6">
        <v>0.0143779356004138</v>
      </c>
      <c r="E82" s="6">
        <v>0.0365138324617755</v>
      </c>
      <c r="F82" s="6">
        <v>0.0652815116511256</v>
      </c>
      <c r="G82" s="6">
        <v>0.0509035760507117</v>
      </c>
      <c r="H82" s="6">
        <v>1.39409020140518</v>
      </c>
      <c r="I82" s="6">
        <v>0.913617276544691</v>
      </c>
      <c r="J82" s="6">
        <v>0.172765446910617</v>
      </c>
    </row>
    <row r="83">
      <c r="A83" s="6" t="s">
        <v>23</v>
      </c>
      <c r="B83" s="6" t="s">
        <v>128</v>
      </c>
      <c r="C83" s="6" t="s">
        <v>144</v>
      </c>
      <c r="D83" s="6">
        <v>0.198776768722824</v>
      </c>
      <c r="E83" s="6">
        <v>0.036440794435075</v>
      </c>
      <c r="F83" s="6">
        <v>0.249564770538712</v>
      </c>
      <c r="G83" s="6">
        <v>0.0507880018158875</v>
      </c>
      <c r="H83" s="6">
        <v>1.39371280465288</v>
      </c>
      <c r="I83" s="6">
        <v>0.914817036592681</v>
      </c>
      <c r="J83" s="6">
        <v>0.170365926814637</v>
      </c>
    </row>
    <row r="84">
      <c r="A84" s="6" t="s">
        <v>23</v>
      </c>
      <c r="B84" s="6" t="s">
        <v>131</v>
      </c>
      <c r="C84" s="6" t="s">
        <v>144</v>
      </c>
      <c r="D84" s="6">
        <v>0.210372546290496</v>
      </c>
      <c r="E84" s="6">
        <v>0.037710524477282</v>
      </c>
      <c r="F84" s="6">
        <v>0.260818929995561</v>
      </c>
      <c r="G84" s="6">
        <v>0.0504463837050655</v>
      </c>
      <c r="H84" s="6">
        <v>1.3377269185279</v>
      </c>
      <c r="I84" s="6">
        <v>0.90741851629674</v>
      </c>
      <c r="J84" s="6">
        <v>0.185162967406518</v>
      </c>
    </row>
    <row r="85">
      <c r="A85" s="6" t="s">
        <v>23</v>
      </c>
      <c r="B85" s="6" t="s">
        <v>136</v>
      </c>
      <c r="C85" s="6" t="s">
        <v>141</v>
      </c>
      <c r="D85" s="6">
        <v>0.00162296470349199</v>
      </c>
      <c r="E85" s="6">
        <v>0.0372506682037378</v>
      </c>
      <c r="F85" s="6">
        <v>-0.04850863171684</v>
      </c>
      <c r="G85" s="6">
        <v>-0.050131596420332</v>
      </c>
      <c r="H85" s="6">
        <v>-1.34579052773345</v>
      </c>
      <c r="I85" s="6">
        <v>0.0863827234553089</v>
      </c>
      <c r="J85" s="6">
        <v>0.172765446910617</v>
      </c>
    </row>
    <row r="86">
      <c r="A86" s="6" t="s">
        <v>23</v>
      </c>
      <c r="B86" s="6" t="s">
        <v>124</v>
      </c>
      <c r="C86" s="6" t="s">
        <v>132</v>
      </c>
      <c r="D86" s="6">
        <v>0.0398067981797191</v>
      </c>
      <c r="E86" s="6">
        <v>0.0391451551651958</v>
      </c>
      <c r="F86" s="6">
        <v>-0.00995435878648441</v>
      </c>
      <c r="G86" s="6">
        <v>-0.0497611569662036</v>
      </c>
      <c r="H86" s="6">
        <v>-1.27119580331735</v>
      </c>
      <c r="I86" s="6">
        <v>0.0983803239352129</v>
      </c>
      <c r="J86" s="6">
        <v>0.196760647870425</v>
      </c>
    </row>
    <row r="87">
      <c r="A87" s="6" t="s">
        <v>23</v>
      </c>
      <c r="B87" s="6" t="s">
        <v>127</v>
      </c>
      <c r="C87" s="6" t="s">
        <v>130</v>
      </c>
      <c r="D87" s="6">
        <v>0.297828328958764</v>
      </c>
      <c r="E87" s="6">
        <v>0.0319949493446354</v>
      </c>
      <c r="F87" s="6">
        <v>0.248103636195243</v>
      </c>
      <c r="G87" s="6">
        <v>-0.0497246927635202</v>
      </c>
      <c r="H87" s="6">
        <v>-1.55414194371454</v>
      </c>
      <c r="I87" s="6">
        <v>0.0575884823035392</v>
      </c>
      <c r="J87" s="6">
        <v>0.115176964607078</v>
      </c>
    </row>
    <row r="88">
      <c r="A88" s="6" t="s">
        <v>23</v>
      </c>
      <c r="B88" s="6" t="s">
        <v>125</v>
      </c>
      <c r="C88" s="6" t="s">
        <v>138</v>
      </c>
      <c r="D88" s="6">
        <v>0.518259940157571</v>
      </c>
      <c r="E88" s="6">
        <v>0.0291566088311034</v>
      </c>
      <c r="F88" s="6">
        <v>0.468776411652055</v>
      </c>
      <c r="G88" s="6">
        <v>-0.0494835285055164</v>
      </c>
      <c r="H88" s="6">
        <v>-1.69716337013544</v>
      </c>
      <c r="I88" s="6">
        <v>0.0455908818236352</v>
      </c>
      <c r="J88" s="6">
        <v>0.0911817636472705</v>
      </c>
    </row>
    <row r="89">
      <c r="A89" s="6" t="s">
        <v>23</v>
      </c>
      <c r="B89" s="6" t="s">
        <v>122</v>
      </c>
      <c r="C89" s="6" t="s">
        <v>134</v>
      </c>
      <c r="D89" s="6">
        <v>0.214228093021336</v>
      </c>
      <c r="E89" s="6">
        <v>0.0315318740545783</v>
      </c>
      <c r="F89" s="6">
        <v>0.262972531808286</v>
      </c>
      <c r="G89" s="6">
        <v>0.0487444387869495</v>
      </c>
      <c r="H89" s="6">
        <v>1.54587826599135</v>
      </c>
      <c r="I89" s="6">
        <v>0.944211157768446</v>
      </c>
      <c r="J89" s="6">
        <v>0.111577684463107</v>
      </c>
    </row>
    <row r="90">
      <c r="A90" s="6" t="s">
        <v>23</v>
      </c>
      <c r="B90" s="6" t="s">
        <v>122</v>
      </c>
      <c r="C90" s="6" t="s">
        <v>127</v>
      </c>
      <c r="D90" s="6">
        <v>0.223562194001226</v>
      </c>
      <c r="E90" s="6">
        <v>0.0341924404849862</v>
      </c>
      <c r="F90" s="6">
        <v>0.272076821353141</v>
      </c>
      <c r="G90" s="6">
        <v>0.0485146273519154</v>
      </c>
      <c r="H90" s="6">
        <v>1.41886998014131</v>
      </c>
      <c r="I90" s="6">
        <v>0.923615276944611</v>
      </c>
      <c r="J90" s="6">
        <v>0.152769446110777</v>
      </c>
    </row>
    <row r="91">
      <c r="A91" s="6" t="s">
        <v>23</v>
      </c>
      <c r="B91" s="6" t="s">
        <v>134</v>
      </c>
      <c r="C91" s="6" t="s">
        <v>136</v>
      </c>
      <c r="D91" s="6">
        <v>0.224936468109454</v>
      </c>
      <c r="E91" s="6">
        <v>0.0437304586508893</v>
      </c>
      <c r="F91" s="6">
        <v>0.273307943244256</v>
      </c>
      <c r="G91" s="6">
        <v>0.0483714751348015</v>
      </c>
      <c r="H91" s="6">
        <v>1.10612777974643</v>
      </c>
      <c r="I91" s="6">
        <v>0.864627074585083</v>
      </c>
      <c r="J91" s="6">
        <v>0.270745850829833</v>
      </c>
    </row>
    <row r="92">
      <c r="A92" s="6" t="s">
        <v>23</v>
      </c>
      <c r="B92" s="6" t="s">
        <v>122</v>
      </c>
      <c r="C92" s="6" t="s">
        <v>142</v>
      </c>
      <c r="D92" s="6">
        <v>0.0638405737406225</v>
      </c>
      <c r="E92" s="6">
        <v>0.034745586068386</v>
      </c>
      <c r="F92" s="6">
        <v>0.112114322203017</v>
      </c>
      <c r="G92" s="6">
        <v>0.0482737484623949</v>
      </c>
      <c r="H92" s="6">
        <v>1.38934909220937</v>
      </c>
      <c r="I92" s="6">
        <v>0.915616876624675</v>
      </c>
      <c r="J92" s="6">
        <v>0.168766246750649</v>
      </c>
    </row>
    <row r="93">
      <c r="A93" s="6" t="s">
        <v>23</v>
      </c>
      <c r="B93" s="6" t="s">
        <v>133</v>
      </c>
      <c r="C93" s="6" t="s">
        <v>143</v>
      </c>
      <c r="D93" s="6">
        <v>0.278302356296767</v>
      </c>
      <c r="E93" s="6">
        <v>0.0340853941382492</v>
      </c>
      <c r="F93" s="6">
        <v>0.32655922538738</v>
      </c>
      <c r="G93" s="6">
        <v>0.0482568690906126</v>
      </c>
      <c r="H93" s="6">
        <v>1.41576385753042</v>
      </c>
      <c r="I93" s="6">
        <v>0.922615476904619</v>
      </c>
      <c r="J93" s="6">
        <v>0.154769046190761</v>
      </c>
    </row>
    <row r="94">
      <c r="A94" s="6" t="s">
        <v>23</v>
      </c>
      <c r="B94" s="6" t="s">
        <v>137</v>
      </c>
      <c r="C94" s="6" t="s">
        <v>143</v>
      </c>
      <c r="D94" s="6">
        <v>0.418518426701348</v>
      </c>
      <c r="E94" s="6">
        <v>0.0312588960975432</v>
      </c>
      <c r="F94" s="6">
        <v>0.466519476129481</v>
      </c>
      <c r="G94" s="6">
        <v>0.0480010494281328</v>
      </c>
      <c r="H94" s="6">
        <v>1.53559643559855</v>
      </c>
      <c r="I94" s="6">
        <v>0.941411717656468</v>
      </c>
      <c r="J94" s="6">
        <v>0.117176564687062</v>
      </c>
    </row>
    <row r="95">
      <c r="A95" s="6" t="s">
        <v>23</v>
      </c>
      <c r="B95" s="6" t="s">
        <v>122</v>
      </c>
      <c r="C95" s="6" t="s">
        <v>128</v>
      </c>
      <c r="D95" s="6">
        <v>0.141670805026522</v>
      </c>
      <c r="E95" s="6">
        <v>0.035798407277208</v>
      </c>
      <c r="F95" s="6">
        <v>0.189375589934532</v>
      </c>
      <c r="G95" s="6">
        <v>0.0477047849080098</v>
      </c>
      <c r="H95" s="6">
        <v>1.33259517772966</v>
      </c>
      <c r="I95" s="6">
        <v>0.909818036392721</v>
      </c>
      <c r="J95" s="6">
        <v>0.180363927214557</v>
      </c>
    </row>
    <row r="96">
      <c r="A96" s="6" t="s">
        <v>23</v>
      </c>
      <c r="B96" s="6" t="s">
        <v>132</v>
      </c>
      <c r="C96" s="6" t="s">
        <v>135</v>
      </c>
      <c r="D96" s="6">
        <v>0.0497249583183018</v>
      </c>
      <c r="E96" s="6">
        <v>0.0383378499397787</v>
      </c>
      <c r="F96" s="6">
        <v>0.0973953587607931</v>
      </c>
      <c r="G96" s="6">
        <v>0.0476704004424912</v>
      </c>
      <c r="H96" s="6">
        <v>1.24342915727856</v>
      </c>
      <c r="I96" s="6">
        <v>0.89122175564887</v>
      </c>
      <c r="J96" s="6">
        <v>0.217556488702259</v>
      </c>
    </row>
    <row r="97">
      <c r="A97" s="6" t="s">
        <v>23</v>
      </c>
      <c r="B97" s="6" t="s">
        <v>132</v>
      </c>
      <c r="C97" s="6" t="s">
        <v>143</v>
      </c>
      <c r="D97" s="6">
        <v>0.0312359993039474</v>
      </c>
      <c r="E97" s="6">
        <v>0.0340720345401538</v>
      </c>
      <c r="F97" s="6">
        <v>-0.016429037824899</v>
      </c>
      <c r="G97" s="6">
        <v>-0.0476650371288465</v>
      </c>
      <c r="H97" s="6">
        <v>-1.39894895541601</v>
      </c>
      <c r="I97" s="6">
        <v>0.0793841231753649</v>
      </c>
      <c r="J97" s="6">
        <v>0.158768246350729</v>
      </c>
    </row>
    <row r="98">
      <c r="A98" s="6" t="s">
        <v>23</v>
      </c>
      <c r="B98" s="6" t="s">
        <v>125</v>
      </c>
      <c r="C98" s="6" t="s">
        <v>140</v>
      </c>
      <c r="D98" s="6">
        <v>0.167455327470538</v>
      </c>
      <c r="E98" s="6">
        <v>0.034729624953784</v>
      </c>
      <c r="F98" s="6">
        <v>0.215021852088917</v>
      </c>
      <c r="G98" s="6">
        <v>0.0475665246183784</v>
      </c>
      <c r="H98" s="6">
        <v>1.36962390701531</v>
      </c>
      <c r="I98" s="6">
        <v>0.913617276544691</v>
      </c>
      <c r="J98" s="6">
        <v>0.172765446910617</v>
      </c>
    </row>
    <row r="99">
      <c r="A99" s="6" t="s">
        <v>23</v>
      </c>
      <c r="B99" s="6" t="s">
        <v>124</v>
      </c>
      <c r="C99" s="6" t="s">
        <v>142</v>
      </c>
      <c r="D99" s="6">
        <v>-0.0691824993460226</v>
      </c>
      <c r="E99" s="6">
        <v>0.0319738347548032</v>
      </c>
      <c r="F99" s="6">
        <v>-0.0217946822962352</v>
      </c>
      <c r="G99" s="6">
        <v>0.0473878170497874</v>
      </c>
      <c r="H99" s="6">
        <v>1.4820811270587</v>
      </c>
      <c r="I99" s="6">
        <v>0.930213957208558</v>
      </c>
      <c r="J99" s="6">
        <v>0.139572085582883</v>
      </c>
    </row>
    <row r="100">
      <c r="A100" s="6" t="s">
        <v>23</v>
      </c>
      <c r="B100" s="6" t="s">
        <v>120</v>
      </c>
      <c r="C100" s="6" t="s">
        <v>140</v>
      </c>
      <c r="D100" s="6">
        <v>0.173624341683102</v>
      </c>
      <c r="E100" s="6">
        <v>0.0349686273330974</v>
      </c>
      <c r="F100" s="6">
        <v>0.220652324644689</v>
      </c>
      <c r="G100" s="6">
        <v>0.0470279829615873</v>
      </c>
      <c r="H100" s="6">
        <v>1.34486213924318</v>
      </c>
      <c r="I100" s="6">
        <v>0.9124175164967</v>
      </c>
      <c r="J100" s="6">
        <v>0.175164967006598</v>
      </c>
    </row>
    <row r="101">
      <c r="A101" s="6" t="s">
        <v>23</v>
      </c>
      <c r="B101" s="6" t="s">
        <v>128</v>
      </c>
      <c r="C101" s="6" t="s">
        <v>138</v>
      </c>
      <c r="D101" s="6">
        <v>0.097527835482506</v>
      </c>
      <c r="E101" s="6">
        <v>0.0344815092489716</v>
      </c>
      <c r="F101" s="6">
        <v>0.144532902250951</v>
      </c>
      <c r="G101" s="6">
        <v>0.0470050667684457</v>
      </c>
      <c r="H101" s="6">
        <v>1.36319632731411</v>
      </c>
      <c r="I101" s="6">
        <v>0.912817436512697</v>
      </c>
      <c r="J101" s="6">
        <v>0.174365126974605</v>
      </c>
    </row>
    <row r="102">
      <c r="A102" s="6" t="s">
        <v>23</v>
      </c>
      <c r="B102" s="6" t="s">
        <v>129</v>
      </c>
      <c r="C102" s="6" t="s">
        <v>132</v>
      </c>
      <c r="D102" s="6">
        <v>0.0727078869752219</v>
      </c>
      <c r="E102" s="6">
        <v>0.0393479389760259</v>
      </c>
      <c r="F102" s="6">
        <v>0.0258958706317712</v>
      </c>
      <c r="G102" s="6">
        <v>-0.0468120163434507</v>
      </c>
      <c r="H102" s="6">
        <v>-1.18969423968997</v>
      </c>
      <c r="I102" s="6">
        <v>0.113577284543091</v>
      </c>
      <c r="J102" s="6">
        <v>0.227154569086182</v>
      </c>
    </row>
    <row r="103">
      <c r="A103" s="6" t="s">
        <v>23</v>
      </c>
      <c r="B103" s="6" t="s">
        <v>137</v>
      </c>
      <c r="C103" s="6" t="s">
        <v>142</v>
      </c>
      <c r="D103" s="6">
        <v>0.366293770819571</v>
      </c>
      <c r="E103" s="6">
        <v>0.0329240965865204</v>
      </c>
      <c r="F103" s="6">
        <v>0.412828318206658</v>
      </c>
      <c r="G103" s="6">
        <v>0.0465345473870867</v>
      </c>
      <c r="H103" s="6">
        <v>1.41338873990968</v>
      </c>
      <c r="I103" s="6">
        <v>0.923615276944611</v>
      </c>
      <c r="J103" s="6">
        <v>0.152769446110777</v>
      </c>
    </row>
    <row r="104">
      <c r="A104" s="6" t="s">
        <v>23</v>
      </c>
      <c r="B104" s="6" t="s">
        <v>130</v>
      </c>
      <c r="C104" s="6" t="s">
        <v>141</v>
      </c>
      <c r="D104" s="6">
        <v>0.138869617966451</v>
      </c>
      <c r="E104" s="6">
        <v>0.0367209689135392</v>
      </c>
      <c r="F104" s="6">
        <v>0.0925677656140879</v>
      </c>
      <c r="G104" s="6">
        <v>-0.0463018523523636</v>
      </c>
      <c r="H104" s="6">
        <v>-1.26091042045712</v>
      </c>
      <c r="I104" s="6">
        <v>0.104179164167166</v>
      </c>
      <c r="J104" s="6">
        <v>0.208358328334333</v>
      </c>
    </row>
    <row r="105">
      <c r="A105" s="6" t="s">
        <v>23</v>
      </c>
      <c r="B105" s="6" t="s">
        <v>122</v>
      </c>
      <c r="C105" s="6" t="s">
        <v>135</v>
      </c>
      <c r="D105" s="6">
        <v>0.247838442269801</v>
      </c>
      <c r="E105" s="6">
        <v>0.0337457068116165</v>
      </c>
      <c r="F105" s="6">
        <v>0.293883343699586</v>
      </c>
      <c r="G105" s="6">
        <v>0.0460449014297846</v>
      </c>
      <c r="H105" s="6">
        <v>1.36446694350862</v>
      </c>
      <c r="I105" s="6">
        <v>0.91121775644871</v>
      </c>
      <c r="J105" s="6">
        <v>0.177564487102579</v>
      </c>
    </row>
    <row r="106">
      <c r="A106" s="6" t="s">
        <v>23</v>
      </c>
      <c r="B106" s="6" t="s">
        <v>131</v>
      </c>
      <c r="C106" s="6" t="s">
        <v>140</v>
      </c>
      <c r="D106" s="6">
        <v>0.0774704127010311</v>
      </c>
      <c r="E106" s="6">
        <v>0.0403297044998284</v>
      </c>
      <c r="F106" s="6">
        <v>0.123493726545182</v>
      </c>
      <c r="G106" s="6">
        <v>0.0460233138441513</v>
      </c>
      <c r="H106" s="6">
        <v>1.14117656984933</v>
      </c>
      <c r="I106" s="6">
        <v>0.874425114977004</v>
      </c>
      <c r="J106" s="6">
        <v>0.25114977004599</v>
      </c>
    </row>
    <row r="107">
      <c r="A107" s="6" t="s">
        <v>23</v>
      </c>
      <c r="B107" s="6" t="s">
        <v>128</v>
      </c>
      <c r="C107" s="6" t="s">
        <v>132</v>
      </c>
      <c r="D107" s="6">
        <v>0.0135066481030806</v>
      </c>
      <c r="E107" s="6">
        <v>0.0391468591296347</v>
      </c>
      <c r="F107" s="6">
        <v>-0.0320909804288944</v>
      </c>
      <c r="G107" s="6">
        <v>-0.0455976285319751</v>
      </c>
      <c r="H107" s="6">
        <v>-1.16478383057447</v>
      </c>
      <c r="I107" s="6">
        <v>0.119176164767046</v>
      </c>
      <c r="J107" s="6">
        <v>0.238352329534093</v>
      </c>
    </row>
    <row r="108">
      <c r="A108" s="6" t="s">
        <v>23</v>
      </c>
      <c r="B108" s="6" t="s">
        <v>123</v>
      </c>
      <c r="C108" s="6" t="s">
        <v>136</v>
      </c>
      <c r="D108" s="6">
        <v>-0.0400564897719641</v>
      </c>
      <c r="E108" s="6">
        <v>0.0334651415354215</v>
      </c>
      <c r="F108" s="6">
        <v>-0.0855922905423831</v>
      </c>
      <c r="G108" s="6">
        <v>-0.0455358007704189</v>
      </c>
      <c r="H108" s="6">
        <v>-1.36069350617331</v>
      </c>
      <c r="I108" s="6">
        <v>0.0875824835032993</v>
      </c>
      <c r="J108" s="6">
        <v>0.175164967006598</v>
      </c>
    </row>
    <row r="109">
      <c r="A109" s="6" t="s">
        <v>23</v>
      </c>
      <c r="B109" s="6" t="s">
        <v>132</v>
      </c>
      <c r="C109" s="6" t="s">
        <v>133</v>
      </c>
      <c r="D109" s="6">
        <v>0.0702767528375906</v>
      </c>
      <c r="E109" s="6">
        <v>0.0332744950429223</v>
      </c>
      <c r="F109" s="6">
        <v>0.0254752924367579</v>
      </c>
      <c r="G109" s="6">
        <v>-0.0448014604008326</v>
      </c>
      <c r="H109" s="6">
        <v>-1.34642044433856</v>
      </c>
      <c r="I109" s="6">
        <v>0.0911817636472705</v>
      </c>
      <c r="J109" s="6">
        <v>0.182363527294541</v>
      </c>
    </row>
    <row r="110">
      <c r="A110" s="6" t="s">
        <v>23</v>
      </c>
      <c r="B110" s="6" t="s">
        <v>120</v>
      </c>
      <c r="C110" s="6" t="s">
        <v>128</v>
      </c>
      <c r="D110" s="6">
        <v>0.183286889261442</v>
      </c>
      <c r="E110" s="6">
        <v>0.0336984399723195</v>
      </c>
      <c r="F110" s="6">
        <v>0.227086694748755</v>
      </c>
      <c r="G110" s="6">
        <v>0.0437998054873128</v>
      </c>
      <c r="H110" s="6">
        <v>1.29975766009615</v>
      </c>
      <c r="I110" s="6">
        <v>0.903019396120775</v>
      </c>
      <c r="J110" s="6">
        <v>0.193961207758448</v>
      </c>
    </row>
    <row r="111">
      <c r="A111" s="6" t="s">
        <v>23</v>
      </c>
      <c r="B111" s="6" t="s">
        <v>126</v>
      </c>
      <c r="C111" s="6" t="s">
        <v>130</v>
      </c>
      <c r="D111" s="6">
        <v>0.428558562172671</v>
      </c>
      <c r="E111" s="6">
        <v>0.0289871358937553</v>
      </c>
      <c r="F111" s="6">
        <v>0.385631213343607</v>
      </c>
      <c r="G111" s="6">
        <v>-0.042927348829064</v>
      </c>
      <c r="H111" s="6">
        <v>-1.48091032471793</v>
      </c>
      <c r="I111" s="6">
        <v>0.0707858428314337</v>
      </c>
      <c r="J111" s="6">
        <v>0.141571685662867</v>
      </c>
    </row>
    <row r="112">
      <c r="A112" s="6" t="s">
        <v>23</v>
      </c>
      <c r="B112" s="6" t="s">
        <v>131</v>
      </c>
      <c r="C112" s="6" t="s">
        <v>134</v>
      </c>
      <c r="D112" s="6">
        <v>0.246649991440266</v>
      </c>
      <c r="E112" s="6">
        <v>0.0433465887487823</v>
      </c>
      <c r="F112" s="6">
        <v>0.289522655631626</v>
      </c>
      <c r="G112" s="6">
        <v>0.0428726641913599</v>
      </c>
      <c r="H112" s="6">
        <v>0.989066623900463</v>
      </c>
      <c r="I112" s="6">
        <v>0.840031993601279</v>
      </c>
      <c r="J112" s="6">
        <v>0.31993601279744</v>
      </c>
    </row>
    <row r="113">
      <c r="A113" s="6" t="s">
        <v>23</v>
      </c>
      <c r="B113" s="6" t="s">
        <v>123</v>
      </c>
      <c r="C113" s="6" t="s">
        <v>138</v>
      </c>
      <c r="D113" s="6">
        <v>0.353069624546017</v>
      </c>
      <c r="E113" s="6">
        <v>0.0335268867899918</v>
      </c>
      <c r="F113" s="6">
        <v>0.311580413981032</v>
      </c>
      <c r="G113" s="6">
        <v>-0.041489210564985</v>
      </c>
      <c r="H113" s="6">
        <v>-1.23749069887902</v>
      </c>
      <c r="I113" s="6">
        <v>0.108978204359128</v>
      </c>
      <c r="J113" s="6">
        <v>0.217956408718256</v>
      </c>
    </row>
    <row r="114">
      <c r="A114" s="6" t="s">
        <v>23</v>
      </c>
      <c r="B114" s="6" t="s">
        <v>121</v>
      </c>
      <c r="C114" s="6" t="s">
        <v>135</v>
      </c>
      <c r="D114" s="6">
        <v>0.302926206346686</v>
      </c>
      <c r="E114" s="6">
        <v>0.0345010980210558</v>
      </c>
      <c r="F114" s="6">
        <v>0.34405763191745</v>
      </c>
      <c r="G114" s="6">
        <v>0.0411314255707639</v>
      </c>
      <c r="H114" s="6">
        <v>1.19217729086945</v>
      </c>
      <c r="I114" s="6">
        <v>0.882623475304939</v>
      </c>
      <c r="J114" s="6">
        <v>0.234753049390121</v>
      </c>
    </row>
    <row r="115">
      <c r="A115" s="6" t="s">
        <v>23</v>
      </c>
      <c r="B115" s="6" t="s">
        <v>127</v>
      </c>
      <c r="C115" s="6" t="s">
        <v>128</v>
      </c>
      <c r="D115" s="6">
        <v>0.144933349558917</v>
      </c>
      <c r="E115" s="6">
        <v>0.0372936071647909</v>
      </c>
      <c r="F115" s="6">
        <v>0.186061526018821</v>
      </c>
      <c r="G115" s="6">
        <v>0.0411281764599044</v>
      </c>
      <c r="H115" s="6">
        <v>1.10282108883084</v>
      </c>
      <c r="I115" s="6">
        <v>0.862227554489102</v>
      </c>
      <c r="J115" s="6">
        <v>0.275544891021795</v>
      </c>
    </row>
    <row r="116">
      <c r="A116" s="6" t="s">
        <v>23</v>
      </c>
      <c r="B116" s="6" t="s">
        <v>136</v>
      </c>
      <c r="C116" s="6" t="s">
        <v>144</v>
      </c>
      <c r="D116" s="6">
        <v>0.171170839396916</v>
      </c>
      <c r="E116" s="6">
        <v>0.0372846612764322</v>
      </c>
      <c r="F116" s="6">
        <v>0.212189505428198</v>
      </c>
      <c r="G116" s="6">
        <v>0.0410186660312812</v>
      </c>
      <c r="H116" s="6">
        <v>1.10014854975253</v>
      </c>
      <c r="I116" s="6">
        <v>0.862627474505099</v>
      </c>
      <c r="J116" s="6">
        <v>0.274745050989801</v>
      </c>
    </row>
    <row r="117">
      <c r="A117" s="6" t="s">
        <v>23</v>
      </c>
      <c r="B117" s="6" t="s">
        <v>137</v>
      </c>
      <c r="C117" s="6" t="s">
        <v>141</v>
      </c>
      <c r="D117" s="6">
        <v>0.16628381540287</v>
      </c>
      <c r="E117" s="6">
        <v>0.0365154617073144</v>
      </c>
      <c r="F117" s="6">
        <v>0.207028701819444</v>
      </c>
      <c r="G117" s="6">
        <v>0.0407448864165738</v>
      </c>
      <c r="H117" s="6">
        <v>1.11582558487579</v>
      </c>
      <c r="I117" s="6">
        <v>0.866826634673065</v>
      </c>
      <c r="J117" s="6">
        <v>0.266346730653869</v>
      </c>
    </row>
    <row r="118">
      <c r="A118" s="6" t="s">
        <v>23</v>
      </c>
      <c r="B118" s="6" t="s">
        <v>128</v>
      </c>
      <c r="C118" s="6" t="s">
        <v>141</v>
      </c>
      <c r="D118" s="6">
        <v>0.0273611961182371</v>
      </c>
      <c r="E118" s="6">
        <v>0.0359180320317938</v>
      </c>
      <c r="F118" s="6">
        <v>-0.0124658060688015</v>
      </c>
      <c r="G118" s="6">
        <v>-0.0398270021870386</v>
      </c>
      <c r="H118" s="6">
        <v>-1.10883029871415</v>
      </c>
      <c r="I118" s="6">
        <v>0.132373525294941</v>
      </c>
      <c r="J118" s="6">
        <v>0.264747050589882</v>
      </c>
    </row>
    <row r="119">
      <c r="A119" s="6" t="s">
        <v>23</v>
      </c>
      <c r="B119" s="6" t="s">
        <v>131</v>
      </c>
      <c r="C119" s="6" t="s">
        <v>138</v>
      </c>
      <c r="D119" s="6">
        <v>0.128413447271455</v>
      </c>
      <c r="E119" s="6">
        <v>0.0347700151747503</v>
      </c>
      <c r="F119" s="6">
        <v>0.168196893605378</v>
      </c>
      <c r="G119" s="6">
        <v>0.0397834463339226</v>
      </c>
      <c r="H119" s="6">
        <v>1.14418835119787</v>
      </c>
      <c r="I119" s="6">
        <v>0.867626474705058</v>
      </c>
      <c r="J119" s="6">
        <v>0.264747050589882</v>
      </c>
    </row>
    <row r="120">
      <c r="A120" s="6" t="s">
        <v>23</v>
      </c>
      <c r="B120" s="6" t="s">
        <v>130</v>
      </c>
      <c r="C120" s="6" t="s">
        <v>134</v>
      </c>
      <c r="D120" s="6">
        <v>0.268317702624469</v>
      </c>
      <c r="E120" s="6">
        <v>0.0314167215551128</v>
      </c>
      <c r="F120" s="6">
        <v>0.22971582136978</v>
      </c>
      <c r="G120" s="6">
        <v>-0.0386018812546894</v>
      </c>
      <c r="H120" s="6">
        <v>-1.22870494895439</v>
      </c>
      <c r="I120" s="6">
        <v>0.10997800439912</v>
      </c>
      <c r="J120" s="6">
        <v>0.21995600879824</v>
      </c>
    </row>
    <row r="121">
      <c r="A121" s="6" t="s">
        <v>23</v>
      </c>
      <c r="B121" s="6" t="s">
        <v>121</v>
      </c>
      <c r="C121" s="6" t="s">
        <v>143</v>
      </c>
      <c r="D121" s="6">
        <v>0.11379823388864</v>
      </c>
      <c r="E121" s="6">
        <v>0.0316671160037397</v>
      </c>
      <c r="F121" s="6">
        <v>0.151526948527921</v>
      </c>
      <c r="G121" s="6">
        <v>0.0377287146392811</v>
      </c>
      <c r="H121" s="6">
        <v>1.19141618816268</v>
      </c>
      <c r="I121" s="6">
        <v>0.879824035192961</v>
      </c>
      <c r="J121" s="6">
        <v>0.240351929614077</v>
      </c>
    </row>
    <row r="122">
      <c r="A122" s="6" t="s">
        <v>23</v>
      </c>
      <c r="B122" s="6" t="s">
        <v>138</v>
      </c>
      <c r="C122" s="6" t="s">
        <v>139</v>
      </c>
      <c r="D122" s="6">
        <v>0.179832436599456</v>
      </c>
      <c r="E122" s="6">
        <v>0.0360836573197592</v>
      </c>
      <c r="F122" s="6">
        <v>0.217223892805934</v>
      </c>
      <c r="G122" s="6">
        <v>0.0373914562064776</v>
      </c>
      <c r="H122" s="6">
        <v>1.0362435236298</v>
      </c>
      <c r="I122" s="6">
        <v>0.854629074185163</v>
      </c>
      <c r="J122" s="6">
        <v>0.290741851629674</v>
      </c>
    </row>
    <row r="123">
      <c r="A123" s="6" t="s">
        <v>23</v>
      </c>
      <c r="B123" s="6" t="s">
        <v>121</v>
      </c>
      <c r="C123" s="6" t="s">
        <v>126</v>
      </c>
      <c r="D123" s="6">
        <v>0.0380783412978976</v>
      </c>
      <c r="E123" s="6">
        <v>0.0266175528661659</v>
      </c>
      <c r="F123" s="6">
        <v>0.0747076158777097</v>
      </c>
      <c r="G123" s="6">
        <v>0.0366292745798121</v>
      </c>
      <c r="H123" s="6">
        <v>1.37613231253772</v>
      </c>
      <c r="I123" s="6">
        <v>0.909218156368726</v>
      </c>
      <c r="J123" s="6">
        <v>0.181563687262547</v>
      </c>
    </row>
    <row r="124">
      <c r="A124" s="6" t="s">
        <v>23</v>
      </c>
      <c r="B124" s="6" t="s">
        <v>124</v>
      </c>
      <c r="C124" s="6" t="s">
        <v>139</v>
      </c>
      <c r="D124" s="6">
        <v>0.0233548460816303</v>
      </c>
      <c r="E124" s="6">
        <v>0.0363011382988546</v>
      </c>
      <c r="F124" s="6">
        <v>0.0599416700649883</v>
      </c>
      <c r="G124" s="6">
        <v>0.036586823983358</v>
      </c>
      <c r="H124" s="6">
        <v>1.00786988226516</v>
      </c>
      <c r="I124" s="6">
        <v>0.84123175364927</v>
      </c>
      <c r="J124" s="6">
        <v>0.317536492701459</v>
      </c>
    </row>
    <row r="125">
      <c r="A125" s="6" t="s">
        <v>23</v>
      </c>
      <c r="B125" s="6" t="s">
        <v>121</v>
      </c>
      <c r="C125" s="6" t="s">
        <v>141</v>
      </c>
      <c r="D125" s="6">
        <v>-0.0579457630410291</v>
      </c>
      <c r="E125" s="6">
        <v>0.0301383794237172</v>
      </c>
      <c r="F125" s="6">
        <v>-0.0936894253704074</v>
      </c>
      <c r="G125" s="6">
        <v>-0.0357436623293783</v>
      </c>
      <c r="H125" s="6">
        <v>-1.18598488083436</v>
      </c>
      <c r="I125" s="6">
        <v>0.111377724455108</v>
      </c>
      <c r="J125" s="6">
        <v>0.222755448910217</v>
      </c>
    </row>
    <row r="126">
      <c r="A126" s="6" t="s">
        <v>23</v>
      </c>
      <c r="B126" s="6" t="s">
        <v>123</v>
      </c>
      <c r="C126" s="6" t="s">
        <v>128</v>
      </c>
      <c r="D126" s="6">
        <v>0.0137391654310396</v>
      </c>
      <c r="E126" s="6">
        <v>0.0364063706905112</v>
      </c>
      <c r="F126" s="6">
        <v>-0.0219810319964174</v>
      </c>
      <c r="G126" s="6">
        <v>-0.035720197427457</v>
      </c>
      <c r="H126" s="6">
        <v>-0.981152384870019</v>
      </c>
      <c r="I126" s="6">
        <v>0.165966806638672</v>
      </c>
      <c r="J126" s="6">
        <v>0.331933613277344</v>
      </c>
    </row>
    <row r="127">
      <c r="A127" s="6" t="s">
        <v>23</v>
      </c>
      <c r="B127" s="6" t="s">
        <v>138</v>
      </c>
      <c r="C127" s="6" t="s">
        <v>144</v>
      </c>
      <c r="D127" s="6">
        <v>0.311072925347213</v>
      </c>
      <c r="E127" s="6">
        <v>0.0328342645816977</v>
      </c>
      <c r="F127" s="6">
        <v>0.346274891699724</v>
      </c>
      <c r="G127" s="6">
        <v>0.0352019663525108</v>
      </c>
      <c r="H127" s="6">
        <v>1.07211069902058</v>
      </c>
      <c r="I127" s="6">
        <v>0.86122775444911</v>
      </c>
      <c r="J127" s="6">
        <v>0.277544491101779</v>
      </c>
    </row>
    <row r="128">
      <c r="A128" s="6" t="s">
        <v>23</v>
      </c>
      <c r="B128" s="6" t="s">
        <v>134</v>
      </c>
      <c r="C128" s="6" t="s">
        <v>138</v>
      </c>
      <c r="D128" s="6">
        <v>0.197200912511848</v>
      </c>
      <c r="E128" s="6">
        <v>0.0330031607392028</v>
      </c>
      <c r="F128" s="6">
        <v>0.232039701303402</v>
      </c>
      <c r="G128" s="6">
        <v>0.0348387887915538</v>
      </c>
      <c r="H128" s="6">
        <v>1.05561976523571</v>
      </c>
      <c r="I128" s="6">
        <v>0.853029394121175</v>
      </c>
      <c r="J128" s="6">
        <v>0.293941211757648</v>
      </c>
    </row>
    <row r="129">
      <c r="A129" s="6" t="s">
        <v>23</v>
      </c>
      <c r="B129" s="6" t="s">
        <v>123</v>
      </c>
      <c r="C129" s="6" t="s">
        <v>130</v>
      </c>
      <c r="D129" s="6">
        <v>0.342786824692025</v>
      </c>
      <c r="E129" s="6">
        <v>0.0288461954716673</v>
      </c>
      <c r="F129" s="6">
        <v>0.308129800132715</v>
      </c>
      <c r="G129" s="6">
        <v>-0.0346570245593103</v>
      </c>
      <c r="H129" s="6">
        <v>-1.2014417843542</v>
      </c>
      <c r="I129" s="6">
        <v>0.116376724655068</v>
      </c>
      <c r="J129" s="6">
        <v>0.232753449310137</v>
      </c>
    </row>
    <row r="130">
      <c r="A130" s="6" t="s">
        <v>23</v>
      </c>
      <c r="B130" s="6" t="s">
        <v>121</v>
      </c>
      <c r="C130" s="6" t="s">
        <v>129</v>
      </c>
      <c r="D130" s="6">
        <v>-0.133942075191307</v>
      </c>
      <c r="E130" s="6">
        <v>0.0248558863372795</v>
      </c>
      <c r="F130" s="6">
        <v>-0.167791624523732</v>
      </c>
      <c r="G130" s="6">
        <v>-0.0338495493324244</v>
      </c>
      <c r="H130" s="6">
        <v>-1.36183231903727</v>
      </c>
      <c r="I130" s="6">
        <v>0.0797840431913617</v>
      </c>
      <c r="J130" s="6">
        <v>0.159568086382723</v>
      </c>
    </row>
    <row r="131">
      <c r="A131" s="6" t="s">
        <v>23</v>
      </c>
      <c r="B131" s="6" t="s">
        <v>136</v>
      </c>
      <c r="C131" s="6" t="s">
        <v>138</v>
      </c>
      <c r="D131" s="6">
        <v>0.0788125247969059</v>
      </c>
      <c r="E131" s="6">
        <v>0.0359607210982591</v>
      </c>
      <c r="F131" s="6">
        <v>0.112623552937889</v>
      </c>
      <c r="G131" s="6">
        <v>0.0338110281409835</v>
      </c>
      <c r="H131" s="6">
        <v>0.94022108312562</v>
      </c>
      <c r="I131" s="6">
        <v>0.821635672865426</v>
      </c>
      <c r="J131" s="6">
        <v>0.356728654269146</v>
      </c>
    </row>
    <row r="132">
      <c r="A132" s="6" t="s">
        <v>23</v>
      </c>
      <c r="B132" s="6" t="s">
        <v>125</v>
      </c>
      <c r="C132" s="6" t="s">
        <v>131</v>
      </c>
      <c r="D132" s="6">
        <v>-0.0654201753937514</v>
      </c>
      <c r="E132" s="6">
        <v>0.0359482578045524</v>
      </c>
      <c r="F132" s="6">
        <v>-0.031683331157978</v>
      </c>
      <c r="G132" s="6">
        <v>0.0337368442357734</v>
      </c>
      <c r="H132" s="6">
        <v>0.938483428576642</v>
      </c>
      <c r="I132" s="6">
        <v>0.822635472905418</v>
      </c>
      <c r="J132" s="6">
        <v>0.354729054189162</v>
      </c>
    </row>
    <row r="133">
      <c r="A133" s="6" t="s">
        <v>23</v>
      </c>
      <c r="B133" s="6" t="s">
        <v>134</v>
      </c>
      <c r="C133" s="6" t="s">
        <v>137</v>
      </c>
      <c r="D133" s="6">
        <v>0.332024776338079</v>
      </c>
      <c r="E133" s="6">
        <v>0.0339587966262654</v>
      </c>
      <c r="F133" s="6">
        <v>0.298633070852847</v>
      </c>
      <c r="G133" s="6">
        <v>-0.0333917054852316</v>
      </c>
      <c r="H133" s="6">
        <v>-0.983300611406378</v>
      </c>
      <c r="I133" s="6">
        <v>0.166366726654669</v>
      </c>
      <c r="J133" s="6">
        <v>0.332733453309338</v>
      </c>
    </row>
    <row r="134">
      <c r="A134" s="6" t="s">
        <v>23</v>
      </c>
      <c r="B134" s="6" t="s">
        <v>138</v>
      </c>
      <c r="C134" s="6" t="s">
        <v>143</v>
      </c>
      <c r="D134" s="6">
        <v>0.281547357689532</v>
      </c>
      <c r="E134" s="6">
        <v>0.0330055331129868</v>
      </c>
      <c r="F134" s="6">
        <v>0.314924133425403</v>
      </c>
      <c r="G134" s="6">
        <v>0.0333767757358703</v>
      </c>
      <c r="H134" s="6">
        <v>1.01124789051619</v>
      </c>
      <c r="I134" s="6">
        <v>0.843431313737252</v>
      </c>
      <c r="J134" s="6">
        <v>0.313137372525494</v>
      </c>
    </row>
    <row r="135">
      <c r="A135" s="6" t="s">
        <v>23</v>
      </c>
      <c r="B135" s="6" t="s">
        <v>120</v>
      </c>
      <c r="C135" s="6" t="s">
        <v>136</v>
      </c>
      <c r="D135" s="6">
        <v>0.33504717582996</v>
      </c>
      <c r="E135" s="6">
        <v>0.03319219516171</v>
      </c>
      <c r="F135" s="6">
        <v>0.368417014562928</v>
      </c>
      <c r="G135" s="6">
        <v>0.0333698387329677</v>
      </c>
      <c r="H135" s="6">
        <v>1.00535196814769</v>
      </c>
      <c r="I135" s="6">
        <v>0.844631073785242</v>
      </c>
      <c r="J135" s="6">
        <v>0.310737852429514</v>
      </c>
    </row>
    <row r="136">
      <c r="A136" s="6" t="s">
        <v>23</v>
      </c>
      <c r="B136" s="6" t="s">
        <v>120</v>
      </c>
      <c r="C136" s="6" t="s">
        <v>125</v>
      </c>
      <c r="D136" s="6">
        <v>0.224758966173205</v>
      </c>
      <c r="E136" s="6">
        <v>0.035554187796646</v>
      </c>
      <c r="F136" s="6">
        <v>0.191413933231536</v>
      </c>
      <c r="G136" s="6">
        <v>-0.0333450329416689</v>
      </c>
      <c r="H136" s="6">
        <v>-0.937865129485942</v>
      </c>
      <c r="I136" s="6">
        <v>0.180563887222555</v>
      </c>
      <c r="J136" s="6">
        <v>0.36112777444511</v>
      </c>
    </row>
    <row r="137">
      <c r="A137" s="6" t="s">
        <v>23</v>
      </c>
      <c r="B137" s="6" t="s">
        <v>130</v>
      </c>
      <c r="C137" s="6" t="s">
        <v>132</v>
      </c>
      <c r="D137" s="6">
        <v>0.0556638673954614</v>
      </c>
      <c r="E137" s="6">
        <v>0.0333015318470175</v>
      </c>
      <c r="F137" s="6">
        <v>0.0228830227957654</v>
      </c>
      <c r="G137" s="6">
        <v>-0.0327808445996959</v>
      </c>
      <c r="H137" s="6">
        <v>-0.984364465583339</v>
      </c>
      <c r="I137" s="6">
        <v>0.164567086582683</v>
      </c>
      <c r="J137" s="6">
        <v>0.329134173165366</v>
      </c>
    </row>
    <row r="138">
      <c r="A138" s="6" t="s">
        <v>23</v>
      </c>
      <c r="B138" s="6" t="s">
        <v>121</v>
      </c>
      <c r="C138" s="6" t="s">
        <v>134</v>
      </c>
      <c r="D138" s="6">
        <v>0.222750070135026</v>
      </c>
      <c r="E138" s="6">
        <v>0.0503669919112005</v>
      </c>
      <c r="F138" s="6">
        <v>0.255519103227568</v>
      </c>
      <c r="G138" s="6">
        <v>0.0327690330925417</v>
      </c>
      <c r="H138" s="6">
        <v>0.650605324024813</v>
      </c>
      <c r="I138" s="6">
        <v>0.7374525094981</v>
      </c>
      <c r="J138" s="6">
        <v>0.525094981003799</v>
      </c>
    </row>
    <row r="139">
      <c r="A139" s="6" t="s">
        <v>23</v>
      </c>
      <c r="B139" s="6" t="s">
        <v>122</v>
      </c>
      <c r="C139" s="6" t="s">
        <v>143</v>
      </c>
      <c r="D139" s="6">
        <v>0.341934327860212</v>
      </c>
      <c r="E139" s="6">
        <v>0.0320473242851973</v>
      </c>
      <c r="F139" s="6">
        <v>0.374684331180017</v>
      </c>
      <c r="G139" s="6">
        <v>0.0327500033198043</v>
      </c>
      <c r="H139" s="6">
        <v>1.02192629338891</v>
      </c>
      <c r="I139" s="6">
        <v>0.848630273945211</v>
      </c>
      <c r="J139" s="6">
        <v>0.302739452109578</v>
      </c>
    </row>
    <row r="140">
      <c r="A140" s="6" t="s">
        <v>23</v>
      </c>
      <c r="B140" s="6" t="s">
        <v>121</v>
      </c>
      <c r="C140" s="6" t="s">
        <v>132</v>
      </c>
      <c r="D140" s="6">
        <v>-0.0041544568409307</v>
      </c>
      <c r="E140" s="6">
        <v>0.0346941758934583</v>
      </c>
      <c r="F140" s="6">
        <v>0.0284854931309175</v>
      </c>
      <c r="G140" s="6">
        <v>0.0326399499718482</v>
      </c>
      <c r="H140" s="6">
        <v>0.940790467889528</v>
      </c>
      <c r="I140" s="6">
        <v>0.825234953009398</v>
      </c>
      <c r="J140" s="6">
        <v>0.349530093981203</v>
      </c>
    </row>
    <row r="141">
      <c r="A141" s="6" t="s">
        <v>23</v>
      </c>
      <c r="B141" s="6" t="s">
        <v>130</v>
      </c>
      <c r="C141" s="6" t="s">
        <v>138</v>
      </c>
      <c r="D141" s="6">
        <v>0.543635947953974</v>
      </c>
      <c r="E141" s="6">
        <v>0.0274188231388156</v>
      </c>
      <c r="F141" s="6">
        <v>0.575964240858881</v>
      </c>
      <c r="G141" s="6">
        <v>0.032328292904907</v>
      </c>
      <c r="H141" s="6">
        <v>1.1790547224159</v>
      </c>
      <c r="I141" s="6">
        <v>0.879424115176964</v>
      </c>
      <c r="J141" s="6">
        <v>0.24115176964607</v>
      </c>
    </row>
    <row r="142">
      <c r="A142" s="6" t="s">
        <v>23</v>
      </c>
      <c r="B142" s="6" t="s">
        <v>125</v>
      </c>
      <c r="C142" s="6" t="s">
        <v>135</v>
      </c>
      <c r="D142" s="6">
        <v>0.0794844718088416</v>
      </c>
      <c r="E142" s="6">
        <v>0.0364731218758007</v>
      </c>
      <c r="F142" s="6">
        <v>0.111441296741014</v>
      </c>
      <c r="G142" s="6">
        <v>0.0319568249321732</v>
      </c>
      <c r="H142" s="6">
        <v>0.876174653790085</v>
      </c>
      <c r="I142" s="6">
        <v>0.806438712257548</v>
      </c>
      <c r="J142" s="6">
        <v>0.387122575484903</v>
      </c>
    </row>
    <row r="143">
      <c r="A143" s="6" t="s">
        <v>23</v>
      </c>
      <c r="B143" s="6" t="s">
        <v>126</v>
      </c>
      <c r="C143" s="6" t="s">
        <v>136</v>
      </c>
      <c r="D143" s="6">
        <v>0.102705606840956</v>
      </c>
      <c r="E143" s="6">
        <v>0.0330225506074423</v>
      </c>
      <c r="F143" s="6">
        <v>0.134390292369065</v>
      </c>
      <c r="G143" s="6">
        <v>0.0316846855281096</v>
      </c>
      <c r="H143" s="6">
        <v>0.959486319054013</v>
      </c>
      <c r="I143" s="6">
        <v>0.832233553289342</v>
      </c>
      <c r="J143" s="6">
        <v>0.335532893421315</v>
      </c>
    </row>
    <row r="144">
      <c r="A144" s="6" t="s">
        <v>23</v>
      </c>
      <c r="B144" s="6" t="s">
        <v>136</v>
      </c>
      <c r="C144" s="6" t="s">
        <v>137</v>
      </c>
      <c r="D144" s="6">
        <v>0.291082645438171</v>
      </c>
      <c r="E144" s="6">
        <v>0.0351719835062233</v>
      </c>
      <c r="F144" s="6">
        <v>0.322621513765893</v>
      </c>
      <c r="G144" s="6">
        <v>0.0315388683277223</v>
      </c>
      <c r="H144" s="6">
        <v>0.89670428516327</v>
      </c>
      <c r="I144" s="6">
        <v>0.814037192561487</v>
      </c>
      <c r="J144" s="6">
        <v>0.371925614877024</v>
      </c>
    </row>
    <row r="145">
      <c r="A145" s="6" t="s">
        <v>23</v>
      </c>
      <c r="B145" s="6" t="s">
        <v>129</v>
      </c>
      <c r="C145" s="6" t="s">
        <v>139</v>
      </c>
      <c r="D145" s="6">
        <v>-0.0122153645900449</v>
      </c>
      <c r="E145" s="6">
        <v>0.0355084574313074</v>
      </c>
      <c r="F145" s="6">
        <v>0.0192132297222083</v>
      </c>
      <c r="G145" s="6">
        <v>0.0314285943122532</v>
      </c>
      <c r="H145" s="6">
        <v>0.885101651432004</v>
      </c>
      <c r="I145" s="6">
        <v>0.813037392521495</v>
      </c>
      <c r="J145" s="6">
        <v>0.373925214957008</v>
      </c>
    </row>
    <row r="146">
      <c r="A146" s="6" t="s">
        <v>23</v>
      </c>
      <c r="B146" s="6" t="s">
        <v>132</v>
      </c>
      <c r="C146" s="6" t="s">
        <v>139</v>
      </c>
      <c r="D146" s="6">
        <v>0.0267974398408271</v>
      </c>
      <c r="E146" s="6">
        <v>0.0422019317965036</v>
      </c>
      <c r="F146" s="6">
        <v>-0.0045749554475673</v>
      </c>
      <c r="G146" s="6">
        <v>-0.0313723952883944</v>
      </c>
      <c r="H146" s="6">
        <v>-0.74338765911644</v>
      </c>
      <c r="I146" s="6">
        <v>0.24375124975005</v>
      </c>
      <c r="J146" s="6">
        <v>0.4875024995001</v>
      </c>
    </row>
    <row r="147">
      <c r="A147" s="6" t="s">
        <v>23</v>
      </c>
      <c r="B147" s="6" t="s">
        <v>121</v>
      </c>
      <c r="C147" s="6" t="s">
        <v>123</v>
      </c>
      <c r="D147" s="6">
        <v>-0.0389055198770706</v>
      </c>
      <c r="E147" s="6">
        <v>0.0321837945190284</v>
      </c>
      <c r="F147" s="6">
        <v>-0.0700287696686009</v>
      </c>
      <c r="G147" s="6">
        <v>-0.0311232497915303</v>
      </c>
      <c r="H147" s="6">
        <v>-0.967047244013718</v>
      </c>
      <c r="I147" s="6">
        <v>0.165366926614677</v>
      </c>
      <c r="J147" s="6">
        <v>0.330733853229354</v>
      </c>
    </row>
    <row r="148">
      <c r="A148" s="6" t="s">
        <v>23</v>
      </c>
      <c r="B148" s="6" t="s">
        <v>121</v>
      </c>
      <c r="C148" s="6" t="s">
        <v>138</v>
      </c>
      <c r="D148" s="6">
        <v>0.0558384315283153</v>
      </c>
      <c r="E148" s="6">
        <v>0.0330651552263917</v>
      </c>
      <c r="F148" s="6">
        <v>0.0868617707004191</v>
      </c>
      <c r="G148" s="6">
        <v>0.0310233391721038</v>
      </c>
      <c r="H148" s="6">
        <v>0.938248708033942</v>
      </c>
      <c r="I148" s="6">
        <v>0.824635072985403</v>
      </c>
      <c r="J148" s="6">
        <v>0.350729854029194</v>
      </c>
    </row>
    <row r="149">
      <c r="A149" s="6" t="s">
        <v>23</v>
      </c>
      <c r="B149" s="6" t="s">
        <v>122</v>
      </c>
      <c r="C149" s="6" t="s">
        <v>144</v>
      </c>
      <c r="D149" s="6">
        <v>0.333995064515222</v>
      </c>
      <c r="E149" s="6">
        <v>0.0311150281501691</v>
      </c>
      <c r="F149" s="6">
        <v>0.364989705644309</v>
      </c>
      <c r="G149" s="6">
        <v>0.0309946411290861</v>
      </c>
      <c r="H149" s="6">
        <v>0.996130904317297</v>
      </c>
      <c r="I149" s="6">
        <v>0.842831433713257</v>
      </c>
      <c r="J149" s="6">
        <v>0.314337132573485</v>
      </c>
    </row>
    <row r="150">
      <c r="A150" s="6" t="s">
        <v>23</v>
      </c>
      <c r="B150" s="6" t="s">
        <v>129</v>
      </c>
      <c r="C150" s="6" t="s">
        <v>142</v>
      </c>
      <c r="D150" s="6">
        <v>-0.168889270535752</v>
      </c>
      <c r="E150" s="6">
        <v>0.0272490271098004</v>
      </c>
      <c r="F150" s="6">
        <v>-0.137963486986523</v>
      </c>
      <c r="G150" s="6">
        <v>0.0309257835492292</v>
      </c>
      <c r="H150" s="6">
        <v>1.13493165919697</v>
      </c>
      <c r="I150" s="6">
        <v>0.871625674865027</v>
      </c>
      <c r="J150" s="6">
        <v>0.256748650269946</v>
      </c>
    </row>
    <row r="151">
      <c r="A151" s="6" t="s">
        <v>23</v>
      </c>
      <c r="B151" s="6" t="s">
        <v>131</v>
      </c>
      <c r="C151" s="6" t="s">
        <v>132</v>
      </c>
      <c r="D151" s="6">
        <v>0.0144431508458426</v>
      </c>
      <c r="E151" s="6">
        <v>0.0364019201118398</v>
      </c>
      <c r="F151" s="6">
        <v>0.0453313460047704</v>
      </c>
      <c r="G151" s="6">
        <v>0.0308881951589278</v>
      </c>
      <c r="H151" s="6">
        <v>0.848532029739864</v>
      </c>
      <c r="I151" s="6">
        <v>0.806838632273545</v>
      </c>
      <c r="J151" s="6">
        <v>0.386322735452909</v>
      </c>
    </row>
    <row r="152">
      <c r="A152" s="6" t="s">
        <v>23</v>
      </c>
      <c r="B152" s="6" t="s">
        <v>120</v>
      </c>
      <c r="C152" s="6" t="s">
        <v>121</v>
      </c>
      <c r="D152" s="6">
        <v>0.167354710883165</v>
      </c>
      <c r="E152" s="6">
        <v>0.0306651715498658</v>
      </c>
      <c r="F152" s="6">
        <v>0.136483248228743</v>
      </c>
      <c r="G152" s="6">
        <v>-0.030871462654422</v>
      </c>
      <c r="H152" s="6">
        <v>-1.00672721182142</v>
      </c>
      <c r="I152" s="6">
        <v>0.155368926214757</v>
      </c>
      <c r="J152" s="6">
        <v>0.310737852429514</v>
      </c>
    </row>
    <row r="153">
      <c r="A153" s="6" t="s">
        <v>23</v>
      </c>
      <c r="B153" s="6" t="s">
        <v>137</v>
      </c>
      <c r="C153" s="6" t="s">
        <v>138</v>
      </c>
      <c r="D153" s="6">
        <v>0.303284662816497</v>
      </c>
      <c r="E153" s="6">
        <v>0.0346227702716482</v>
      </c>
      <c r="F153" s="6">
        <v>0.333956378784573</v>
      </c>
      <c r="G153" s="6">
        <v>0.0306717159680757</v>
      </c>
      <c r="H153" s="6">
        <v>0.885882779668618</v>
      </c>
      <c r="I153" s="6">
        <v>0.81363727254549</v>
      </c>
      <c r="J153" s="6">
        <v>0.372725454909018</v>
      </c>
    </row>
    <row r="154">
      <c r="A154" s="6" t="s">
        <v>23</v>
      </c>
      <c r="B154" s="6" t="s">
        <v>134</v>
      </c>
      <c r="C154" s="6" t="s">
        <v>143</v>
      </c>
      <c r="D154" s="6">
        <v>0.24498601948794</v>
      </c>
      <c r="E154" s="6">
        <v>0.0330374203391312</v>
      </c>
      <c r="F154" s="6">
        <v>0.275464030894398</v>
      </c>
      <c r="G154" s="6">
        <v>0.030478011406458</v>
      </c>
      <c r="H154" s="6">
        <v>0.922530000635623</v>
      </c>
      <c r="I154" s="6">
        <v>0.81743651269746</v>
      </c>
      <c r="J154" s="6">
        <v>0.365126974605078</v>
      </c>
    </row>
    <row r="155">
      <c r="A155" s="6" t="s">
        <v>23</v>
      </c>
      <c r="B155" s="6" t="s">
        <v>123</v>
      </c>
      <c r="C155" s="6" t="s">
        <v>133</v>
      </c>
      <c r="D155" s="6">
        <v>0.408971637362041</v>
      </c>
      <c r="E155" s="6">
        <v>0.0312488243312435</v>
      </c>
      <c r="F155" s="6">
        <v>0.439363347020988</v>
      </c>
      <c r="G155" s="6">
        <v>0.0303917096589476</v>
      </c>
      <c r="H155" s="6">
        <v>0.972571298580375</v>
      </c>
      <c r="I155" s="6">
        <v>0.830633873225355</v>
      </c>
      <c r="J155" s="6">
        <v>0.33873225354929</v>
      </c>
    </row>
    <row r="156">
      <c r="A156" s="6" t="s">
        <v>23</v>
      </c>
      <c r="B156" s="6" t="s">
        <v>123</v>
      </c>
      <c r="C156" s="6" t="s">
        <v>142</v>
      </c>
      <c r="D156" s="6">
        <v>-0.0646562685337399</v>
      </c>
      <c r="E156" s="6">
        <v>0.0330738664141709</v>
      </c>
      <c r="F156" s="6">
        <v>-0.0344232446417378</v>
      </c>
      <c r="G156" s="6">
        <v>0.0302330238920021</v>
      </c>
      <c r="H156" s="6">
        <v>0.914106125767273</v>
      </c>
      <c r="I156" s="6">
        <v>0.822035592881423</v>
      </c>
      <c r="J156" s="6">
        <v>0.355928814237152</v>
      </c>
    </row>
    <row r="157">
      <c r="A157" s="6" t="s">
        <v>23</v>
      </c>
      <c r="B157" s="6" t="s">
        <v>126</v>
      </c>
      <c r="C157" s="6" t="s">
        <v>128</v>
      </c>
      <c r="D157" s="6">
        <v>0.128114460484652</v>
      </c>
      <c r="E157" s="6">
        <v>0.0318359136683862</v>
      </c>
      <c r="F157" s="6">
        <v>0.158174064114632</v>
      </c>
      <c r="G157" s="6">
        <v>0.0300596036299793</v>
      </c>
      <c r="H157" s="6">
        <v>0.944204207332962</v>
      </c>
      <c r="I157" s="6">
        <v>0.823835232953409</v>
      </c>
      <c r="J157" s="6">
        <v>0.352329534093181</v>
      </c>
    </row>
    <row r="158">
      <c r="A158" s="6" t="s">
        <v>23</v>
      </c>
      <c r="B158" s="6" t="s">
        <v>125</v>
      </c>
      <c r="C158" s="6" t="s">
        <v>133</v>
      </c>
      <c r="D158" s="6">
        <v>0.618798781721051</v>
      </c>
      <c r="E158" s="6">
        <v>0.0245344084338107</v>
      </c>
      <c r="F158" s="6">
        <v>0.589369655486676</v>
      </c>
      <c r="G158" s="6">
        <v>-0.0294291262343746</v>
      </c>
      <c r="H158" s="6">
        <v>-1.19950421114774</v>
      </c>
      <c r="I158" s="6">
        <v>0.123775244951009</v>
      </c>
      <c r="J158" s="6">
        <v>0.247550489902019</v>
      </c>
    </row>
    <row r="159">
      <c r="A159" s="6" t="s">
        <v>23</v>
      </c>
      <c r="B159" s="6" t="s">
        <v>127</v>
      </c>
      <c r="C159" s="6" t="s">
        <v>135</v>
      </c>
      <c r="D159" s="6">
        <v>0.426978768500177</v>
      </c>
      <c r="E159" s="6">
        <v>0.0338926338468205</v>
      </c>
      <c r="F159" s="6">
        <v>0.397605292222334</v>
      </c>
      <c r="G159" s="6">
        <v>-0.0293734762778433</v>
      </c>
      <c r="H159" s="6">
        <v>-0.866662544156297</v>
      </c>
      <c r="I159" s="6">
        <v>0.189762047590481</v>
      </c>
      <c r="J159" s="6">
        <v>0.379524095180963</v>
      </c>
    </row>
    <row r="160">
      <c r="A160" s="6" t="s">
        <v>23</v>
      </c>
      <c r="B160" s="6" t="s">
        <v>128</v>
      </c>
      <c r="C160" s="6" t="s">
        <v>140</v>
      </c>
      <c r="D160" s="6">
        <v>0.0825004163321121</v>
      </c>
      <c r="E160" s="6">
        <v>0.043628664799285</v>
      </c>
      <c r="F160" s="6">
        <v>0.111535486539674</v>
      </c>
      <c r="G160" s="6">
        <v>0.0290350702075624</v>
      </c>
      <c r="H160" s="6">
        <v>0.665504441658693</v>
      </c>
      <c r="I160" s="6">
        <v>0.744451109778044</v>
      </c>
      <c r="J160" s="6">
        <v>0.511097780443911</v>
      </c>
    </row>
    <row r="161">
      <c r="A161" s="6" t="s">
        <v>23</v>
      </c>
      <c r="B161" s="6" t="s">
        <v>121</v>
      </c>
      <c r="C161" s="6" t="s">
        <v>127</v>
      </c>
      <c r="D161" s="6">
        <v>0.223086919311632</v>
      </c>
      <c r="E161" s="6">
        <v>0.0395022918098928</v>
      </c>
      <c r="F161" s="6">
        <v>0.252094704921416</v>
      </c>
      <c r="G161" s="6">
        <v>0.0290077856097831</v>
      </c>
      <c r="H161" s="6">
        <v>0.73433171293921</v>
      </c>
      <c r="I161" s="6">
        <v>0.766646670665866</v>
      </c>
      <c r="J161" s="6">
        <v>0.466706658668266</v>
      </c>
    </row>
    <row r="162">
      <c r="A162" s="6" t="s">
        <v>23</v>
      </c>
      <c r="B162" s="6" t="s">
        <v>132</v>
      </c>
      <c r="C162" s="6" t="s">
        <v>137</v>
      </c>
      <c r="D162" s="6">
        <v>0.0428443921177114</v>
      </c>
      <c r="E162" s="6">
        <v>0.0332586447447953</v>
      </c>
      <c r="F162" s="6">
        <v>0.0718311925924065</v>
      </c>
      <c r="G162" s="6">
        <v>0.0289868004746951</v>
      </c>
      <c r="H162" s="6">
        <v>0.871556874825191</v>
      </c>
      <c r="I162" s="6">
        <v>0.804839032193561</v>
      </c>
      <c r="J162" s="6">
        <v>0.390321935612877</v>
      </c>
    </row>
    <row r="163">
      <c r="A163" s="6" t="s">
        <v>23</v>
      </c>
      <c r="B163" s="6" t="s">
        <v>124</v>
      </c>
      <c r="C163" s="6" t="s">
        <v>130</v>
      </c>
      <c r="D163" s="6">
        <v>0.178994907752412</v>
      </c>
      <c r="E163" s="6">
        <v>0.0326700483799295</v>
      </c>
      <c r="F163" s="6">
        <v>0.207801861082315</v>
      </c>
      <c r="G163" s="6">
        <v>0.0288069533299027</v>
      </c>
      <c r="H163" s="6">
        <v>0.881754229283599</v>
      </c>
      <c r="I163" s="6">
        <v>0.81623675264947</v>
      </c>
      <c r="J163" s="6">
        <v>0.367526494701059</v>
      </c>
    </row>
    <row r="164">
      <c r="A164" s="6" t="s">
        <v>23</v>
      </c>
      <c r="B164" s="6" t="s">
        <v>128</v>
      </c>
      <c r="C164" s="6" t="s">
        <v>130</v>
      </c>
      <c r="D164" s="6">
        <v>0.177163819096827</v>
      </c>
      <c r="E164" s="6">
        <v>0.0318952254779562</v>
      </c>
      <c r="F164" s="6">
        <v>0.20578893980641</v>
      </c>
      <c r="G164" s="6">
        <v>0.028625120709583</v>
      </c>
      <c r="H164" s="6">
        <v>0.897473533440504</v>
      </c>
      <c r="I164" s="6">
        <v>0.80863827234553</v>
      </c>
      <c r="J164" s="6">
        <v>0.382723455308938</v>
      </c>
    </row>
    <row r="165">
      <c r="A165" s="6" t="s">
        <v>23</v>
      </c>
      <c r="B165" s="6" t="s">
        <v>131</v>
      </c>
      <c r="C165" s="6" t="s">
        <v>135</v>
      </c>
      <c r="D165" s="6">
        <v>0.417182252934067</v>
      </c>
      <c r="E165" s="6">
        <v>0.0342779542275241</v>
      </c>
      <c r="F165" s="6">
        <v>0.388707968446843</v>
      </c>
      <c r="G165" s="6">
        <v>-0.028474284487224</v>
      </c>
      <c r="H165" s="6">
        <v>-0.830687977999573</v>
      </c>
      <c r="I165" s="6">
        <v>0.200759848030393</v>
      </c>
      <c r="J165" s="6">
        <v>0.401519696060787</v>
      </c>
    </row>
    <row r="166">
      <c r="A166" s="6" t="s">
        <v>23</v>
      </c>
      <c r="B166" s="6" t="s">
        <v>126</v>
      </c>
      <c r="C166" s="6" t="s">
        <v>144</v>
      </c>
      <c r="D166" s="6">
        <v>0.305523610875236</v>
      </c>
      <c r="E166" s="6">
        <v>0.0316891722776668</v>
      </c>
      <c r="F166" s="6">
        <v>0.277408867573859</v>
      </c>
      <c r="G166" s="6">
        <v>-0.0281147433013772</v>
      </c>
      <c r="H166" s="6">
        <v>-0.887203460381681</v>
      </c>
      <c r="I166" s="6">
        <v>0.187162567486502</v>
      </c>
      <c r="J166" s="6">
        <v>0.374325134973005</v>
      </c>
    </row>
    <row r="167">
      <c r="A167" s="6" t="s">
        <v>23</v>
      </c>
      <c r="B167" s="6" t="s">
        <v>130</v>
      </c>
      <c r="C167" s="6" t="s">
        <v>140</v>
      </c>
      <c r="D167" s="6">
        <v>0.196878589176609</v>
      </c>
      <c r="E167" s="6">
        <v>0.0314806848672052</v>
      </c>
      <c r="F167" s="6">
        <v>0.224632574559253</v>
      </c>
      <c r="G167" s="6">
        <v>0.0277539853826436</v>
      </c>
      <c r="H167" s="6">
        <v>0.881619491434767</v>
      </c>
      <c r="I167" s="6">
        <v>0.809838032393521</v>
      </c>
      <c r="J167" s="6">
        <v>0.380323935212957</v>
      </c>
    </row>
    <row r="168">
      <c r="A168" s="6" t="s">
        <v>23</v>
      </c>
      <c r="B168" s="6" t="s">
        <v>132</v>
      </c>
      <c r="C168" s="6" t="s">
        <v>141</v>
      </c>
      <c r="D168" s="6">
        <v>0.0111423614503138</v>
      </c>
      <c r="E168" s="6">
        <v>0.0335609646797919</v>
      </c>
      <c r="F168" s="6">
        <v>-0.0165941437120002</v>
      </c>
      <c r="G168" s="6">
        <v>-0.0277365051623141</v>
      </c>
      <c r="H168" s="6">
        <v>-0.826451367740784</v>
      </c>
      <c r="I168" s="6">
        <v>0.209558088382323</v>
      </c>
      <c r="J168" s="6">
        <v>0.419116176764647</v>
      </c>
    </row>
    <row r="169">
      <c r="A169" s="6" t="s">
        <v>23</v>
      </c>
      <c r="B169" s="6" t="s">
        <v>130</v>
      </c>
      <c r="C169" s="6" t="s">
        <v>137</v>
      </c>
      <c r="D169" s="6">
        <v>0.404918997836677</v>
      </c>
      <c r="E169" s="6">
        <v>0.0300524395898548</v>
      </c>
      <c r="F169" s="6">
        <v>0.377284520464641</v>
      </c>
      <c r="G169" s="6">
        <v>-0.0276344773720366</v>
      </c>
      <c r="H169" s="6">
        <v>-0.919541899066506</v>
      </c>
      <c r="I169" s="6">
        <v>0.175564887022595</v>
      </c>
      <c r="J169" s="6">
        <v>0.35112977404519</v>
      </c>
    </row>
    <row r="170">
      <c r="A170" s="6" t="s">
        <v>23</v>
      </c>
      <c r="B170" s="6" t="s">
        <v>131</v>
      </c>
      <c r="C170" s="6" t="s">
        <v>139</v>
      </c>
      <c r="D170" s="6">
        <v>0.23419114892644</v>
      </c>
      <c r="E170" s="6">
        <v>0.0439822848932851</v>
      </c>
      <c r="F170" s="6">
        <v>0.261672369365208</v>
      </c>
      <c r="G170" s="6">
        <v>0.0274812204387675</v>
      </c>
      <c r="H170" s="6">
        <v>0.624824756272795</v>
      </c>
      <c r="I170" s="6">
        <v>0.735852829434113</v>
      </c>
      <c r="J170" s="6">
        <v>0.528294341131773</v>
      </c>
    </row>
    <row r="171">
      <c r="A171" s="6" t="s">
        <v>23</v>
      </c>
      <c r="B171" s="6" t="s">
        <v>126</v>
      </c>
      <c r="C171" s="6" t="s">
        <v>134</v>
      </c>
      <c r="D171" s="6">
        <v>0.211935508761269</v>
      </c>
      <c r="E171" s="6">
        <v>0.031918706051728</v>
      </c>
      <c r="F171" s="6">
        <v>0.184552421149708</v>
      </c>
      <c r="G171" s="6">
        <v>-0.0273830876115615</v>
      </c>
      <c r="H171" s="6">
        <v>-0.857900930168784</v>
      </c>
      <c r="I171" s="6">
        <v>0.19496100779844</v>
      </c>
      <c r="J171" s="6">
        <v>0.38992201559688</v>
      </c>
    </row>
    <row r="172">
      <c r="A172" s="6" t="s">
        <v>23</v>
      </c>
      <c r="B172" s="6" t="s">
        <v>129</v>
      </c>
      <c r="C172" s="6" t="s">
        <v>136</v>
      </c>
      <c r="D172" s="6">
        <v>-0.155466073144263</v>
      </c>
      <c r="E172" s="6">
        <v>0.0300045632209243</v>
      </c>
      <c r="F172" s="6">
        <v>-0.182774243791279</v>
      </c>
      <c r="G172" s="6">
        <v>-0.027308170647016</v>
      </c>
      <c r="H172" s="6">
        <v>-0.910133916829428</v>
      </c>
      <c r="I172" s="6">
        <v>0.179764047190561</v>
      </c>
      <c r="J172" s="6">
        <v>0.359528094381123</v>
      </c>
    </row>
    <row r="173">
      <c r="A173" s="6" t="s">
        <v>23</v>
      </c>
      <c r="B173" s="6" t="s">
        <v>129</v>
      </c>
      <c r="C173" s="6" t="s">
        <v>134</v>
      </c>
      <c r="D173" s="6">
        <v>0.101947958562588</v>
      </c>
      <c r="E173" s="6">
        <v>0.035640124176062</v>
      </c>
      <c r="F173" s="6">
        <v>0.129117759862646</v>
      </c>
      <c r="G173" s="6">
        <v>0.0271698013000578</v>
      </c>
      <c r="H173" s="6">
        <v>0.762337447699092</v>
      </c>
      <c r="I173" s="6">
        <v>0.77364527094581</v>
      </c>
      <c r="J173" s="6">
        <v>0.452709458108378</v>
      </c>
    </row>
    <row r="174">
      <c r="A174" s="6" t="s">
        <v>23</v>
      </c>
      <c r="B174" s="6" t="s">
        <v>130</v>
      </c>
      <c r="C174" s="6" t="s">
        <v>136</v>
      </c>
      <c r="D174" s="6">
        <v>0.153916196467643</v>
      </c>
      <c r="E174" s="6">
        <v>0.0342750013193135</v>
      </c>
      <c r="F174" s="6">
        <v>0.180300418879332</v>
      </c>
      <c r="G174" s="6">
        <v>0.0263842224116888</v>
      </c>
      <c r="H174" s="6">
        <v>0.769780347078255</v>
      </c>
      <c r="I174" s="6">
        <v>0.773845230953809</v>
      </c>
      <c r="J174" s="6">
        <v>0.452309538092381</v>
      </c>
    </row>
    <row r="175">
      <c r="A175" s="6" t="s">
        <v>23</v>
      </c>
      <c r="B175" s="6" t="s">
        <v>135</v>
      </c>
      <c r="C175" s="6" t="s">
        <v>139</v>
      </c>
      <c r="D175" s="6">
        <v>0.265547353242939</v>
      </c>
      <c r="E175" s="6">
        <v>0.0374511445094318</v>
      </c>
      <c r="F175" s="6">
        <v>0.291734995603641</v>
      </c>
      <c r="G175" s="6">
        <v>0.0261876423607019</v>
      </c>
      <c r="H175" s="6">
        <v>0.699248119215868</v>
      </c>
      <c r="I175" s="6">
        <v>0.757648470305938</v>
      </c>
      <c r="J175" s="6">
        <v>0.484703059388122</v>
      </c>
    </row>
    <row r="176">
      <c r="A176" s="6" t="s">
        <v>23</v>
      </c>
      <c r="B176" s="6" t="s">
        <v>130</v>
      </c>
      <c r="C176" s="6" t="s">
        <v>139</v>
      </c>
      <c r="D176" s="6">
        <v>0.208913820749958</v>
      </c>
      <c r="E176" s="6">
        <v>0.0337241080560382</v>
      </c>
      <c r="F176" s="6">
        <v>0.235099768086145</v>
      </c>
      <c r="G176" s="6">
        <v>0.026185947336187</v>
      </c>
      <c r="H176" s="6">
        <v>0.77647560886339</v>
      </c>
      <c r="I176" s="6">
        <v>0.782243551289742</v>
      </c>
      <c r="J176" s="6">
        <v>0.435512897420515</v>
      </c>
    </row>
    <row r="177">
      <c r="A177" s="6" t="s">
        <v>23</v>
      </c>
      <c r="B177" s="6" t="s">
        <v>122</v>
      </c>
      <c r="C177" s="6" t="s">
        <v>140</v>
      </c>
      <c r="D177" s="6">
        <v>0.204031920081232</v>
      </c>
      <c r="E177" s="6">
        <v>0.0314907654027177</v>
      </c>
      <c r="F177" s="6">
        <v>0.230059985851184</v>
      </c>
      <c r="G177" s="6">
        <v>0.0260280657699516</v>
      </c>
      <c r="H177" s="6">
        <v>0.826530109290559</v>
      </c>
      <c r="I177" s="6">
        <v>0.799840031993601</v>
      </c>
      <c r="J177" s="6">
        <v>0.400319936012797</v>
      </c>
    </row>
    <row r="178">
      <c r="A178" s="6" t="s">
        <v>23</v>
      </c>
      <c r="B178" s="6" t="s">
        <v>124</v>
      </c>
      <c r="C178" s="6" t="s">
        <v>127</v>
      </c>
      <c r="D178" s="6">
        <v>0.0695430462453661</v>
      </c>
      <c r="E178" s="6">
        <v>0.0367008552863627</v>
      </c>
      <c r="F178" s="6">
        <v>0.0953447742563347</v>
      </c>
      <c r="G178" s="6">
        <v>0.0258017280109686</v>
      </c>
      <c r="H178" s="6">
        <v>0.703027976041636</v>
      </c>
      <c r="I178" s="6">
        <v>0.75864827034593</v>
      </c>
      <c r="J178" s="6">
        <v>0.482703459308138</v>
      </c>
    </row>
    <row r="179">
      <c r="A179" s="6" t="s">
        <v>23</v>
      </c>
      <c r="B179" s="6" t="s">
        <v>120</v>
      </c>
      <c r="C179" s="6" t="s">
        <v>135</v>
      </c>
      <c r="D179" s="6">
        <v>0.452544446948941</v>
      </c>
      <c r="E179" s="6">
        <v>0.0297678998645979</v>
      </c>
      <c r="F179" s="6">
        <v>0.42680942227557</v>
      </c>
      <c r="G179" s="6">
        <v>-0.0257350246733708</v>
      </c>
      <c r="H179" s="6">
        <v>-0.864522683509047</v>
      </c>
      <c r="I179" s="6">
        <v>0.190361927614477</v>
      </c>
      <c r="J179" s="6">
        <v>0.380723855228954</v>
      </c>
    </row>
    <row r="180">
      <c r="A180" s="6" t="s">
        <v>23</v>
      </c>
      <c r="B180" s="6" t="s">
        <v>127</v>
      </c>
      <c r="C180" s="6" t="s">
        <v>133</v>
      </c>
      <c r="D180" s="6">
        <v>0.194587793165995</v>
      </c>
      <c r="E180" s="6">
        <v>0.0352607975054094</v>
      </c>
      <c r="F180" s="6">
        <v>0.169092783786897</v>
      </c>
      <c r="G180" s="6">
        <v>-0.0254950093790978</v>
      </c>
      <c r="H180" s="6">
        <v>-0.723041201072849</v>
      </c>
      <c r="I180" s="6">
        <v>0.232953409318136</v>
      </c>
      <c r="J180" s="6">
        <v>0.465906818636272</v>
      </c>
    </row>
    <row r="181">
      <c r="A181" s="6" t="s">
        <v>23</v>
      </c>
      <c r="B181" s="6" t="s">
        <v>137</v>
      </c>
      <c r="C181" s="6" t="s">
        <v>144</v>
      </c>
      <c r="D181" s="6">
        <v>0.427373450811571</v>
      </c>
      <c r="E181" s="6">
        <v>0.0316124954018402</v>
      </c>
      <c r="F181" s="6">
        <v>0.452723325108735</v>
      </c>
      <c r="G181" s="6">
        <v>0.0253498742971636</v>
      </c>
      <c r="H181" s="6">
        <v>0.801894123666301</v>
      </c>
      <c r="I181" s="6">
        <v>0.785042991401719</v>
      </c>
      <c r="J181" s="6">
        <v>0.42991401719656</v>
      </c>
    </row>
    <row r="182">
      <c r="A182" s="6" t="s">
        <v>23</v>
      </c>
      <c r="B182" s="6" t="s">
        <v>133</v>
      </c>
      <c r="C182" s="6" t="s">
        <v>134</v>
      </c>
      <c r="D182" s="6">
        <v>0.237609049853238</v>
      </c>
      <c r="E182" s="6">
        <v>0.0334896595551831</v>
      </c>
      <c r="F182" s="6">
        <v>0.212531546897776</v>
      </c>
      <c r="G182" s="6">
        <v>-0.0250775029554624</v>
      </c>
      <c r="H182" s="6">
        <v>-0.748813313976529</v>
      </c>
      <c r="I182" s="6">
        <v>0.230553889222155</v>
      </c>
      <c r="J182" s="6">
        <v>0.461107778444311</v>
      </c>
    </row>
    <row r="183">
      <c r="A183" s="6" t="s">
        <v>23</v>
      </c>
      <c r="B183" s="6" t="s">
        <v>133</v>
      </c>
      <c r="C183" s="6" t="s">
        <v>137</v>
      </c>
      <c r="D183" s="6">
        <v>0.296283575093708</v>
      </c>
      <c r="E183" s="6">
        <v>0.0344812436085126</v>
      </c>
      <c r="F183" s="6">
        <v>0.321159654578737</v>
      </c>
      <c r="G183" s="6">
        <v>0.0248760794850292</v>
      </c>
      <c r="H183" s="6">
        <v>0.721438001699218</v>
      </c>
      <c r="I183" s="6">
        <v>0.769046190761847</v>
      </c>
      <c r="J183" s="6">
        <v>0.461907618476304</v>
      </c>
    </row>
    <row r="184">
      <c r="A184" s="6" t="s">
        <v>23</v>
      </c>
      <c r="B184" s="6" t="s">
        <v>131</v>
      </c>
      <c r="C184" s="6" t="s">
        <v>137</v>
      </c>
      <c r="D184" s="6">
        <v>0.363009653036786</v>
      </c>
      <c r="E184" s="6">
        <v>0.0326928556755483</v>
      </c>
      <c r="F184" s="6">
        <v>0.338157497045234</v>
      </c>
      <c r="G184" s="6">
        <v>-0.0248521559915514</v>
      </c>
      <c r="H184" s="6">
        <v>-0.76017085317325</v>
      </c>
      <c r="I184" s="6">
        <v>0.223155368926214</v>
      </c>
      <c r="J184" s="6">
        <v>0.446310737852429</v>
      </c>
    </row>
    <row r="185">
      <c r="A185" s="6" t="s">
        <v>23</v>
      </c>
      <c r="B185" s="6" t="s">
        <v>126</v>
      </c>
      <c r="C185" s="6" t="s">
        <v>132</v>
      </c>
      <c r="D185" s="6">
        <v>0.0172358344432261</v>
      </c>
      <c r="E185" s="6">
        <v>0.0323417961054317</v>
      </c>
      <c r="F185" s="6">
        <v>-0.00758129668112303</v>
      </c>
      <c r="G185" s="6">
        <v>-0.0248171311243492</v>
      </c>
      <c r="H185" s="6">
        <v>-0.767339298146808</v>
      </c>
      <c r="I185" s="6">
        <v>0.223155368926214</v>
      </c>
      <c r="J185" s="6">
        <v>0.446310737852429</v>
      </c>
    </row>
    <row r="186">
      <c r="A186" s="6" t="s">
        <v>23</v>
      </c>
      <c r="B186" s="6" t="s">
        <v>121</v>
      </c>
      <c r="C186" s="6" t="s">
        <v>133</v>
      </c>
      <c r="D186" s="6">
        <v>0.0329765212832415</v>
      </c>
      <c r="E186" s="6">
        <v>0.0303378081005241</v>
      </c>
      <c r="F186" s="6">
        <v>0.00821580983550953</v>
      </c>
      <c r="G186" s="6">
        <v>-0.0247607114477319</v>
      </c>
      <c r="H186" s="6">
        <v>-0.81616678982501</v>
      </c>
      <c r="I186" s="6">
        <v>0.210957808438312</v>
      </c>
      <c r="J186" s="6">
        <v>0.421915616876624</v>
      </c>
    </row>
    <row r="187">
      <c r="A187" s="6" t="s">
        <v>23</v>
      </c>
      <c r="B187" s="6" t="s">
        <v>120</v>
      </c>
      <c r="C187" s="6" t="s">
        <v>131</v>
      </c>
      <c r="D187" s="6">
        <v>0.29412717557557</v>
      </c>
      <c r="E187" s="6">
        <v>0.0324830688492956</v>
      </c>
      <c r="F187" s="6">
        <v>0.269611008722788</v>
      </c>
      <c r="G187" s="6">
        <v>-0.0245161668527826</v>
      </c>
      <c r="H187" s="6">
        <v>-0.754736781999409</v>
      </c>
      <c r="I187" s="6">
        <v>0.220155968806238</v>
      </c>
      <c r="J187" s="6">
        <v>0.440311937612477</v>
      </c>
    </row>
    <row r="188">
      <c r="A188" s="6" t="s">
        <v>23</v>
      </c>
      <c r="B188" s="6" t="s">
        <v>123</v>
      </c>
      <c r="C188" s="6" t="s">
        <v>139</v>
      </c>
      <c r="D188" s="6">
        <v>0.114064795010967</v>
      </c>
      <c r="E188" s="6">
        <v>0.0396719447722643</v>
      </c>
      <c r="F188" s="6">
        <v>0.138496504941049</v>
      </c>
      <c r="G188" s="6">
        <v>0.0244317099300823</v>
      </c>
      <c r="H188" s="6">
        <v>0.615843515369157</v>
      </c>
      <c r="I188" s="6">
        <v>0.730853829234153</v>
      </c>
      <c r="J188" s="6">
        <v>0.538292341531693</v>
      </c>
    </row>
    <row r="189">
      <c r="A189" s="6" t="s">
        <v>23</v>
      </c>
      <c r="B189" s="6" t="s">
        <v>127</v>
      </c>
      <c r="C189" s="6" t="s">
        <v>144</v>
      </c>
      <c r="D189" s="6">
        <v>0.29473342046871</v>
      </c>
      <c r="E189" s="6">
        <v>0.0356176651077974</v>
      </c>
      <c r="F189" s="6">
        <v>0.270585143914911</v>
      </c>
      <c r="G189" s="6">
        <v>-0.024148276553799</v>
      </c>
      <c r="H189" s="6">
        <v>-0.677985951092354</v>
      </c>
      <c r="I189" s="6">
        <v>0.245750849830033</v>
      </c>
      <c r="J189" s="6">
        <v>0.491501699660067</v>
      </c>
    </row>
    <row r="190">
      <c r="A190" s="6" t="s">
        <v>23</v>
      </c>
      <c r="B190" s="6" t="s">
        <v>126</v>
      </c>
      <c r="C190" s="6" t="s">
        <v>127</v>
      </c>
      <c r="D190" s="6">
        <v>0.295381723202414</v>
      </c>
      <c r="E190" s="6">
        <v>0.0329064373744818</v>
      </c>
      <c r="F190" s="6">
        <v>0.271264413415548</v>
      </c>
      <c r="G190" s="6">
        <v>-0.0241173097868661</v>
      </c>
      <c r="H190" s="6">
        <v>-0.732905525821779</v>
      </c>
      <c r="I190" s="6">
        <v>0.234553089382123</v>
      </c>
      <c r="J190" s="6">
        <v>0.469106178764247</v>
      </c>
    </row>
    <row r="191">
      <c r="A191" s="6" t="s">
        <v>23</v>
      </c>
      <c r="B191" s="6" t="s">
        <v>124</v>
      </c>
      <c r="C191" s="6" t="s">
        <v>133</v>
      </c>
      <c r="D191" s="6">
        <v>0.263664074090077</v>
      </c>
      <c r="E191" s="6">
        <v>0.0329350899866027</v>
      </c>
      <c r="F191" s="6">
        <v>0.287663231453437</v>
      </c>
      <c r="G191" s="6">
        <v>0.0239991573633591</v>
      </c>
      <c r="H191" s="6">
        <v>0.728680485558758</v>
      </c>
      <c r="I191" s="6">
        <v>0.769246150769846</v>
      </c>
      <c r="J191" s="6">
        <v>0.461507698460307</v>
      </c>
    </row>
    <row r="192">
      <c r="A192" s="6" t="s">
        <v>23</v>
      </c>
      <c r="B192" s="6" t="s">
        <v>141</v>
      </c>
      <c r="C192" s="6" t="s">
        <v>144</v>
      </c>
      <c r="D192" s="6">
        <v>0.176607866976429</v>
      </c>
      <c r="E192" s="6">
        <v>0.0385019599957348</v>
      </c>
      <c r="F192" s="6">
        <v>0.153076249041276</v>
      </c>
      <c r="G192" s="6">
        <v>-0.0235316179351535</v>
      </c>
      <c r="H192" s="6">
        <v>-0.611179740921248</v>
      </c>
      <c r="I192" s="6">
        <v>0.271545690861827</v>
      </c>
      <c r="J192" s="6">
        <v>0.543091381723655</v>
      </c>
    </row>
    <row r="193">
      <c r="A193" s="6" t="s">
        <v>23</v>
      </c>
      <c r="B193" s="6" t="s">
        <v>122</v>
      </c>
      <c r="C193" s="6" t="s">
        <v>123</v>
      </c>
      <c r="D193" s="6">
        <v>0.373837687644269</v>
      </c>
      <c r="E193" s="6">
        <v>0.0310994450466393</v>
      </c>
      <c r="F193" s="6">
        <v>0.35064812418951</v>
      </c>
      <c r="G193" s="6">
        <v>-0.0231895634547591</v>
      </c>
      <c r="H193" s="6">
        <v>-0.745658432810686</v>
      </c>
      <c r="I193" s="6">
        <v>0.221955608878224</v>
      </c>
      <c r="J193" s="6">
        <v>0.443911217756448</v>
      </c>
    </row>
    <row r="194">
      <c r="A194" s="6" t="s">
        <v>23</v>
      </c>
      <c r="B194" s="6" t="s">
        <v>130</v>
      </c>
      <c r="C194" s="6" t="s">
        <v>131</v>
      </c>
      <c r="D194" s="6">
        <v>0.211103551127931</v>
      </c>
      <c r="E194" s="6">
        <v>0.0319685327729757</v>
      </c>
      <c r="F194" s="6">
        <v>0.188039926084862</v>
      </c>
      <c r="G194" s="6">
        <v>-0.023063625043069</v>
      </c>
      <c r="H194" s="6">
        <v>-0.721447718819479</v>
      </c>
      <c r="I194" s="6">
        <v>0.232153569286142</v>
      </c>
      <c r="J194" s="6">
        <v>0.464307138572285</v>
      </c>
    </row>
    <row r="195">
      <c r="A195" s="6" t="s">
        <v>23</v>
      </c>
      <c r="B195" s="6" t="s">
        <v>136</v>
      </c>
      <c r="C195" s="6" t="s">
        <v>143</v>
      </c>
      <c r="D195" s="6">
        <v>0.171165231237493</v>
      </c>
      <c r="E195" s="6">
        <v>0.0352867084835549</v>
      </c>
      <c r="F195" s="6">
        <v>0.194181834159373</v>
      </c>
      <c r="G195" s="6">
        <v>0.0230166029218802</v>
      </c>
      <c r="H195" s="6">
        <v>0.652274012256114</v>
      </c>
      <c r="I195" s="6">
        <v>0.742651469706058</v>
      </c>
      <c r="J195" s="6">
        <v>0.514697060587882</v>
      </c>
    </row>
    <row r="196">
      <c r="A196" s="6" t="s">
        <v>23</v>
      </c>
      <c r="B196" s="6" t="s">
        <v>120</v>
      </c>
      <c r="C196" s="6" t="s">
        <v>143</v>
      </c>
      <c r="D196" s="6">
        <v>0.403169372229096</v>
      </c>
      <c r="E196" s="6">
        <v>0.0314348059221005</v>
      </c>
      <c r="F196" s="6">
        <v>0.426159526471339</v>
      </c>
      <c r="G196" s="6">
        <v>0.0229901542422433</v>
      </c>
      <c r="H196" s="6">
        <v>0.731359827676872</v>
      </c>
      <c r="I196" s="6">
        <v>0.758248350329934</v>
      </c>
      <c r="J196" s="6">
        <v>0.483503299340132</v>
      </c>
    </row>
    <row r="197">
      <c r="A197" s="6" t="s">
        <v>23</v>
      </c>
      <c r="B197" s="6" t="s">
        <v>131</v>
      </c>
      <c r="C197" s="6" t="s">
        <v>143</v>
      </c>
      <c r="D197" s="6">
        <v>0.235915995288435</v>
      </c>
      <c r="E197" s="6">
        <v>0.0340397657422696</v>
      </c>
      <c r="F197" s="6">
        <v>0.25888205352637</v>
      </c>
      <c r="G197" s="6">
        <v>0.0229660582379341</v>
      </c>
      <c r="H197" s="6">
        <v>0.674683204691256</v>
      </c>
      <c r="I197" s="6">
        <v>0.74745050989802</v>
      </c>
      <c r="J197" s="6">
        <v>0.505098980203959</v>
      </c>
    </row>
    <row r="198">
      <c r="A198" s="6" t="s">
        <v>23</v>
      </c>
      <c r="B198" s="6" t="s">
        <v>126</v>
      </c>
      <c r="C198" s="6" t="s">
        <v>140</v>
      </c>
      <c r="D198" s="6">
        <v>0.163787933673888</v>
      </c>
      <c r="E198" s="6">
        <v>0.0342653007796619</v>
      </c>
      <c r="F198" s="6">
        <v>0.186655953371666</v>
      </c>
      <c r="G198" s="6">
        <v>0.0228680196977779</v>
      </c>
      <c r="H198" s="6">
        <v>0.667381262602288</v>
      </c>
      <c r="I198" s="6">
        <v>0.746050789842031</v>
      </c>
      <c r="J198" s="6">
        <v>0.507898420315936</v>
      </c>
    </row>
    <row r="199">
      <c r="A199" s="6" t="s">
        <v>23</v>
      </c>
      <c r="B199" s="6" t="s">
        <v>120</v>
      </c>
      <c r="C199" s="6" t="s">
        <v>138</v>
      </c>
      <c r="D199" s="6">
        <v>0.292521452155663</v>
      </c>
      <c r="E199" s="6">
        <v>0.0348827611328021</v>
      </c>
      <c r="F199" s="6">
        <v>0.269785759365286</v>
      </c>
      <c r="G199" s="6">
        <v>-0.0227356927903771</v>
      </c>
      <c r="H199" s="6">
        <v>-0.651774459705758</v>
      </c>
      <c r="I199" s="6">
        <v>0.254749050189962</v>
      </c>
      <c r="J199" s="6">
        <v>0.509498100379924</v>
      </c>
    </row>
    <row r="200">
      <c r="A200" s="6" t="s">
        <v>23</v>
      </c>
      <c r="B200" s="6" t="s">
        <v>122</v>
      </c>
      <c r="C200" s="6" t="s">
        <v>141</v>
      </c>
      <c r="D200" s="6">
        <v>0.190459727441644</v>
      </c>
      <c r="E200" s="6">
        <v>0.0365946062164465</v>
      </c>
      <c r="F200" s="6">
        <v>0.213008525437712</v>
      </c>
      <c r="G200" s="6">
        <v>0.0225487979960674</v>
      </c>
      <c r="H200" s="6">
        <v>0.616178183820255</v>
      </c>
      <c r="I200" s="6">
        <v>0.730253949210158</v>
      </c>
      <c r="J200" s="6">
        <v>0.539492101579684</v>
      </c>
    </row>
    <row r="201">
      <c r="A201" s="6" t="s">
        <v>23</v>
      </c>
      <c r="B201" s="6" t="s">
        <v>121</v>
      </c>
      <c r="C201" s="6" t="s">
        <v>130</v>
      </c>
      <c r="D201" s="6">
        <v>0.150458766941554</v>
      </c>
      <c r="E201" s="6">
        <v>0.0306561665850443</v>
      </c>
      <c r="F201" s="6">
        <v>0.128012338723888</v>
      </c>
      <c r="G201" s="6">
        <v>-0.0224464282176668</v>
      </c>
      <c r="H201" s="6">
        <v>-0.732199446900753</v>
      </c>
      <c r="I201" s="6">
        <v>0.232753449310137</v>
      </c>
      <c r="J201" s="6">
        <v>0.465506898620275</v>
      </c>
    </row>
    <row r="202">
      <c r="A202" s="6" t="s">
        <v>23</v>
      </c>
      <c r="B202" s="6" t="s">
        <v>135</v>
      </c>
      <c r="C202" s="6" t="s">
        <v>141</v>
      </c>
      <c r="D202" s="6">
        <v>0.15466490819111</v>
      </c>
      <c r="E202" s="6">
        <v>0.0386438383493556</v>
      </c>
      <c r="F202" s="6">
        <v>0.177052407676466</v>
      </c>
      <c r="G202" s="6">
        <v>0.0223874994853563</v>
      </c>
      <c r="H202" s="6">
        <v>0.579329084315187</v>
      </c>
      <c r="I202" s="6">
        <v>0.714657068586282</v>
      </c>
      <c r="J202" s="6">
        <v>0.570685862827434</v>
      </c>
    </row>
    <row r="203">
      <c r="A203" s="6" t="s">
        <v>23</v>
      </c>
      <c r="B203" s="6" t="s">
        <v>129</v>
      </c>
      <c r="C203" s="6" t="s">
        <v>137</v>
      </c>
      <c r="D203" s="6">
        <v>0.12025915843102</v>
      </c>
      <c r="E203" s="6">
        <v>0.0356738214925079</v>
      </c>
      <c r="F203" s="6">
        <v>0.142515983632039</v>
      </c>
      <c r="G203" s="6">
        <v>0.0222568252010192</v>
      </c>
      <c r="H203" s="6">
        <v>0.62389798092401</v>
      </c>
      <c r="I203" s="6">
        <v>0.731453709258148</v>
      </c>
      <c r="J203" s="6">
        <v>0.537092581483703</v>
      </c>
    </row>
    <row r="204">
      <c r="A204" s="6" t="s">
        <v>23</v>
      </c>
      <c r="B204" s="6" t="s">
        <v>125</v>
      </c>
      <c r="C204" s="6" t="s">
        <v>143</v>
      </c>
      <c r="D204" s="6">
        <v>0.232469470622366</v>
      </c>
      <c r="E204" s="6">
        <v>0.0339401211888873</v>
      </c>
      <c r="F204" s="6">
        <v>0.254593504615774</v>
      </c>
      <c r="G204" s="6">
        <v>0.0221240339934075</v>
      </c>
      <c r="H204" s="6">
        <v>0.651854890861479</v>
      </c>
      <c r="I204" s="6">
        <v>0.747050589882023</v>
      </c>
      <c r="J204" s="6">
        <v>0.505898820235952</v>
      </c>
    </row>
    <row r="205">
      <c r="A205" s="6" t="s">
        <v>23</v>
      </c>
      <c r="B205" s="6" t="s">
        <v>120</v>
      </c>
      <c r="C205" s="6" t="s">
        <v>139</v>
      </c>
      <c r="D205" s="6">
        <v>0.205143153458416</v>
      </c>
      <c r="E205" s="6">
        <v>0.0345022247448802</v>
      </c>
      <c r="F205" s="6">
        <v>0.183224853674052</v>
      </c>
      <c r="G205" s="6">
        <v>-0.0219182997843634</v>
      </c>
      <c r="H205" s="6">
        <v>-0.63527207148043</v>
      </c>
      <c r="I205" s="6">
        <v>0.260347930413917</v>
      </c>
      <c r="J205" s="6">
        <v>0.520695860827834</v>
      </c>
    </row>
    <row r="206">
      <c r="A206" s="6" t="s">
        <v>23</v>
      </c>
      <c r="B206" s="6" t="s">
        <v>126</v>
      </c>
      <c r="C206" s="6" t="s">
        <v>138</v>
      </c>
      <c r="D206" s="6">
        <v>0.36515479045312</v>
      </c>
      <c r="E206" s="6">
        <v>0.0314968539636044</v>
      </c>
      <c r="F206" s="6">
        <v>0.386995960832603</v>
      </c>
      <c r="G206" s="6">
        <v>0.0218411703794827</v>
      </c>
      <c r="H206" s="6">
        <v>0.693439744957413</v>
      </c>
      <c r="I206" s="6">
        <v>0.756048790241951</v>
      </c>
      <c r="J206" s="6">
        <v>0.487902419516096</v>
      </c>
    </row>
    <row r="207">
      <c r="A207" s="6" t="s">
        <v>23</v>
      </c>
      <c r="B207" s="6" t="s">
        <v>140</v>
      </c>
      <c r="C207" s="6" t="s">
        <v>141</v>
      </c>
      <c r="D207" s="6">
        <v>0.0862365476050953</v>
      </c>
      <c r="E207" s="6">
        <v>0.0391267764724957</v>
      </c>
      <c r="F207" s="6">
        <v>0.107946633785751</v>
      </c>
      <c r="G207" s="6">
        <v>0.0217100861806563</v>
      </c>
      <c r="H207" s="6">
        <v>0.554865187933832</v>
      </c>
      <c r="I207" s="6">
        <v>0.712657468506298</v>
      </c>
      <c r="J207" s="6">
        <v>0.574685062987402</v>
      </c>
    </row>
    <row r="208">
      <c r="A208" s="6" t="s">
        <v>23</v>
      </c>
      <c r="B208" s="6" t="s">
        <v>134</v>
      </c>
      <c r="C208" s="6" t="s">
        <v>141</v>
      </c>
      <c r="D208" s="6">
        <v>0.124763372161414</v>
      </c>
      <c r="E208" s="6">
        <v>0.0387065323923852</v>
      </c>
      <c r="F208" s="6">
        <v>0.10339492337847</v>
      </c>
      <c r="G208" s="6">
        <v>-0.021368448782944</v>
      </c>
      <c r="H208" s="6">
        <v>-0.552063113438389</v>
      </c>
      <c r="I208" s="6">
        <v>0.294541091781643</v>
      </c>
      <c r="J208" s="6">
        <v>0.589082183563287</v>
      </c>
    </row>
    <row r="209">
      <c r="A209" s="6" t="s">
        <v>23</v>
      </c>
      <c r="B209" s="6" t="s">
        <v>121</v>
      </c>
      <c r="C209" s="6" t="s">
        <v>144</v>
      </c>
      <c r="D209" s="6">
        <v>0.106212220762936</v>
      </c>
      <c r="E209" s="6">
        <v>0.0379197036479515</v>
      </c>
      <c r="F209" s="6">
        <v>0.127457467321497</v>
      </c>
      <c r="G209" s="6">
        <v>0.021245246558561</v>
      </c>
      <c r="H209" s="6">
        <v>0.56026931950215</v>
      </c>
      <c r="I209" s="6">
        <v>0.716856628674265</v>
      </c>
      <c r="J209" s="6">
        <v>0.566286742651469</v>
      </c>
    </row>
    <row r="210">
      <c r="A210" s="6" t="s">
        <v>23</v>
      </c>
      <c r="B210" s="6" t="s">
        <v>128</v>
      </c>
      <c r="C210" s="6" t="s">
        <v>135</v>
      </c>
      <c r="D210" s="6">
        <v>0.264051022290774</v>
      </c>
      <c r="E210" s="6">
        <v>0.0362165114092391</v>
      </c>
      <c r="F210" s="6">
        <v>0.243115523769633</v>
      </c>
      <c r="G210" s="6">
        <v>-0.0209354985211414</v>
      </c>
      <c r="H210" s="6">
        <v>-0.57806502356272</v>
      </c>
      <c r="I210" s="6">
        <v>0.278944211157768</v>
      </c>
      <c r="J210" s="6">
        <v>0.557888422315536</v>
      </c>
    </row>
    <row r="211">
      <c r="A211" s="6" t="s">
        <v>23</v>
      </c>
      <c r="B211" s="6" t="s">
        <v>132</v>
      </c>
      <c r="C211" s="6" t="s">
        <v>142</v>
      </c>
      <c r="D211" s="6">
        <v>0.00349159661575873</v>
      </c>
      <c r="E211" s="6">
        <v>0.0357239599508427</v>
      </c>
      <c r="F211" s="6">
        <v>0.0244184948188073</v>
      </c>
      <c r="G211" s="6">
        <v>0.0209268982030486</v>
      </c>
      <c r="H211" s="6">
        <v>0.585794470485484</v>
      </c>
      <c r="I211" s="6">
        <v>0.734453109378124</v>
      </c>
      <c r="J211" s="6">
        <v>0.531093781243751</v>
      </c>
    </row>
    <row r="212">
      <c r="A212" s="6" t="s">
        <v>23</v>
      </c>
      <c r="B212" s="6" t="s">
        <v>133</v>
      </c>
      <c r="C212" s="6" t="s">
        <v>139</v>
      </c>
      <c r="D212" s="6">
        <v>0.136986156211048</v>
      </c>
      <c r="E212" s="6">
        <v>0.0359549812743323</v>
      </c>
      <c r="F212" s="6">
        <v>0.157755048775427</v>
      </c>
      <c r="G212" s="6">
        <v>0.0207688925643798</v>
      </c>
      <c r="H212" s="6">
        <v>0.577636027840359</v>
      </c>
      <c r="I212" s="6">
        <v>0.721255748850229</v>
      </c>
      <c r="J212" s="6">
        <v>0.55748850229954</v>
      </c>
    </row>
    <row r="213">
      <c r="A213" s="6" t="s">
        <v>23</v>
      </c>
      <c r="B213" s="6" t="s">
        <v>139</v>
      </c>
      <c r="C213" s="6" t="s">
        <v>140</v>
      </c>
      <c r="D213" s="6">
        <v>0.143626567608885</v>
      </c>
      <c r="E213" s="6">
        <v>0.0422099667929843</v>
      </c>
      <c r="F213" s="6">
        <v>0.164384200456319</v>
      </c>
      <c r="G213" s="6">
        <v>0.0207576328474343</v>
      </c>
      <c r="H213" s="6">
        <v>0.491770887886232</v>
      </c>
      <c r="I213" s="6">
        <v>0.695460907818436</v>
      </c>
      <c r="J213" s="6">
        <v>0.609078184363127</v>
      </c>
    </row>
    <row r="214">
      <c r="A214" s="6" t="s">
        <v>23</v>
      </c>
      <c r="B214" s="6" t="s">
        <v>125</v>
      </c>
      <c r="C214" s="6" t="s">
        <v>128</v>
      </c>
      <c r="D214" s="6">
        <v>-0.00668461430988173</v>
      </c>
      <c r="E214" s="6">
        <v>0.0346775436642076</v>
      </c>
      <c r="F214" s="6">
        <v>0.0137650820272221</v>
      </c>
      <c r="G214" s="6">
        <v>0.0204496963371038</v>
      </c>
      <c r="H214" s="6">
        <v>0.589710059487603</v>
      </c>
      <c r="I214" s="6">
        <v>0.714657068586282</v>
      </c>
      <c r="J214" s="6">
        <v>0.570685862827434</v>
      </c>
    </row>
    <row r="215">
      <c r="A215" s="6" t="s">
        <v>23</v>
      </c>
      <c r="B215" s="6" t="s">
        <v>129</v>
      </c>
      <c r="C215" s="6" t="s">
        <v>143</v>
      </c>
      <c r="D215" s="6">
        <v>0.245961542137341</v>
      </c>
      <c r="E215" s="6">
        <v>0.0341789229404271</v>
      </c>
      <c r="F215" s="6">
        <v>0.225907586375849</v>
      </c>
      <c r="G215" s="6">
        <v>-0.0200539557614918</v>
      </c>
      <c r="H215" s="6">
        <v>-0.586734573129917</v>
      </c>
      <c r="I215" s="6">
        <v>0.278944211157768</v>
      </c>
      <c r="J215" s="6">
        <v>0.557888422315536</v>
      </c>
    </row>
    <row r="216">
      <c r="A216" s="6" t="s">
        <v>23</v>
      </c>
      <c r="B216" s="6" t="s">
        <v>130</v>
      </c>
      <c r="C216" s="6" t="s">
        <v>135</v>
      </c>
      <c r="D216" s="6">
        <v>0.354248294634071</v>
      </c>
      <c r="E216" s="6">
        <v>0.0310485219106973</v>
      </c>
      <c r="F216" s="6">
        <v>0.334332016534134</v>
      </c>
      <c r="G216" s="6">
        <v>-0.0199162780999374</v>
      </c>
      <c r="H216" s="6">
        <v>-0.641456561353265</v>
      </c>
      <c r="I216" s="6">
        <v>0.260347930413917</v>
      </c>
      <c r="J216" s="6">
        <v>0.520695860827834</v>
      </c>
    </row>
    <row r="217">
      <c r="A217" s="6" t="s">
        <v>23</v>
      </c>
      <c r="B217" s="6" t="s">
        <v>122</v>
      </c>
      <c r="C217" s="6" t="s">
        <v>139</v>
      </c>
      <c r="D217" s="6">
        <v>0.181141954417777</v>
      </c>
      <c r="E217" s="6">
        <v>0.0344169295678221</v>
      </c>
      <c r="F217" s="6">
        <v>0.200721617323988</v>
      </c>
      <c r="G217" s="6">
        <v>0.0195796629062112</v>
      </c>
      <c r="H217" s="6">
        <v>0.568896271459297</v>
      </c>
      <c r="I217" s="6">
        <v>0.712257548490302</v>
      </c>
      <c r="J217" s="6">
        <v>0.575484903019396</v>
      </c>
    </row>
    <row r="218">
      <c r="A218" s="6" t="s">
        <v>23</v>
      </c>
      <c r="B218" s="6" t="s">
        <v>141</v>
      </c>
      <c r="C218" s="6" t="s">
        <v>142</v>
      </c>
      <c r="D218" s="6">
        <v>-0.0071357120733059</v>
      </c>
      <c r="E218" s="6">
        <v>0.0362388373010561</v>
      </c>
      <c r="F218" s="6">
        <v>0.0120226183693805</v>
      </c>
      <c r="G218" s="6">
        <v>0.0191583304426864</v>
      </c>
      <c r="H218" s="6">
        <v>0.52866846371277</v>
      </c>
      <c r="I218" s="6">
        <v>0.703259348130373</v>
      </c>
      <c r="J218" s="6">
        <v>0.593481303739252</v>
      </c>
    </row>
    <row r="219">
      <c r="A219" s="6" t="s">
        <v>23</v>
      </c>
      <c r="B219" s="6" t="s">
        <v>141</v>
      </c>
      <c r="C219" s="6" t="s">
        <v>143</v>
      </c>
      <c r="D219" s="6">
        <v>0.118140696715261</v>
      </c>
      <c r="E219" s="6">
        <v>0.0365420657570622</v>
      </c>
      <c r="F219" s="6">
        <v>0.137288890974868</v>
      </c>
      <c r="G219" s="6">
        <v>0.0191481942596076</v>
      </c>
      <c r="H219" s="6">
        <v>0.524004154196098</v>
      </c>
      <c r="I219" s="6">
        <v>0.700259948010397</v>
      </c>
      <c r="J219" s="6">
        <v>0.599480103979204</v>
      </c>
    </row>
    <row r="220">
      <c r="A220" s="6" t="s">
        <v>23</v>
      </c>
      <c r="B220" s="6" t="s">
        <v>131</v>
      </c>
      <c r="C220" s="6" t="s">
        <v>142</v>
      </c>
      <c r="D220" s="6">
        <v>0.572742404345898</v>
      </c>
      <c r="E220" s="6">
        <v>0.0404337423795716</v>
      </c>
      <c r="F220" s="6">
        <v>0.591887212429793</v>
      </c>
      <c r="G220" s="6">
        <v>0.019144808083895</v>
      </c>
      <c r="H220" s="6">
        <v>0.473485929256145</v>
      </c>
      <c r="I220" s="6">
        <v>0.670465906818636</v>
      </c>
      <c r="J220" s="6">
        <v>0.659068186362727</v>
      </c>
    </row>
    <row r="221">
      <c r="A221" s="6" t="s">
        <v>23</v>
      </c>
      <c r="B221" s="6" t="s">
        <v>128</v>
      </c>
      <c r="C221" s="6" t="s">
        <v>137</v>
      </c>
      <c r="D221" s="6">
        <v>0.250970614667619</v>
      </c>
      <c r="E221" s="6">
        <v>0.034329379835571</v>
      </c>
      <c r="F221" s="6">
        <v>0.231853953648361</v>
      </c>
      <c r="G221" s="6">
        <v>-0.0191166610192578</v>
      </c>
      <c r="H221" s="6">
        <v>-0.556860074688845</v>
      </c>
      <c r="I221" s="6">
        <v>0.298140371925614</v>
      </c>
      <c r="J221" s="6">
        <v>0.596280743851229</v>
      </c>
    </row>
    <row r="222">
      <c r="A222" s="6" t="s">
        <v>23</v>
      </c>
      <c r="B222" s="6" t="s">
        <v>127</v>
      </c>
      <c r="C222" s="6" t="s">
        <v>129</v>
      </c>
      <c r="D222" s="6">
        <v>0.0592181949951816</v>
      </c>
      <c r="E222" s="6">
        <v>0.0355955324397654</v>
      </c>
      <c r="F222" s="6">
        <v>0.0782304950428958</v>
      </c>
      <c r="G222" s="6">
        <v>0.0190123000477141</v>
      </c>
      <c r="H222" s="6">
        <v>0.534120400639789</v>
      </c>
      <c r="I222" s="6">
        <v>0.703859228154369</v>
      </c>
      <c r="J222" s="6">
        <v>0.592281543691261</v>
      </c>
    </row>
    <row r="223">
      <c r="A223" s="6" t="s">
        <v>23</v>
      </c>
      <c r="B223" s="6" t="s">
        <v>123</v>
      </c>
      <c r="C223" s="6" t="s">
        <v>127</v>
      </c>
      <c r="D223" s="6">
        <v>0.173160256561027</v>
      </c>
      <c r="E223" s="6">
        <v>0.0382964987122344</v>
      </c>
      <c r="F223" s="6">
        <v>0.191742757487569</v>
      </c>
      <c r="G223" s="6">
        <v>0.0185825009265412</v>
      </c>
      <c r="H223" s="6">
        <v>0.48522715003721</v>
      </c>
      <c r="I223" s="6">
        <v>0.686062787442511</v>
      </c>
      <c r="J223" s="6">
        <v>0.627874425114977</v>
      </c>
    </row>
    <row r="224">
      <c r="A224" s="6" t="s">
        <v>23</v>
      </c>
      <c r="B224" s="6" t="s">
        <v>139</v>
      </c>
      <c r="C224" s="6" t="s">
        <v>144</v>
      </c>
      <c r="D224" s="6">
        <v>0.240154854537092</v>
      </c>
      <c r="E224" s="6">
        <v>0.0371739378890689</v>
      </c>
      <c r="F224" s="6">
        <v>0.221679248543986</v>
      </c>
      <c r="G224" s="6">
        <v>-0.0184756059931065</v>
      </c>
      <c r="H224" s="6">
        <v>-0.497004273484283</v>
      </c>
      <c r="I224" s="6">
        <v>0.308938212357528</v>
      </c>
      <c r="J224" s="6">
        <v>0.617876424715057</v>
      </c>
    </row>
    <row r="225">
      <c r="A225" s="6" t="s">
        <v>23</v>
      </c>
      <c r="B225" s="6" t="s">
        <v>122</v>
      </c>
      <c r="C225" s="6" t="s">
        <v>124</v>
      </c>
      <c r="D225" s="6">
        <v>0.319181796138567</v>
      </c>
      <c r="E225" s="6">
        <v>0.032942621174792</v>
      </c>
      <c r="F225" s="6">
        <v>0.301077365696252</v>
      </c>
      <c r="G225" s="6">
        <v>-0.0181044304423152</v>
      </c>
      <c r="H225" s="6">
        <v>-0.549574678537387</v>
      </c>
      <c r="I225" s="6">
        <v>0.288542291541691</v>
      </c>
      <c r="J225" s="6">
        <v>0.577084583083383</v>
      </c>
    </row>
    <row r="226">
      <c r="A226" s="6" t="s">
        <v>23</v>
      </c>
      <c r="B226" s="6" t="s">
        <v>123</v>
      </c>
      <c r="C226" s="6" t="s">
        <v>140</v>
      </c>
      <c r="D226" s="6">
        <v>0.129678069888133</v>
      </c>
      <c r="E226" s="6">
        <v>0.0389722514579186</v>
      </c>
      <c r="F226" s="6">
        <v>0.112394177547977</v>
      </c>
      <c r="G226" s="6">
        <v>-0.0172838923401563</v>
      </c>
      <c r="H226" s="6">
        <v>-0.443492271900665</v>
      </c>
      <c r="I226" s="6">
        <v>0.337932413517296</v>
      </c>
      <c r="J226" s="6">
        <v>0.675864827034593</v>
      </c>
    </row>
    <row r="227">
      <c r="A227" s="6" t="s">
        <v>23</v>
      </c>
      <c r="B227" s="6" t="s">
        <v>120</v>
      </c>
      <c r="C227" s="6" t="s">
        <v>129</v>
      </c>
      <c r="D227" s="6">
        <v>0.160501552298667</v>
      </c>
      <c r="E227" s="6">
        <v>0.0350401569806873</v>
      </c>
      <c r="F227" s="6">
        <v>0.177739512883631</v>
      </c>
      <c r="G227" s="6">
        <v>0.0172379605849641</v>
      </c>
      <c r="H227" s="6">
        <v>0.491948725985017</v>
      </c>
      <c r="I227" s="6">
        <v>0.686462707458508</v>
      </c>
      <c r="J227" s="6">
        <v>0.627074585082983</v>
      </c>
    </row>
    <row r="228">
      <c r="A228" s="6" t="s">
        <v>23</v>
      </c>
      <c r="B228" s="6" t="s">
        <v>122</v>
      </c>
      <c r="C228" s="6" t="s">
        <v>126</v>
      </c>
      <c r="D228" s="6">
        <v>0.428433116314349</v>
      </c>
      <c r="E228" s="6">
        <v>0.0298539190232409</v>
      </c>
      <c r="F228" s="6">
        <v>0.411422147015691</v>
      </c>
      <c r="G228" s="6">
        <v>-0.0170109692986581</v>
      </c>
      <c r="H228" s="6">
        <v>-0.569806908279454</v>
      </c>
      <c r="I228" s="6">
        <v>0.277744451109778</v>
      </c>
      <c r="J228" s="6">
        <v>0.555488902219556</v>
      </c>
    </row>
    <row r="229">
      <c r="A229" s="6" t="s">
        <v>23</v>
      </c>
      <c r="B229" s="6" t="s">
        <v>121</v>
      </c>
      <c r="C229" s="6" t="s">
        <v>124</v>
      </c>
      <c r="D229" s="6">
        <v>-0.0730123279467804</v>
      </c>
      <c r="E229" s="6">
        <v>0.0281708553971631</v>
      </c>
      <c r="F229" s="6">
        <v>-0.0565472942576169</v>
      </c>
      <c r="G229" s="6">
        <v>0.0164650336891634</v>
      </c>
      <c r="H229" s="6">
        <v>0.584470491116912</v>
      </c>
      <c r="I229" s="6">
        <v>0.720655868826234</v>
      </c>
      <c r="J229" s="6">
        <v>0.55868826234753</v>
      </c>
    </row>
    <row r="230">
      <c r="A230" s="6" t="s">
        <v>23</v>
      </c>
      <c r="B230" s="6" t="s">
        <v>123</v>
      </c>
      <c r="C230" s="6" t="s">
        <v>131</v>
      </c>
      <c r="D230" s="6">
        <v>0.00424011476981047</v>
      </c>
      <c r="E230" s="6">
        <v>0.0375644644958014</v>
      </c>
      <c r="F230" s="6">
        <v>0.0205018169085982</v>
      </c>
      <c r="G230" s="6">
        <v>0.0162617021387877</v>
      </c>
      <c r="H230" s="6">
        <v>0.432901210147833</v>
      </c>
      <c r="I230" s="6">
        <v>0.670465906818636</v>
      </c>
      <c r="J230" s="6">
        <v>0.659068186362727</v>
      </c>
    </row>
    <row r="231">
      <c r="A231" s="6" t="s">
        <v>23</v>
      </c>
      <c r="B231" s="6" t="s">
        <v>127</v>
      </c>
      <c r="C231" s="6" t="s">
        <v>131</v>
      </c>
      <c r="D231" s="6">
        <v>0.326039182551325</v>
      </c>
      <c r="E231" s="6">
        <v>0.0370066189081745</v>
      </c>
      <c r="F231" s="6">
        <v>0.309872637815079</v>
      </c>
      <c r="G231" s="6">
        <v>-0.0161665447362461</v>
      </c>
      <c r="H231" s="6">
        <v>-0.436855492698768</v>
      </c>
      <c r="I231" s="6">
        <v>0.327134573085382</v>
      </c>
      <c r="J231" s="6">
        <v>0.654269146170765</v>
      </c>
    </row>
    <row r="232">
      <c r="A232" s="6" t="s">
        <v>23</v>
      </c>
      <c r="B232" s="6" t="s">
        <v>126</v>
      </c>
      <c r="C232" s="6" t="s">
        <v>131</v>
      </c>
      <c r="D232" s="6">
        <v>0.142337279734912</v>
      </c>
      <c r="E232" s="6">
        <v>0.0314485004273767</v>
      </c>
      <c r="F232" s="6">
        <v>0.126357382607676</v>
      </c>
      <c r="G232" s="6">
        <v>-0.0159798971272359</v>
      </c>
      <c r="H232" s="6">
        <v>-0.508129065299566</v>
      </c>
      <c r="I232" s="6">
        <v>0.308338332333533</v>
      </c>
      <c r="J232" s="6">
        <v>0.616676664667066</v>
      </c>
    </row>
    <row r="233">
      <c r="A233" s="6" t="s">
        <v>23</v>
      </c>
      <c r="B233" s="6" t="s">
        <v>122</v>
      </c>
      <c r="C233" s="6" t="s">
        <v>138</v>
      </c>
      <c r="D233" s="6">
        <v>0.564510894225785</v>
      </c>
      <c r="E233" s="6">
        <v>0.0275515826306373</v>
      </c>
      <c r="F233" s="6">
        <v>0.549498036504964</v>
      </c>
      <c r="G233" s="6">
        <v>-0.0150128577208211</v>
      </c>
      <c r="H233" s="6">
        <v>-0.544900012536008</v>
      </c>
      <c r="I233" s="6">
        <v>0.293941211757648</v>
      </c>
      <c r="J233" s="6">
        <v>0.587882423515297</v>
      </c>
    </row>
    <row r="234">
      <c r="A234" s="6" t="s">
        <v>23</v>
      </c>
      <c r="B234" s="6" t="s">
        <v>133</v>
      </c>
      <c r="C234" s="6" t="s">
        <v>135</v>
      </c>
      <c r="D234" s="6">
        <v>0.207972222381627</v>
      </c>
      <c r="E234" s="6">
        <v>0.0345834890737022</v>
      </c>
      <c r="F234" s="6">
        <v>0.193060323703274</v>
      </c>
      <c r="G234" s="6">
        <v>-0.014911898678353</v>
      </c>
      <c r="H234" s="6">
        <v>-0.431185489890094</v>
      </c>
      <c r="I234" s="6">
        <v>0.332533493301339</v>
      </c>
      <c r="J234" s="6">
        <v>0.665066986602679</v>
      </c>
    </row>
    <row r="235">
      <c r="A235" s="6" t="s">
        <v>23</v>
      </c>
      <c r="B235" s="6" t="s">
        <v>132</v>
      </c>
      <c r="C235" s="6" t="s">
        <v>144</v>
      </c>
      <c r="D235" s="6">
        <v>0.0532024814563028</v>
      </c>
      <c r="E235" s="6">
        <v>0.0351172860138131</v>
      </c>
      <c r="F235" s="6">
        <v>0.0388029866554929</v>
      </c>
      <c r="G235" s="6">
        <v>-0.0143994948008099</v>
      </c>
      <c r="H235" s="6">
        <v>-0.410040080977384</v>
      </c>
      <c r="I235" s="6">
        <v>0.347330533893221</v>
      </c>
      <c r="J235" s="6">
        <v>0.694661067786442</v>
      </c>
    </row>
    <row r="236">
      <c r="A236" s="6" t="s">
        <v>23</v>
      </c>
      <c r="B236" s="6" t="s">
        <v>123</v>
      </c>
      <c r="C236" s="6" t="s">
        <v>134</v>
      </c>
      <c r="D236" s="6">
        <v>0.153177787887029</v>
      </c>
      <c r="E236" s="6">
        <v>0.038424693260314</v>
      </c>
      <c r="F236" s="6">
        <v>0.1675251972998</v>
      </c>
      <c r="G236" s="6">
        <v>0.0143474094127703</v>
      </c>
      <c r="H236" s="6">
        <v>0.373390343432845</v>
      </c>
      <c r="I236" s="6">
        <v>0.648470305938812</v>
      </c>
      <c r="J236" s="6">
        <v>0.703059388122375</v>
      </c>
    </row>
    <row r="237">
      <c r="A237" s="6" t="s">
        <v>23</v>
      </c>
      <c r="B237" s="6" t="s">
        <v>136</v>
      </c>
      <c r="C237" s="6" t="s">
        <v>139</v>
      </c>
      <c r="D237" s="6">
        <v>0.218901467054143</v>
      </c>
      <c r="E237" s="6">
        <v>0.0434359289938897</v>
      </c>
      <c r="F237" s="6">
        <v>0.23286533717944</v>
      </c>
      <c r="G237" s="6">
        <v>0.0139638701252974</v>
      </c>
      <c r="H237" s="6">
        <v>0.32148201842907</v>
      </c>
      <c r="I237" s="6">
        <v>0.635472905418916</v>
      </c>
      <c r="J237" s="6">
        <v>0.729054189162167</v>
      </c>
    </row>
    <row r="238">
      <c r="A238" s="6" t="s">
        <v>23</v>
      </c>
      <c r="B238" s="6" t="s">
        <v>126</v>
      </c>
      <c r="C238" s="6" t="s">
        <v>141</v>
      </c>
      <c r="D238" s="6">
        <v>0.143840670474637</v>
      </c>
      <c r="E238" s="6">
        <v>0.0370570959448911</v>
      </c>
      <c r="F238" s="6">
        <v>0.157655702844743</v>
      </c>
      <c r="G238" s="6">
        <v>0.0138150323701065</v>
      </c>
      <c r="H238" s="6">
        <v>0.372803966901543</v>
      </c>
      <c r="I238" s="6">
        <v>0.644071185762847</v>
      </c>
      <c r="J238" s="6">
        <v>0.711857628474305</v>
      </c>
    </row>
    <row r="239">
      <c r="A239" s="6" t="s">
        <v>23</v>
      </c>
      <c r="B239" s="6" t="s">
        <v>120</v>
      </c>
      <c r="C239" s="6" t="s">
        <v>126</v>
      </c>
      <c r="D239" s="6">
        <v>0.443907103198472</v>
      </c>
      <c r="E239" s="6">
        <v>0.0308939655193856</v>
      </c>
      <c r="F239" s="6">
        <v>0.457590723068938</v>
      </c>
      <c r="G239" s="6">
        <v>0.0136836198704663</v>
      </c>
      <c r="H239" s="6">
        <v>0.442922093050178</v>
      </c>
      <c r="I239" s="6">
        <v>0.675064987002599</v>
      </c>
      <c r="J239" s="6">
        <v>0.649870025994801</v>
      </c>
    </row>
    <row r="240">
      <c r="A240" s="6" t="s">
        <v>23</v>
      </c>
      <c r="B240" s="6" t="s">
        <v>124</v>
      </c>
      <c r="C240" s="6" t="s">
        <v>143</v>
      </c>
      <c r="D240" s="6">
        <v>0.208111802710387</v>
      </c>
      <c r="E240" s="6">
        <v>0.0363632193745274</v>
      </c>
      <c r="F240" s="6">
        <v>0.221344882903615</v>
      </c>
      <c r="G240" s="6">
        <v>0.0132330801932287</v>
      </c>
      <c r="H240" s="6">
        <v>0.363913878387196</v>
      </c>
      <c r="I240" s="6">
        <v>0.647870425914817</v>
      </c>
      <c r="J240" s="6">
        <v>0.704259148170366</v>
      </c>
    </row>
    <row r="241">
      <c r="A241" s="6" t="s">
        <v>23</v>
      </c>
      <c r="B241" s="6" t="s">
        <v>128</v>
      </c>
      <c r="C241" s="6" t="s">
        <v>131</v>
      </c>
      <c r="D241" s="6">
        <v>0.171885034482196</v>
      </c>
      <c r="E241" s="6">
        <v>0.042999419921141</v>
      </c>
      <c r="F241" s="6">
        <v>0.15916237903421</v>
      </c>
      <c r="G241" s="6">
        <v>-0.0127226554479862</v>
      </c>
      <c r="H241" s="6">
        <v>-0.295879699570808</v>
      </c>
      <c r="I241" s="6">
        <v>0.380323935212957</v>
      </c>
      <c r="J241" s="6">
        <v>0.760647870425914</v>
      </c>
    </row>
    <row r="242">
      <c r="A242" s="6" t="s">
        <v>23</v>
      </c>
      <c r="B242" s="6" t="s">
        <v>121</v>
      </c>
      <c r="C242" s="6" t="s">
        <v>139</v>
      </c>
      <c r="D242" s="6">
        <v>0.251811917121552</v>
      </c>
      <c r="E242" s="6">
        <v>0.0513640980331863</v>
      </c>
      <c r="F242" s="6">
        <v>0.264484159880154</v>
      </c>
      <c r="G242" s="6">
        <v>0.0126722427586025</v>
      </c>
      <c r="H242" s="6">
        <v>0.246714013169568</v>
      </c>
      <c r="I242" s="6">
        <v>0.59248150369926</v>
      </c>
      <c r="J242" s="6">
        <v>0.815036992601479</v>
      </c>
    </row>
    <row r="243">
      <c r="A243" s="6" t="s">
        <v>23</v>
      </c>
      <c r="B243" s="6" t="s">
        <v>122</v>
      </c>
      <c r="C243" s="6" t="s">
        <v>133</v>
      </c>
      <c r="D243" s="6">
        <v>0.539775975476782</v>
      </c>
      <c r="E243" s="6">
        <v>0.026284111889955</v>
      </c>
      <c r="F243" s="6">
        <v>0.527823535905995</v>
      </c>
      <c r="G243" s="6">
        <v>-0.0119524395707877</v>
      </c>
      <c r="H243" s="6">
        <v>-0.454740096253948</v>
      </c>
      <c r="I243" s="6">
        <v>0.322735452909418</v>
      </c>
      <c r="J243" s="6">
        <v>0.645470905818836</v>
      </c>
    </row>
    <row r="244">
      <c r="A244" s="6" t="s">
        <v>23</v>
      </c>
      <c r="B244" s="6" t="s">
        <v>122</v>
      </c>
      <c r="C244" s="6" t="s">
        <v>131</v>
      </c>
      <c r="D244" s="6">
        <v>0.134137604244356</v>
      </c>
      <c r="E244" s="6">
        <v>0.0354058184915693</v>
      </c>
      <c r="F244" s="6">
        <v>0.12243661656285</v>
      </c>
      <c r="G244" s="6">
        <v>-0.0117009876815057</v>
      </c>
      <c r="H244" s="6">
        <v>-0.330482055775433</v>
      </c>
      <c r="I244" s="6">
        <v>0.371525694861027</v>
      </c>
      <c r="J244" s="6">
        <v>0.743051389722055</v>
      </c>
    </row>
    <row r="245">
      <c r="A245" s="6" t="s">
        <v>23</v>
      </c>
      <c r="B245" s="6" t="s">
        <v>130</v>
      </c>
      <c r="C245" s="6" t="s">
        <v>143</v>
      </c>
      <c r="D245" s="6">
        <v>0.355307779909784</v>
      </c>
      <c r="E245" s="6">
        <v>0.0301244720133213</v>
      </c>
      <c r="F245" s="6">
        <v>0.366939241588519</v>
      </c>
      <c r="G245" s="6">
        <v>0.011631461678735</v>
      </c>
      <c r="H245" s="6">
        <v>0.38611337896948</v>
      </c>
      <c r="I245" s="6">
        <v>0.656268746250749</v>
      </c>
      <c r="J245" s="6">
        <v>0.6874625074985</v>
      </c>
    </row>
    <row r="246">
      <c r="A246" s="6" t="s">
        <v>23</v>
      </c>
      <c r="B246" s="6" t="s">
        <v>121</v>
      </c>
      <c r="C246" s="6" t="s">
        <v>136</v>
      </c>
      <c r="D246" s="6">
        <v>0.377242142460026</v>
      </c>
      <c r="E246" s="6">
        <v>0.0454893781785477</v>
      </c>
      <c r="F246" s="6">
        <v>0.365854784854465</v>
      </c>
      <c r="G246" s="6">
        <v>-0.0113873576055611</v>
      </c>
      <c r="H246" s="6">
        <v>-0.250330034428373</v>
      </c>
      <c r="I246" s="6">
        <v>0.387322535492901</v>
      </c>
      <c r="J246" s="6">
        <v>0.774645070985802</v>
      </c>
    </row>
    <row r="247">
      <c r="A247" s="6" t="s">
        <v>23</v>
      </c>
      <c r="B247" s="6" t="s">
        <v>124</v>
      </c>
      <c r="C247" s="6" t="s">
        <v>126</v>
      </c>
      <c r="D247" s="6">
        <v>0.232098063434634</v>
      </c>
      <c r="E247" s="6">
        <v>0.03471611262852</v>
      </c>
      <c r="F247" s="6">
        <v>0.243345390961429</v>
      </c>
      <c r="G247" s="6">
        <v>0.0112473275267949</v>
      </c>
      <c r="H247" s="6">
        <v>0.3239800391002</v>
      </c>
      <c r="I247" s="6">
        <v>0.622275544891021</v>
      </c>
      <c r="J247" s="6">
        <v>0.755448910217956</v>
      </c>
    </row>
    <row r="248">
      <c r="A248" s="6" t="s">
        <v>23</v>
      </c>
      <c r="B248" s="6" t="s">
        <v>126</v>
      </c>
      <c r="C248" s="6" t="s">
        <v>143</v>
      </c>
      <c r="D248" s="6">
        <v>0.418934972030042</v>
      </c>
      <c r="E248" s="6">
        <v>0.0305292492448279</v>
      </c>
      <c r="F248" s="6">
        <v>0.407851611938542</v>
      </c>
      <c r="G248" s="6">
        <v>-0.0110833600915003</v>
      </c>
      <c r="H248" s="6">
        <v>-0.363040702462672</v>
      </c>
      <c r="I248" s="6">
        <v>0.346930613877224</v>
      </c>
      <c r="J248" s="6">
        <v>0.693861227754449</v>
      </c>
    </row>
    <row r="249">
      <c r="A249" s="6" t="s">
        <v>23</v>
      </c>
      <c r="B249" s="6" t="s">
        <v>124</v>
      </c>
      <c r="C249" s="6" t="s">
        <v>134</v>
      </c>
      <c r="D249" s="6">
        <v>0.0678694675531898</v>
      </c>
      <c r="E249" s="6">
        <v>0.0368227964884462</v>
      </c>
      <c r="F249" s="6">
        <v>0.0788045527310115</v>
      </c>
      <c r="G249" s="6">
        <v>0.0109350851778216</v>
      </c>
      <c r="H249" s="6">
        <v>0.296965092840048</v>
      </c>
      <c r="I249" s="6">
        <v>0.620475904819036</v>
      </c>
      <c r="J249" s="6">
        <v>0.759048190361927</v>
      </c>
    </row>
    <row r="250">
      <c r="A250" s="6" t="s">
        <v>23</v>
      </c>
      <c r="B250" s="6" t="s">
        <v>135</v>
      </c>
      <c r="C250" s="6" t="s">
        <v>137</v>
      </c>
      <c r="D250" s="6">
        <v>0.528941866442019</v>
      </c>
      <c r="E250" s="6">
        <v>0.0295911028431934</v>
      </c>
      <c r="F250" s="6">
        <v>0.518067651340666</v>
      </c>
      <c r="G250" s="6">
        <v>-0.0108742151013527</v>
      </c>
      <c r="H250" s="6">
        <v>-0.367482589580268</v>
      </c>
      <c r="I250" s="6">
        <v>0.346730653869226</v>
      </c>
      <c r="J250" s="6">
        <v>0.693461307738452</v>
      </c>
    </row>
    <row r="251">
      <c r="A251" s="6" t="s">
        <v>23</v>
      </c>
      <c r="B251" s="6" t="s">
        <v>129</v>
      </c>
      <c r="C251" s="6" t="s">
        <v>140</v>
      </c>
      <c r="D251" s="6">
        <v>0.103143191822176</v>
      </c>
      <c r="E251" s="6">
        <v>0.0373425580091337</v>
      </c>
      <c r="F251" s="6">
        <v>0.0929371820880131</v>
      </c>
      <c r="G251" s="6">
        <v>-0.010206009734163</v>
      </c>
      <c r="H251" s="6">
        <v>-0.273307729258041</v>
      </c>
      <c r="I251" s="6">
        <v>0.391921615676864</v>
      </c>
      <c r="J251" s="6">
        <v>0.783843231353729</v>
      </c>
    </row>
    <row r="252">
      <c r="A252" s="6" t="s">
        <v>23</v>
      </c>
      <c r="B252" s="6" t="s">
        <v>128</v>
      </c>
      <c r="C252" s="6" t="s">
        <v>133</v>
      </c>
      <c r="D252" s="6">
        <v>0.0757340177461872</v>
      </c>
      <c r="E252" s="6">
        <v>0.0352517656465292</v>
      </c>
      <c r="F252" s="6">
        <v>0.0656777269698341</v>
      </c>
      <c r="G252" s="6">
        <v>-0.010056290776353</v>
      </c>
      <c r="H252" s="6">
        <v>-0.285270555727275</v>
      </c>
      <c r="I252" s="6">
        <v>0.390121975604879</v>
      </c>
      <c r="J252" s="6">
        <v>0.780243951209758</v>
      </c>
    </row>
    <row r="253">
      <c r="A253" s="6" t="s">
        <v>23</v>
      </c>
      <c r="B253" s="6" t="s">
        <v>127</v>
      </c>
      <c r="C253" s="6" t="s">
        <v>136</v>
      </c>
      <c r="D253" s="6">
        <v>0.26773175995395</v>
      </c>
      <c r="E253" s="6">
        <v>0.038751714464043</v>
      </c>
      <c r="F253" s="6">
        <v>0.27765155008745</v>
      </c>
      <c r="G253" s="6">
        <v>0.00991979013349936</v>
      </c>
      <c r="H253" s="6">
        <v>0.255983258307287</v>
      </c>
      <c r="I253" s="6">
        <v>0.592681463707258</v>
      </c>
      <c r="J253" s="6">
        <v>0.814637072585483</v>
      </c>
    </row>
    <row r="254">
      <c r="A254" s="6" t="s">
        <v>23</v>
      </c>
      <c r="B254" s="6" t="s">
        <v>137</v>
      </c>
      <c r="C254" s="6" t="s">
        <v>139</v>
      </c>
      <c r="D254" s="6">
        <v>0.279752198497354</v>
      </c>
      <c r="E254" s="6">
        <v>0.0348154017320579</v>
      </c>
      <c r="F254" s="6">
        <v>0.269879735709568</v>
      </c>
      <c r="G254" s="6">
        <v>-0.00987246278778619</v>
      </c>
      <c r="H254" s="6">
        <v>-0.283565959220159</v>
      </c>
      <c r="I254" s="6">
        <v>0.383923215356928</v>
      </c>
      <c r="J254" s="6">
        <v>0.767846430713857</v>
      </c>
    </row>
    <row r="255">
      <c r="A255" s="6" t="s">
        <v>23</v>
      </c>
      <c r="B255" s="6" t="s">
        <v>135</v>
      </c>
      <c r="C255" s="6" t="s">
        <v>140</v>
      </c>
      <c r="D255" s="6">
        <v>0.172956225254411</v>
      </c>
      <c r="E255" s="6">
        <v>0.0376841829513185</v>
      </c>
      <c r="F255" s="6">
        <v>0.182710166753782</v>
      </c>
      <c r="G255" s="6">
        <v>0.00975394149937097</v>
      </c>
      <c r="H255" s="6">
        <v>0.258833832538478</v>
      </c>
      <c r="I255" s="6">
        <v>0.605278944211157</v>
      </c>
      <c r="J255" s="6">
        <v>0.789442111577684</v>
      </c>
    </row>
    <row r="256">
      <c r="A256" s="6" t="s">
        <v>23</v>
      </c>
      <c r="B256" s="6" t="s">
        <v>120</v>
      </c>
      <c r="C256" s="6" t="s">
        <v>122</v>
      </c>
      <c r="D256" s="6">
        <v>0.32562499794008</v>
      </c>
      <c r="E256" s="6">
        <v>0.0346455509049365</v>
      </c>
      <c r="F256" s="6">
        <v>0.315899129597104</v>
      </c>
      <c r="G256" s="6">
        <v>-0.00972586834297523</v>
      </c>
      <c r="H256" s="6">
        <v>-0.280724886426598</v>
      </c>
      <c r="I256" s="6">
        <v>0.383123375324935</v>
      </c>
      <c r="J256" s="6">
        <v>0.76624675064987</v>
      </c>
    </row>
    <row r="257">
      <c r="A257" s="6" t="s">
        <v>23</v>
      </c>
      <c r="B257" s="6" t="s">
        <v>125</v>
      </c>
      <c r="C257" s="6" t="s">
        <v>126</v>
      </c>
      <c r="D257" s="6">
        <v>0.367275598018234</v>
      </c>
      <c r="E257" s="6">
        <v>0.0317648545683175</v>
      </c>
      <c r="F257" s="6">
        <v>0.37666662331164</v>
      </c>
      <c r="G257" s="6">
        <v>0.00939102529340585</v>
      </c>
      <c r="H257" s="6">
        <v>0.295642005009288</v>
      </c>
      <c r="I257" s="6">
        <v>0.611477704459108</v>
      </c>
      <c r="J257" s="6">
        <v>0.777044591081783</v>
      </c>
    </row>
    <row r="258">
      <c r="A258" s="6" t="s">
        <v>23</v>
      </c>
      <c r="B258" s="6" t="s">
        <v>124</v>
      </c>
      <c r="C258" s="6" t="s">
        <v>141</v>
      </c>
      <c r="D258" s="6">
        <v>0.104286096354974</v>
      </c>
      <c r="E258" s="6">
        <v>0.0372357578400509</v>
      </c>
      <c r="F258" s="6">
        <v>0.113562844445374</v>
      </c>
      <c r="G258" s="6">
        <v>0.00927674809039956</v>
      </c>
      <c r="H258" s="6">
        <v>0.249135471614369</v>
      </c>
      <c r="I258" s="6">
        <v>0.599480103979204</v>
      </c>
      <c r="J258" s="6">
        <v>0.801039792041591</v>
      </c>
    </row>
    <row r="259">
      <c r="A259" s="6" t="s">
        <v>23</v>
      </c>
      <c r="B259" s="6" t="s">
        <v>126</v>
      </c>
      <c r="C259" s="6" t="s">
        <v>135</v>
      </c>
      <c r="D259" s="6">
        <v>0.296003011992374</v>
      </c>
      <c r="E259" s="6">
        <v>0.0319899764401721</v>
      </c>
      <c r="F259" s="6">
        <v>0.286832632462685</v>
      </c>
      <c r="G259" s="6">
        <v>-0.00917037952968868</v>
      </c>
      <c r="H259" s="6">
        <v>-0.286664153905808</v>
      </c>
      <c r="I259" s="6">
        <v>0.380123975204959</v>
      </c>
      <c r="J259" s="6">
        <v>0.760247950409918</v>
      </c>
    </row>
    <row r="260">
      <c r="A260" s="6" t="s">
        <v>23</v>
      </c>
      <c r="B260" s="6" t="s">
        <v>129</v>
      </c>
      <c r="C260" s="6" t="s">
        <v>141</v>
      </c>
      <c r="D260" s="6">
        <v>0.107233555470994</v>
      </c>
      <c r="E260" s="6">
        <v>0.0359467948767143</v>
      </c>
      <c r="F260" s="6">
        <v>0.0983971320378039</v>
      </c>
      <c r="G260" s="6">
        <v>-0.00883642343319091</v>
      </c>
      <c r="H260" s="6">
        <v>-0.245819508067323</v>
      </c>
      <c r="I260" s="6">
        <v>0.408918216356728</v>
      </c>
      <c r="J260" s="6">
        <v>0.817836432713457</v>
      </c>
    </row>
    <row r="261">
      <c r="A261" s="6" t="s">
        <v>23</v>
      </c>
      <c r="B261" s="6" t="s">
        <v>120</v>
      </c>
      <c r="C261" s="6" t="s">
        <v>132</v>
      </c>
      <c r="D261" s="6">
        <v>0.0220087402027893</v>
      </c>
      <c r="E261" s="6">
        <v>0.031844633194861</v>
      </c>
      <c r="F261" s="6">
        <v>0.0308317188580856</v>
      </c>
      <c r="G261" s="6">
        <v>0.00882297865529632</v>
      </c>
      <c r="H261" s="6">
        <v>0.277063284142966</v>
      </c>
      <c r="I261" s="6">
        <v>0.605078984203159</v>
      </c>
      <c r="J261" s="6">
        <v>0.789842031593681</v>
      </c>
    </row>
    <row r="262">
      <c r="A262" s="6" t="s">
        <v>23</v>
      </c>
      <c r="B262" s="6" t="s">
        <v>122</v>
      </c>
      <c r="C262" s="6" t="s">
        <v>136</v>
      </c>
      <c r="D262" s="6">
        <v>0.0408211813533995</v>
      </c>
      <c r="E262" s="6">
        <v>0.0355109820065819</v>
      </c>
      <c r="F262" s="6">
        <v>0.0323309625084914</v>
      </c>
      <c r="G262" s="6">
        <v>-0.00849021884490816</v>
      </c>
      <c r="H262" s="6">
        <v>-0.239087132069017</v>
      </c>
      <c r="I262" s="6">
        <v>0.406918616276744</v>
      </c>
      <c r="J262" s="6">
        <v>0.813837232553489</v>
      </c>
    </row>
    <row r="263">
      <c r="A263" s="6" t="s">
        <v>23</v>
      </c>
      <c r="B263" s="6" t="s">
        <v>123</v>
      </c>
      <c r="C263" s="6" t="s">
        <v>129</v>
      </c>
      <c r="D263" s="6">
        <v>0.273372403313402</v>
      </c>
      <c r="E263" s="6">
        <v>0.0355097633626653</v>
      </c>
      <c r="F263" s="6">
        <v>0.281675803853416</v>
      </c>
      <c r="G263" s="6">
        <v>0.00830340054001482</v>
      </c>
      <c r="H263" s="6">
        <v>0.233834296647128</v>
      </c>
      <c r="I263" s="6">
        <v>0.592281543691261</v>
      </c>
      <c r="J263" s="6">
        <v>0.815436912617476</v>
      </c>
    </row>
    <row r="264">
      <c r="A264" s="6" t="s">
        <v>23</v>
      </c>
      <c r="B264" s="6" t="s">
        <v>125</v>
      </c>
      <c r="C264" s="6" t="s">
        <v>144</v>
      </c>
      <c r="D264" s="6">
        <v>0.263631955547401</v>
      </c>
      <c r="E264" s="6">
        <v>0.0345877307479024</v>
      </c>
      <c r="F264" s="6">
        <v>0.271933406715183</v>
      </c>
      <c r="G264" s="6">
        <v>0.0083014511677823</v>
      </c>
      <c r="H264" s="6">
        <v>0.240011443025522</v>
      </c>
      <c r="I264" s="6">
        <v>0.595280943811237</v>
      </c>
      <c r="J264" s="6">
        <v>0.809438112377524</v>
      </c>
    </row>
    <row r="265">
      <c r="A265" s="6" t="s">
        <v>23</v>
      </c>
      <c r="B265" s="6" t="s">
        <v>121</v>
      </c>
      <c r="C265" s="6" t="s">
        <v>125</v>
      </c>
      <c r="D265" s="6">
        <v>-0.123654957667663</v>
      </c>
      <c r="E265" s="6">
        <v>0.0295770444784069</v>
      </c>
      <c r="F265" s="6">
        <v>-0.131714519557328</v>
      </c>
      <c r="G265" s="6">
        <v>-0.00805956188966471</v>
      </c>
      <c r="H265" s="6">
        <v>-0.272493821874213</v>
      </c>
      <c r="I265" s="6">
        <v>0.402919416116776</v>
      </c>
      <c r="J265" s="6">
        <v>0.805838832233553</v>
      </c>
    </row>
    <row r="266">
      <c r="A266" s="6" t="s">
        <v>23</v>
      </c>
      <c r="B266" s="6" t="s">
        <v>138</v>
      </c>
      <c r="C266" s="6" t="s">
        <v>141</v>
      </c>
      <c r="D266" s="6">
        <v>0.152800006445995</v>
      </c>
      <c r="E266" s="6">
        <v>0.0377229098112285</v>
      </c>
      <c r="F266" s="6">
        <v>0.14478882690524</v>
      </c>
      <c r="G266" s="6">
        <v>-0.00801117954075433</v>
      </c>
      <c r="H266" s="6">
        <v>-0.212369077063343</v>
      </c>
      <c r="I266" s="6">
        <v>0.417716456708658</v>
      </c>
      <c r="J266" s="6">
        <v>0.835432913417316</v>
      </c>
    </row>
    <row r="267">
      <c r="A267" s="6" t="s">
        <v>23</v>
      </c>
      <c r="B267" s="6" t="s">
        <v>136</v>
      </c>
      <c r="C267" s="6" t="s">
        <v>142</v>
      </c>
      <c r="D267" s="6">
        <v>0.419448714819091</v>
      </c>
      <c r="E267" s="6">
        <v>0.0431177452082072</v>
      </c>
      <c r="F267" s="6">
        <v>0.411559426227776</v>
      </c>
      <c r="G267" s="6">
        <v>-0.00788928859131554</v>
      </c>
      <c r="H267" s="6">
        <v>-0.182970805945897</v>
      </c>
      <c r="I267" s="6">
        <v>0.417716456708658</v>
      </c>
      <c r="J267" s="6">
        <v>0.835432913417316</v>
      </c>
    </row>
    <row r="268">
      <c r="A268" s="6" t="s">
        <v>23</v>
      </c>
      <c r="B268" s="6" t="s">
        <v>125</v>
      </c>
      <c r="C268" s="6" t="s">
        <v>141</v>
      </c>
      <c r="D268" s="6">
        <v>0.167747728261177</v>
      </c>
      <c r="E268" s="6">
        <v>0.0383469726857186</v>
      </c>
      <c r="F268" s="6">
        <v>0.175475042590479</v>
      </c>
      <c r="G268" s="6">
        <v>0.00772731432930226</v>
      </c>
      <c r="H268" s="6">
        <v>0.201510413680715</v>
      </c>
      <c r="I268" s="6">
        <v>0.580483903219356</v>
      </c>
      <c r="J268" s="6">
        <v>0.839032193561287</v>
      </c>
    </row>
    <row r="269">
      <c r="A269" s="6" t="s">
        <v>23</v>
      </c>
      <c r="B269" s="6" t="s">
        <v>125</v>
      </c>
      <c r="C269" s="6" t="s">
        <v>134</v>
      </c>
      <c r="D269" s="6">
        <v>0.13179057632217</v>
      </c>
      <c r="E269" s="6">
        <v>0.0366999061966879</v>
      </c>
      <c r="F269" s="6">
        <v>0.139461826873892</v>
      </c>
      <c r="G269" s="6">
        <v>0.00767125055172218</v>
      </c>
      <c r="H269" s="6">
        <v>0.209026434852699</v>
      </c>
      <c r="I269" s="6">
        <v>0.583083383323335</v>
      </c>
      <c r="J269" s="6">
        <v>0.833833233353329</v>
      </c>
    </row>
    <row r="270">
      <c r="A270" s="6" t="s">
        <v>23</v>
      </c>
      <c r="B270" s="6" t="s">
        <v>133</v>
      </c>
      <c r="C270" s="6" t="s">
        <v>136</v>
      </c>
      <c r="D270" s="6">
        <v>0.0342104100112267</v>
      </c>
      <c r="E270" s="6">
        <v>0.0330452483587095</v>
      </c>
      <c r="F270" s="6">
        <v>0.0266820029220678</v>
      </c>
      <c r="G270" s="6">
        <v>-0.00752840708915896</v>
      </c>
      <c r="H270" s="6">
        <v>-0.227821168339766</v>
      </c>
      <c r="I270" s="6">
        <v>0.416716656668666</v>
      </c>
      <c r="J270" s="6">
        <v>0.833433313337332</v>
      </c>
    </row>
    <row r="271">
      <c r="A271" s="6" t="s">
        <v>23</v>
      </c>
      <c r="B271" s="6" t="s">
        <v>124</v>
      </c>
      <c r="C271" s="6" t="s">
        <v>125</v>
      </c>
      <c r="D271" s="6">
        <v>0.339007532557937</v>
      </c>
      <c r="E271" s="6">
        <v>0.03380207662537</v>
      </c>
      <c r="F271" s="6">
        <v>0.346433456140173</v>
      </c>
      <c r="G271" s="6">
        <v>0.00742592358223631</v>
      </c>
      <c r="H271" s="6">
        <v>0.21968838378003</v>
      </c>
      <c r="I271" s="6">
        <v>0.587082583483303</v>
      </c>
      <c r="J271" s="6">
        <v>0.825834833033393</v>
      </c>
    </row>
    <row r="272">
      <c r="A272" s="6" t="s">
        <v>23</v>
      </c>
      <c r="B272" s="6" t="s">
        <v>124</v>
      </c>
      <c r="C272" s="6" t="s">
        <v>136</v>
      </c>
      <c r="D272" s="6">
        <v>-0.0584039516690196</v>
      </c>
      <c r="E272" s="6">
        <v>0.0326656058837581</v>
      </c>
      <c r="F272" s="6">
        <v>-0.0652545958126072</v>
      </c>
      <c r="G272" s="6">
        <v>-0.00685064414358755</v>
      </c>
      <c r="H272" s="6">
        <v>-0.209720406471744</v>
      </c>
      <c r="I272" s="6">
        <v>0.428314337132573</v>
      </c>
      <c r="J272" s="6">
        <v>0.856628674265147</v>
      </c>
    </row>
    <row r="273">
      <c r="A273" s="6" t="s">
        <v>23</v>
      </c>
      <c r="B273" s="6" t="s">
        <v>120</v>
      </c>
      <c r="C273" s="6" t="s">
        <v>142</v>
      </c>
      <c r="D273" s="6">
        <v>0.282266945419166</v>
      </c>
      <c r="E273" s="6">
        <v>0.0330397797034758</v>
      </c>
      <c r="F273" s="6">
        <v>0.288961463298374</v>
      </c>
      <c r="G273" s="6">
        <v>0.00669451787920794</v>
      </c>
      <c r="H273" s="6">
        <v>0.202619930861817</v>
      </c>
      <c r="I273" s="6">
        <v>0.579284143171365</v>
      </c>
      <c r="J273" s="6">
        <v>0.841431713657268</v>
      </c>
    </row>
    <row r="274">
      <c r="A274" s="6" t="s">
        <v>23</v>
      </c>
      <c r="B274" s="6" t="s">
        <v>129</v>
      </c>
      <c r="C274" s="6" t="s">
        <v>135</v>
      </c>
      <c r="D274" s="6">
        <v>0.0150572649352382</v>
      </c>
      <c r="E274" s="6">
        <v>0.0347882352312081</v>
      </c>
      <c r="F274" s="6">
        <v>0.0211274665003682</v>
      </c>
      <c r="G274" s="6">
        <v>0.00607020156513002</v>
      </c>
      <c r="H274" s="6">
        <v>0.174490068978391</v>
      </c>
      <c r="I274" s="6">
        <v>0.573885222955408</v>
      </c>
      <c r="J274" s="6">
        <v>0.852229554089182</v>
      </c>
    </row>
    <row r="275">
      <c r="A275" s="6" t="s">
        <v>23</v>
      </c>
      <c r="B275" s="6" t="s">
        <v>140</v>
      </c>
      <c r="C275" s="6" t="s">
        <v>144</v>
      </c>
      <c r="D275" s="6">
        <v>0.222404408926435</v>
      </c>
      <c r="E275" s="6">
        <v>0.0369462362488139</v>
      </c>
      <c r="F275" s="6">
        <v>0.216733136599304</v>
      </c>
      <c r="G275" s="6">
        <v>-0.00567127232713138</v>
      </c>
      <c r="H275" s="6">
        <v>-0.153500678362425</v>
      </c>
      <c r="I275" s="6">
        <v>0.445510897820435</v>
      </c>
      <c r="J275" s="6">
        <v>0.891021795640871</v>
      </c>
    </row>
    <row r="276">
      <c r="A276" s="6" t="s">
        <v>23</v>
      </c>
      <c r="B276" s="6" t="s">
        <v>121</v>
      </c>
      <c r="C276" s="6" t="s">
        <v>137</v>
      </c>
      <c r="D276" s="6">
        <v>0.23535319596363</v>
      </c>
      <c r="E276" s="6">
        <v>0.032202661268383</v>
      </c>
      <c r="F276" s="6">
        <v>0.229734569150712</v>
      </c>
      <c r="G276" s="6">
        <v>-0.00561862681291827</v>
      </c>
      <c r="H276" s="6">
        <v>-0.174477095731051</v>
      </c>
      <c r="I276" s="6">
        <v>0.434313137372525</v>
      </c>
      <c r="J276" s="6">
        <v>0.86862627474505</v>
      </c>
    </row>
    <row r="277">
      <c r="A277" s="6" t="s">
        <v>23</v>
      </c>
      <c r="B277" s="6" t="s">
        <v>122</v>
      </c>
      <c r="C277" s="6" t="s">
        <v>125</v>
      </c>
      <c r="D277" s="6">
        <v>0.587408553819148</v>
      </c>
      <c r="E277" s="6">
        <v>0.0260217812600126</v>
      </c>
      <c r="F277" s="6">
        <v>0.592988071951198</v>
      </c>
      <c r="G277" s="6">
        <v>0.00557951813205037</v>
      </c>
      <c r="H277" s="6">
        <v>0.214417225181443</v>
      </c>
      <c r="I277" s="6">
        <v>0.576484703059388</v>
      </c>
      <c r="J277" s="6">
        <v>0.847030593881223</v>
      </c>
    </row>
    <row r="278">
      <c r="A278" s="6" t="s">
        <v>23</v>
      </c>
      <c r="B278" s="6" t="s">
        <v>133</v>
      </c>
      <c r="C278" s="6" t="s">
        <v>141</v>
      </c>
      <c r="D278" s="6">
        <v>0.140202674156843</v>
      </c>
      <c r="E278" s="6">
        <v>0.0372964684463681</v>
      </c>
      <c r="F278" s="6">
        <v>0.145441168376334</v>
      </c>
      <c r="G278" s="6">
        <v>0.0052384942194911</v>
      </c>
      <c r="H278" s="6">
        <v>0.140455502563841</v>
      </c>
      <c r="I278" s="6">
        <v>0.556488702259548</v>
      </c>
      <c r="J278" s="6">
        <v>0.887022595480903</v>
      </c>
    </row>
    <row r="279">
      <c r="A279" s="6" t="s">
        <v>23</v>
      </c>
      <c r="B279" s="6" t="s">
        <v>134</v>
      </c>
      <c r="C279" s="6" t="s">
        <v>144</v>
      </c>
      <c r="D279" s="6">
        <v>0.307495396699829</v>
      </c>
      <c r="E279" s="6">
        <v>0.0362864448757645</v>
      </c>
      <c r="F279" s="6">
        <v>0.312728734579274</v>
      </c>
      <c r="G279" s="6">
        <v>0.00523333787944502</v>
      </c>
      <c r="H279" s="6">
        <v>0.144222943233006</v>
      </c>
      <c r="I279" s="6">
        <v>0.555488902219556</v>
      </c>
      <c r="J279" s="6">
        <v>0.889022195560887</v>
      </c>
    </row>
    <row r="280">
      <c r="A280" s="6" t="s">
        <v>23</v>
      </c>
      <c r="B280" s="6" t="s">
        <v>122</v>
      </c>
      <c r="C280" s="6" t="s">
        <v>137</v>
      </c>
      <c r="D280" s="6">
        <v>0.360527886581912</v>
      </c>
      <c r="E280" s="6">
        <v>0.0334521842972964</v>
      </c>
      <c r="F280" s="6">
        <v>0.365315545103339</v>
      </c>
      <c r="G280" s="6">
        <v>0.00478765852142709</v>
      </c>
      <c r="H280" s="6">
        <v>0.143119459072633</v>
      </c>
      <c r="I280" s="6">
        <v>0.555088982203559</v>
      </c>
      <c r="J280" s="6">
        <v>0.889822035592881</v>
      </c>
    </row>
    <row r="281">
      <c r="A281" s="6" t="s">
        <v>23</v>
      </c>
      <c r="B281" s="6" t="s">
        <v>120</v>
      </c>
      <c r="C281" s="6" t="s">
        <v>133</v>
      </c>
      <c r="D281" s="6">
        <v>0.313906422465126</v>
      </c>
      <c r="E281" s="6">
        <v>0.0335261503242731</v>
      </c>
      <c r="F281" s="6">
        <v>0.318657004364695</v>
      </c>
      <c r="G281" s="6">
        <v>0.00475058189956933</v>
      </c>
      <c r="H281" s="6">
        <v>0.141697804657574</v>
      </c>
      <c r="I281" s="6">
        <v>0.560087982403519</v>
      </c>
      <c r="J281" s="6">
        <v>0.879824035192961</v>
      </c>
    </row>
    <row r="282">
      <c r="A282" s="6" t="s">
        <v>23</v>
      </c>
      <c r="B282" s="6" t="s">
        <v>124</v>
      </c>
      <c r="C282" s="6" t="s">
        <v>138</v>
      </c>
      <c r="D282" s="6">
        <v>0.250046275960232</v>
      </c>
      <c r="E282" s="6">
        <v>0.034762218538842</v>
      </c>
      <c r="F282" s="6">
        <v>0.254650842861843</v>
      </c>
      <c r="G282" s="6">
        <v>0.00460456690161043</v>
      </c>
      <c r="H282" s="6">
        <v>0.132458948109582</v>
      </c>
      <c r="I282" s="6">
        <v>0.552689462107578</v>
      </c>
      <c r="J282" s="6">
        <v>0.894621075784843</v>
      </c>
    </row>
    <row r="283">
      <c r="A283" s="6" t="s">
        <v>23</v>
      </c>
      <c r="B283" s="6" t="s">
        <v>124</v>
      </c>
      <c r="C283" s="6" t="s">
        <v>128</v>
      </c>
      <c r="D283" s="6">
        <v>0.00448872831818295</v>
      </c>
      <c r="E283" s="6">
        <v>0.0354815049438014</v>
      </c>
      <c r="F283" s="6">
        <v>0.00899959743471684</v>
      </c>
      <c r="G283" s="6">
        <v>0.00451086911653389</v>
      </c>
      <c r="H283" s="6">
        <v>0.127132970365225</v>
      </c>
      <c r="I283" s="6">
        <v>0.560287942411517</v>
      </c>
      <c r="J283" s="6">
        <v>0.879424115176964</v>
      </c>
    </row>
    <row r="284">
      <c r="A284" s="6" t="s">
        <v>23</v>
      </c>
      <c r="B284" s="6" t="s">
        <v>127</v>
      </c>
      <c r="C284" s="6" t="s">
        <v>142</v>
      </c>
      <c r="D284" s="6">
        <v>0.316886033410856</v>
      </c>
      <c r="E284" s="6">
        <v>0.0385815502470178</v>
      </c>
      <c r="F284" s="6">
        <v>0.321255888422141</v>
      </c>
      <c r="G284" s="6">
        <v>0.00436985501128489</v>
      </c>
      <c r="H284" s="6">
        <v>0.113262815602456</v>
      </c>
      <c r="I284" s="6">
        <v>0.542291541691661</v>
      </c>
      <c r="J284" s="6">
        <v>0.915416916616676</v>
      </c>
    </row>
    <row r="285">
      <c r="A285" s="6" t="s">
        <v>23</v>
      </c>
      <c r="B285" s="6" t="s">
        <v>120</v>
      </c>
      <c r="C285" s="6" t="s">
        <v>141</v>
      </c>
      <c r="D285" s="6">
        <v>0.129880413855488</v>
      </c>
      <c r="E285" s="6">
        <v>0.0364859358459404</v>
      </c>
      <c r="F285" s="6">
        <v>0.133744351578352</v>
      </c>
      <c r="G285" s="6">
        <v>0.0038639377228638</v>
      </c>
      <c r="H285" s="6">
        <v>0.105902113602869</v>
      </c>
      <c r="I285" s="6">
        <v>0.540691861627674</v>
      </c>
      <c r="J285" s="6">
        <v>0.918616276744651</v>
      </c>
    </row>
    <row r="286">
      <c r="A286" s="6" t="s">
        <v>23</v>
      </c>
      <c r="B286" s="6" t="s">
        <v>120</v>
      </c>
      <c r="C286" s="6" t="s">
        <v>144</v>
      </c>
      <c r="D286" s="6">
        <v>0.357621136957299</v>
      </c>
      <c r="E286" s="6">
        <v>0.0318336761732983</v>
      </c>
      <c r="F286" s="6">
        <v>0.353886664616232</v>
      </c>
      <c r="G286" s="6">
        <v>-0.00373447234106721</v>
      </c>
      <c r="H286" s="6">
        <v>-0.117312003826929</v>
      </c>
      <c r="I286" s="6">
        <v>0.445510897820435</v>
      </c>
      <c r="J286" s="6">
        <v>0.891021795640871</v>
      </c>
    </row>
    <row r="287">
      <c r="A287" s="6" t="s">
        <v>23</v>
      </c>
      <c r="B287" s="6" t="s">
        <v>123</v>
      </c>
      <c r="C287" s="6" t="s">
        <v>124</v>
      </c>
      <c r="D287" s="6">
        <v>0.20205624031821</v>
      </c>
      <c r="E287" s="6">
        <v>0.0378702764082133</v>
      </c>
      <c r="F287" s="6">
        <v>0.205734428006047</v>
      </c>
      <c r="G287" s="6">
        <v>0.0036781876878375</v>
      </c>
      <c r="H287" s="6">
        <v>0.0971259794406935</v>
      </c>
      <c r="I287" s="6">
        <v>0.539692061587682</v>
      </c>
      <c r="J287" s="6">
        <v>0.920615876824635</v>
      </c>
    </row>
    <row r="288">
      <c r="A288" s="6" t="s">
        <v>23</v>
      </c>
      <c r="B288" s="6" t="s">
        <v>127</v>
      </c>
      <c r="C288" s="6" t="s">
        <v>143</v>
      </c>
      <c r="D288" s="6">
        <v>0.314918460891041</v>
      </c>
      <c r="E288" s="6">
        <v>0.0342348286045292</v>
      </c>
      <c r="F288" s="6">
        <v>0.31837298417033</v>
      </c>
      <c r="G288" s="6">
        <v>0.00345452327928924</v>
      </c>
      <c r="H288" s="6">
        <v>0.100906691229416</v>
      </c>
      <c r="I288" s="6">
        <v>0.53869226154769</v>
      </c>
      <c r="J288" s="6">
        <v>0.922615476904619</v>
      </c>
    </row>
    <row r="289">
      <c r="A289" s="6" t="s">
        <v>23</v>
      </c>
      <c r="B289" s="6" t="s">
        <v>124</v>
      </c>
      <c r="C289" s="6" t="s">
        <v>129</v>
      </c>
      <c r="D289" s="6">
        <v>0.299082296639203</v>
      </c>
      <c r="E289" s="6">
        <v>0.0353399417742347</v>
      </c>
      <c r="F289" s="6">
        <v>0.295714841968841</v>
      </c>
      <c r="G289" s="6">
        <v>-0.00336745467036242</v>
      </c>
      <c r="H289" s="6">
        <v>-0.0952874991100729</v>
      </c>
      <c r="I289" s="6">
        <v>0.459308138372325</v>
      </c>
      <c r="J289" s="6">
        <v>0.918616276744651</v>
      </c>
    </row>
    <row r="290">
      <c r="A290" s="6" t="s">
        <v>23</v>
      </c>
      <c r="B290" s="6" t="s">
        <v>120</v>
      </c>
      <c r="C290" s="6" t="s">
        <v>124</v>
      </c>
      <c r="D290" s="6">
        <v>0.136677632328419</v>
      </c>
      <c r="E290" s="6">
        <v>0.035715458974954</v>
      </c>
      <c r="F290" s="6">
        <v>0.139827618471792</v>
      </c>
      <c r="G290" s="6">
        <v>0.0031499861433735</v>
      </c>
      <c r="H290" s="6">
        <v>0.0881967146378399</v>
      </c>
      <c r="I290" s="6">
        <v>0.537092581483703</v>
      </c>
      <c r="J290" s="6">
        <v>0.925814837032593</v>
      </c>
    </row>
    <row r="291">
      <c r="A291" s="6" t="s">
        <v>23</v>
      </c>
      <c r="B291" s="6" t="s">
        <v>127</v>
      </c>
      <c r="C291" s="6" t="s">
        <v>140</v>
      </c>
      <c r="D291" s="6">
        <v>0.120961512541351</v>
      </c>
      <c r="E291" s="6">
        <v>0.0367886042532166</v>
      </c>
      <c r="F291" s="6">
        <v>0.118110004083521</v>
      </c>
      <c r="G291" s="6">
        <v>-0.00285150845782998</v>
      </c>
      <c r="H291" s="6">
        <v>-0.0775106453673263</v>
      </c>
      <c r="I291" s="6">
        <v>0.468106378724255</v>
      </c>
      <c r="J291" s="6">
        <v>0.93621275744851</v>
      </c>
    </row>
    <row r="292">
      <c r="A292" s="6" t="s">
        <v>23</v>
      </c>
      <c r="B292" s="6" t="s">
        <v>127</v>
      </c>
      <c r="C292" s="6" t="s">
        <v>141</v>
      </c>
      <c r="D292" s="6">
        <v>0.135405383107054</v>
      </c>
      <c r="E292" s="6">
        <v>0.0383725422321858</v>
      </c>
      <c r="F292" s="6">
        <v>0.13256642571469</v>
      </c>
      <c r="G292" s="6">
        <v>-0.00283895739236353</v>
      </c>
      <c r="H292" s="6">
        <v>-0.0739840841189378</v>
      </c>
      <c r="I292" s="6">
        <v>0.462707458508298</v>
      </c>
      <c r="J292" s="6">
        <v>0.925414917016596</v>
      </c>
    </row>
    <row r="293">
      <c r="A293" s="6" t="s">
        <v>23</v>
      </c>
      <c r="B293" s="6" t="s">
        <v>127</v>
      </c>
      <c r="C293" s="6" t="s">
        <v>138</v>
      </c>
      <c r="D293" s="6">
        <v>0.20904851456871</v>
      </c>
      <c r="E293" s="6">
        <v>0.0346375401420127</v>
      </c>
      <c r="F293" s="6">
        <v>0.211614081400734</v>
      </c>
      <c r="G293" s="6">
        <v>0.00256556683202444</v>
      </c>
      <c r="H293" s="6">
        <v>0.0740689674124</v>
      </c>
      <c r="I293" s="6">
        <v>0.533893221355728</v>
      </c>
      <c r="J293" s="6">
        <v>0.932213557288542</v>
      </c>
    </row>
    <row r="294">
      <c r="A294" s="6" t="s">
        <v>23</v>
      </c>
      <c r="B294" s="6" t="s">
        <v>126</v>
      </c>
      <c r="C294" s="6" t="s">
        <v>139</v>
      </c>
      <c r="D294" s="6">
        <v>0.139040790190565</v>
      </c>
      <c r="E294" s="6">
        <v>0.033993533714539</v>
      </c>
      <c r="F294" s="6">
        <v>0.136516596152451</v>
      </c>
      <c r="G294" s="6">
        <v>-0.00252419403811421</v>
      </c>
      <c r="H294" s="6">
        <v>-0.0742551233217221</v>
      </c>
      <c r="I294" s="6">
        <v>0.474305138972205</v>
      </c>
      <c r="J294" s="6">
        <v>0.948610277944411</v>
      </c>
    </row>
    <row r="295">
      <c r="A295" s="6" t="s">
        <v>23</v>
      </c>
      <c r="B295" s="6" t="s">
        <v>120</v>
      </c>
      <c r="C295" s="6" t="s">
        <v>134</v>
      </c>
      <c r="D295" s="6">
        <v>0.290443541333083</v>
      </c>
      <c r="E295" s="6">
        <v>0.0318958251241518</v>
      </c>
      <c r="F295" s="6">
        <v>0.29259687402823</v>
      </c>
      <c r="G295" s="6">
        <v>0.00215333269514733</v>
      </c>
      <c r="H295" s="6">
        <v>0.0675114278049139</v>
      </c>
      <c r="I295" s="6">
        <v>0.528494301139772</v>
      </c>
      <c r="J295" s="6">
        <v>0.943011397720456</v>
      </c>
    </row>
    <row r="296">
      <c r="A296" s="6" t="s">
        <v>23</v>
      </c>
      <c r="B296" s="6" t="s">
        <v>128</v>
      </c>
      <c r="C296" s="6" t="s">
        <v>134</v>
      </c>
      <c r="D296" s="6">
        <v>0.123719534724838</v>
      </c>
      <c r="E296" s="6">
        <v>0.0420413702236323</v>
      </c>
      <c r="F296" s="6">
        <v>0.121818450780051</v>
      </c>
      <c r="G296" s="6">
        <v>-0.00190108394478627</v>
      </c>
      <c r="H296" s="6">
        <v>-0.0452193621348154</v>
      </c>
      <c r="I296" s="6">
        <v>0.48370325934813</v>
      </c>
      <c r="J296" s="6">
        <v>0.96740651869626</v>
      </c>
    </row>
    <row r="297">
      <c r="A297" s="6" t="s">
        <v>23</v>
      </c>
      <c r="B297" s="6" t="s">
        <v>126</v>
      </c>
      <c r="C297" s="6" t="s">
        <v>137</v>
      </c>
      <c r="D297" s="6">
        <v>0.408485153654058</v>
      </c>
      <c r="E297" s="6">
        <v>0.0309945998750325</v>
      </c>
      <c r="F297" s="6">
        <v>0.40658834846295</v>
      </c>
      <c r="G297" s="6">
        <v>-0.00189680519110846</v>
      </c>
      <c r="H297" s="6">
        <v>-0.0611979247596745</v>
      </c>
      <c r="I297" s="6">
        <v>0.469506098780243</v>
      </c>
      <c r="J297" s="6">
        <v>0.939012197560487</v>
      </c>
    </row>
    <row r="298">
      <c r="A298" s="6" t="s">
        <v>23</v>
      </c>
      <c r="B298" s="6" t="s">
        <v>120</v>
      </c>
      <c r="C298" s="6" t="s">
        <v>137</v>
      </c>
      <c r="D298" s="6">
        <v>0.50359615055235</v>
      </c>
      <c r="E298" s="6">
        <v>0.0290137846627199</v>
      </c>
      <c r="F298" s="6">
        <v>0.501726270386574</v>
      </c>
      <c r="G298" s="6">
        <v>-0.00186988016577593</v>
      </c>
      <c r="H298" s="6">
        <v>-0.0644479921359092</v>
      </c>
      <c r="I298" s="6">
        <v>0.468106378724255</v>
      </c>
      <c r="J298" s="6">
        <v>0.93621275744851</v>
      </c>
    </row>
    <row r="299">
      <c r="A299" s="6" t="s">
        <v>23</v>
      </c>
      <c r="B299" s="6" t="s">
        <v>126</v>
      </c>
      <c r="C299" s="6" t="s">
        <v>129</v>
      </c>
      <c r="D299" s="6">
        <v>0.29067237737432</v>
      </c>
      <c r="E299" s="6">
        <v>0.032749890845724</v>
      </c>
      <c r="F299" s="6">
        <v>0.292090185171168</v>
      </c>
      <c r="G299" s="6">
        <v>0.00141780779684846</v>
      </c>
      <c r="H299" s="6">
        <v>0.0432919854153829</v>
      </c>
      <c r="I299" s="6">
        <v>0.514297140571885</v>
      </c>
      <c r="J299" s="6">
        <v>0.971405718856228</v>
      </c>
    </row>
    <row r="300">
      <c r="A300" s="6" t="s">
        <v>23</v>
      </c>
      <c r="B300" s="6" t="s">
        <v>133</v>
      </c>
      <c r="C300" s="6" t="s">
        <v>138</v>
      </c>
      <c r="D300" s="6">
        <v>0.505446926401032</v>
      </c>
      <c r="E300" s="6">
        <v>0.0288522096901098</v>
      </c>
      <c r="F300" s="6">
        <v>0.504074723920812</v>
      </c>
      <c r="G300" s="6">
        <v>-0.00137220248021963</v>
      </c>
      <c r="H300" s="6">
        <v>-0.0475597014910786</v>
      </c>
      <c r="I300" s="6">
        <v>0.483903219356128</v>
      </c>
      <c r="J300" s="6">
        <v>0.967806438712257</v>
      </c>
    </row>
    <row r="301">
      <c r="A301" s="6" t="s">
        <v>23</v>
      </c>
      <c r="B301" s="6" t="s">
        <v>123</v>
      </c>
      <c r="C301" s="6" t="s">
        <v>125</v>
      </c>
      <c r="D301" s="6">
        <v>0.442212168508728</v>
      </c>
      <c r="E301" s="6">
        <v>0.0303385981804689</v>
      </c>
      <c r="F301" s="6">
        <v>0.443084932910925</v>
      </c>
      <c r="G301" s="9">
        <v>8.72764402197523E-4</v>
      </c>
      <c r="H301" s="6">
        <v>0.0287674597555856</v>
      </c>
      <c r="I301" s="6">
        <v>0.516296740651869</v>
      </c>
      <c r="J301" s="6">
        <v>0.96740651869626</v>
      </c>
    </row>
    <row r="302">
      <c r="A302" s="6" t="s">
        <v>1</v>
      </c>
      <c r="B302" s="6" t="s">
        <v>125</v>
      </c>
      <c r="C302" s="6" t="s">
        <v>129</v>
      </c>
      <c r="D302" s="6">
        <v>0.546401664465302</v>
      </c>
      <c r="E302" s="6">
        <v>0.106127446848891</v>
      </c>
      <c r="F302" s="6">
        <v>0.0517929167671275</v>
      </c>
      <c r="G302" s="6">
        <v>-0.494608747698175</v>
      </c>
      <c r="H302" s="6">
        <v>-4.66051678791837</v>
      </c>
      <c r="I302" s="9">
        <v>1.999600079984E-4</v>
      </c>
      <c r="J302" s="9">
        <v>3.999200159968E-4</v>
      </c>
    </row>
    <row r="303">
      <c r="A303" s="6" t="s">
        <v>1</v>
      </c>
      <c r="B303" s="6" t="s">
        <v>129</v>
      </c>
      <c r="C303" s="6" t="s">
        <v>133</v>
      </c>
      <c r="D303" s="6">
        <v>0.398754195330183</v>
      </c>
      <c r="E303" s="6">
        <v>0.110935644191682</v>
      </c>
      <c r="F303" s="6">
        <v>-0.0580310882672711</v>
      </c>
      <c r="G303" s="6">
        <v>-0.456785283597454</v>
      </c>
      <c r="H303" s="6">
        <v>-4.11757002833273</v>
      </c>
      <c r="I303" s="9">
        <v>1.999600079984E-4</v>
      </c>
      <c r="J303" s="9">
        <v>3.999200159968E-4</v>
      </c>
    </row>
    <row r="304">
      <c r="A304" s="6" t="s">
        <v>1</v>
      </c>
      <c r="B304" s="6" t="s">
        <v>126</v>
      </c>
      <c r="C304" s="6" t="s">
        <v>131</v>
      </c>
      <c r="D304" s="6">
        <v>0.0327186081241339</v>
      </c>
      <c r="E304" s="6">
        <v>0.121817071125672</v>
      </c>
      <c r="F304" s="6">
        <v>0.439358309255922</v>
      </c>
      <c r="G304" s="6">
        <v>0.406639701131788</v>
      </c>
      <c r="H304" s="6">
        <v>3.33811753454717</v>
      </c>
      <c r="I304" s="6">
        <v>1.0</v>
      </c>
      <c r="J304" s="6">
        <v>0.0</v>
      </c>
    </row>
    <row r="305">
      <c r="A305" s="6" t="s">
        <v>1</v>
      </c>
      <c r="B305" s="6" t="s">
        <v>123</v>
      </c>
      <c r="C305" s="6" t="s">
        <v>134</v>
      </c>
      <c r="D305" s="6">
        <v>0.00418965612583119</v>
      </c>
      <c r="E305" s="6">
        <v>0.110570624978974</v>
      </c>
      <c r="F305" s="6">
        <v>0.405020566210575</v>
      </c>
      <c r="G305" s="6">
        <v>0.400830910084744</v>
      </c>
      <c r="H305" s="6">
        <v>3.62511209610114</v>
      </c>
      <c r="I305" s="6">
        <v>1.0</v>
      </c>
      <c r="J305" s="6">
        <v>0.0</v>
      </c>
    </row>
    <row r="306">
      <c r="A306" s="6" t="s">
        <v>1</v>
      </c>
      <c r="B306" s="6" t="s">
        <v>124</v>
      </c>
      <c r="C306" s="6" t="s">
        <v>129</v>
      </c>
      <c r="D306" s="6">
        <v>0.276721830480073</v>
      </c>
      <c r="E306" s="6">
        <v>0.13883364471558</v>
      </c>
      <c r="F306" s="6">
        <v>-0.100900919099446</v>
      </c>
      <c r="G306" s="6">
        <v>-0.37762274957952</v>
      </c>
      <c r="H306" s="6">
        <v>-2.71996568521363</v>
      </c>
      <c r="I306" s="6">
        <v>0.0035992801439712</v>
      </c>
      <c r="J306" s="6">
        <v>0.00719856028794241</v>
      </c>
    </row>
    <row r="307">
      <c r="A307" s="6" t="s">
        <v>1</v>
      </c>
      <c r="B307" s="6" t="s">
        <v>123</v>
      </c>
      <c r="C307" s="6" t="s">
        <v>129</v>
      </c>
      <c r="D307" s="6">
        <v>0.302328897851315</v>
      </c>
      <c r="E307" s="6">
        <v>0.148323268920171</v>
      </c>
      <c r="F307" s="6">
        <v>-0.0475651494154494</v>
      </c>
      <c r="G307" s="6">
        <v>-0.349894047266765</v>
      </c>
      <c r="H307" s="6">
        <v>-2.35899633155389</v>
      </c>
      <c r="I307" s="6">
        <v>0.00719856028794241</v>
      </c>
      <c r="J307" s="6">
        <v>0.0143971205758848</v>
      </c>
    </row>
    <row r="308">
      <c r="A308" s="6" t="s">
        <v>1</v>
      </c>
      <c r="B308" s="6" t="s">
        <v>132</v>
      </c>
      <c r="C308" s="6" t="s">
        <v>136</v>
      </c>
      <c r="D308" s="9">
        <v>-8.28473634803591E-4</v>
      </c>
      <c r="E308" s="6">
        <v>0.121720835323728</v>
      </c>
      <c r="F308" s="6">
        <v>0.345736020264314</v>
      </c>
      <c r="G308" s="6">
        <v>0.346564493899117</v>
      </c>
      <c r="H308" s="6">
        <v>2.84720765329448</v>
      </c>
      <c r="I308" s="6">
        <v>0.669866026794641</v>
      </c>
      <c r="J308" s="6">
        <v>0.660267946410718</v>
      </c>
    </row>
    <row r="309">
      <c r="A309" s="6" t="s">
        <v>1</v>
      </c>
      <c r="B309" s="6" t="s">
        <v>132</v>
      </c>
      <c r="C309" s="6" t="s">
        <v>142</v>
      </c>
      <c r="D309" s="6">
        <v>-0.024715310466668</v>
      </c>
      <c r="E309" s="6">
        <v>0.123405297486267</v>
      </c>
      <c r="F309" s="6">
        <v>0.308257399642553</v>
      </c>
      <c r="G309" s="6">
        <v>0.332972710109221</v>
      </c>
      <c r="H309" s="6">
        <v>2.69820434691043</v>
      </c>
      <c r="I309" s="6">
        <v>0.669066186762647</v>
      </c>
      <c r="J309" s="6">
        <v>0.661867626474705</v>
      </c>
    </row>
    <row r="310">
      <c r="A310" s="6" t="s">
        <v>1</v>
      </c>
      <c r="B310" s="6" t="s">
        <v>130</v>
      </c>
      <c r="C310" s="6" t="s">
        <v>137</v>
      </c>
      <c r="D310" s="6">
        <v>0.274435884764826</v>
      </c>
      <c r="E310" s="6">
        <v>0.12028377906787</v>
      </c>
      <c r="F310" s="6">
        <v>-0.0539997220741678</v>
      </c>
      <c r="G310" s="6">
        <v>-0.328435606838994</v>
      </c>
      <c r="H310" s="6">
        <v>-2.7305062194103</v>
      </c>
      <c r="I310" s="6">
        <v>0.0045990801839632</v>
      </c>
      <c r="J310" s="6">
        <v>0.00919816036792641</v>
      </c>
    </row>
    <row r="311">
      <c r="A311" s="6" t="s">
        <v>1</v>
      </c>
      <c r="B311" s="6" t="s">
        <v>131</v>
      </c>
      <c r="C311" s="6" t="s">
        <v>132</v>
      </c>
      <c r="D311" s="6">
        <v>0.0102481293598943</v>
      </c>
      <c r="E311" s="6">
        <v>0.105706209217248</v>
      </c>
      <c r="F311" s="6">
        <v>0.329963154814444</v>
      </c>
      <c r="G311" s="6">
        <v>0.31971502545455</v>
      </c>
      <c r="H311" s="6">
        <v>3.02456239630606</v>
      </c>
      <c r="I311" s="6">
        <v>0.670465906818636</v>
      </c>
      <c r="J311" s="6">
        <v>0.659068186362727</v>
      </c>
    </row>
    <row r="312">
      <c r="A312" s="6" t="s">
        <v>1</v>
      </c>
      <c r="B312" s="6" t="s">
        <v>129</v>
      </c>
      <c r="C312" s="6" t="s">
        <v>130</v>
      </c>
      <c r="D312" s="6">
        <v>0.144964000581662</v>
      </c>
      <c r="E312" s="6">
        <v>0.0886734340238055</v>
      </c>
      <c r="F312" s="6">
        <v>-0.167987682229841</v>
      </c>
      <c r="G312" s="6">
        <v>-0.312951682811504</v>
      </c>
      <c r="H312" s="6">
        <v>-3.52926089145807</v>
      </c>
      <c r="I312" s="9">
        <v>1.999600079984E-4</v>
      </c>
      <c r="J312" s="9">
        <v>3.999200159968E-4</v>
      </c>
    </row>
    <row r="313">
      <c r="A313" s="6" t="s">
        <v>1</v>
      </c>
      <c r="B313" s="6" t="s">
        <v>126</v>
      </c>
      <c r="C313" s="6" t="s">
        <v>135</v>
      </c>
      <c r="D313" s="6">
        <v>0.108906781852351</v>
      </c>
      <c r="E313" s="6">
        <v>0.132543491889772</v>
      </c>
      <c r="F313" s="6">
        <v>0.419847734405441</v>
      </c>
      <c r="G313" s="6">
        <v>0.310940952553089</v>
      </c>
      <c r="H313" s="6">
        <v>2.34595413263804</v>
      </c>
      <c r="I313" s="6">
        <v>0.992201559688062</v>
      </c>
      <c r="J313" s="6">
        <v>0.0155968806238753</v>
      </c>
    </row>
    <row r="314">
      <c r="A314" s="6" t="s">
        <v>1</v>
      </c>
      <c r="B314" s="6" t="s">
        <v>120</v>
      </c>
      <c r="C314" s="6" t="s">
        <v>134</v>
      </c>
      <c r="D314" s="6">
        <v>0.172172566989208</v>
      </c>
      <c r="E314" s="6">
        <v>0.109220833049736</v>
      </c>
      <c r="F314" s="6">
        <v>0.482507574008847</v>
      </c>
      <c r="G314" s="6">
        <v>0.310335007019638</v>
      </c>
      <c r="H314" s="6">
        <v>2.84135359852383</v>
      </c>
      <c r="I314" s="6">
        <v>0.998200359928014</v>
      </c>
      <c r="J314" s="6">
        <v>0.00359928014397126</v>
      </c>
    </row>
    <row r="315">
      <c r="A315" s="6" t="s">
        <v>1</v>
      </c>
      <c r="B315" s="6" t="s">
        <v>126</v>
      </c>
      <c r="C315" s="6" t="s">
        <v>141</v>
      </c>
      <c r="D315" s="6">
        <v>0.114590219821278</v>
      </c>
      <c r="E315" s="6">
        <v>0.122942445813906</v>
      </c>
      <c r="F315" s="6">
        <v>-0.194742797765548</v>
      </c>
      <c r="G315" s="6">
        <v>-0.309333017586827</v>
      </c>
      <c r="H315" s="6">
        <v>-2.51607990665042</v>
      </c>
      <c r="I315" s="6">
        <v>0.0051989602079584</v>
      </c>
      <c r="J315" s="6">
        <v>0.0103979204159168</v>
      </c>
    </row>
    <row r="316">
      <c r="A316" s="6" t="s">
        <v>1</v>
      </c>
      <c r="B316" s="6" t="s">
        <v>134</v>
      </c>
      <c r="C316" s="6" t="s">
        <v>143</v>
      </c>
      <c r="D316" s="6">
        <v>0.197497164832512</v>
      </c>
      <c r="E316" s="6">
        <v>0.105893589366517</v>
      </c>
      <c r="F316" s="6">
        <v>0.503798779714509</v>
      </c>
      <c r="G316" s="6">
        <v>0.306301614881996</v>
      </c>
      <c r="H316" s="6">
        <v>2.89254162328779</v>
      </c>
      <c r="I316" s="6">
        <v>0.998200359928014</v>
      </c>
      <c r="J316" s="6">
        <v>0.00359928014397126</v>
      </c>
    </row>
    <row r="317">
      <c r="A317" s="6" t="s">
        <v>1</v>
      </c>
      <c r="B317" s="6" t="s">
        <v>122</v>
      </c>
      <c r="C317" s="6" t="s">
        <v>139</v>
      </c>
      <c r="D317" s="6">
        <v>0.119562194096392</v>
      </c>
      <c r="E317" s="6">
        <v>0.116584405120474</v>
      </c>
      <c r="F317" s="6">
        <v>0.42187956139477</v>
      </c>
      <c r="G317" s="6">
        <v>0.302317367298378</v>
      </c>
      <c r="H317" s="6">
        <v>2.59312012602349</v>
      </c>
      <c r="I317" s="6">
        <v>0.995800839832033</v>
      </c>
      <c r="J317" s="6">
        <v>0.00839832033593279</v>
      </c>
    </row>
    <row r="318">
      <c r="A318" s="6" t="s">
        <v>1</v>
      </c>
      <c r="B318" s="6" t="s">
        <v>123</v>
      </c>
      <c r="C318" s="6" t="s">
        <v>133</v>
      </c>
      <c r="D318" s="6">
        <v>0.357387297120655</v>
      </c>
      <c r="E318" s="6">
        <v>0.11259934861425</v>
      </c>
      <c r="F318" s="6">
        <v>0.0577530775765613</v>
      </c>
      <c r="G318" s="6">
        <v>-0.299634219544093</v>
      </c>
      <c r="H318" s="6">
        <v>-2.66106530127982</v>
      </c>
      <c r="I318" s="6">
        <v>0.00699860027994401</v>
      </c>
      <c r="J318" s="6">
        <v>0.013997200559888</v>
      </c>
    </row>
    <row r="319">
      <c r="A319" s="6" t="s">
        <v>1</v>
      </c>
      <c r="B319" s="6" t="s">
        <v>124</v>
      </c>
      <c r="C319" s="6" t="s">
        <v>133</v>
      </c>
      <c r="D319" s="6">
        <v>0.213505239257712</v>
      </c>
      <c r="E319" s="6">
        <v>0.121703341874381</v>
      </c>
      <c r="F319" s="6">
        <v>-0.0799736192113593</v>
      </c>
      <c r="G319" s="6">
        <v>-0.293478858469071</v>
      </c>
      <c r="H319" s="6">
        <v>-2.41142810007625</v>
      </c>
      <c r="I319" s="6">
        <v>0.00659868026394721</v>
      </c>
      <c r="J319" s="6">
        <v>0.0131973605278944</v>
      </c>
    </row>
    <row r="320">
      <c r="A320" s="6" t="s">
        <v>1</v>
      </c>
      <c r="B320" s="6" t="s">
        <v>123</v>
      </c>
      <c r="C320" s="6" t="s">
        <v>143</v>
      </c>
      <c r="D320" s="6">
        <v>0.0240939856854759</v>
      </c>
      <c r="E320" s="6">
        <v>0.131249026457077</v>
      </c>
      <c r="F320" s="6">
        <v>0.315893952246314</v>
      </c>
      <c r="G320" s="6">
        <v>0.291799966560838</v>
      </c>
      <c r="H320" s="6">
        <v>2.22325433138558</v>
      </c>
      <c r="I320" s="6">
        <v>0.981403719256148</v>
      </c>
      <c r="J320" s="6">
        <v>0.0371925614877024</v>
      </c>
    </row>
    <row r="321">
      <c r="A321" s="6" t="s">
        <v>1</v>
      </c>
      <c r="B321" s="6" t="s">
        <v>132</v>
      </c>
      <c r="C321" s="6" t="s">
        <v>135</v>
      </c>
      <c r="D321" s="6">
        <v>0.0451778485922254</v>
      </c>
      <c r="E321" s="6">
        <v>0.0930029340329361</v>
      </c>
      <c r="F321" s="6">
        <v>0.336085840396681</v>
      </c>
      <c r="G321" s="6">
        <v>0.290907991804456</v>
      </c>
      <c r="H321" s="6">
        <v>3.12794423992509</v>
      </c>
      <c r="I321" s="6">
        <v>0.670265946810637</v>
      </c>
      <c r="J321" s="6">
        <v>0.659468106378724</v>
      </c>
    </row>
    <row r="322">
      <c r="A322" s="6" t="s">
        <v>1</v>
      </c>
      <c r="B322" s="6" t="s">
        <v>127</v>
      </c>
      <c r="C322" s="6" t="s">
        <v>132</v>
      </c>
      <c r="D322" s="6">
        <v>0.0323090967048972</v>
      </c>
      <c r="E322" s="6">
        <v>0.139081548185353</v>
      </c>
      <c r="F322" s="6">
        <v>0.318122257993673</v>
      </c>
      <c r="G322" s="6">
        <v>0.285813161288775</v>
      </c>
      <c r="H322" s="6">
        <v>2.05500416854631</v>
      </c>
      <c r="I322" s="6">
        <v>0.645670865826834</v>
      </c>
      <c r="J322" s="6">
        <v>0.70865826834633</v>
      </c>
    </row>
    <row r="323">
      <c r="A323" s="6" t="s">
        <v>1</v>
      </c>
      <c r="B323" s="6" t="s">
        <v>123</v>
      </c>
      <c r="C323" s="6" t="s">
        <v>142</v>
      </c>
      <c r="D323" s="6">
        <v>-0.199325417443178</v>
      </c>
      <c r="E323" s="6">
        <v>0.10688059147859</v>
      </c>
      <c r="F323" s="6">
        <v>0.0830864192103571</v>
      </c>
      <c r="G323" s="6">
        <v>0.282411836653535</v>
      </c>
      <c r="H323" s="6">
        <v>2.64231169332653</v>
      </c>
      <c r="I323" s="6">
        <v>0.989002199560088</v>
      </c>
      <c r="J323" s="6">
        <v>0.0219956008798241</v>
      </c>
    </row>
    <row r="324">
      <c r="A324" s="6" t="s">
        <v>1</v>
      </c>
      <c r="B324" s="6" t="s">
        <v>122</v>
      </c>
      <c r="C324" s="6" t="s">
        <v>141</v>
      </c>
      <c r="D324" s="6">
        <v>0.268148162272313</v>
      </c>
      <c r="E324" s="6">
        <v>0.107950963732582</v>
      </c>
      <c r="F324" s="6">
        <v>-0.0118325382134805</v>
      </c>
      <c r="G324" s="6">
        <v>-0.279980700485793</v>
      </c>
      <c r="H324" s="6">
        <v>-2.59359148640269</v>
      </c>
      <c r="I324" s="6">
        <v>0.0051989602079584</v>
      </c>
      <c r="J324" s="6">
        <v>0.0103979204159168</v>
      </c>
    </row>
    <row r="325">
      <c r="A325" s="6" t="s">
        <v>1</v>
      </c>
      <c r="B325" s="6" t="s">
        <v>133</v>
      </c>
      <c r="C325" s="6" t="s">
        <v>139</v>
      </c>
      <c r="D325" s="6">
        <v>0.124864889062615</v>
      </c>
      <c r="E325" s="6">
        <v>0.131552209174472</v>
      </c>
      <c r="F325" s="6">
        <v>0.398663137608149</v>
      </c>
      <c r="G325" s="6">
        <v>0.273798248545534</v>
      </c>
      <c r="H325" s="6">
        <v>2.08128962838173</v>
      </c>
      <c r="I325" s="6">
        <v>0.972205558888222</v>
      </c>
      <c r="J325" s="6">
        <v>0.0555888822235552</v>
      </c>
    </row>
    <row r="326">
      <c r="A326" s="6" t="s">
        <v>1</v>
      </c>
      <c r="B326" s="6" t="s">
        <v>121</v>
      </c>
      <c r="C326" s="6" t="s">
        <v>133</v>
      </c>
      <c r="D326" s="6">
        <v>-0.0266260230398377</v>
      </c>
      <c r="E326" s="6">
        <v>0.117094683661311</v>
      </c>
      <c r="F326" s="6">
        <v>0.244569939029113</v>
      </c>
      <c r="G326" s="6">
        <v>0.27119596206895</v>
      </c>
      <c r="H326" s="6">
        <v>2.31603992247305</v>
      </c>
      <c r="I326" s="6">
        <v>0.985002999400119</v>
      </c>
      <c r="J326" s="6">
        <v>0.0299940011997601</v>
      </c>
    </row>
    <row r="327">
      <c r="A327" s="6" t="s">
        <v>1</v>
      </c>
      <c r="B327" s="6" t="s">
        <v>126</v>
      </c>
      <c r="C327" s="6" t="s">
        <v>134</v>
      </c>
      <c r="D327" s="6">
        <v>0.0369417096460927</v>
      </c>
      <c r="E327" s="6">
        <v>0.11630994507994</v>
      </c>
      <c r="F327" s="6">
        <v>0.307753280613972</v>
      </c>
      <c r="G327" s="6">
        <v>0.27081157096788</v>
      </c>
      <c r="H327" s="6">
        <v>2.32836126594118</v>
      </c>
      <c r="I327" s="6">
        <v>0.990801839632073</v>
      </c>
      <c r="J327" s="6">
        <v>0.0183963207358528</v>
      </c>
    </row>
    <row r="328">
      <c r="A328" s="6" t="s">
        <v>1</v>
      </c>
      <c r="B328" s="6" t="s">
        <v>126</v>
      </c>
      <c r="C328" s="6" t="s">
        <v>142</v>
      </c>
      <c r="D328" s="6">
        <v>0.0369541730664081</v>
      </c>
      <c r="E328" s="6">
        <v>0.125123780168672</v>
      </c>
      <c r="F328" s="6">
        <v>0.304857910124585</v>
      </c>
      <c r="G328" s="6">
        <v>0.267903737058177</v>
      </c>
      <c r="H328" s="6">
        <v>2.1411096811256</v>
      </c>
      <c r="I328" s="6">
        <v>0.985802839432113</v>
      </c>
      <c r="J328" s="6">
        <v>0.0283943211357728</v>
      </c>
    </row>
    <row r="329">
      <c r="A329" s="6" t="s">
        <v>1</v>
      </c>
      <c r="B329" s="6" t="s">
        <v>139</v>
      </c>
      <c r="C329" s="6" t="s">
        <v>141</v>
      </c>
      <c r="D329" s="6">
        <v>-0.0479535163692718</v>
      </c>
      <c r="E329" s="6">
        <v>0.103039737371582</v>
      </c>
      <c r="F329" s="6">
        <v>0.218958409640755</v>
      </c>
      <c r="G329" s="6">
        <v>0.266911926010027</v>
      </c>
      <c r="H329" s="6">
        <v>2.59037855509557</v>
      </c>
      <c r="I329" s="6">
        <v>0.989802039592081</v>
      </c>
      <c r="J329" s="6">
        <v>0.0203959208158368</v>
      </c>
    </row>
    <row r="330">
      <c r="A330" s="6" t="s">
        <v>1</v>
      </c>
      <c r="B330" s="6" t="s">
        <v>123</v>
      </c>
      <c r="C330" s="6" t="s">
        <v>139</v>
      </c>
      <c r="D330" s="6">
        <v>0.0196558340756901</v>
      </c>
      <c r="E330" s="6">
        <v>0.125421998757242</v>
      </c>
      <c r="F330" s="6">
        <v>0.286208202210349</v>
      </c>
      <c r="G330" s="6">
        <v>0.266552368134659</v>
      </c>
      <c r="H330" s="6">
        <v>2.12524414198324</v>
      </c>
      <c r="I330" s="6">
        <v>0.974405118976204</v>
      </c>
      <c r="J330" s="6">
        <v>0.0511897620475905</v>
      </c>
    </row>
    <row r="331">
      <c r="A331" s="6" t="s">
        <v>1</v>
      </c>
      <c r="B331" s="6" t="s">
        <v>125</v>
      </c>
      <c r="C331" s="6" t="s">
        <v>134</v>
      </c>
      <c r="D331" s="6">
        <v>-0.0182685226478973</v>
      </c>
      <c r="E331" s="6">
        <v>0.113887889451187</v>
      </c>
      <c r="F331" s="6">
        <v>0.246839720266605</v>
      </c>
      <c r="G331" s="6">
        <v>0.265108242914502</v>
      </c>
      <c r="H331" s="6">
        <v>2.32780012161106</v>
      </c>
      <c r="I331" s="6">
        <v>0.987602479504099</v>
      </c>
      <c r="J331" s="6">
        <v>0.0247950409918016</v>
      </c>
    </row>
    <row r="332">
      <c r="A332" s="6" t="s">
        <v>1</v>
      </c>
      <c r="B332" s="6" t="s">
        <v>129</v>
      </c>
      <c r="C332" s="6" t="s">
        <v>143</v>
      </c>
      <c r="D332" s="6">
        <v>0.107097214775752</v>
      </c>
      <c r="E332" s="6">
        <v>0.12365983032368</v>
      </c>
      <c r="F332" s="6">
        <v>-0.153201615289746</v>
      </c>
      <c r="G332" s="6">
        <v>-0.260298830065498</v>
      </c>
      <c r="H332" s="6">
        <v>-2.10495865459434</v>
      </c>
      <c r="I332" s="6">
        <v>0.016996600679864</v>
      </c>
      <c r="J332" s="6">
        <v>0.033993201359728</v>
      </c>
    </row>
    <row r="333">
      <c r="A333" s="6" t="s">
        <v>1</v>
      </c>
      <c r="B333" s="6" t="s">
        <v>125</v>
      </c>
      <c r="C333" s="6" t="s">
        <v>126</v>
      </c>
      <c r="D333" s="6">
        <v>0.23717090486813</v>
      </c>
      <c r="E333" s="6">
        <v>0.126004993777744</v>
      </c>
      <c r="F333" s="6">
        <v>-0.0192081524845698</v>
      </c>
      <c r="G333" s="6">
        <v>-0.2563790573527</v>
      </c>
      <c r="H333" s="6">
        <v>-2.03467378288924</v>
      </c>
      <c r="I333" s="6">
        <v>0.0253949210157968</v>
      </c>
      <c r="J333" s="6">
        <v>0.0507898420315936</v>
      </c>
    </row>
    <row r="334">
      <c r="A334" s="6" t="s">
        <v>1</v>
      </c>
      <c r="B334" s="6" t="s">
        <v>134</v>
      </c>
      <c r="C334" s="6" t="s">
        <v>137</v>
      </c>
      <c r="D334" s="6">
        <v>0.250146584767933</v>
      </c>
      <c r="E334" s="6">
        <v>0.112404913682743</v>
      </c>
      <c r="F334" s="6">
        <v>0.50592362959028</v>
      </c>
      <c r="G334" s="6">
        <v>0.255777044822346</v>
      </c>
      <c r="H334" s="6">
        <v>2.27549700846941</v>
      </c>
      <c r="I334" s="6">
        <v>0.992801439712057</v>
      </c>
      <c r="J334" s="6">
        <v>0.0143971205758848</v>
      </c>
    </row>
    <row r="335">
      <c r="A335" s="6" t="s">
        <v>1</v>
      </c>
      <c r="B335" s="6" t="s">
        <v>129</v>
      </c>
      <c r="C335" s="6" t="s">
        <v>138</v>
      </c>
      <c r="D335" s="6">
        <v>0.20611339891186</v>
      </c>
      <c r="E335" s="6">
        <v>0.106728445847443</v>
      </c>
      <c r="F335" s="6">
        <v>-0.0495839547307955</v>
      </c>
      <c r="G335" s="6">
        <v>-0.255697353642656</v>
      </c>
      <c r="H335" s="6">
        <v>-2.39577510580587</v>
      </c>
      <c r="I335" s="6">
        <v>0.0055988802239552</v>
      </c>
      <c r="J335" s="6">
        <v>0.0111977604479104</v>
      </c>
    </row>
    <row r="336">
      <c r="A336" s="6" t="s">
        <v>1</v>
      </c>
      <c r="B336" s="6" t="s">
        <v>135</v>
      </c>
      <c r="C336" s="6" t="s">
        <v>142</v>
      </c>
      <c r="D336" s="6">
        <v>0.51301373079161</v>
      </c>
      <c r="E336" s="6">
        <v>0.100664219669681</v>
      </c>
      <c r="F336" s="6">
        <v>0.764738570907117</v>
      </c>
      <c r="G336" s="6">
        <v>0.251724840115506</v>
      </c>
      <c r="H336" s="6">
        <v>2.50063866725946</v>
      </c>
      <c r="I336" s="6">
        <v>0.998000399920016</v>
      </c>
      <c r="J336" s="6">
        <v>0.00399920015996801</v>
      </c>
    </row>
    <row r="337">
      <c r="A337" s="6" t="s">
        <v>1</v>
      </c>
      <c r="B337" s="6" t="s">
        <v>132</v>
      </c>
      <c r="C337" s="6" t="s">
        <v>134</v>
      </c>
      <c r="D337" s="6">
        <v>0.104741027745212</v>
      </c>
      <c r="E337" s="6">
        <v>0.136235940090529</v>
      </c>
      <c r="F337" s="6">
        <v>0.355106070581312</v>
      </c>
      <c r="G337" s="6">
        <v>0.250365042836099</v>
      </c>
      <c r="H337" s="6">
        <v>1.83773123795182</v>
      </c>
      <c r="I337" s="6">
        <v>0.652069586082783</v>
      </c>
      <c r="J337" s="6">
        <v>0.695860827834433</v>
      </c>
    </row>
    <row r="338">
      <c r="A338" s="6" t="s">
        <v>1</v>
      </c>
      <c r="B338" s="6" t="s">
        <v>121</v>
      </c>
      <c r="C338" s="6" t="s">
        <v>126</v>
      </c>
      <c r="D338" s="6">
        <v>-0.0346220110163678</v>
      </c>
      <c r="E338" s="6">
        <v>0.115408232358366</v>
      </c>
      <c r="F338" s="6">
        <v>0.214174423804729</v>
      </c>
      <c r="G338" s="6">
        <v>0.248796434821096</v>
      </c>
      <c r="H338" s="6">
        <v>2.15579451948048</v>
      </c>
      <c r="I338" s="6">
        <v>0.978404319136172</v>
      </c>
      <c r="J338" s="6">
        <v>0.0431913617276544</v>
      </c>
    </row>
    <row r="339">
      <c r="A339" s="6" t="s">
        <v>1</v>
      </c>
      <c r="B339" s="6" t="s">
        <v>129</v>
      </c>
      <c r="C339" s="6" t="s">
        <v>141</v>
      </c>
      <c r="D339" s="6">
        <v>0.193168785745035</v>
      </c>
      <c r="E339" s="6">
        <v>0.136079271616569</v>
      </c>
      <c r="F339" s="6">
        <v>-0.0525105031510503</v>
      </c>
      <c r="G339" s="6">
        <v>-0.245679288896085</v>
      </c>
      <c r="H339" s="6">
        <v>-1.80541302123026</v>
      </c>
      <c r="I339" s="6">
        <v>0.0305938812237552</v>
      </c>
      <c r="J339" s="6">
        <v>0.0611877624475105</v>
      </c>
    </row>
    <row r="340">
      <c r="A340" s="6" t="s">
        <v>1</v>
      </c>
      <c r="B340" s="6" t="s">
        <v>122</v>
      </c>
      <c r="C340" s="6" t="s">
        <v>135</v>
      </c>
      <c r="D340" s="6">
        <v>0.167069438852267</v>
      </c>
      <c r="E340" s="6">
        <v>0.128720986034274</v>
      </c>
      <c r="F340" s="6">
        <v>-0.0777253993430897</v>
      </c>
      <c r="G340" s="6">
        <v>-0.244794838195357</v>
      </c>
      <c r="H340" s="6">
        <v>-1.90174769272025</v>
      </c>
      <c r="I340" s="6">
        <v>0.0317936412717456</v>
      </c>
      <c r="J340" s="6">
        <v>0.0635872825434913</v>
      </c>
    </row>
    <row r="341">
      <c r="A341" s="6" t="s">
        <v>1</v>
      </c>
      <c r="B341" s="6" t="s">
        <v>132</v>
      </c>
      <c r="C341" s="6" t="s">
        <v>137</v>
      </c>
      <c r="D341" s="6">
        <v>0.0420397320214803</v>
      </c>
      <c r="E341" s="6">
        <v>0.115662612343456</v>
      </c>
      <c r="F341" s="6">
        <v>0.286618389884316</v>
      </c>
      <c r="G341" s="6">
        <v>0.244578657862836</v>
      </c>
      <c r="H341" s="6">
        <v>2.11458701223665</v>
      </c>
      <c r="I341" s="6">
        <v>0.649470105978804</v>
      </c>
      <c r="J341" s="6">
        <v>0.701059788042391</v>
      </c>
    </row>
    <row r="342">
      <c r="A342" s="6" t="s">
        <v>1</v>
      </c>
      <c r="B342" s="6" t="s">
        <v>121</v>
      </c>
      <c r="C342" s="6" t="s">
        <v>131</v>
      </c>
      <c r="D342" s="6">
        <v>0.594113649459823</v>
      </c>
      <c r="E342" s="6">
        <v>0.0915159650454447</v>
      </c>
      <c r="F342" s="6">
        <v>0.35503900898697</v>
      </c>
      <c r="G342" s="6">
        <v>-0.239074640472852</v>
      </c>
      <c r="H342" s="6">
        <v>-2.61238178884016</v>
      </c>
      <c r="I342" s="6">
        <v>0.00639872025594881</v>
      </c>
      <c r="J342" s="6">
        <v>0.0127974405118976</v>
      </c>
    </row>
    <row r="343">
      <c r="A343" s="6" t="s">
        <v>1</v>
      </c>
      <c r="B343" s="6" t="s">
        <v>125</v>
      </c>
      <c r="C343" s="6" t="s">
        <v>139</v>
      </c>
      <c r="D343" s="6">
        <v>-0.0551039738526166</v>
      </c>
      <c r="E343" s="6">
        <v>0.120706449816915</v>
      </c>
      <c r="F343" s="6">
        <v>0.180427471916284</v>
      </c>
      <c r="G343" s="6">
        <v>0.235531445768901</v>
      </c>
      <c r="H343" s="6">
        <v>1.95127473408545</v>
      </c>
      <c r="I343" s="6">
        <v>0.958808238352329</v>
      </c>
      <c r="J343" s="6">
        <v>0.0823835232953409</v>
      </c>
    </row>
    <row r="344">
      <c r="A344" s="6" t="s">
        <v>1</v>
      </c>
      <c r="B344" s="6" t="s">
        <v>123</v>
      </c>
      <c r="C344" s="6" t="s">
        <v>136</v>
      </c>
      <c r="D344" s="6">
        <v>-0.115882012339338</v>
      </c>
      <c r="E344" s="6">
        <v>0.108904901669552</v>
      </c>
      <c r="F344" s="6">
        <v>0.119364725938932</v>
      </c>
      <c r="G344" s="6">
        <v>0.235246738278271</v>
      </c>
      <c r="H344" s="6">
        <v>2.16011157139716</v>
      </c>
      <c r="I344" s="6">
        <v>0.97120575884823</v>
      </c>
      <c r="J344" s="6">
        <v>0.0575884823035393</v>
      </c>
    </row>
    <row r="345">
      <c r="A345" s="6" t="s">
        <v>1</v>
      </c>
      <c r="B345" s="6" t="s">
        <v>133</v>
      </c>
      <c r="C345" s="6" t="s">
        <v>142</v>
      </c>
      <c r="D345" s="6">
        <v>-0.0889894658354023</v>
      </c>
      <c r="E345" s="6">
        <v>0.122953389085246</v>
      </c>
      <c r="F345" s="6">
        <v>0.140356020115772</v>
      </c>
      <c r="G345" s="6">
        <v>0.229345485951175</v>
      </c>
      <c r="H345" s="6">
        <v>1.86530430480582</v>
      </c>
      <c r="I345" s="6">
        <v>0.964807038592281</v>
      </c>
      <c r="J345" s="6">
        <v>0.0703859228154368</v>
      </c>
    </row>
    <row r="346">
      <c r="A346" s="6" t="s">
        <v>1</v>
      </c>
      <c r="B346" s="6" t="s">
        <v>128</v>
      </c>
      <c r="C346" s="6" t="s">
        <v>138</v>
      </c>
      <c r="D346" s="6">
        <v>0.0509097916104588</v>
      </c>
      <c r="E346" s="6">
        <v>0.115266772111472</v>
      </c>
      <c r="F346" s="6">
        <v>0.27237642428095</v>
      </c>
      <c r="G346" s="6">
        <v>0.221466632670491</v>
      </c>
      <c r="H346" s="6">
        <v>1.92133976352104</v>
      </c>
      <c r="I346" s="6">
        <v>0.969006198760248</v>
      </c>
      <c r="J346" s="6">
        <v>0.061987602479504</v>
      </c>
    </row>
    <row r="347">
      <c r="A347" s="6" t="s">
        <v>1</v>
      </c>
      <c r="B347" s="6" t="s">
        <v>120</v>
      </c>
      <c r="C347" s="6" t="s">
        <v>127</v>
      </c>
      <c r="D347" s="6">
        <v>0.263674409275016</v>
      </c>
      <c r="E347" s="6">
        <v>0.116563017184729</v>
      </c>
      <c r="F347" s="6">
        <v>0.483740947326383</v>
      </c>
      <c r="G347" s="6">
        <v>0.220066538051366</v>
      </c>
      <c r="H347" s="6">
        <v>1.88796192279927</v>
      </c>
      <c r="I347" s="6">
        <v>0.977204559088182</v>
      </c>
      <c r="J347" s="6">
        <v>0.0455908818236352</v>
      </c>
    </row>
    <row r="348">
      <c r="A348" s="6" t="s">
        <v>1</v>
      </c>
      <c r="B348" s="6" t="s">
        <v>126</v>
      </c>
      <c r="C348" s="6" t="s">
        <v>136</v>
      </c>
      <c r="D348" s="6">
        <v>0.0554165887784825</v>
      </c>
      <c r="E348" s="6">
        <v>0.124413537134315</v>
      </c>
      <c r="F348" s="6">
        <v>0.273730662289457</v>
      </c>
      <c r="G348" s="6">
        <v>0.218314073510975</v>
      </c>
      <c r="H348" s="6">
        <v>1.75474533189491</v>
      </c>
      <c r="I348" s="6">
        <v>0.958608278344331</v>
      </c>
      <c r="J348" s="6">
        <v>0.0827834433113376</v>
      </c>
    </row>
    <row r="349">
      <c r="A349" s="6" t="s">
        <v>1</v>
      </c>
      <c r="B349" s="6" t="s">
        <v>136</v>
      </c>
      <c r="C349" s="6" t="s">
        <v>143</v>
      </c>
      <c r="D349" s="6">
        <v>0.220092814011141</v>
      </c>
      <c r="E349" s="6">
        <v>0.109069162974647</v>
      </c>
      <c r="F349" s="6">
        <v>0.437575501729471</v>
      </c>
      <c r="G349" s="6">
        <v>0.21748268771833</v>
      </c>
      <c r="H349" s="6">
        <v>1.99398878461076</v>
      </c>
      <c r="I349" s="6">
        <v>0.977804439112177</v>
      </c>
      <c r="J349" s="6">
        <v>0.0443911217756449</v>
      </c>
    </row>
    <row r="350">
      <c r="A350" s="6" t="s">
        <v>1</v>
      </c>
      <c r="B350" s="6" t="s">
        <v>126</v>
      </c>
      <c r="C350" s="6" t="s">
        <v>137</v>
      </c>
      <c r="D350" s="6">
        <v>0.235547794079684</v>
      </c>
      <c r="E350" s="6">
        <v>0.124353814192768</v>
      </c>
      <c r="F350" s="6">
        <v>0.448807767320919</v>
      </c>
      <c r="G350" s="6">
        <v>0.213259973241234</v>
      </c>
      <c r="H350" s="6">
        <v>1.71494517177131</v>
      </c>
      <c r="I350" s="6">
        <v>0.959608078384323</v>
      </c>
      <c r="J350" s="6">
        <v>0.0807838432313536</v>
      </c>
    </row>
    <row r="351">
      <c r="A351" s="6" t="s">
        <v>1</v>
      </c>
      <c r="B351" s="6" t="s">
        <v>132</v>
      </c>
      <c r="C351" s="6" t="s">
        <v>143</v>
      </c>
      <c r="D351" s="6">
        <v>0.0402115564355494</v>
      </c>
      <c r="E351" s="6">
        <v>0.160917985024436</v>
      </c>
      <c r="F351" s="6">
        <v>0.248952624845837</v>
      </c>
      <c r="G351" s="6">
        <v>0.208741068410288</v>
      </c>
      <c r="H351" s="6">
        <v>1.29718917607991</v>
      </c>
      <c r="I351" s="6">
        <v>0.582283543291341</v>
      </c>
      <c r="J351" s="6">
        <v>0.835432913417316</v>
      </c>
    </row>
    <row r="352">
      <c r="A352" s="6" t="s">
        <v>1</v>
      </c>
      <c r="B352" s="6" t="s">
        <v>123</v>
      </c>
      <c r="C352" s="6" t="s">
        <v>137</v>
      </c>
      <c r="D352" s="6">
        <v>0.0505317929908344</v>
      </c>
      <c r="E352" s="6">
        <v>0.121244292635733</v>
      </c>
      <c r="F352" s="6">
        <v>0.257513101312302</v>
      </c>
      <c r="G352" s="6">
        <v>0.206981308321467</v>
      </c>
      <c r="H352" s="6">
        <v>1.70714269366329</v>
      </c>
      <c r="I352" s="6">
        <v>0.955808838232353</v>
      </c>
      <c r="J352" s="6">
        <v>0.0883823235352929</v>
      </c>
    </row>
    <row r="353">
      <c r="A353" s="6" t="s">
        <v>1</v>
      </c>
      <c r="B353" s="6" t="s">
        <v>122</v>
      </c>
      <c r="C353" s="6" t="s">
        <v>129</v>
      </c>
      <c r="D353" s="6">
        <v>0.245517824385345</v>
      </c>
      <c r="E353" s="6">
        <v>0.0995176764546594</v>
      </c>
      <c r="F353" s="6">
        <v>0.0397652822492091</v>
      </c>
      <c r="G353" s="6">
        <v>-0.205752542136136</v>
      </c>
      <c r="H353" s="6">
        <v>-2.06749744835409</v>
      </c>
      <c r="I353" s="6">
        <v>0.0173965206958608</v>
      </c>
      <c r="J353" s="6">
        <v>0.0347930413917216</v>
      </c>
    </row>
    <row r="354">
      <c r="A354" s="6" t="s">
        <v>1</v>
      </c>
      <c r="B354" s="6" t="s">
        <v>136</v>
      </c>
      <c r="C354" s="6" t="s">
        <v>138</v>
      </c>
      <c r="D354" s="6">
        <v>0.122898381453612</v>
      </c>
      <c r="E354" s="6">
        <v>0.115969372353933</v>
      </c>
      <c r="F354" s="6">
        <v>0.328177448226196</v>
      </c>
      <c r="G354" s="6">
        <v>0.205279066772584</v>
      </c>
      <c r="H354" s="6">
        <v>1.77011449321361</v>
      </c>
      <c r="I354" s="6">
        <v>0.959408118376324</v>
      </c>
      <c r="J354" s="6">
        <v>0.0811837632473504</v>
      </c>
    </row>
    <row r="355">
      <c r="A355" s="6" t="s">
        <v>1</v>
      </c>
      <c r="B355" s="6" t="s">
        <v>139</v>
      </c>
      <c r="C355" s="6" t="s">
        <v>143</v>
      </c>
      <c r="D355" s="6">
        <v>0.207394931181992</v>
      </c>
      <c r="E355" s="6">
        <v>0.111711011454628</v>
      </c>
      <c r="F355" s="6">
        <v>0.41240306038597</v>
      </c>
      <c r="G355" s="6">
        <v>0.205008129203978</v>
      </c>
      <c r="H355" s="6">
        <v>1.83516491825196</v>
      </c>
      <c r="I355" s="6">
        <v>0.968806238752249</v>
      </c>
      <c r="J355" s="6">
        <v>0.0623875224955008</v>
      </c>
    </row>
    <row r="356">
      <c r="A356" s="6" t="s">
        <v>1</v>
      </c>
      <c r="B356" s="6" t="s">
        <v>120</v>
      </c>
      <c r="C356" s="6" t="s">
        <v>121</v>
      </c>
      <c r="D356" s="6">
        <v>0.148519784077365</v>
      </c>
      <c r="E356" s="6">
        <v>0.110486238319718</v>
      </c>
      <c r="F356" s="6">
        <v>0.350002994675098</v>
      </c>
      <c r="G356" s="6">
        <v>0.201483210597733</v>
      </c>
      <c r="H356" s="6">
        <v>1.82360458335718</v>
      </c>
      <c r="I356" s="6">
        <v>0.965406918616276</v>
      </c>
      <c r="J356" s="6">
        <v>0.0691861627674466</v>
      </c>
    </row>
    <row r="357">
      <c r="A357" s="6" t="s">
        <v>1</v>
      </c>
      <c r="B357" s="6" t="s">
        <v>124</v>
      </c>
      <c r="C357" s="6" t="s">
        <v>141</v>
      </c>
      <c r="D357" s="6">
        <v>0.13675993426367</v>
      </c>
      <c r="E357" s="6">
        <v>0.137357864195768</v>
      </c>
      <c r="F357" s="6">
        <v>-0.0633840608811803</v>
      </c>
      <c r="G357" s="6">
        <v>-0.20014399514485</v>
      </c>
      <c r="H357" s="6">
        <v>-1.45709891688179</v>
      </c>
      <c r="I357" s="6">
        <v>0.0701859628074385</v>
      </c>
      <c r="J357" s="6">
        <v>0.140371925614877</v>
      </c>
    </row>
    <row r="358">
      <c r="A358" s="6" t="s">
        <v>1</v>
      </c>
      <c r="B358" s="6" t="s">
        <v>133</v>
      </c>
      <c r="C358" s="6" t="s">
        <v>136</v>
      </c>
      <c r="D358" s="6">
        <v>0.049056573772713</v>
      </c>
      <c r="E358" s="6">
        <v>0.122504176368756</v>
      </c>
      <c r="F358" s="6">
        <v>0.248807434210066</v>
      </c>
      <c r="G358" s="6">
        <v>0.199750860437353</v>
      </c>
      <c r="H358" s="6">
        <v>1.63056367838491</v>
      </c>
      <c r="I358" s="6">
        <v>0.946010797840432</v>
      </c>
      <c r="J358" s="6">
        <v>0.107978404319136</v>
      </c>
    </row>
    <row r="359">
      <c r="A359" s="6" t="s">
        <v>1</v>
      </c>
      <c r="B359" s="6" t="s">
        <v>121</v>
      </c>
      <c r="C359" s="6" t="s">
        <v>123</v>
      </c>
      <c r="D359" s="6">
        <v>-0.168710667521952</v>
      </c>
      <c r="E359" s="6">
        <v>0.0817508211195028</v>
      </c>
      <c r="F359" s="6">
        <v>0.0301271791800367</v>
      </c>
      <c r="G359" s="6">
        <v>0.198837846701989</v>
      </c>
      <c r="H359" s="6">
        <v>2.43224280782854</v>
      </c>
      <c r="I359" s="6">
        <v>0.981803639272145</v>
      </c>
      <c r="J359" s="6">
        <v>0.0363927214557089</v>
      </c>
    </row>
    <row r="360">
      <c r="A360" s="6" t="s">
        <v>1</v>
      </c>
      <c r="B360" s="6" t="s">
        <v>127</v>
      </c>
      <c r="C360" s="6" t="s">
        <v>134</v>
      </c>
      <c r="D360" s="6">
        <v>0.276466375748879</v>
      </c>
      <c r="E360" s="6">
        <v>0.106180996517167</v>
      </c>
      <c r="F360" s="6">
        <v>0.475056572923523</v>
      </c>
      <c r="G360" s="6">
        <v>0.198590197174644</v>
      </c>
      <c r="H360" s="6">
        <v>1.87029886409603</v>
      </c>
      <c r="I360" s="6">
        <v>0.973405318936212</v>
      </c>
      <c r="J360" s="6">
        <v>0.0531893621275745</v>
      </c>
    </row>
    <row r="361">
      <c r="A361" s="6" t="s">
        <v>1</v>
      </c>
      <c r="B361" s="6" t="s">
        <v>124</v>
      </c>
      <c r="C361" s="6" t="s">
        <v>136</v>
      </c>
      <c r="D361" s="6">
        <v>-0.151701396940841</v>
      </c>
      <c r="E361" s="6">
        <v>0.10047289678953</v>
      </c>
      <c r="F361" s="6">
        <v>0.0459037161670647</v>
      </c>
      <c r="G361" s="6">
        <v>0.197605113107905</v>
      </c>
      <c r="H361" s="6">
        <v>1.96675043143074</v>
      </c>
      <c r="I361" s="6">
        <v>0.964007198560287</v>
      </c>
      <c r="J361" s="6">
        <v>0.0719856028794241</v>
      </c>
    </row>
    <row r="362">
      <c r="A362" s="6" t="s">
        <v>1</v>
      </c>
      <c r="B362" s="6" t="s">
        <v>134</v>
      </c>
      <c r="C362" s="6" t="s">
        <v>142</v>
      </c>
      <c r="D362" s="6">
        <v>0.357846012670303</v>
      </c>
      <c r="E362" s="6">
        <v>0.10975425573965</v>
      </c>
      <c r="F362" s="6">
        <v>0.555002058970923</v>
      </c>
      <c r="G362" s="6">
        <v>0.197156046300619</v>
      </c>
      <c r="H362" s="6">
        <v>1.79634078853667</v>
      </c>
      <c r="I362" s="6">
        <v>0.967006598680264</v>
      </c>
      <c r="J362" s="6">
        <v>0.0659868026394721</v>
      </c>
    </row>
    <row r="363">
      <c r="A363" s="6" t="s">
        <v>1</v>
      </c>
      <c r="B363" s="6" t="s">
        <v>120</v>
      </c>
      <c r="C363" s="6" t="s">
        <v>136</v>
      </c>
      <c r="D363" s="6">
        <v>0.300103133526814</v>
      </c>
      <c r="E363" s="6">
        <v>0.114651386556802</v>
      </c>
      <c r="F363" s="6">
        <v>0.49724551301487</v>
      </c>
      <c r="G363" s="6">
        <v>0.197142379488055</v>
      </c>
      <c r="H363" s="6">
        <v>1.71949407162541</v>
      </c>
      <c r="I363" s="6">
        <v>0.963407318536292</v>
      </c>
      <c r="J363" s="6">
        <v>0.0731853629274146</v>
      </c>
    </row>
    <row r="364">
      <c r="A364" s="6" t="s">
        <v>1</v>
      </c>
      <c r="B364" s="6" t="s">
        <v>125</v>
      </c>
      <c r="C364" s="6" t="s">
        <v>133</v>
      </c>
      <c r="D364" s="6">
        <v>0.495204359008277</v>
      </c>
      <c r="E364" s="6">
        <v>0.0979925705022622</v>
      </c>
      <c r="F364" s="6">
        <v>0.298710332868932</v>
      </c>
      <c r="G364" s="6">
        <v>-0.196494026139344</v>
      </c>
      <c r="H364" s="6">
        <v>-2.00519309915242</v>
      </c>
      <c r="I364" s="6">
        <v>0.0277944411117776</v>
      </c>
      <c r="J364" s="6">
        <v>0.0555888822235552</v>
      </c>
    </row>
    <row r="365">
      <c r="A365" s="6" t="s">
        <v>1</v>
      </c>
      <c r="B365" s="6" t="s">
        <v>128</v>
      </c>
      <c r="C365" s="6" t="s">
        <v>143</v>
      </c>
      <c r="D365" s="6">
        <v>0.0626772435342064</v>
      </c>
      <c r="E365" s="6">
        <v>0.102824359743609</v>
      </c>
      <c r="F365" s="6">
        <v>0.258608311734578</v>
      </c>
      <c r="G365" s="6">
        <v>0.195931068200372</v>
      </c>
      <c r="H365" s="6">
        <v>1.90549271290307</v>
      </c>
      <c r="I365" s="6">
        <v>0.969206158768246</v>
      </c>
      <c r="J365" s="6">
        <v>0.0615876824635073</v>
      </c>
    </row>
    <row r="366">
      <c r="A366" s="6" t="s">
        <v>1</v>
      </c>
      <c r="B366" s="6" t="s">
        <v>121</v>
      </c>
      <c r="C366" s="6" t="s">
        <v>136</v>
      </c>
      <c r="D366" s="6">
        <v>0.465856521172608</v>
      </c>
      <c r="E366" s="6">
        <v>0.111363045404071</v>
      </c>
      <c r="F366" s="6">
        <v>0.659415302195027</v>
      </c>
      <c r="G366" s="6">
        <v>0.193558781022419</v>
      </c>
      <c r="H366" s="6">
        <v>1.73808807329314</v>
      </c>
      <c r="I366" s="6">
        <v>0.966006798640272</v>
      </c>
      <c r="J366" s="6">
        <v>0.0679864027194561</v>
      </c>
    </row>
    <row r="367">
      <c r="A367" s="6" t="s">
        <v>1</v>
      </c>
      <c r="B367" s="6" t="s">
        <v>120</v>
      </c>
      <c r="C367" s="6" t="s">
        <v>123</v>
      </c>
      <c r="D367" s="6">
        <v>0.0837768333421852</v>
      </c>
      <c r="E367" s="6">
        <v>0.128106998937024</v>
      </c>
      <c r="F367" s="6">
        <v>0.276454454983375</v>
      </c>
      <c r="G367" s="6">
        <v>0.19267762164119</v>
      </c>
      <c r="H367" s="6">
        <v>1.50403665092418</v>
      </c>
      <c r="I367" s="6">
        <v>0.928214357128574</v>
      </c>
      <c r="J367" s="6">
        <v>0.143571285742851</v>
      </c>
    </row>
    <row r="368">
      <c r="A368" s="6" t="s">
        <v>1</v>
      </c>
      <c r="B368" s="6" t="s">
        <v>125</v>
      </c>
      <c r="C368" s="6" t="s">
        <v>142</v>
      </c>
      <c r="D368" s="6">
        <v>-0.379915060924971</v>
      </c>
      <c r="E368" s="6">
        <v>0.0818680034272665</v>
      </c>
      <c r="F368" s="6">
        <v>-0.187405144580266</v>
      </c>
      <c r="G368" s="6">
        <v>0.192509916344704</v>
      </c>
      <c r="H368" s="6">
        <v>2.35146709685835</v>
      </c>
      <c r="I368" s="6">
        <v>0.984403119376124</v>
      </c>
      <c r="J368" s="6">
        <v>0.0311937612477504</v>
      </c>
    </row>
    <row r="369">
      <c r="A369" s="6" t="s">
        <v>1</v>
      </c>
      <c r="B369" s="6" t="s">
        <v>121</v>
      </c>
      <c r="C369" s="6" t="s">
        <v>122</v>
      </c>
      <c r="D369" s="6">
        <v>-0.0411422512924294</v>
      </c>
      <c r="E369" s="6">
        <v>0.113454164930421</v>
      </c>
      <c r="F369" s="6">
        <v>0.151121036917529</v>
      </c>
      <c r="G369" s="6">
        <v>0.192263288209959</v>
      </c>
      <c r="H369" s="6">
        <v>1.69463402536054</v>
      </c>
      <c r="I369" s="6">
        <v>0.948410317936412</v>
      </c>
      <c r="J369" s="6">
        <v>0.103179364127174</v>
      </c>
    </row>
    <row r="370">
      <c r="A370" s="6" t="s">
        <v>1</v>
      </c>
      <c r="B370" s="6" t="s">
        <v>139</v>
      </c>
      <c r="C370" s="6" t="s">
        <v>140</v>
      </c>
      <c r="D370" s="6">
        <v>0.121502017276555</v>
      </c>
      <c r="E370" s="6">
        <v>0.1312852273376</v>
      </c>
      <c r="F370" s="6">
        <v>0.312297131791301</v>
      </c>
      <c r="G370" s="6">
        <v>0.190795114514746</v>
      </c>
      <c r="H370" s="6">
        <v>1.4532870025362</v>
      </c>
      <c r="I370" s="6">
        <v>0.923415316936612</v>
      </c>
      <c r="J370" s="6">
        <v>0.153169366126774</v>
      </c>
    </row>
    <row r="371">
      <c r="A371" s="6" t="s">
        <v>1</v>
      </c>
      <c r="B371" s="6" t="s">
        <v>127</v>
      </c>
      <c r="C371" s="6" t="s">
        <v>143</v>
      </c>
      <c r="D371" s="6">
        <v>0.272942950071398</v>
      </c>
      <c r="E371" s="6">
        <v>0.11820561528157</v>
      </c>
      <c r="F371" s="6">
        <v>0.460867779034833</v>
      </c>
      <c r="G371" s="6">
        <v>0.187924828963435</v>
      </c>
      <c r="H371" s="6">
        <v>1.5898130432788</v>
      </c>
      <c r="I371" s="6">
        <v>0.946410717856428</v>
      </c>
      <c r="J371" s="6">
        <v>0.107178564287142</v>
      </c>
    </row>
    <row r="372">
      <c r="A372" s="6" t="s">
        <v>1</v>
      </c>
      <c r="B372" s="6" t="s">
        <v>120</v>
      </c>
      <c r="C372" s="6" t="s">
        <v>142</v>
      </c>
      <c r="D372" s="6">
        <v>0.285109143996531</v>
      </c>
      <c r="E372" s="6">
        <v>0.116154932380127</v>
      </c>
      <c r="F372" s="6">
        <v>0.472212462640895</v>
      </c>
      <c r="G372" s="6">
        <v>0.187103318644364</v>
      </c>
      <c r="H372" s="6">
        <v>1.61080820943575</v>
      </c>
      <c r="I372" s="6">
        <v>0.956008798240351</v>
      </c>
      <c r="J372" s="6">
        <v>0.0879824035192962</v>
      </c>
    </row>
    <row r="373">
      <c r="A373" s="6" t="s">
        <v>1</v>
      </c>
      <c r="B373" s="6" t="s">
        <v>129</v>
      </c>
      <c r="C373" s="6" t="s">
        <v>140</v>
      </c>
      <c r="D373" s="6">
        <v>0.0992895873913806</v>
      </c>
      <c r="E373" s="6">
        <v>0.129639039825169</v>
      </c>
      <c r="F373" s="6">
        <v>-0.0857492925712544</v>
      </c>
      <c r="G373" s="6">
        <v>-0.185038879962635</v>
      </c>
      <c r="H373" s="6">
        <v>-1.42733917354045</v>
      </c>
      <c r="I373" s="6">
        <v>0.0795840831833633</v>
      </c>
      <c r="J373" s="6">
        <v>0.159168166366726</v>
      </c>
    </row>
    <row r="374">
      <c r="A374" s="6" t="s">
        <v>1</v>
      </c>
      <c r="B374" s="6" t="s">
        <v>126</v>
      </c>
      <c r="C374" s="6" t="s">
        <v>140</v>
      </c>
      <c r="D374" s="6">
        <v>0.0556044880347636</v>
      </c>
      <c r="E374" s="6">
        <v>0.118448842064707</v>
      </c>
      <c r="F374" s="6">
        <v>-0.127205462828696</v>
      </c>
      <c r="G374" s="6">
        <v>-0.182809950863459</v>
      </c>
      <c r="H374" s="6">
        <v>-1.54336629786209</v>
      </c>
      <c r="I374" s="6">
        <v>0.0593881223755249</v>
      </c>
      <c r="J374" s="6">
        <v>0.118776244751049</v>
      </c>
    </row>
    <row r="375">
      <c r="A375" s="6" t="s">
        <v>1</v>
      </c>
      <c r="B375" s="6" t="s">
        <v>130</v>
      </c>
      <c r="C375" s="6" t="s">
        <v>144</v>
      </c>
      <c r="D375" s="6">
        <v>0.272057104448272</v>
      </c>
      <c r="E375" s="6">
        <v>0.105909073354158</v>
      </c>
      <c r="F375" s="6">
        <v>0.0893910323391957</v>
      </c>
      <c r="G375" s="6">
        <v>-0.182666072109076</v>
      </c>
      <c r="H375" s="6">
        <v>-1.72474431438223</v>
      </c>
      <c r="I375" s="6">
        <v>0.0475904819036192</v>
      </c>
      <c r="J375" s="6">
        <v>0.0951809638072385</v>
      </c>
    </row>
    <row r="376">
      <c r="A376" s="6" t="s">
        <v>1</v>
      </c>
      <c r="B376" s="6" t="s">
        <v>128</v>
      </c>
      <c r="C376" s="6" t="s">
        <v>141</v>
      </c>
      <c r="D376" s="6">
        <v>0.048499998455959</v>
      </c>
      <c r="E376" s="6">
        <v>0.130719943039423</v>
      </c>
      <c r="F376" s="6">
        <v>-0.132207464083243</v>
      </c>
      <c r="G376" s="6">
        <v>-0.180707462539202</v>
      </c>
      <c r="H376" s="6">
        <v>-1.38240163159115</v>
      </c>
      <c r="I376" s="6">
        <v>0.0821835632873425</v>
      </c>
      <c r="J376" s="6">
        <v>0.164367126574685</v>
      </c>
    </row>
    <row r="377">
      <c r="A377" s="6" t="s">
        <v>1</v>
      </c>
      <c r="B377" s="6" t="s">
        <v>121</v>
      </c>
      <c r="C377" s="6" t="s">
        <v>132</v>
      </c>
      <c r="D377" s="6">
        <v>-0.0314139642728005</v>
      </c>
      <c r="E377" s="6">
        <v>0.096704520642323</v>
      </c>
      <c r="F377" s="6">
        <v>0.149032393033104</v>
      </c>
      <c r="G377" s="6">
        <v>0.180446357305904</v>
      </c>
      <c r="H377" s="6">
        <v>1.86595575995164</v>
      </c>
      <c r="I377" s="6">
        <v>0.625874825034993</v>
      </c>
      <c r="J377" s="6">
        <v>0.748250349930013</v>
      </c>
    </row>
    <row r="378">
      <c r="A378" s="6" t="s">
        <v>1</v>
      </c>
      <c r="B378" s="6" t="s">
        <v>126</v>
      </c>
      <c r="C378" s="6" t="s">
        <v>127</v>
      </c>
      <c r="D378" s="6">
        <v>0.13255769668815</v>
      </c>
      <c r="E378" s="6">
        <v>0.118505088377087</v>
      </c>
      <c r="F378" s="6">
        <v>0.312647640594255</v>
      </c>
      <c r="G378" s="6">
        <v>0.180089943906104</v>
      </c>
      <c r="H378" s="6">
        <v>1.51968110713568</v>
      </c>
      <c r="I378" s="6">
        <v>0.933413317336532</v>
      </c>
      <c r="J378" s="6">
        <v>0.133173365326934</v>
      </c>
    </row>
    <row r="379">
      <c r="A379" s="6" t="s">
        <v>1</v>
      </c>
      <c r="B379" s="6" t="s">
        <v>132</v>
      </c>
      <c r="C379" s="6" t="s">
        <v>140</v>
      </c>
      <c r="D379" s="6">
        <v>0.0942266601904676</v>
      </c>
      <c r="E379" s="6">
        <v>0.179030178752222</v>
      </c>
      <c r="F379" s="6">
        <v>-0.0857492925712544</v>
      </c>
      <c r="G379" s="6">
        <v>-0.179975952761722</v>
      </c>
      <c r="H379" s="6">
        <v>-1.00528276302962</v>
      </c>
      <c r="I379" s="6">
        <v>0.033993201359728</v>
      </c>
      <c r="J379" s="6">
        <v>0.0679864027194561</v>
      </c>
    </row>
    <row r="380">
      <c r="A380" s="6" t="s">
        <v>1</v>
      </c>
      <c r="B380" s="6" t="s">
        <v>120</v>
      </c>
      <c r="C380" s="6" t="s">
        <v>128</v>
      </c>
      <c r="D380" s="6">
        <v>0.0737686804566947</v>
      </c>
      <c r="E380" s="6">
        <v>0.104184517885715</v>
      </c>
      <c r="F380" s="6">
        <v>0.252048567847818</v>
      </c>
      <c r="G380" s="6">
        <v>0.178279887391124</v>
      </c>
      <c r="H380" s="6">
        <v>1.71119366878183</v>
      </c>
      <c r="I380" s="6">
        <v>0.951809638072385</v>
      </c>
      <c r="J380" s="6">
        <v>0.096380723855229</v>
      </c>
    </row>
    <row r="381">
      <c r="A381" s="6" t="s">
        <v>1</v>
      </c>
      <c r="B381" s="6" t="s">
        <v>133</v>
      </c>
      <c r="C381" s="6" t="s">
        <v>140</v>
      </c>
      <c r="D381" s="6">
        <v>0.173613457992443</v>
      </c>
      <c r="E381" s="6">
        <v>0.117106881642987</v>
      </c>
      <c r="F381" s="6">
        <v>0.351390964249363</v>
      </c>
      <c r="G381" s="6">
        <v>0.17777750625692</v>
      </c>
      <c r="H381" s="6">
        <v>1.51807907240578</v>
      </c>
      <c r="I381" s="6">
        <v>0.939412117576484</v>
      </c>
      <c r="J381" s="6">
        <v>0.12117576484703</v>
      </c>
    </row>
    <row r="382">
      <c r="A382" s="6" t="s">
        <v>1</v>
      </c>
      <c r="B382" s="6" t="s">
        <v>129</v>
      </c>
      <c r="C382" s="6" t="s">
        <v>144</v>
      </c>
      <c r="D382" s="6">
        <v>0.120410205296299</v>
      </c>
      <c r="E382" s="6">
        <v>0.125339086963142</v>
      </c>
      <c r="F382" s="6">
        <v>-0.0534863591815539</v>
      </c>
      <c r="G382" s="6">
        <v>-0.173896564477853</v>
      </c>
      <c r="H382" s="6">
        <v>-1.38740889766486</v>
      </c>
      <c r="I382" s="6">
        <v>0.0855828834233153</v>
      </c>
      <c r="J382" s="6">
        <v>0.17116576684663</v>
      </c>
    </row>
    <row r="383">
      <c r="A383" s="6" t="s">
        <v>1</v>
      </c>
      <c r="B383" s="6" t="s">
        <v>125</v>
      </c>
      <c r="C383" s="6" t="s">
        <v>140</v>
      </c>
      <c r="D383" s="6">
        <v>0.14113346207523</v>
      </c>
      <c r="E383" s="6">
        <v>0.123419878223798</v>
      </c>
      <c r="F383" s="6">
        <v>0.312787792097234</v>
      </c>
      <c r="G383" s="6">
        <v>0.171654330022004</v>
      </c>
      <c r="H383" s="6">
        <v>1.39081590820192</v>
      </c>
      <c r="I383" s="6">
        <v>0.915216956608678</v>
      </c>
      <c r="J383" s="6">
        <v>0.169566086782643</v>
      </c>
    </row>
    <row r="384">
      <c r="A384" s="6" t="s">
        <v>1</v>
      </c>
      <c r="B384" s="6" t="s">
        <v>122</v>
      </c>
      <c r="C384" s="6" t="s">
        <v>143</v>
      </c>
      <c r="D384" s="6">
        <v>0.217544593548063</v>
      </c>
      <c r="E384" s="6">
        <v>0.121854003675044</v>
      </c>
      <c r="F384" s="6">
        <v>0.388371723905758</v>
      </c>
      <c r="G384" s="6">
        <v>0.170827130357695</v>
      </c>
      <c r="H384" s="6">
        <v>1.40190002138338</v>
      </c>
      <c r="I384" s="6">
        <v>0.923815236952609</v>
      </c>
      <c r="J384" s="6">
        <v>0.152369526094781</v>
      </c>
    </row>
    <row r="385">
      <c r="A385" s="6" t="s">
        <v>1</v>
      </c>
      <c r="B385" s="6" t="s">
        <v>131</v>
      </c>
      <c r="C385" s="6" t="s">
        <v>133</v>
      </c>
      <c r="D385" s="6">
        <v>-0.0463012860446351</v>
      </c>
      <c r="E385" s="6">
        <v>0.126642054975751</v>
      </c>
      <c r="F385" s="6">
        <v>0.12308745782421</v>
      </c>
      <c r="G385" s="6">
        <v>0.169388743868845</v>
      </c>
      <c r="H385" s="6">
        <v>1.33753944454927</v>
      </c>
      <c r="I385" s="6">
        <v>0.907618476304739</v>
      </c>
      <c r="J385" s="6">
        <v>0.184763047390521</v>
      </c>
    </row>
    <row r="386">
      <c r="A386" s="6" t="s">
        <v>1</v>
      </c>
      <c r="B386" s="6" t="s">
        <v>134</v>
      </c>
      <c r="C386" s="6" t="s">
        <v>139</v>
      </c>
      <c r="D386" s="6">
        <v>0.304156917047246</v>
      </c>
      <c r="E386" s="6">
        <v>0.11588175291701</v>
      </c>
      <c r="F386" s="6">
        <v>0.473515382709664</v>
      </c>
      <c r="G386" s="6">
        <v>0.169358465662417</v>
      </c>
      <c r="H386" s="6">
        <v>1.4614765603667</v>
      </c>
      <c r="I386" s="6">
        <v>0.929414117176564</v>
      </c>
      <c r="J386" s="6">
        <v>0.14117176564687</v>
      </c>
    </row>
    <row r="387">
      <c r="A387" s="6" t="s">
        <v>1</v>
      </c>
      <c r="B387" s="6" t="s">
        <v>134</v>
      </c>
      <c r="C387" s="6" t="s">
        <v>136</v>
      </c>
      <c r="D387" s="6">
        <v>0.322005394649564</v>
      </c>
      <c r="E387" s="6">
        <v>0.116080720837919</v>
      </c>
      <c r="F387" s="6">
        <v>0.491237045979646</v>
      </c>
      <c r="G387" s="6">
        <v>0.169231651330081</v>
      </c>
      <c r="H387" s="6">
        <v>1.45787905268416</v>
      </c>
      <c r="I387" s="6">
        <v>0.929014197160567</v>
      </c>
      <c r="J387" s="6">
        <v>0.141971605678864</v>
      </c>
    </row>
    <row r="388">
      <c r="A388" s="6" t="s">
        <v>1</v>
      </c>
      <c r="B388" s="6" t="s">
        <v>129</v>
      </c>
      <c r="C388" s="6" t="s">
        <v>131</v>
      </c>
      <c r="D388" s="6">
        <v>-0.256307994675625</v>
      </c>
      <c r="E388" s="6">
        <v>0.0954557121328413</v>
      </c>
      <c r="F388" s="6">
        <v>-0.0874601133243106</v>
      </c>
      <c r="G388" s="6">
        <v>0.168847881351314</v>
      </c>
      <c r="H388" s="6">
        <v>1.7688609469105</v>
      </c>
      <c r="I388" s="6">
        <v>0.951809638072385</v>
      </c>
      <c r="J388" s="6">
        <v>0.096380723855229</v>
      </c>
    </row>
    <row r="389">
      <c r="A389" s="6" t="s">
        <v>1</v>
      </c>
      <c r="B389" s="6" t="s">
        <v>138</v>
      </c>
      <c r="C389" s="6" t="s">
        <v>139</v>
      </c>
      <c r="D389" s="6">
        <v>0.222493399229819</v>
      </c>
      <c r="E389" s="6">
        <v>0.108180076134028</v>
      </c>
      <c r="F389" s="6">
        <v>0.389956164231561</v>
      </c>
      <c r="G389" s="6">
        <v>0.167462765001742</v>
      </c>
      <c r="H389" s="6">
        <v>1.54800006605897</v>
      </c>
      <c r="I389" s="6">
        <v>0.940211957608478</v>
      </c>
      <c r="J389" s="6">
        <v>0.119576084783043</v>
      </c>
    </row>
    <row r="390">
      <c r="A390" s="6" t="s">
        <v>1</v>
      </c>
      <c r="B390" s="6" t="s">
        <v>125</v>
      </c>
      <c r="C390" s="6" t="s">
        <v>132</v>
      </c>
      <c r="D390" s="6">
        <v>0.0891728396728822</v>
      </c>
      <c r="E390" s="6">
        <v>0.121839592053144</v>
      </c>
      <c r="F390" s="6">
        <v>-0.0776893751506912</v>
      </c>
      <c r="G390" s="6">
        <v>-0.166862214823573</v>
      </c>
      <c r="H390" s="6">
        <v>-1.36952374849376</v>
      </c>
      <c r="I390" s="6">
        <v>0.0623875224955009</v>
      </c>
      <c r="J390" s="6">
        <v>0.124775044991001</v>
      </c>
    </row>
    <row r="391">
      <c r="A391" s="6" t="s">
        <v>1</v>
      </c>
      <c r="B391" s="6" t="s">
        <v>123</v>
      </c>
      <c r="C391" s="6" t="s">
        <v>127</v>
      </c>
      <c r="D391" s="6">
        <v>0.0793985991153711</v>
      </c>
      <c r="E391" s="6">
        <v>0.123696874901761</v>
      </c>
      <c r="F391" s="6">
        <v>0.244374253651664</v>
      </c>
      <c r="G391" s="6">
        <v>0.164975654536293</v>
      </c>
      <c r="H391" s="6">
        <v>1.33370915528234</v>
      </c>
      <c r="I391" s="6">
        <v>0.903219356128774</v>
      </c>
      <c r="J391" s="6">
        <v>0.193561287742451</v>
      </c>
    </row>
    <row r="392">
      <c r="A392" s="6" t="s">
        <v>1</v>
      </c>
      <c r="B392" s="6" t="s">
        <v>143</v>
      </c>
      <c r="C392" s="6" t="s">
        <v>144</v>
      </c>
      <c r="D392" s="6">
        <v>0.310917159028048</v>
      </c>
      <c r="E392" s="6">
        <v>0.104552854528118</v>
      </c>
      <c r="F392" s="6">
        <v>0.474890940626889</v>
      </c>
      <c r="G392" s="6">
        <v>0.16397378159884</v>
      </c>
      <c r="H392" s="6">
        <v>1.56833385696554</v>
      </c>
      <c r="I392" s="6">
        <v>0.944811037792441</v>
      </c>
      <c r="J392" s="6">
        <v>0.110377924415117</v>
      </c>
    </row>
    <row r="393">
      <c r="A393" s="6" t="s">
        <v>1</v>
      </c>
      <c r="B393" s="6" t="s">
        <v>134</v>
      </c>
      <c r="C393" s="6" t="s">
        <v>144</v>
      </c>
      <c r="D393" s="6">
        <v>0.287944259512034</v>
      </c>
      <c r="E393" s="6">
        <v>0.113759574993581</v>
      </c>
      <c r="F393" s="6">
        <v>0.451114326713491</v>
      </c>
      <c r="G393" s="6">
        <v>0.163170067201457</v>
      </c>
      <c r="H393" s="6">
        <v>1.43434139245565</v>
      </c>
      <c r="I393" s="6">
        <v>0.92741451709658</v>
      </c>
      <c r="J393" s="6">
        <v>0.145170965806838</v>
      </c>
    </row>
    <row r="394">
      <c r="A394" s="6" t="s">
        <v>1</v>
      </c>
      <c r="B394" s="6" t="s">
        <v>134</v>
      </c>
      <c r="C394" s="6" t="s">
        <v>138</v>
      </c>
      <c r="D394" s="6">
        <v>0.167555819180005</v>
      </c>
      <c r="E394" s="6">
        <v>0.110829700621376</v>
      </c>
      <c r="F394" s="6">
        <v>0.329086388288637</v>
      </c>
      <c r="G394" s="6">
        <v>0.161530569108632</v>
      </c>
      <c r="H394" s="6">
        <v>1.45746643907722</v>
      </c>
      <c r="I394" s="6">
        <v>0.927814437112577</v>
      </c>
      <c r="J394" s="6">
        <v>0.144371125774845</v>
      </c>
    </row>
    <row r="395">
      <c r="A395" s="6" t="s">
        <v>1</v>
      </c>
      <c r="B395" s="6" t="s">
        <v>122</v>
      </c>
      <c r="C395" s="6" t="s">
        <v>136</v>
      </c>
      <c r="D395" s="6">
        <v>0.0365624034160285</v>
      </c>
      <c r="E395" s="6">
        <v>0.114077976264663</v>
      </c>
      <c r="F395" s="6">
        <v>0.194329768093788</v>
      </c>
      <c r="G395" s="6">
        <v>0.157767364677759</v>
      </c>
      <c r="H395" s="6">
        <v>1.38297829119738</v>
      </c>
      <c r="I395" s="6">
        <v>0.9124175164967</v>
      </c>
      <c r="J395" s="6">
        <v>0.175164967006598</v>
      </c>
    </row>
    <row r="396">
      <c r="A396" s="6" t="s">
        <v>1</v>
      </c>
      <c r="B396" s="6" t="s">
        <v>123</v>
      </c>
      <c r="C396" s="6" t="s">
        <v>140</v>
      </c>
      <c r="D396" s="6">
        <v>0.122088618501167</v>
      </c>
      <c r="E396" s="6">
        <v>0.135327496073361</v>
      </c>
      <c r="F396" s="6">
        <v>0.277350098112614</v>
      </c>
      <c r="G396" s="6">
        <v>0.155261479611446</v>
      </c>
      <c r="H396" s="6">
        <v>1.14730179835204</v>
      </c>
      <c r="I396" s="6">
        <v>0.869226154769046</v>
      </c>
      <c r="J396" s="6">
        <v>0.261547690461907</v>
      </c>
    </row>
    <row r="397">
      <c r="A397" s="6" t="s">
        <v>1</v>
      </c>
      <c r="B397" s="6" t="s">
        <v>124</v>
      </c>
      <c r="C397" s="6" t="s">
        <v>132</v>
      </c>
      <c r="D397" s="6">
        <v>0.0535246626085275</v>
      </c>
      <c r="E397" s="6">
        <v>0.160059802429528</v>
      </c>
      <c r="F397" s="6">
        <v>-0.100900919099446</v>
      </c>
      <c r="G397" s="6">
        <v>-0.154425581707974</v>
      </c>
      <c r="H397" s="6">
        <v>-0.964799277294904</v>
      </c>
      <c r="I397" s="6">
        <v>0.0261947610477904</v>
      </c>
      <c r="J397" s="6">
        <v>0.0523895220955808</v>
      </c>
    </row>
    <row r="398">
      <c r="A398" s="6" t="s">
        <v>1</v>
      </c>
      <c r="B398" s="6" t="s">
        <v>120</v>
      </c>
      <c r="C398" s="6" t="s">
        <v>126</v>
      </c>
      <c r="D398" s="6">
        <v>0.316142974679598</v>
      </c>
      <c r="E398" s="6">
        <v>0.1241118800478</v>
      </c>
      <c r="F398" s="6">
        <v>0.468845444105313</v>
      </c>
      <c r="G398" s="6">
        <v>0.152702469425715</v>
      </c>
      <c r="H398" s="6">
        <v>1.2303614236357</v>
      </c>
      <c r="I398" s="6">
        <v>0.892821435712857</v>
      </c>
      <c r="J398" s="6">
        <v>0.214357128574285</v>
      </c>
    </row>
    <row r="399">
      <c r="A399" s="6" t="s">
        <v>1</v>
      </c>
      <c r="B399" s="6" t="s">
        <v>134</v>
      </c>
      <c r="C399" s="6" t="s">
        <v>141</v>
      </c>
      <c r="D399" s="6">
        <v>0.0143824429008621</v>
      </c>
      <c r="E399" s="6">
        <v>0.115551186486117</v>
      </c>
      <c r="F399" s="6">
        <v>0.166839775499837</v>
      </c>
      <c r="G399" s="6">
        <v>0.152457332598975</v>
      </c>
      <c r="H399" s="6">
        <v>1.31939218657258</v>
      </c>
      <c r="I399" s="6">
        <v>0.894821035792841</v>
      </c>
      <c r="J399" s="6">
        <v>0.210357928414317</v>
      </c>
    </row>
    <row r="400">
      <c r="A400" s="6" t="s">
        <v>1</v>
      </c>
      <c r="B400" s="6" t="s">
        <v>125</v>
      </c>
      <c r="C400" s="6" t="s">
        <v>136</v>
      </c>
      <c r="D400" s="6">
        <v>-0.231082633578059</v>
      </c>
      <c r="E400" s="6">
        <v>0.102238025763457</v>
      </c>
      <c r="F400" s="6">
        <v>-0.0786686592819156</v>
      </c>
      <c r="G400" s="6">
        <v>0.152413974296143</v>
      </c>
      <c r="H400" s="6">
        <v>1.49077579655905</v>
      </c>
      <c r="I400" s="6">
        <v>0.917216556688662</v>
      </c>
      <c r="J400" s="6">
        <v>0.165566886622675</v>
      </c>
    </row>
    <row r="401">
      <c r="A401" s="6" t="s">
        <v>1</v>
      </c>
      <c r="B401" s="6" t="s">
        <v>138</v>
      </c>
      <c r="C401" s="6" t="s">
        <v>141</v>
      </c>
      <c r="D401" s="6">
        <v>0.120764788174002</v>
      </c>
      <c r="E401" s="6">
        <v>0.119347319965646</v>
      </c>
      <c r="F401" s="6">
        <v>-0.03114770839985</v>
      </c>
      <c r="G401" s="6">
        <v>-0.151912496573853</v>
      </c>
      <c r="H401" s="6">
        <v>-1.27286056040119</v>
      </c>
      <c r="I401" s="6">
        <v>0.105178964207158</v>
      </c>
      <c r="J401" s="6">
        <v>0.210357928414317</v>
      </c>
    </row>
    <row r="402">
      <c r="A402" s="6" t="s">
        <v>1</v>
      </c>
      <c r="B402" s="6" t="s">
        <v>135</v>
      </c>
      <c r="C402" s="6" t="s">
        <v>136</v>
      </c>
      <c r="D402" s="6">
        <v>0.3958183796162</v>
      </c>
      <c r="E402" s="6">
        <v>0.105614979575359</v>
      </c>
      <c r="F402" s="6">
        <v>0.546696144439236</v>
      </c>
      <c r="G402" s="6">
        <v>0.150877764823036</v>
      </c>
      <c r="H402" s="6">
        <v>1.42856406761297</v>
      </c>
      <c r="I402" s="6">
        <v>0.930213957208558</v>
      </c>
      <c r="J402" s="6">
        <v>0.139572085582883</v>
      </c>
    </row>
    <row r="403">
      <c r="A403" s="6" t="s">
        <v>1</v>
      </c>
      <c r="B403" s="6" t="s">
        <v>120</v>
      </c>
      <c r="C403" s="6" t="s">
        <v>132</v>
      </c>
      <c r="D403" s="6">
        <v>0.0779182595444535</v>
      </c>
      <c r="E403" s="6">
        <v>0.113502761414837</v>
      </c>
      <c r="F403" s="6">
        <v>0.226601202703895</v>
      </c>
      <c r="G403" s="6">
        <v>0.148682943159442</v>
      </c>
      <c r="H403" s="6">
        <v>1.30995000743661</v>
      </c>
      <c r="I403" s="6">
        <v>0.613877224555089</v>
      </c>
      <c r="J403" s="6">
        <v>0.772245550889822</v>
      </c>
    </row>
    <row r="404">
      <c r="A404" s="6" t="s">
        <v>1</v>
      </c>
      <c r="B404" s="6" t="s">
        <v>127</v>
      </c>
      <c r="C404" s="6" t="s">
        <v>130</v>
      </c>
      <c r="D404" s="6">
        <v>0.22561700798885</v>
      </c>
      <c r="E404" s="6">
        <v>0.114334221795462</v>
      </c>
      <c r="F404" s="6">
        <v>0.0780734069296651</v>
      </c>
      <c r="G404" s="6">
        <v>-0.147543601059185</v>
      </c>
      <c r="H404" s="6">
        <v>-1.29045878602411</v>
      </c>
      <c r="I404" s="6">
        <v>0.100779844031193</v>
      </c>
      <c r="J404" s="6">
        <v>0.201559688062387</v>
      </c>
    </row>
    <row r="405">
      <c r="A405" s="6" t="s">
        <v>1</v>
      </c>
      <c r="B405" s="6" t="s">
        <v>121</v>
      </c>
      <c r="C405" s="6" t="s">
        <v>125</v>
      </c>
      <c r="D405" s="6">
        <v>-0.283677613829952</v>
      </c>
      <c r="E405" s="6">
        <v>0.0732132762076692</v>
      </c>
      <c r="F405" s="6">
        <v>-0.139421228298947</v>
      </c>
      <c r="G405" s="6">
        <v>0.144256385531005</v>
      </c>
      <c r="H405" s="6">
        <v>1.97035828750269</v>
      </c>
      <c r="I405" s="6">
        <v>0.969006198760248</v>
      </c>
      <c r="J405" s="6">
        <v>0.061987602479504</v>
      </c>
    </row>
    <row r="406">
      <c r="A406" s="6" t="s">
        <v>1</v>
      </c>
      <c r="B406" s="6" t="s">
        <v>128</v>
      </c>
      <c r="C406" s="6" t="s">
        <v>135</v>
      </c>
      <c r="D406" s="6">
        <v>0.13808628409488</v>
      </c>
      <c r="E406" s="6">
        <v>0.107714629659862</v>
      </c>
      <c r="F406" s="6">
        <v>-0.00404868254025585</v>
      </c>
      <c r="G406" s="6">
        <v>-0.142134966635136</v>
      </c>
      <c r="H406" s="6">
        <v>-1.31955117966765</v>
      </c>
      <c r="I406" s="6">
        <v>0.0973805238952209</v>
      </c>
      <c r="J406" s="6">
        <v>0.194761047790441</v>
      </c>
    </row>
    <row r="407">
      <c r="A407" s="6" t="s">
        <v>1</v>
      </c>
      <c r="B407" s="6" t="s">
        <v>123</v>
      </c>
      <c r="C407" s="6" t="s">
        <v>130</v>
      </c>
      <c r="D407" s="6">
        <v>0.256611425414485</v>
      </c>
      <c r="E407" s="6">
        <v>0.099498746462653</v>
      </c>
      <c r="F407" s="6">
        <v>0.114611714849838</v>
      </c>
      <c r="G407" s="6">
        <v>-0.141999710564647</v>
      </c>
      <c r="H407" s="6">
        <v>-1.42715074926041</v>
      </c>
      <c r="I407" s="6">
        <v>0.0773845230953809</v>
      </c>
      <c r="J407" s="6">
        <v>0.154769046190761</v>
      </c>
    </row>
    <row r="408">
      <c r="A408" s="6" t="s">
        <v>1</v>
      </c>
      <c r="B408" s="6" t="s">
        <v>123</v>
      </c>
      <c r="C408" s="6" t="s">
        <v>132</v>
      </c>
      <c r="D408" s="6">
        <v>0.0939335879490533</v>
      </c>
      <c r="E408" s="6">
        <v>0.193729911833875</v>
      </c>
      <c r="F408" s="6">
        <v>-0.0475651494154494</v>
      </c>
      <c r="G408" s="6">
        <v>-0.141498737364502</v>
      </c>
      <c r="H408" s="6">
        <v>-0.730391791463977</v>
      </c>
      <c r="I408" s="6">
        <v>0.241951609678064</v>
      </c>
      <c r="J408" s="6">
        <v>0.483903219356128</v>
      </c>
    </row>
    <row r="409">
      <c r="A409" s="6" t="s">
        <v>1</v>
      </c>
      <c r="B409" s="6" t="s">
        <v>120</v>
      </c>
      <c r="C409" s="6" t="s">
        <v>135</v>
      </c>
      <c r="D409" s="6">
        <v>0.365661899537748</v>
      </c>
      <c r="E409" s="6">
        <v>0.119301533269152</v>
      </c>
      <c r="F409" s="6">
        <v>0.506872521046866</v>
      </c>
      <c r="G409" s="6">
        <v>0.141210621509117</v>
      </c>
      <c r="H409" s="6">
        <v>1.18364464931508</v>
      </c>
      <c r="I409" s="6">
        <v>0.888822235552889</v>
      </c>
      <c r="J409" s="6">
        <v>0.222355528894221</v>
      </c>
    </row>
    <row r="410">
      <c r="A410" s="6" t="s">
        <v>1</v>
      </c>
      <c r="B410" s="6" t="s">
        <v>142</v>
      </c>
      <c r="C410" s="6" t="s">
        <v>144</v>
      </c>
      <c r="D410" s="6">
        <v>0.20748966863565</v>
      </c>
      <c r="E410" s="6">
        <v>0.121190208583882</v>
      </c>
      <c r="F410" s="6">
        <v>0.348237378798923</v>
      </c>
      <c r="G410" s="6">
        <v>0.140747710163272</v>
      </c>
      <c r="H410" s="6">
        <v>1.16137856191453</v>
      </c>
      <c r="I410" s="6">
        <v>0.875224955008998</v>
      </c>
      <c r="J410" s="6">
        <v>0.249550089982003</v>
      </c>
    </row>
    <row r="411">
      <c r="A411" s="6" t="s">
        <v>1</v>
      </c>
      <c r="B411" s="6" t="s">
        <v>138</v>
      </c>
      <c r="C411" s="6" t="s">
        <v>143</v>
      </c>
      <c r="D411" s="6">
        <v>0.254365790300402</v>
      </c>
      <c r="E411" s="6">
        <v>0.124232683017154</v>
      </c>
      <c r="F411" s="6">
        <v>0.394587762777377</v>
      </c>
      <c r="G411" s="6">
        <v>0.140221972476974</v>
      </c>
      <c r="H411" s="6">
        <v>1.12870437208228</v>
      </c>
      <c r="I411" s="6">
        <v>0.86622675464907</v>
      </c>
      <c r="J411" s="6">
        <v>0.267546490701859</v>
      </c>
    </row>
    <row r="412">
      <c r="A412" s="6" t="s">
        <v>1</v>
      </c>
      <c r="B412" s="6" t="s">
        <v>132</v>
      </c>
      <c r="C412" s="6" t="s">
        <v>139</v>
      </c>
      <c r="D412" s="6">
        <v>0.0374093844451054</v>
      </c>
      <c r="E412" s="6">
        <v>0.163985814128188</v>
      </c>
      <c r="F412" s="6">
        <v>0.176975966726811</v>
      </c>
      <c r="G412" s="6">
        <v>0.139566582281706</v>
      </c>
      <c r="H412" s="6">
        <v>0.851089364184919</v>
      </c>
      <c r="I412" s="6">
        <v>0.524695060987802</v>
      </c>
      <c r="J412" s="6">
        <v>0.950609878024395</v>
      </c>
    </row>
    <row r="413">
      <c r="A413" s="6" t="s">
        <v>1</v>
      </c>
      <c r="B413" s="6" t="s">
        <v>121</v>
      </c>
      <c r="C413" s="6" t="s">
        <v>138</v>
      </c>
      <c r="D413" s="6">
        <v>0.0824080408161072</v>
      </c>
      <c r="E413" s="6">
        <v>0.115162261429429</v>
      </c>
      <c r="F413" s="6">
        <v>0.220713444184753</v>
      </c>
      <c r="G413" s="6">
        <v>0.138305403368646</v>
      </c>
      <c r="H413" s="6">
        <v>1.20096116255409</v>
      </c>
      <c r="I413" s="6">
        <v>0.888022395520895</v>
      </c>
      <c r="J413" s="6">
        <v>0.223955208958208</v>
      </c>
    </row>
    <row r="414">
      <c r="A414" s="6" t="s">
        <v>1</v>
      </c>
      <c r="B414" s="6" t="s">
        <v>124</v>
      </c>
      <c r="C414" s="6" t="s">
        <v>139</v>
      </c>
      <c r="D414" s="6">
        <v>-0.0640484336807454</v>
      </c>
      <c r="E414" s="6">
        <v>0.108783899836705</v>
      </c>
      <c r="F414" s="6">
        <v>-0.200604499556129</v>
      </c>
      <c r="G414" s="6">
        <v>-0.136556065875384</v>
      </c>
      <c r="H414" s="6">
        <v>-1.25529665768893</v>
      </c>
      <c r="I414" s="6">
        <v>0.0945810837832433</v>
      </c>
      <c r="J414" s="6">
        <v>0.189162167566486</v>
      </c>
    </row>
    <row r="415">
      <c r="A415" s="6" t="s">
        <v>1</v>
      </c>
      <c r="B415" s="6" t="s">
        <v>122</v>
      </c>
      <c r="C415" s="6" t="s">
        <v>130</v>
      </c>
      <c r="D415" s="6">
        <v>0.362487607103615</v>
      </c>
      <c r="E415" s="6">
        <v>0.110420158819714</v>
      </c>
      <c r="F415" s="6">
        <v>0.227122638340843</v>
      </c>
      <c r="G415" s="6">
        <v>-0.135364968762771</v>
      </c>
      <c r="H415" s="6">
        <v>-1.2259081150552</v>
      </c>
      <c r="I415" s="6">
        <v>0.1123775244951</v>
      </c>
      <c r="J415" s="6">
        <v>0.224755048990201</v>
      </c>
    </row>
    <row r="416">
      <c r="A416" s="6" t="s">
        <v>1</v>
      </c>
      <c r="B416" s="6" t="s">
        <v>121</v>
      </c>
      <c r="C416" s="6" t="s">
        <v>139</v>
      </c>
      <c r="D416" s="6">
        <v>0.414860586196896</v>
      </c>
      <c r="E416" s="6">
        <v>0.123292832856859</v>
      </c>
      <c r="F416" s="6">
        <v>0.548672566371681</v>
      </c>
      <c r="G416" s="6">
        <v>0.133811980174784</v>
      </c>
      <c r="H416" s="6">
        <v>1.08531840070653</v>
      </c>
      <c r="I416" s="6">
        <v>0.86122775444911</v>
      </c>
      <c r="J416" s="6">
        <v>0.277544491101779</v>
      </c>
    </row>
    <row r="417">
      <c r="A417" s="6" t="s">
        <v>1</v>
      </c>
      <c r="B417" s="6" t="s">
        <v>130</v>
      </c>
      <c r="C417" s="6" t="s">
        <v>143</v>
      </c>
      <c r="D417" s="6">
        <v>0.222266795788875</v>
      </c>
      <c r="E417" s="6">
        <v>0.117643212799061</v>
      </c>
      <c r="F417" s="6">
        <v>0.0939966612854565</v>
      </c>
      <c r="G417" s="6">
        <v>-0.128270134503419</v>
      </c>
      <c r="H417" s="6">
        <v>-1.09033178754229</v>
      </c>
      <c r="I417" s="6">
        <v>0.138772245550889</v>
      </c>
      <c r="J417" s="6">
        <v>0.277544491101779</v>
      </c>
    </row>
    <row r="418">
      <c r="A418" s="6" t="s">
        <v>1</v>
      </c>
      <c r="B418" s="6" t="s">
        <v>127</v>
      </c>
      <c r="C418" s="6" t="s">
        <v>142</v>
      </c>
      <c r="D418" s="6">
        <v>0.393159101323552</v>
      </c>
      <c r="E418" s="6">
        <v>0.114280748563212</v>
      </c>
      <c r="F418" s="6">
        <v>0.520962556343219</v>
      </c>
      <c r="G418" s="6">
        <v>0.127803455019667</v>
      </c>
      <c r="H418" s="6">
        <v>1.11832882288984</v>
      </c>
      <c r="I418" s="6">
        <v>0.867226554689062</v>
      </c>
      <c r="J418" s="6">
        <v>0.265546890621875</v>
      </c>
    </row>
    <row r="419">
      <c r="A419" s="6" t="s">
        <v>1</v>
      </c>
      <c r="B419" s="6" t="s">
        <v>124</v>
      </c>
      <c r="C419" s="6" t="s">
        <v>128</v>
      </c>
      <c r="D419" s="6">
        <v>-0.0219116661433804</v>
      </c>
      <c r="E419" s="6">
        <v>0.111332889506907</v>
      </c>
      <c r="F419" s="6">
        <v>0.105209166407149</v>
      </c>
      <c r="G419" s="6">
        <v>0.12712083255053</v>
      </c>
      <c r="H419" s="6">
        <v>1.14180843696365</v>
      </c>
      <c r="I419" s="6">
        <v>0.860827834433113</v>
      </c>
      <c r="J419" s="6">
        <v>0.278344331133773</v>
      </c>
    </row>
    <row r="420">
      <c r="A420" s="6" t="s">
        <v>1</v>
      </c>
      <c r="B420" s="6" t="s">
        <v>122</v>
      </c>
      <c r="C420" s="6" t="s">
        <v>144</v>
      </c>
      <c r="D420" s="6">
        <v>0.313384177232013</v>
      </c>
      <c r="E420" s="6">
        <v>0.115899422708073</v>
      </c>
      <c r="F420" s="6">
        <v>0.440461689613622</v>
      </c>
      <c r="G420" s="6">
        <v>0.127077512381608</v>
      </c>
      <c r="H420" s="6">
        <v>1.09644646549871</v>
      </c>
      <c r="I420" s="6">
        <v>0.860827834433113</v>
      </c>
      <c r="J420" s="6">
        <v>0.278344331133773</v>
      </c>
    </row>
    <row r="421">
      <c r="A421" s="6" t="s">
        <v>1</v>
      </c>
      <c r="B421" s="6" t="s">
        <v>125</v>
      </c>
      <c r="C421" s="6" t="s">
        <v>137</v>
      </c>
      <c r="D421" s="6">
        <v>-0.0107898285434253</v>
      </c>
      <c r="E421" s="6">
        <v>0.134648961177758</v>
      </c>
      <c r="F421" s="6">
        <v>0.116166469662298</v>
      </c>
      <c r="G421" s="6">
        <v>0.126956298205724</v>
      </c>
      <c r="H421" s="6">
        <v>0.942868753648396</v>
      </c>
      <c r="I421" s="6">
        <v>0.824835032993401</v>
      </c>
      <c r="J421" s="6">
        <v>0.350329934013197</v>
      </c>
    </row>
    <row r="422">
      <c r="A422" s="6" t="s">
        <v>1</v>
      </c>
      <c r="B422" s="6" t="s">
        <v>141</v>
      </c>
      <c r="C422" s="6" t="s">
        <v>142</v>
      </c>
      <c r="D422" s="6">
        <v>-0.11103262371765</v>
      </c>
      <c r="E422" s="6">
        <v>0.126997616885927</v>
      </c>
      <c r="F422" s="6">
        <v>0.0152874872021946</v>
      </c>
      <c r="G422" s="6">
        <v>0.126320110919845</v>
      </c>
      <c r="H422" s="6">
        <v>0.994665207248019</v>
      </c>
      <c r="I422" s="6">
        <v>0.83243351329734</v>
      </c>
      <c r="J422" s="6">
        <v>0.335132973405319</v>
      </c>
    </row>
    <row r="423">
      <c r="A423" s="6" t="s">
        <v>1</v>
      </c>
      <c r="B423" s="6" t="s">
        <v>139</v>
      </c>
      <c r="C423" s="6" t="s">
        <v>144</v>
      </c>
      <c r="D423" s="6">
        <v>0.303667430930682</v>
      </c>
      <c r="E423" s="6">
        <v>0.114302116515657</v>
      </c>
      <c r="F423" s="6">
        <v>0.42962956921236</v>
      </c>
      <c r="G423" s="6">
        <v>0.125962138281677</v>
      </c>
      <c r="H423" s="6">
        <v>1.10201054994833</v>
      </c>
      <c r="I423" s="6">
        <v>0.865026994601079</v>
      </c>
      <c r="J423" s="6">
        <v>0.26994601079784</v>
      </c>
    </row>
    <row r="424">
      <c r="A424" s="6" t="s">
        <v>1</v>
      </c>
      <c r="B424" s="6" t="s">
        <v>135</v>
      </c>
      <c r="C424" s="6" t="s">
        <v>144</v>
      </c>
      <c r="D424" s="6">
        <v>0.327216940328673</v>
      </c>
      <c r="E424" s="6">
        <v>0.108590331833818</v>
      </c>
      <c r="F424" s="6">
        <v>0.201778539282456</v>
      </c>
      <c r="G424" s="6">
        <v>-0.125438401046216</v>
      </c>
      <c r="H424" s="6">
        <v>-1.15515257139264</v>
      </c>
      <c r="I424" s="6">
        <v>0.123375324935012</v>
      </c>
      <c r="J424" s="6">
        <v>0.246750649870025</v>
      </c>
    </row>
    <row r="425">
      <c r="A425" s="6" t="s">
        <v>1</v>
      </c>
      <c r="B425" s="6" t="s">
        <v>126</v>
      </c>
      <c r="C425" s="6" t="s">
        <v>128</v>
      </c>
      <c r="D425" s="6">
        <v>0.0193723448374932</v>
      </c>
      <c r="E425" s="6">
        <v>0.118001570053891</v>
      </c>
      <c r="F425" s="6">
        <v>0.144804284468501</v>
      </c>
      <c r="G425" s="6">
        <v>0.125431939631008</v>
      </c>
      <c r="H425" s="6">
        <v>1.06296839587578</v>
      </c>
      <c r="I425" s="6">
        <v>0.852229554089182</v>
      </c>
      <c r="J425" s="6">
        <v>0.295540891821635</v>
      </c>
    </row>
    <row r="426">
      <c r="A426" s="6" t="s">
        <v>1</v>
      </c>
      <c r="B426" s="6" t="s">
        <v>121</v>
      </c>
      <c r="C426" s="6" t="s">
        <v>144</v>
      </c>
      <c r="D426" s="6">
        <v>0.147096285611758</v>
      </c>
      <c r="E426" s="6">
        <v>0.119512349237499</v>
      </c>
      <c r="F426" s="6">
        <v>0.271020803517474</v>
      </c>
      <c r="G426" s="6">
        <v>0.123924517905716</v>
      </c>
      <c r="H426" s="6">
        <v>1.03691809839206</v>
      </c>
      <c r="I426" s="6">
        <v>0.848630273945211</v>
      </c>
      <c r="J426" s="6">
        <v>0.302739452109578</v>
      </c>
    </row>
    <row r="427">
      <c r="A427" s="6" t="s">
        <v>1</v>
      </c>
      <c r="B427" s="6" t="s">
        <v>133</v>
      </c>
      <c r="C427" s="6" t="s">
        <v>134</v>
      </c>
      <c r="D427" s="6">
        <v>0.160139138320943</v>
      </c>
      <c r="E427" s="6">
        <v>0.116534430240211</v>
      </c>
      <c r="F427" s="6">
        <v>0.283661748457097</v>
      </c>
      <c r="G427" s="6">
        <v>0.123522610136153</v>
      </c>
      <c r="H427" s="6">
        <v>1.05996665433157</v>
      </c>
      <c r="I427" s="6">
        <v>0.858628274345131</v>
      </c>
      <c r="J427" s="6">
        <v>0.282743451309738</v>
      </c>
    </row>
    <row r="428">
      <c r="A428" s="6" t="s">
        <v>1</v>
      </c>
      <c r="B428" s="6" t="s">
        <v>129</v>
      </c>
      <c r="C428" s="6" t="s">
        <v>142</v>
      </c>
      <c r="D428" s="6">
        <v>-0.328804474993205</v>
      </c>
      <c r="E428" s="6">
        <v>0.0821369902227999</v>
      </c>
      <c r="F428" s="6">
        <v>-0.205504933095035</v>
      </c>
      <c r="G428" s="6">
        <v>0.123299541898169</v>
      </c>
      <c r="H428" s="6">
        <v>1.50114511821914</v>
      </c>
      <c r="I428" s="6">
        <v>0.926014797040591</v>
      </c>
      <c r="J428" s="6">
        <v>0.147970405918816</v>
      </c>
    </row>
    <row r="429">
      <c r="A429" s="6" t="s">
        <v>1</v>
      </c>
      <c r="B429" s="6" t="s">
        <v>134</v>
      </c>
      <c r="C429" s="6" t="s">
        <v>135</v>
      </c>
      <c r="D429" s="6">
        <v>0.30461002754908</v>
      </c>
      <c r="E429" s="6">
        <v>0.107262430549745</v>
      </c>
      <c r="F429" s="6">
        <v>0.427133489840383</v>
      </c>
      <c r="G429" s="6">
        <v>0.122523462291303</v>
      </c>
      <c r="H429" s="6">
        <v>1.14227751192418</v>
      </c>
      <c r="I429" s="6">
        <v>0.874225154969006</v>
      </c>
      <c r="J429" s="6">
        <v>0.251549690061987</v>
      </c>
    </row>
    <row r="430">
      <c r="A430" s="6" t="s">
        <v>1</v>
      </c>
      <c r="B430" s="6" t="s">
        <v>124</v>
      </c>
      <c r="C430" s="6" t="s">
        <v>137</v>
      </c>
      <c r="D430" s="6">
        <v>0.071838134460685</v>
      </c>
      <c r="E430" s="6">
        <v>0.129267723967282</v>
      </c>
      <c r="F430" s="6">
        <v>0.194228544194461</v>
      </c>
      <c r="G430" s="6">
        <v>0.122390409733776</v>
      </c>
      <c r="H430" s="6">
        <v>0.946797901112213</v>
      </c>
      <c r="I430" s="6">
        <v>0.823835232953409</v>
      </c>
      <c r="J430" s="6">
        <v>0.352329534093181</v>
      </c>
    </row>
    <row r="431">
      <c r="A431" s="6" t="s">
        <v>1</v>
      </c>
      <c r="B431" s="6" t="s">
        <v>136</v>
      </c>
      <c r="C431" s="6" t="s">
        <v>137</v>
      </c>
      <c r="D431" s="6">
        <v>0.29405743150233</v>
      </c>
      <c r="E431" s="6">
        <v>0.109905202014312</v>
      </c>
      <c r="F431" s="6">
        <v>0.416418749926801</v>
      </c>
      <c r="G431" s="6">
        <v>0.12236131842447</v>
      </c>
      <c r="H431" s="6">
        <v>1.11333509407986</v>
      </c>
      <c r="I431" s="6">
        <v>0.867026594681063</v>
      </c>
      <c r="J431" s="6">
        <v>0.265946810637872</v>
      </c>
    </row>
    <row r="432">
      <c r="A432" s="6" t="s">
        <v>1</v>
      </c>
      <c r="B432" s="6" t="s">
        <v>120</v>
      </c>
      <c r="C432" s="6" t="s">
        <v>138</v>
      </c>
      <c r="D432" s="6">
        <v>0.15714795339097</v>
      </c>
      <c r="E432" s="6">
        <v>0.124374967674634</v>
      </c>
      <c r="F432" s="6">
        <v>0.277762592314917</v>
      </c>
      <c r="G432" s="6">
        <v>0.120614638923947</v>
      </c>
      <c r="H432" s="6">
        <v>0.969766193141659</v>
      </c>
      <c r="I432" s="6">
        <v>0.833033393321335</v>
      </c>
      <c r="J432" s="6">
        <v>0.333933213357328</v>
      </c>
    </row>
    <row r="433">
      <c r="A433" s="6" t="s">
        <v>1</v>
      </c>
      <c r="B433" s="6" t="s">
        <v>128</v>
      </c>
      <c r="C433" s="6" t="s">
        <v>133</v>
      </c>
      <c r="D433" s="6">
        <v>0.0816486671822613</v>
      </c>
      <c r="E433" s="6">
        <v>0.113113031768617</v>
      </c>
      <c r="F433" s="6">
        <v>-0.0388255904838796</v>
      </c>
      <c r="G433" s="6">
        <v>-0.12047425766614</v>
      </c>
      <c r="H433" s="6">
        <v>-1.0650784952222</v>
      </c>
      <c r="I433" s="6">
        <v>0.151969606078784</v>
      </c>
      <c r="J433" s="6">
        <v>0.303939212157568</v>
      </c>
    </row>
    <row r="434">
      <c r="A434" s="6" t="s">
        <v>1</v>
      </c>
      <c r="B434" s="6" t="s">
        <v>130</v>
      </c>
      <c r="C434" s="6" t="s">
        <v>134</v>
      </c>
      <c r="D434" s="6">
        <v>0.174172346909079</v>
      </c>
      <c r="E434" s="6">
        <v>0.115717750640449</v>
      </c>
      <c r="F434" s="6">
        <v>0.0550420774040385</v>
      </c>
      <c r="G434" s="6">
        <v>-0.11913026950504</v>
      </c>
      <c r="H434" s="6">
        <v>-1.0294900207246</v>
      </c>
      <c r="I434" s="6">
        <v>0.155968806238752</v>
      </c>
      <c r="J434" s="6">
        <v>0.311937612477504</v>
      </c>
    </row>
    <row r="435">
      <c r="A435" s="6" t="s">
        <v>1</v>
      </c>
      <c r="B435" s="6" t="s">
        <v>131</v>
      </c>
      <c r="C435" s="6" t="s">
        <v>137</v>
      </c>
      <c r="D435" s="6">
        <v>0.433317003666433</v>
      </c>
      <c r="E435" s="6">
        <v>0.105522121463013</v>
      </c>
      <c r="F435" s="6">
        <v>0.314232191751527</v>
      </c>
      <c r="G435" s="6">
        <v>-0.119084811914906</v>
      </c>
      <c r="H435" s="6">
        <v>-1.12852935729354</v>
      </c>
      <c r="I435" s="6">
        <v>0.134773045390921</v>
      </c>
      <c r="J435" s="6">
        <v>0.269546090781843</v>
      </c>
    </row>
    <row r="436">
      <c r="A436" s="6" t="s">
        <v>1</v>
      </c>
      <c r="B436" s="6" t="s">
        <v>140</v>
      </c>
      <c r="C436" s="6" t="s">
        <v>144</v>
      </c>
      <c r="D436" s="6">
        <v>0.151978510728856</v>
      </c>
      <c r="E436" s="6">
        <v>0.118943741648569</v>
      </c>
      <c r="F436" s="6">
        <v>0.269347789133777</v>
      </c>
      <c r="G436" s="6">
        <v>0.117369278404921</v>
      </c>
      <c r="H436" s="6">
        <v>0.986762958506046</v>
      </c>
      <c r="I436" s="6">
        <v>0.832633473305338</v>
      </c>
      <c r="J436" s="6">
        <v>0.334733053389322</v>
      </c>
    </row>
    <row r="437">
      <c r="A437" s="6" t="s">
        <v>1</v>
      </c>
      <c r="B437" s="6" t="s">
        <v>130</v>
      </c>
      <c r="C437" s="6" t="s">
        <v>135</v>
      </c>
      <c r="D437" s="6">
        <v>0.240400468559407</v>
      </c>
      <c r="E437" s="6">
        <v>0.121968793245131</v>
      </c>
      <c r="F437" s="6">
        <v>0.123920356040999</v>
      </c>
      <c r="G437" s="6">
        <v>-0.116480112518407</v>
      </c>
      <c r="H437" s="6">
        <v>-0.954999302848783</v>
      </c>
      <c r="I437" s="6">
        <v>0.171365726854629</v>
      </c>
      <c r="J437" s="6">
        <v>0.342731453709258</v>
      </c>
    </row>
    <row r="438">
      <c r="A438" s="6" t="s">
        <v>1</v>
      </c>
      <c r="B438" s="6" t="s">
        <v>131</v>
      </c>
      <c r="C438" s="6" t="s">
        <v>135</v>
      </c>
      <c r="D438" s="6">
        <v>0.464951747913203</v>
      </c>
      <c r="E438" s="6">
        <v>0.102063891472723</v>
      </c>
      <c r="F438" s="6">
        <v>0.58099067270938</v>
      </c>
      <c r="G438" s="6">
        <v>0.116038924796176</v>
      </c>
      <c r="H438" s="6">
        <v>1.13692436298284</v>
      </c>
      <c r="I438" s="6">
        <v>0.872225554889022</v>
      </c>
      <c r="J438" s="6">
        <v>0.255548890221955</v>
      </c>
    </row>
    <row r="439">
      <c r="A439" s="6" t="s">
        <v>1</v>
      </c>
      <c r="B439" s="6" t="s">
        <v>132</v>
      </c>
      <c r="C439" s="6" t="s">
        <v>141</v>
      </c>
      <c r="D439" s="6">
        <v>0.0607885922941399</v>
      </c>
      <c r="E439" s="6">
        <v>0.144686380816395</v>
      </c>
      <c r="F439" s="6">
        <v>-0.0525105031510503</v>
      </c>
      <c r="G439" s="6">
        <v>-0.11329909544519</v>
      </c>
      <c r="H439" s="6">
        <v>-0.783066760021903</v>
      </c>
      <c r="I439" s="6">
        <v>0.22995400919816</v>
      </c>
      <c r="J439" s="6">
        <v>0.45990801839632</v>
      </c>
    </row>
    <row r="440">
      <c r="A440" s="6" t="s">
        <v>1</v>
      </c>
      <c r="B440" s="6" t="s">
        <v>121</v>
      </c>
      <c r="C440" s="6" t="s">
        <v>140</v>
      </c>
      <c r="D440" s="6">
        <v>-0.0179909558440472</v>
      </c>
      <c r="E440" s="6">
        <v>0.114385257359655</v>
      </c>
      <c r="F440" s="6">
        <v>0.0950469531538744</v>
      </c>
      <c r="G440" s="6">
        <v>0.113037908997921</v>
      </c>
      <c r="H440" s="6">
        <v>0.98822096139979</v>
      </c>
      <c r="I440" s="6">
        <v>0.836632673465306</v>
      </c>
      <c r="J440" s="6">
        <v>0.326734653069386</v>
      </c>
    </row>
    <row r="441">
      <c r="A441" s="6" t="s">
        <v>1</v>
      </c>
      <c r="B441" s="6" t="s">
        <v>124</v>
      </c>
      <c r="C441" s="6" t="s">
        <v>125</v>
      </c>
      <c r="D441" s="6">
        <v>0.289477916219369</v>
      </c>
      <c r="E441" s="6">
        <v>0.131363695858594</v>
      </c>
      <c r="F441" s="6">
        <v>0.177682398757906</v>
      </c>
      <c r="G441" s="6">
        <v>-0.111795517461462</v>
      </c>
      <c r="H441" s="6">
        <v>-0.851038155791569</v>
      </c>
      <c r="I441" s="6">
        <v>0.204359128174365</v>
      </c>
      <c r="J441" s="6">
        <v>0.40871825634873</v>
      </c>
    </row>
    <row r="442">
      <c r="A442" s="6" t="s">
        <v>1</v>
      </c>
      <c r="B442" s="6" t="s">
        <v>128</v>
      </c>
      <c r="C442" s="6" t="s">
        <v>136</v>
      </c>
      <c r="D442" s="6">
        <v>0.0745258679640557</v>
      </c>
      <c r="E442" s="6">
        <v>0.114946109432922</v>
      </c>
      <c r="F442" s="6">
        <v>0.185830937617955</v>
      </c>
      <c r="G442" s="6">
        <v>0.1113050696539</v>
      </c>
      <c r="H442" s="6">
        <v>0.968323940697209</v>
      </c>
      <c r="I442" s="6">
        <v>0.828034393121375</v>
      </c>
      <c r="J442" s="6">
        <v>0.343931213757248</v>
      </c>
    </row>
    <row r="443">
      <c r="A443" s="6" t="s">
        <v>1</v>
      </c>
      <c r="B443" s="6" t="s">
        <v>126</v>
      </c>
      <c r="C443" s="6" t="s">
        <v>133</v>
      </c>
      <c r="D443" s="6">
        <v>0.197141261134575</v>
      </c>
      <c r="E443" s="6">
        <v>0.131113738782884</v>
      </c>
      <c r="F443" s="6">
        <v>0.0860866745385344</v>
      </c>
      <c r="G443" s="6">
        <v>-0.111054586596041</v>
      </c>
      <c r="H443" s="6">
        <v>-0.847009532539835</v>
      </c>
      <c r="I443" s="6">
        <v>0.201359728054389</v>
      </c>
      <c r="J443" s="6">
        <v>0.402719456108778</v>
      </c>
    </row>
    <row r="444">
      <c r="A444" s="6" t="s">
        <v>1</v>
      </c>
      <c r="B444" s="6" t="s">
        <v>127</v>
      </c>
      <c r="C444" s="6" t="s">
        <v>128</v>
      </c>
      <c r="D444" s="6">
        <v>0.0833125610431271</v>
      </c>
      <c r="E444" s="6">
        <v>0.11739308962788</v>
      </c>
      <c r="F444" s="6">
        <v>-0.0273050159279533</v>
      </c>
      <c r="G444" s="6">
        <v>-0.11061757697108</v>
      </c>
      <c r="H444" s="6">
        <v>-0.942283547709007</v>
      </c>
      <c r="I444" s="6">
        <v>0.175564887022595</v>
      </c>
      <c r="J444" s="6">
        <v>0.35112977404519</v>
      </c>
    </row>
    <row r="445">
      <c r="A445" s="6" t="s">
        <v>1</v>
      </c>
      <c r="B445" s="6" t="s">
        <v>131</v>
      </c>
      <c r="C445" s="6" t="s">
        <v>140</v>
      </c>
      <c r="D445" s="6">
        <v>0.0272499583947598</v>
      </c>
      <c r="E445" s="6">
        <v>0.113216400953087</v>
      </c>
      <c r="F445" s="6">
        <v>-0.0811324998768731</v>
      </c>
      <c r="G445" s="6">
        <v>-0.108382458271632</v>
      </c>
      <c r="H445" s="6">
        <v>-0.957303512205293</v>
      </c>
      <c r="I445" s="6">
        <v>0.172165566886622</v>
      </c>
      <c r="J445" s="6">
        <v>0.344331133773245</v>
      </c>
    </row>
    <row r="446">
      <c r="A446" s="6" t="s">
        <v>1</v>
      </c>
      <c r="B446" s="6" t="s">
        <v>128</v>
      </c>
      <c r="C446" s="6" t="s">
        <v>144</v>
      </c>
      <c r="D446" s="6">
        <v>0.168060575959419</v>
      </c>
      <c r="E446" s="6">
        <v>0.105670184339648</v>
      </c>
      <c r="F446" s="6">
        <v>0.0600981663170927</v>
      </c>
      <c r="G446" s="6">
        <v>-0.107962409642326</v>
      </c>
      <c r="H446" s="6">
        <v>-1.02169226179553</v>
      </c>
      <c r="I446" s="6">
        <v>0.158968206358728</v>
      </c>
      <c r="J446" s="6">
        <v>0.317936412717456</v>
      </c>
    </row>
    <row r="447">
      <c r="A447" s="6" t="s">
        <v>1</v>
      </c>
      <c r="B447" s="6" t="s">
        <v>130</v>
      </c>
      <c r="C447" s="6" t="s">
        <v>131</v>
      </c>
      <c r="D447" s="6">
        <v>0.150435813508985</v>
      </c>
      <c r="E447" s="6">
        <v>0.123475913786431</v>
      </c>
      <c r="F447" s="6">
        <v>0.257927795878076</v>
      </c>
      <c r="G447" s="6">
        <v>0.10749198236909</v>
      </c>
      <c r="H447" s="6">
        <v>0.870550207508589</v>
      </c>
      <c r="I447" s="6">
        <v>0.803239352129574</v>
      </c>
      <c r="J447" s="6">
        <v>0.393521295740851</v>
      </c>
    </row>
    <row r="448">
      <c r="A448" s="6" t="s">
        <v>1</v>
      </c>
      <c r="B448" s="6" t="s">
        <v>137</v>
      </c>
      <c r="C448" s="6" t="s">
        <v>139</v>
      </c>
      <c r="D448" s="6">
        <v>0.248346433240586</v>
      </c>
      <c r="E448" s="6">
        <v>0.111931993904437</v>
      </c>
      <c r="F448" s="6">
        <v>0.141198208868857</v>
      </c>
      <c r="G448" s="6">
        <v>-0.107148224371729</v>
      </c>
      <c r="H448" s="6">
        <v>-0.957261821523598</v>
      </c>
      <c r="I448" s="6">
        <v>0.170365926814637</v>
      </c>
      <c r="J448" s="6">
        <v>0.340731853629274</v>
      </c>
    </row>
    <row r="449">
      <c r="A449" s="6" t="s">
        <v>1</v>
      </c>
      <c r="B449" s="6" t="s">
        <v>138</v>
      </c>
      <c r="C449" s="6" t="s">
        <v>144</v>
      </c>
      <c r="D449" s="6">
        <v>0.249572215072886</v>
      </c>
      <c r="E449" s="6">
        <v>0.1120577905865</v>
      </c>
      <c r="F449" s="6">
        <v>0.356126817507978</v>
      </c>
      <c r="G449" s="6">
        <v>0.106554602435092</v>
      </c>
      <c r="H449" s="6">
        <v>0.950889731783883</v>
      </c>
      <c r="I449" s="6">
        <v>0.833833233353329</v>
      </c>
      <c r="J449" s="6">
        <v>0.332333533293341</v>
      </c>
    </row>
    <row r="450">
      <c r="A450" s="6" t="s">
        <v>1</v>
      </c>
      <c r="B450" s="6" t="s">
        <v>124</v>
      </c>
      <c r="C450" s="6" t="s">
        <v>140</v>
      </c>
      <c r="D450" s="6">
        <v>0.00789182951034461</v>
      </c>
      <c r="E450" s="6">
        <v>0.117697101807287</v>
      </c>
      <c r="F450" s="6">
        <v>0.114401078830607</v>
      </c>
      <c r="G450" s="6">
        <v>0.106509249320262</v>
      </c>
      <c r="H450" s="6">
        <v>0.904943687523051</v>
      </c>
      <c r="I450" s="6">
        <v>0.816636672665466</v>
      </c>
      <c r="J450" s="6">
        <v>0.366726654669066</v>
      </c>
    </row>
    <row r="451">
      <c r="A451" s="6" t="s">
        <v>1</v>
      </c>
      <c r="B451" s="6" t="s">
        <v>126</v>
      </c>
      <c r="C451" s="6" t="s">
        <v>139</v>
      </c>
      <c r="D451" s="6">
        <v>0.0361946838089844</v>
      </c>
      <c r="E451" s="6">
        <v>0.118533602673057</v>
      </c>
      <c r="F451" s="6">
        <v>-0.0690885238079771</v>
      </c>
      <c r="G451" s="6">
        <v>-0.105283207616961</v>
      </c>
      <c r="H451" s="6">
        <v>-0.888214019001486</v>
      </c>
      <c r="I451" s="6">
        <v>0.18616276744651</v>
      </c>
      <c r="J451" s="6">
        <v>0.372325534893021</v>
      </c>
    </row>
    <row r="452">
      <c r="A452" s="6" t="s">
        <v>1</v>
      </c>
      <c r="B452" s="6" t="s">
        <v>121</v>
      </c>
      <c r="C452" s="6" t="s">
        <v>124</v>
      </c>
      <c r="D452" s="6">
        <v>-0.153173549648442</v>
      </c>
      <c r="E452" s="6">
        <v>0.0983214796200633</v>
      </c>
      <c r="F452" s="6">
        <v>-0.0479320485665088</v>
      </c>
      <c r="G452" s="6">
        <v>0.105241501081933</v>
      </c>
      <c r="H452" s="6">
        <v>1.0703815838473</v>
      </c>
      <c r="I452" s="6">
        <v>0.855828834233153</v>
      </c>
      <c r="J452" s="6">
        <v>0.288342331533693</v>
      </c>
    </row>
    <row r="453">
      <c r="A453" s="6" t="s">
        <v>1</v>
      </c>
      <c r="B453" s="6" t="s">
        <v>126</v>
      </c>
      <c r="C453" s="6" t="s">
        <v>132</v>
      </c>
      <c r="D453" s="6">
        <v>0.0917644232483566</v>
      </c>
      <c r="E453" s="6">
        <v>0.14083141833785</v>
      </c>
      <c r="F453" s="6">
        <v>0.196340012077674</v>
      </c>
      <c r="G453" s="6">
        <v>0.104575588829317</v>
      </c>
      <c r="H453" s="6">
        <v>0.742558656751178</v>
      </c>
      <c r="I453" s="6">
        <v>0.500699860027994</v>
      </c>
      <c r="J453" s="6">
        <v>0.998600279944011</v>
      </c>
    </row>
    <row r="454">
      <c r="A454" s="6" t="s">
        <v>1</v>
      </c>
      <c r="B454" s="6" t="s">
        <v>125</v>
      </c>
      <c r="C454" s="6" t="s">
        <v>138</v>
      </c>
      <c r="D454" s="6">
        <v>0.371129531065878</v>
      </c>
      <c r="E454" s="6">
        <v>0.105185433104828</v>
      </c>
      <c r="F454" s="6">
        <v>0.475383407648327</v>
      </c>
      <c r="G454" s="6">
        <v>0.104253876582449</v>
      </c>
      <c r="H454" s="6">
        <v>0.991143673654405</v>
      </c>
      <c r="I454" s="6">
        <v>0.835832833433313</v>
      </c>
      <c r="J454" s="6">
        <v>0.328334333133373</v>
      </c>
    </row>
    <row r="455">
      <c r="A455" s="6" t="s">
        <v>1</v>
      </c>
      <c r="B455" s="6" t="s">
        <v>121</v>
      </c>
      <c r="C455" s="6" t="s">
        <v>143</v>
      </c>
      <c r="D455" s="6">
        <v>0.206296177048107</v>
      </c>
      <c r="E455" s="6">
        <v>0.114632658508452</v>
      </c>
      <c r="F455" s="6">
        <v>0.309302295289477</v>
      </c>
      <c r="G455" s="6">
        <v>0.10300611824137</v>
      </c>
      <c r="H455" s="6">
        <v>0.898575672776316</v>
      </c>
      <c r="I455" s="6">
        <v>0.816836632673465</v>
      </c>
      <c r="J455" s="6">
        <v>0.366326734653069</v>
      </c>
    </row>
    <row r="456">
      <c r="A456" s="6" t="s">
        <v>1</v>
      </c>
      <c r="B456" s="6" t="s">
        <v>125</v>
      </c>
      <c r="C456" s="6" t="s">
        <v>141</v>
      </c>
      <c r="D456" s="6">
        <v>0.271151066052824</v>
      </c>
      <c r="E456" s="6">
        <v>0.129933056987977</v>
      </c>
      <c r="F456" s="6">
        <v>0.169526228757379</v>
      </c>
      <c r="G456" s="6">
        <v>-0.101624837295444</v>
      </c>
      <c r="H456" s="6">
        <v>-0.782132273735759</v>
      </c>
      <c r="I456" s="6">
        <v>0.21495700859828</v>
      </c>
      <c r="J456" s="6">
        <v>0.42991401719656</v>
      </c>
    </row>
    <row r="457">
      <c r="A457" s="6" t="s">
        <v>1</v>
      </c>
      <c r="B457" s="6" t="s">
        <v>138</v>
      </c>
      <c r="C457" s="6" t="s">
        <v>142</v>
      </c>
      <c r="D457" s="6">
        <v>0.106320054845594</v>
      </c>
      <c r="E457" s="6">
        <v>0.133682470154717</v>
      </c>
      <c r="F457" s="6">
        <v>0.20690847988787</v>
      </c>
      <c r="G457" s="6">
        <v>0.100588425042275</v>
      </c>
      <c r="H457" s="6">
        <v>0.752442896408627</v>
      </c>
      <c r="I457" s="6">
        <v>0.777244551089782</v>
      </c>
      <c r="J457" s="6">
        <v>0.445510897820435</v>
      </c>
    </row>
    <row r="458">
      <c r="A458" s="6" t="s">
        <v>1</v>
      </c>
      <c r="B458" s="6" t="s">
        <v>120</v>
      </c>
      <c r="C458" s="6" t="s">
        <v>143</v>
      </c>
      <c r="D458" s="6">
        <v>0.266199917508508</v>
      </c>
      <c r="E458" s="6">
        <v>0.124790709858582</v>
      </c>
      <c r="F458" s="6">
        <v>0.364971323084052</v>
      </c>
      <c r="G458" s="6">
        <v>0.0987714055755439</v>
      </c>
      <c r="H458" s="6">
        <v>0.791496463859174</v>
      </c>
      <c r="I458" s="6">
        <v>0.777244551089782</v>
      </c>
      <c r="J458" s="6">
        <v>0.445510897820435</v>
      </c>
    </row>
    <row r="459">
      <c r="A459" s="6" t="s">
        <v>1</v>
      </c>
      <c r="B459" s="6" t="s">
        <v>121</v>
      </c>
      <c r="C459" s="6" t="s">
        <v>135</v>
      </c>
      <c r="D459" s="6">
        <v>0.404138284184676</v>
      </c>
      <c r="E459" s="6">
        <v>0.0991257864673606</v>
      </c>
      <c r="F459" s="6">
        <v>0.50277153468786</v>
      </c>
      <c r="G459" s="6">
        <v>0.0986332505031847</v>
      </c>
      <c r="H459" s="6">
        <v>0.995031202457716</v>
      </c>
      <c r="I459" s="6">
        <v>0.833033393321335</v>
      </c>
      <c r="J459" s="6">
        <v>0.333933213357328</v>
      </c>
    </row>
    <row r="460">
      <c r="A460" s="6" t="s">
        <v>1</v>
      </c>
      <c r="B460" s="6" t="s">
        <v>122</v>
      </c>
      <c r="C460" s="6" t="s">
        <v>127</v>
      </c>
      <c r="D460" s="6">
        <v>0.187915627590578</v>
      </c>
      <c r="E460" s="6">
        <v>0.113912637186116</v>
      </c>
      <c r="F460" s="6">
        <v>0.284946236559139</v>
      </c>
      <c r="G460" s="6">
        <v>0.0970306089685615</v>
      </c>
      <c r="H460" s="6">
        <v>0.85179846034139</v>
      </c>
      <c r="I460" s="6">
        <v>0.801639672065586</v>
      </c>
      <c r="J460" s="6">
        <v>0.396720655868826</v>
      </c>
    </row>
    <row r="461">
      <c r="A461" s="6" t="s">
        <v>1</v>
      </c>
      <c r="B461" s="6" t="s">
        <v>133</v>
      </c>
      <c r="C461" s="6" t="s">
        <v>141</v>
      </c>
      <c r="D461" s="6">
        <v>0.178161697615004</v>
      </c>
      <c r="E461" s="6">
        <v>0.120924144838741</v>
      </c>
      <c r="F461" s="6">
        <v>0.0823536587706812</v>
      </c>
      <c r="G461" s="6">
        <v>-0.0958080388443236</v>
      </c>
      <c r="H461" s="6">
        <v>-0.792298667665487</v>
      </c>
      <c r="I461" s="6">
        <v>0.218556288742251</v>
      </c>
      <c r="J461" s="6">
        <v>0.437112577484503</v>
      </c>
    </row>
    <row r="462">
      <c r="A462" s="6" t="s">
        <v>1</v>
      </c>
      <c r="B462" s="6" t="s">
        <v>131</v>
      </c>
      <c r="C462" s="6" t="s">
        <v>143</v>
      </c>
      <c r="D462" s="6">
        <v>0.309498033882303</v>
      </c>
      <c r="E462" s="6">
        <v>0.10804852318786</v>
      </c>
      <c r="F462" s="6">
        <v>0.214841275290612</v>
      </c>
      <c r="G462" s="6">
        <v>-0.0946567585916907</v>
      </c>
      <c r="H462" s="6">
        <v>-0.876057865475075</v>
      </c>
      <c r="I462" s="6">
        <v>0.189162167566486</v>
      </c>
      <c r="J462" s="6">
        <v>0.378324335132973</v>
      </c>
    </row>
    <row r="463">
      <c r="A463" s="6" t="s">
        <v>1</v>
      </c>
      <c r="B463" s="6" t="s">
        <v>136</v>
      </c>
      <c r="C463" s="6" t="s">
        <v>141</v>
      </c>
      <c r="D463" s="6">
        <v>-0.124537027953642</v>
      </c>
      <c r="E463" s="6">
        <v>0.102935326209292</v>
      </c>
      <c r="F463" s="6">
        <v>-0.0300539677626675</v>
      </c>
      <c r="G463" s="6">
        <v>0.0944830601909748</v>
      </c>
      <c r="H463" s="6">
        <v>0.917887606426464</v>
      </c>
      <c r="I463" s="6">
        <v>0.820235952809438</v>
      </c>
      <c r="J463" s="6">
        <v>0.359528094381123</v>
      </c>
    </row>
    <row r="464">
      <c r="A464" s="6" t="s">
        <v>1</v>
      </c>
      <c r="B464" s="6" t="s">
        <v>132</v>
      </c>
      <c r="C464" s="6" t="s">
        <v>144</v>
      </c>
      <c r="D464" s="6">
        <v>0.0228980798004521</v>
      </c>
      <c r="E464" s="6">
        <v>0.156452304923409</v>
      </c>
      <c r="F464" s="6">
        <v>0.116697510941572</v>
      </c>
      <c r="G464" s="6">
        <v>0.0937994311411201</v>
      </c>
      <c r="H464" s="6">
        <v>0.599540103848511</v>
      </c>
      <c r="I464" s="6">
        <v>0.538492301539692</v>
      </c>
      <c r="J464" s="6">
        <v>0.923015396920615</v>
      </c>
    </row>
    <row r="465">
      <c r="A465" s="6" t="s">
        <v>1</v>
      </c>
      <c r="B465" s="6" t="s">
        <v>125</v>
      </c>
      <c r="C465" s="6" t="s">
        <v>143</v>
      </c>
      <c r="D465" s="6">
        <v>-0.00876391300151003</v>
      </c>
      <c r="E465" s="6">
        <v>0.124343919826911</v>
      </c>
      <c r="F465" s="6">
        <v>0.0843068091612202</v>
      </c>
      <c r="G465" s="6">
        <v>0.0930707221627303</v>
      </c>
      <c r="H465" s="6">
        <v>0.748494355753672</v>
      </c>
      <c r="I465" s="6">
        <v>0.773045390921815</v>
      </c>
      <c r="J465" s="6">
        <v>0.453909218156368</v>
      </c>
    </row>
    <row r="466">
      <c r="A466" s="6" t="s">
        <v>1</v>
      </c>
      <c r="B466" s="6" t="s">
        <v>135</v>
      </c>
      <c r="C466" s="6" t="s">
        <v>140</v>
      </c>
      <c r="D466" s="6">
        <v>0.105326295396129</v>
      </c>
      <c r="E466" s="6">
        <v>0.108133875729289</v>
      </c>
      <c r="F466" s="6">
        <v>0.0128927655782349</v>
      </c>
      <c r="G466" s="6">
        <v>-0.0924335298178941</v>
      </c>
      <c r="H466" s="6">
        <v>-0.854806407284421</v>
      </c>
      <c r="I466" s="6">
        <v>0.19616076784643</v>
      </c>
      <c r="J466" s="6">
        <v>0.392321535692861</v>
      </c>
    </row>
    <row r="467">
      <c r="A467" s="6" t="s">
        <v>1</v>
      </c>
      <c r="B467" s="6" t="s">
        <v>123</v>
      </c>
      <c r="C467" s="6" t="s">
        <v>141</v>
      </c>
      <c r="D467" s="6">
        <v>0.219421210853566</v>
      </c>
      <c r="E467" s="6">
        <v>0.139387177664622</v>
      </c>
      <c r="F467" s="6">
        <v>0.311376184389763</v>
      </c>
      <c r="G467" s="6">
        <v>0.091954973536197</v>
      </c>
      <c r="H467" s="6">
        <v>0.659708985265837</v>
      </c>
      <c r="I467" s="6">
        <v>0.741851629674065</v>
      </c>
      <c r="J467" s="6">
        <v>0.516296740651869</v>
      </c>
    </row>
    <row r="468">
      <c r="A468" s="6" t="s">
        <v>1</v>
      </c>
      <c r="B468" s="6" t="s">
        <v>128</v>
      </c>
      <c r="C468" s="6" t="s">
        <v>139</v>
      </c>
      <c r="D468" s="6">
        <v>0.0896529910448873</v>
      </c>
      <c r="E468" s="6">
        <v>0.119524710021851</v>
      </c>
      <c r="F468" s="6">
        <v>-0.00213195386537568</v>
      </c>
      <c r="G468" s="6">
        <v>-0.091784944910263</v>
      </c>
      <c r="H468" s="6">
        <v>-0.767916064330824</v>
      </c>
      <c r="I468" s="6">
        <v>0.230153969206158</v>
      </c>
      <c r="J468" s="6">
        <v>0.460307938412317</v>
      </c>
    </row>
    <row r="469">
      <c r="A469" s="6" t="s">
        <v>1</v>
      </c>
      <c r="B469" s="6" t="s">
        <v>136</v>
      </c>
      <c r="C469" s="6" t="s">
        <v>139</v>
      </c>
      <c r="D469" s="6">
        <v>0.325293551532938</v>
      </c>
      <c r="E469" s="6">
        <v>0.12098071481176</v>
      </c>
      <c r="F469" s="6">
        <v>0.417055573589765</v>
      </c>
      <c r="G469" s="6">
        <v>0.0917620220568272</v>
      </c>
      <c r="H469" s="6">
        <v>0.758484707249446</v>
      </c>
      <c r="I469" s="6">
        <v>0.76864627074585</v>
      </c>
      <c r="J469" s="6">
        <v>0.462707458508298</v>
      </c>
    </row>
    <row r="470">
      <c r="A470" s="6" t="s">
        <v>1</v>
      </c>
      <c r="B470" s="6" t="s">
        <v>124</v>
      </c>
      <c r="C470" s="6" t="s">
        <v>126</v>
      </c>
      <c r="D470" s="6">
        <v>0.0665901559485501</v>
      </c>
      <c r="E470" s="6">
        <v>0.129910274489993</v>
      </c>
      <c r="F470" s="6">
        <v>-0.0249470437384278</v>
      </c>
      <c r="G470" s="6">
        <v>-0.0915371996869779</v>
      </c>
      <c r="H470" s="6">
        <v>-0.704618630407319</v>
      </c>
      <c r="I470" s="6">
        <v>0.245350929814037</v>
      </c>
      <c r="J470" s="6">
        <v>0.490701859628074</v>
      </c>
    </row>
    <row r="471">
      <c r="A471" s="6" t="s">
        <v>1</v>
      </c>
      <c r="B471" s="6" t="s">
        <v>122</v>
      </c>
      <c r="C471" s="6" t="s">
        <v>133</v>
      </c>
      <c r="D471" s="6">
        <v>0.380381901095564</v>
      </c>
      <c r="E471" s="6">
        <v>0.101068764144055</v>
      </c>
      <c r="F471" s="6">
        <v>0.289695391539734</v>
      </c>
      <c r="G471" s="6">
        <v>-0.0906865095558298</v>
      </c>
      <c r="H471" s="6">
        <v>-0.89727533846731</v>
      </c>
      <c r="I471" s="6">
        <v>0.184163167366526</v>
      </c>
      <c r="J471" s="6">
        <v>0.368326334733053</v>
      </c>
    </row>
    <row r="472">
      <c r="A472" s="6" t="s">
        <v>1</v>
      </c>
      <c r="B472" s="6" t="s">
        <v>127</v>
      </c>
      <c r="C472" s="6" t="s">
        <v>129</v>
      </c>
      <c r="D472" s="6">
        <v>-0.0494345045757387</v>
      </c>
      <c r="E472" s="6">
        <v>0.109910671169658</v>
      </c>
      <c r="F472" s="6">
        <v>0.0397652822492091</v>
      </c>
      <c r="G472" s="6">
        <v>0.0891997868249478</v>
      </c>
      <c r="H472" s="6">
        <v>0.811566209865633</v>
      </c>
      <c r="I472" s="6">
        <v>0.792641471705658</v>
      </c>
      <c r="J472" s="6">
        <v>0.414717056588682</v>
      </c>
    </row>
    <row r="473">
      <c r="A473" s="6" t="s">
        <v>1</v>
      </c>
      <c r="B473" s="6" t="s">
        <v>123</v>
      </c>
      <c r="C473" s="6" t="s">
        <v>124</v>
      </c>
      <c r="D473" s="6">
        <v>0.179752267547011</v>
      </c>
      <c r="E473" s="6">
        <v>0.142620793952483</v>
      </c>
      <c r="F473" s="6">
        <v>0.0906547155367368</v>
      </c>
      <c r="G473" s="6">
        <v>-0.0890975520102746</v>
      </c>
      <c r="H473" s="6">
        <v>-0.624716421365308</v>
      </c>
      <c r="I473" s="6">
        <v>0.289742051589682</v>
      </c>
      <c r="J473" s="6">
        <v>0.579484103179364</v>
      </c>
    </row>
    <row r="474">
      <c r="A474" s="6" t="s">
        <v>1</v>
      </c>
      <c r="B474" s="6" t="s">
        <v>124</v>
      </c>
      <c r="C474" s="6" t="s">
        <v>127</v>
      </c>
      <c r="D474" s="6">
        <v>-0.00570450736963428</v>
      </c>
      <c r="E474" s="6">
        <v>0.114142751662639</v>
      </c>
      <c r="F474" s="6">
        <v>0.0833677899539222</v>
      </c>
      <c r="G474" s="6">
        <v>0.0890722973235565</v>
      </c>
      <c r="H474" s="6">
        <v>0.780358770277579</v>
      </c>
      <c r="I474" s="6">
        <v>0.781043791241751</v>
      </c>
      <c r="J474" s="6">
        <v>0.437912417516496</v>
      </c>
    </row>
    <row r="475">
      <c r="A475" s="6" t="s">
        <v>1</v>
      </c>
      <c r="B475" s="6" t="s">
        <v>122</v>
      </c>
      <c r="C475" s="6" t="s">
        <v>140</v>
      </c>
      <c r="D475" s="6">
        <v>0.14350777070668</v>
      </c>
      <c r="E475" s="6">
        <v>0.107264154983598</v>
      </c>
      <c r="F475" s="6">
        <v>0.231869447880084</v>
      </c>
      <c r="G475" s="6">
        <v>0.0883616771734037</v>
      </c>
      <c r="H475" s="6">
        <v>0.823776378855684</v>
      </c>
      <c r="I475" s="6">
        <v>0.79744051189762</v>
      </c>
      <c r="J475" s="6">
        <v>0.405118976204759</v>
      </c>
    </row>
    <row r="476">
      <c r="A476" s="6" t="s">
        <v>1</v>
      </c>
      <c r="B476" s="6" t="s">
        <v>133</v>
      </c>
      <c r="C476" s="6" t="s">
        <v>135</v>
      </c>
      <c r="D476" s="6">
        <v>0.105941516089357</v>
      </c>
      <c r="E476" s="6">
        <v>0.127528326885487</v>
      </c>
      <c r="F476" s="6">
        <v>0.193297123344084</v>
      </c>
      <c r="G476" s="6">
        <v>0.0873556072547267</v>
      </c>
      <c r="H476" s="6">
        <v>0.684989832362235</v>
      </c>
      <c r="I476" s="6">
        <v>0.748450309938012</v>
      </c>
      <c r="J476" s="6">
        <v>0.503099380123975</v>
      </c>
    </row>
    <row r="477">
      <c r="A477" s="6" t="s">
        <v>1</v>
      </c>
      <c r="B477" s="6" t="s">
        <v>124</v>
      </c>
      <c r="C477" s="6" t="s">
        <v>130</v>
      </c>
      <c r="D477" s="6">
        <v>0.069610361395665</v>
      </c>
      <c r="E477" s="6">
        <v>0.113420783516247</v>
      </c>
      <c r="F477" s="6">
        <v>-0.0160084386713559</v>
      </c>
      <c r="G477" s="6">
        <v>-0.0856188000670209</v>
      </c>
      <c r="H477" s="6">
        <v>-0.754877522555253</v>
      </c>
      <c r="I477" s="6">
        <v>0.227754449110177</v>
      </c>
      <c r="J477" s="6">
        <v>0.455508898220355</v>
      </c>
    </row>
    <row r="478">
      <c r="A478" s="6" t="s">
        <v>1</v>
      </c>
      <c r="B478" s="6" t="s">
        <v>130</v>
      </c>
      <c r="C478" s="6" t="s">
        <v>136</v>
      </c>
      <c r="D478" s="6">
        <v>0.20342489747014</v>
      </c>
      <c r="E478" s="6">
        <v>0.119486713296082</v>
      </c>
      <c r="F478" s="6">
        <v>0.118218482979562</v>
      </c>
      <c r="G478" s="6">
        <v>-0.085206414490578</v>
      </c>
      <c r="H478" s="6">
        <v>-0.713103676050074</v>
      </c>
      <c r="I478" s="6">
        <v>0.227954409118176</v>
      </c>
      <c r="J478" s="6">
        <v>0.455908818236352</v>
      </c>
    </row>
    <row r="479">
      <c r="A479" s="6" t="s">
        <v>1</v>
      </c>
      <c r="B479" s="6" t="s">
        <v>141</v>
      </c>
      <c r="C479" s="6" t="s">
        <v>143</v>
      </c>
      <c r="D479" s="6">
        <v>0.0506638196313254</v>
      </c>
      <c r="E479" s="6">
        <v>0.12723716822172</v>
      </c>
      <c r="F479" s="6">
        <v>-0.0341899490852774</v>
      </c>
      <c r="G479" s="6">
        <v>-0.0848537687166029</v>
      </c>
      <c r="H479" s="6">
        <v>-0.666894508126262</v>
      </c>
      <c r="I479" s="6">
        <v>0.25994801039792</v>
      </c>
      <c r="J479" s="6">
        <v>0.51989602079584</v>
      </c>
    </row>
    <row r="480">
      <c r="A480" s="6" t="s">
        <v>1</v>
      </c>
      <c r="B480" s="6" t="s">
        <v>120</v>
      </c>
      <c r="C480" s="6" t="s">
        <v>124</v>
      </c>
      <c r="D480" s="6">
        <v>0.00336880880052196</v>
      </c>
      <c r="E480" s="6">
        <v>0.131125006722511</v>
      </c>
      <c r="F480" s="6">
        <v>0.08789150037878</v>
      </c>
      <c r="G480" s="6">
        <v>0.084522691578258</v>
      </c>
      <c r="H480" s="6">
        <v>0.644596280228424</v>
      </c>
      <c r="I480" s="6">
        <v>0.733853229354129</v>
      </c>
      <c r="J480" s="6">
        <v>0.532293541291741</v>
      </c>
    </row>
    <row r="481">
      <c r="A481" s="6" t="s">
        <v>1</v>
      </c>
      <c r="B481" s="6" t="s">
        <v>129</v>
      </c>
      <c r="C481" s="6" t="s">
        <v>132</v>
      </c>
      <c r="D481" s="6">
        <v>0.0547621690095804</v>
      </c>
      <c r="E481" s="6">
        <v>0.134863748373249</v>
      </c>
      <c r="F481" s="6">
        <v>-0.0294117647058823</v>
      </c>
      <c r="G481" s="6">
        <v>-0.0841739337154628</v>
      </c>
      <c r="H481" s="6">
        <v>-0.624140547261839</v>
      </c>
      <c r="I481" s="6">
        <v>0.320935812837432</v>
      </c>
      <c r="J481" s="6">
        <v>0.641871625674865</v>
      </c>
    </row>
    <row r="482">
      <c r="A482" s="6" t="s">
        <v>1</v>
      </c>
      <c r="B482" s="6" t="s">
        <v>133</v>
      </c>
      <c r="C482" s="6" t="s">
        <v>143</v>
      </c>
      <c r="D482" s="6">
        <v>0.143283719073437</v>
      </c>
      <c r="E482" s="6">
        <v>0.117461768970927</v>
      </c>
      <c r="F482" s="6">
        <v>0.226706639718978</v>
      </c>
      <c r="G482" s="6">
        <v>0.0834229206455407</v>
      </c>
      <c r="H482" s="6">
        <v>0.710213385822481</v>
      </c>
      <c r="I482" s="6">
        <v>0.764447110577884</v>
      </c>
      <c r="J482" s="6">
        <v>0.471105778844231</v>
      </c>
    </row>
    <row r="483">
      <c r="A483" s="6" t="s">
        <v>1</v>
      </c>
      <c r="B483" s="6" t="s">
        <v>120</v>
      </c>
      <c r="C483" s="6" t="s">
        <v>141</v>
      </c>
      <c r="D483" s="6">
        <v>0.0729995368351053</v>
      </c>
      <c r="E483" s="6">
        <v>0.137492833143608</v>
      </c>
      <c r="F483" s="6">
        <v>-0.00946348696451229</v>
      </c>
      <c r="G483" s="6">
        <v>-0.0824630237996176</v>
      </c>
      <c r="H483" s="6">
        <v>-0.599762343346921</v>
      </c>
      <c r="I483" s="6">
        <v>0.276544691061787</v>
      </c>
      <c r="J483" s="6">
        <v>0.553089382123575</v>
      </c>
    </row>
    <row r="484">
      <c r="A484" s="6" t="s">
        <v>1</v>
      </c>
      <c r="B484" s="6" t="s">
        <v>127</v>
      </c>
      <c r="C484" s="6" t="s">
        <v>139</v>
      </c>
      <c r="D484" s="6">
        <v>0.33957477113603</v>
      </c>
      <c r="E484" s="6">
        <v>0.105929208400004</v>
      </c>
      <c r="F484" s="6">
        <v>0.42187956139477</v>
      </c>
      <c r="G484" s="6">
        <v>0.0823047902587406</v>
      </c>
      <c r="H484" s="6">
        <v>0.776979187345059</v>
      </c>
      <c r="I484" s="6">
        <v>0.774845030993801</v>
      </c>
      <c r="J484" s="6">
        <v>0.450309938012397</v>
      </c>
    </row>
    <row r="485">
      <c r="A485" s="6" t="s">
        <v>1</v>
      </c>
      <c r="B485" s="6" t="s">
        <v>121</v>
      </c>
      <c r="C485" s="6" t="s">
        <v>129</v>
      </c>
      <c r="D485" s="6">
        <v>-0.259195114690976</v>
      </c>
      <c r="E485" s="6">
        <v>0.0660035435589663</v>
      </c>
      <c r="F485" s="6">
        <v>-0.176975966726811</v>
      </c>
      <c r="G485" s="6">
        <v>0.0822191479641646</v>
      </c>
      <c r="H485" s="6">
        <v>1.24567778532544</v>
      </c>
      <c r="I485" s="6">
        <v>0.889622075584883</v>
      </c>
      <c r="J485" s="6">
        <v>0.220755848830233</v>
      </c>
    </row>
    <row r="486">
      <c r="A486" s="6" t="s">
        <v>1</v>
      </c>
      <c r="B486" s="6" t="s">
        <v>127</v>
      </c>
      <c r="C486" s="6" t="s">
        <v>136</v>
      </c>
      <c r="D486" s="6">
        <v>0.333149247667239</v>
      </c>
      <c r="E486" s="6">
        <v>0.109205681506752</v>
      </c>
      <c r="F486" s="6">
        <v>0.41492031565971</v>
      </c>
      <c r="G486" s="6">
        <v>0.0817710679924708</v>
      </c>
      <c r="H486" s="6">
        <v>0.74878034607947</v>
      </c>
      <c r="I486" s="6">
        <v>0.769046190761847</v>
      </c>
      <c r="J486" s="6">
        <v>0.461907618476304</v>
      </c>
    </row>
    <row r="487">
      <c r="A487" s="6" t="s">
        <v>1</v>
      </c>
      <c r="B487" s="6" t="s">
        <v>135</v>
      </c>
      <c r="C487" s="6" t="s">
        <v>138</v>
      </c>
      <c r="D487" s="6">
        <v>0.211468427665137</v>
      </c>
      <c r="E487" s="6">
        <v>0.12245260321983</v>
      </c>
      <c r="F487" s="6">
        <v>0.131707746064888</v>
      </c>
      <c r="G487" s="6">
        <v>-0.0797606816002487</v>
      </c>
      <c r="H487" s="6">
        <v>-0.651359624074795</v>
      </c>
      <c r="I487" s="6">
        <v>0.254349130173965</v>
      </c>
      <c r="J487" s="6">
        <v>0.50869826034793</v>
      </c>
    </row>
    <row r="488">
      <c r="A488" s="6" t="s">
        <v>1</v>
      </c>
      <c r="B488" s="6" t="s">
        <v>122</v>
      </c>
      <c r="C488" s="6" t="s">
        <v>134</v>
      </c>
      <c r="D488" s="6">
        <v>0.183662195708329</v>
      </c>
      <c r="E488" s="6">
        <v>0.114000972518935</v>
      </c>
      <c r="F488" s="6">
        <v>0.26279725310663</v>
      </c>
      <c r="G488" s="6">
        <v>0.0791350573983009</v>
      </c>
      <c r="H488" s="6">
        <v>0.694161248362652</v>
      </c>
      <c r="I488" s="6">
        <v>0.754049190161967</v>
      </c>
      <c r="J488" s="6">
        <v>0.491901619676064</v>
      </c>
    </row>
    <row r="489">
      <c r="A489" s="6" t="s">
        <v>1</v>
      </c>
      <c r="B489" s="6" t="s">
        <v>130</v>
      </c>
      <c r="C489" s="6" t="s">
        <v>140</v>
      </c>
      <c r="D489" s="6">
        <v>0.124982359633726</v>
      </c>
      <c r="E489" s="6">
        <v>0.112361541365441</v>
      </c>
      <c r="F489" s="6">
        <v>0.0459153794066609</v>
      </c>
      <c r="G489" s="6">
        <v>-0.0790669802270652</v>
      </c>
      <c r="H489" s="6">
        <v>-0.703683656046599</v>
      </c>
      <c r="I489" s="6">
        <v>0.237352529494101</v>
      </c>
      <c r="J489" s="6">
        <v>0.474705058988202</v>
      </c>
    </row>
    <row r="490">
      <c r="A490" s="6" t="s">
        <v>1</v>
      </c>
      <c r="B490" s="6" t="s">
        <v>122</v>
      </c>
      <c r="C490" s="6" t="s">
        <v>126</v>
      </c>
      <c r="D490" s="6">
        <v>0.184083910819095</v>
      </c>
      <c r="E490" s="6">
        <v>0.121267444577362</v>
      </c>
      <c r="F490" s="6">
        <v>0.106182217560313</v>
      </c>
      <c r="G490" s="6">
        <v>-0.0779016932587826</v>
      </c>
      <c r="H490" s="6">
        <v>-0.642395768545164</v>
      </c>
      <c r="I490" s="6">
        <v>0.256348730253949</v>
      </c>
      <c r="J490" s="6">
        <v>0.512697460507898</v>
      </c>
    </row>
    <row r="491">
      <c r="A491" s="6" t="s">
        <v>1</v>
      </c>
      <c r="B491" s="6" t="s">
        <v>120</v>
      </c>
      <c r="C491" s="6" t="s">
        <v>140</v>
      </c>
      <c r="D491" s="6">
        <v>0.0621474669298308</v>
      </c>
      <c r="E491" s="6">
        <v>0.109314247448649</v>
      </c>
      <c r="F491" s="6">
        <v>0.139084285503211</v>
      </c>
      <c r="G491" s="6">
        <v>0.0769368185733802</v>
      </c>
      <c r="H491" s="6">
        <v>0.70381327566218</v>
      </c>
      <c r="I491" s="6">
        <v>0.760447910417916</v>
      </c>
      <c r="J491" s="6">
        <v>0.479104179164167</v>
      </c>
    </row>
    <row r="492">
      <c r="A492" s="6" t="s">
        <v>1</v>
      </c>
      <c r="B492" s="6" t="s">
        <v>135</v>
      </c>
      <c r="C492" s="6" t="s">
        <v>141</v>
      </c>
      <c r="D492" s="6">
        <v>0.0320280954503222</v>
      </c>
      <c r="E492" s="6">
        <v>0.127345710955316</v>
      </c>
      <c r="F492" s="6">
        <v>-0.0447393208066588</v>
      </c>
      <c r="G492" s="6">
        <v>-0.0767674162569811</v>
      </c>
      <c r="H492" s="6">
        <v>-0.602826869323598</v>
      </c>
      <c r="I492" s="6">
        <v>0.283943211357728</v>
      </c>
      <c r="J492" s="6">
        <v>0.567886422715456</v>
      </c>
    </row>
    <row r="493">
      <c r="A493" s="6" t="s">
        <v>1</v>
      </c>
      <c r="B493" s="6" t="s">
        <v>122</v>
      </c>
      <c r="C493" s="6" t="s">
        <v>131</v>
      </c>
      <c r="D493" s="6">
        <v>0.080596925646451</v>
      </c>
      <c r="E493" s="6">
        <v>0.126004124995997</v>
      </c>
      <c r="F493" s="6">
        <v>0.15587208302739</v>
      </c>
      <c r="G493" s="6">
        <v>0.0752751573809391</v>
      </c>
      <c r="H493" s="6">
        <v>0.597402326180434</v>
      </c>
      <c r="I493" s="6">
        <v>0.719256148770245</v>
      </c>
      <c r="J493" s="6">
        <v>0.561487702459508</v>
      </c>
    </row>
    <row r="494">
      <c r="A494" s="6" t="s">
        <v>1</v>
      </c>
      <c r="B494" s="6" t="s">
        <v>128</v>
      </c>
      <c r="C494" s="6" t="s">
        <v>132</v>
      </c>
      <c r="D494" s="6">
        <v>0.00117561466569456</v>
      </c>
      <c r="E494" s="6">
        <v>0.118388621696617</v>
      </c>
      <c r="F494" s="6">
        <v>-0.0740509915662455</v>
      </c>
      <c r="G494" s="6">
        <v>-0.0752266062319401</v>
      </c>
      <c r="H494" s="6">
        <v>-0.63542091422194</v>
      </c>
      <c r="I494" s="6">
        <v>0.0949810037992401</v>
      </c>
      <c r="J494" s="6">
        <v>0.18996200759848</v>
      </c>
    </row>
    <row r="495">
      <c r="A495" s="6" t="s">
        <v>1</v>
      </c>
      <c r="B495" s="6" t="s">
        <v>124</v>
      </c>
      <c r="C495" s="6" t="s">
        <v>144</v>
      </c>
      <c r="D495" s="6">
        <v>0.0659366683120879</v>
      </c>
      <c r="E495" s="6">
        <v>0.11867648385048</v>
      </c>
      <c r="F495" s="6">
        <v>0.140862526434482</v>
      </c>
      <c r="G495" s="6">
        <v>0.0749258581223948</v>
      </c>
      <c r="H495" s="6">
        <v>0.631345450180283</v>
      </c>
      <c r="I495" s="6">
        <v>0.734853029394121</v>
      </c>
      <c r="J495" s="6">
        <v>0.530293941211757</v>
      </c>
    </row>
    <row r="496">
      <c r="A496" s="6" t="s">
        <v>1</v>
      </c>
      <c r="B496" s="6" t="s">
        <v>130</v>
      </c>
      <c r="C496" s="6" t="s">
        <v>139</v>
      </c>
      <c r="D496" s="6">
        <v>0.209716201953078</v>
      </c>
      <c r="E496" s="6">
        <v>0.110406898326666</v>
      </c>
      <c r="F496" s="6">
        <v>0.283459784416758</v>
      </c>
      <c r="G496" s="6">
        <v>0.0737435824636796</v>
      </c>
      <c r="H496" s="6">
        <v>0.667925497241038</v>
      </c>
      <c r="I496" s="6">
        <v>0.73865226954609</v>
      </c>
      <c r="J496" s="6">
        <v>0.522695460907818</v>
      </c>
    </row>
    <row r="497">
      <c r="A497" s="6" t="s">
        <v>1</v>
      </c>
      <c r="B497" s="6" t="s">
        <v>124</v>
      </c>
      <c r="C497" s="6" t="s">
        <v>131</v>
      </c>
      <c r="D497" s="6">
        <v>-0.120274815155943</v>
      </c>
      <c r="E497" s="6">
        <v>0.108620719660515</v>
      </c>
      <c r="F497" s="6">
        <v>-0.19396744911179</v>
      </c>
      <c r="G497" s="6">
        <v>-0.0736926339558469</v>
      </c>
      <c r="H497" s="6">
        <v>-0.678439934721175</v>
      </c>
      <c r="I497" s="6">
        <v>0.255948810237952</v>
      </c>
      <c r="J497" s="6">
        <v>0.511897620475904</v>
      </c>
    </row>
    <row r="498">
      <c r="A498" s="6" t="s">
        <v>1</v>
      </c>
      <c r="B498" s="6" t="s">
        <v>130</v>
      </c>
      <c r="C498" s="6" t="s">
        <v>132</v>
      </c>
      <c r="D498" s="6">
        <v>0.0893941977583124</v>
      </c>
      <c r="E498" s="6">
        <v>0.115013063762489</v>
      </c>
      <c r="F498" s="6">
        <v>0.0157488452090476</v>
      </c>
      <c r="G498" s="6">
        <v>-0.0736453525492647</v>
      </c>
      <c r="H498" s="6">
        <v>-0.64032163077881</v>
      </c>
      <c r="I498" s="6">
        <v>0.196760647870425</v>
      </c>
      <c r="J498" s="6">
        <v>0.393521295740851</v>
      </c>
    </row>
    <row r="499">
      <c r="A499" s="6" t="s">
        <v>1</v>
      </c>
      <c r="B499" s="6" t="s">
        <v>124</v>
      </c>
      <c r="C499" s="6" t="s">
        <v>138</v>
      </c>
      <c r="D499" s="6">
        <v>0.12264851878572</v>
      </c>
      <c r="E499" s="6">
        <v>0.120243863524918</v>
      </c>
      <c r="F499" s="6">
        <v>0.0504012635755169</v>
      </c>
      <c r="G499" s="6">
        <v>-0.0722472552102032</v>
      </c>
      <c r="H499" s="6">
        <v>-0.60083943656078</v>
      </c>
      <c r="I499" s="6">
        <v>0.277344531093781</v>
      </c>
      <c r="J499" s="6">
        <v>0.554689062187562</v>
      </c>
    </row>
    <row r="500">
      <c r="A500" s="6" t="s">
        <v>1</v>
      </c>
      <c r="B500" s="6" t="s">
        <v>131</v>
      </c>
      <c r="C500" s="6" t="s">
        <v>141</v>
      </c>
      <c r="D500" s="6">
        <v>-0.0839480190582072</v>
      </c>
      <c r="E500" s="6">
        <v>0.117780853146697</v>
      </c>
      <c r="F500" s="6">
        <v>-0.156147534914452</v>
      </c>
      <c r="G500" s="6">
        <v>-0.0721995158562456</v>
      </c>
      <c r="H500" s="6">
        <v>-0.612998750877789</v>
      </c>
      <c r="I500" s="6">
        <v>0.285742851429714</v>
      </c>
      <c r="J500" s="6">
        <v>0.571485702859428</v>
      </c>
    </row>
    <row r="501">
      <c r="A501" s="6" t="s">
        <v>1</v>
      </c>
      <c r="B501" s="6" t="s">
        <v>121</v>
      </c>
      <c r="C501" s="6" t="s">
        <v>141</v>
      </c>
      <c r="D501" s="6">
        <v>-0.193759345800074</v>
      </c>
      <c r="E501" s="6">
        <v>0.0777425050656592</v>
      </c>
      <c r="F501" s="6">
        <v>-0.121951519293585</v>
      </c>
      <c r="G501" s="6">
        <v>0.0718078265064894</v>
      </c>
      <c r="H501" s="6">
        <v>0.923662370357663</v>
      </c>
      <c r="I501" s="6">
        <v>0.830033993201359</v>
      </c>
      <c r="J501" s="6">
        <v>0.33993201359728</v>
      </c>
    </row>
    <row r="502">
      <c r="A502" s="6" t="s">
        <v>1</v>
      </c>
      <c r="B502" s="6" t="s">
        <v>137</v>
      </c>
      <c r="C502" s="6" t="s">
        <v>140</v>
      </c>
      <c r="D502" s="6">
        <v>0.111057024291086</v>
      </c>
      <c r="E502" s="6">
        <v>0.108404328529702</v>
      </c>
      <c r="F502" s="6">
        <v>0.0397918581807968</v>
      </c>
      <c r="G502" s="6">
        <v>-0.0712651661102894</v>
      </c>
      <c r="H502" s="6">
        <v>-0.657401480889787</v>
      </c>
      <c r="I502" s="6">
        <v>0.256948610277944</v>
      </c>
      <c r="J502" s="6">
        <v>0.513897220555888</v>
      </c>
    </row>
    <row r="503">
      <c r="A503" s="6" t="s">
        <v>1</v>
      </c>
      <c r="B503" s="6" t="s">
        <v>129</v>
      </c>
      <c r="C503" s="6" t="s">
        <v>139</v>
      </c>
      <c r="D503" s="6">
        <v>-0.078566955268617</v>
      </c>
      <c r="E503" s="6">
        <v>0.121199843332903</v>
      </c>
      <c r="F503" s="6">
        <v>-0.149032393033104</v>
      </c>
      <c r="G503" s="6">
        <v>-0.0704654377644873</v>
      </c>
      <c r="H503" s="6">
        <v>-0.581398752892259</v>
      </c>
      <c r="I503" s="6">
        <v>0.303939212157568</v>
      </c>
      <c r="J503" s="6">
        <v>0.607878424315137</v>
      </c>
    </row>
    <row r="504">
      <c r="A504" s="6" t="s">
        <v>1</v>
      </c>
      <c r="B504" s="6" t="s">
        <v>125</v>
      </c>
      <c r="C504" s="6" t="s">
        <v>135</v>
      </c>
      <c r="D504" s="6">
        <v>-0.132192303567668</v>
      </c>
      <c r="E504" s="6">
        <v>0.123396323347169</v>
      </c>
      <c r="F504" s="6">
        <v>-0.20246933561994</v>
      </c>
      <c r="G504" s="6">
        <v>-0.070277032052272</v>
      </c>
      <c r="H504" s="6">
        <v>-0.569522901055575</v>
      </c>
      <c r="I504" s="6">
        <v>0.291741651669666</v>
      </c>
      <c r="J504" s="6">
        <v>0.583483303339332</v>
      </c>
    </row>
    <row r="505">
      <c r="A505" s="6" t="s">
        <v>1</v>
      </c>
      <c r="B505" s="6" t="s">
        <v>140</v>
      </c>
      <c r="C505" s="6" t="s">
        <v>142</v>
      </c>
      <c r="D505" s="6">
        <v>0.0573956879446896</v>
      </c>
      <c r="E505" s="6">
        <v>0.113115691585666</v>
      </c>
      <c r="F505" s="6">
        <v>-0.0106990123127728</v>
      </c>
      <c r="G505" s="6">
        <v>-0.0680947002574624</v>
      </c>
      <c r="H505" s="6">
        <v>-0.601991636199228</v>
      </c>
      <c r="I505" s="6">
        <v>0.278344331133773</v>
      </c>
      <c r="J505" s="6">
        <v>0.556688662267546</v>
      </c>
    </row>
    <row r="506">
      <c r="A506" s="6" t="s">
        <v>1</v>
      </c>
      <c r="B506" s="6" t="s">
        <v>123</v>
      </c>
      <c r="C506" s="6" t="s">
        <v>131</v>
      </c>
      <c r="D506" s="6">
        <v>-0.164519915565477</v>
      </c>
      <c r="E506" s="6">
        <v>0.106590845665362</v>
      </c>
      <c r="F506" s="6">
        <v>-0.0964376005755962</v>
      </c>
      <c r="G506" s="6">
        <v>0.0680823149898814</v>
      </c>
      <c r="H506" s="6">
        <v>0.638725723254161</v>
      </c>
      <c r="I506" s="6">
        <v>0.740651869626074</v>
      </c>
      <c r="J506" s="6">
        <v>0.51869626074785</v>
      </c>
    </row>
    <row r="507">
      <c r="A507" s="6" t="s">
        <v>1</v>
      </c>
      <c r="B507" s="6" t="s">
        <v>128</v>
      </c>
      <c r="C507" s="6" t="s">
        <v>142</v>
      </c>
      <c r="D507" s="6">
        <v>0.0196698861334332</v>
      </c>
      <c r="E507" s="6">
        <v>0.1153442342762</v>
      </c>
      <c r="F507" s="6">
        <v>-0.0470369725720945</v>
      </c>
      <c r="G507" s="6">
        <v>-0.0667068587055278</v>
      </c>
      <c r="H507" s="6">
        <v>-0.578328506180841</v>
      </c>
      <c r="I507" s="6">
        <v>0.284543091381723</v>
      </c>
      <c r="J507" s="6">
        <v>0.569086182763447</v>
      </c>
    </row>
    <row r="508">
      <c r="A508" s="6" t="s">
        <v>1</v>
      </c>
      <c r="B508" s="6" t="s">
        <v>135</v>
      </c>
      <c r="C508" s="6" t="s">
        <v>139</v>
      </c>
      <c r="D508" s="6">
        <v>0.29913565309922</v>
      </c>
      <c r="E508" s="6">
        <v>0.108049494400069</v>
      </c>
      <c r="F508" s="6">
        <v>0.232479316875166</v>
      </c>
      <c r="G508" s="6">
        <v>-0.066656336224054</v>
      </c>
      <c r="H508" s="6">
        <v>-0.616905581966434</v>
      </c>
      <c r="I508" s="6">
        <v>0.264147170565886</v>
      </c>
      <c r="J508" s="6">
        <v>0.528294341131773</v>
      </c>
    </row>
    <row r="509">
      <c r="A509" s="6" t="s">
        <v>1</v>
      </c>
      <c r="B509" s="6" t="s">
        <v>125</v>
      </c>
      <c r="C509" s="6" t="s">
        <v>131</v>
      </c>
      <c r="D509" s="6">
        <v>-0.313576597378048</v>
      </c>
      <c r="E509" s="6">
        <v>0.0893213222727246</v>
      </c>
      <c r="F509" s="6">
        <v>-0.248522088382201</v>
      </c>
      <c r="G509" s="6">
        <v>0.065054508995847</v>
      </c>
      <c r="H509" s="6">
        <v>0.728320039835686</v>
      </c>
      <c r="I509" s="6">
        <v>0.781043791241751</v>
      </c>
      <c r="J509" s="6">
        <v>0.437912417516496</v>
      </c>
    </row>
    <row r="510">
      <c r="A510" s="6" t="s">
        <v>1</v>
      </c>
      <c r="B510" s="6" t="s">
        <v>130</v>
      </c>
      <c r="C510" s="6" t="s">
        <v>141</v>
      </c>
      <c r="D510" s="6">
        <v>0.147820956075015</v>
      </c>
      <c r="E510" s="6">
        <v>0.106871792875383</v>
      </c>
      <c r="F510" s="6">
        <v>0.0827898652403964</v>
      </c>
      <c r="G510" s="6">
        <v>-0.0650310908346188</v>
      </c>
      <c r="H510" s="6">
        <v>-0.608496302765759</v>
      </c>
      <c r="I510" s="6">
        <v>0.270945810837832</v>
      </c>
      <c r="J510" s="6">
        <v>0.541891621675664</v>
      </c>
    </row>
    <row r="511">
      <c r="A511" s="6" t="s">
        <v>1</v>
      </c>
      <c r="B511" s="6" t="s">
        <v>121</v>
      </c>
      <c r="C511" s="6" t="s">
        <v>130</v>
      </c>
      <c r="D511" s="6">
        <v>0.130328201531482</v>
      </c>
      <c r="E511" s="6">
        <v>0.121396349098167</v>
      </c>
      <c r="F511" s="6">
        <v>0.0656695688238237</v>
      </c>
      <c r="G511" s="6">
        <v>-0.0646586327076591</v>
      </c>
      <c r="H511" s="6">
        <v>-0.532624194944881</v>
      </c>
      <c r="I511" s="6">
        <v>0.296940611877624</v>
      </c>
      <c r="J511" s="6">
        <v>0.593881223755249</v>
      </c>
    </row>
    <row r="512">
      <c r="A512" s="6" t="s">
        <v>1</v>
      </c>
      <c r="B512" s="6" t="s">
        <v>120</v>
      </c>
      <c r="C512" s="6" t="s">
        <v>137</v>
      </c>
      <c r="D512" s="6">
        <v>0.396173021111442</v>
      </c>
      <c r="E512" s="6">
        <v>0.120220710153788</v>
      </c>
      <c r="F512" s="6">
        <v>0.460586911197444</v>
      </c>
      <c r="G512" s="6">
        <v>0.064413890086002</v>
      </c>
      <c r="H512" s="6">
        <v>0.535796952152441</v>
      </c>
      <c r="I512" s="6">
        <v>0.69366126774645</v>
      </c>
      <c r="J512" s="6">
        <v>0.612677464507098</v>
      </c>
    </row>
    <row r="513">
      <c r="A513" s="6" t="s">
        <v>1</v>
      </c>
      <c r="B513" s="6" t="s">
        <v>121</v>
      </c>
      <c r="C513" s="6" t="s">
        <v>127</v>
      </c>
      <c r="D513" s="6">
        <v>0.353370651455538</v>
      </c>
      <c r="E513" s="6">
        <v>0.107024529087462</v>
      </c>
      <c r="F513" s="6">
        <v>0.415582851523206</v>
      </c>
      <c r="G513" s="6">
        <v>0.0622122000676682</v>
      </c>
      <c r="H513" s="6">
        <v>0.581289173595216</v>
      </c>
      <c r="I513" s="6">
        <v>0.710257948410318</v>
      </c>
      <c r="J513" s="6">
        <v>0.579484103179364</v>
      </c>
    </row>
    <row r="514">
      <c r="A514" s="6" t="s">
        <v>1</v>
      </c>
      <c r="B514" s="6" t="s">
        <v>132</v>
      </c>
      <c r="C514" s="6" t="s">
        <v>138</v>
      </c>
      <c r="D514" s="6">
        <v>0.0819229662342361</v>
      </c>
      <c r="E514" s="6">
        <v>0.123186512633946</v>
      </c>
      <c r="F514" s="6">
        <v>0.143242535888964</v>
      </c>
      <c r="G514" s="6">
        <v>0.0613195696547288</v>
      </c>
      <c r="H514" s="6">
        <v>0.49777827412764</v>
      </c>
      <c r="I514" s="6">
        <v>0.504499100179964</v>
      </c>
      <c r="J514" s="6">
        <v>0.991001799640072</v>
      </c>
    </row>
    <row r="515">
      <c r="A515" s="6" t="s">
        <v>1</v>
      </c>
      <c r="B515" s="6" t="s">
        <v>123</v>
      </c>
      <c r="C515" s="6" t="s">
        <v>144</v>
      </c>
      <c r="D515" s="6">
        <v>0.12823232519985</v>
      </c>
      <c r="E515" s="6">
        <v>0.137475855860996</v>
      </c>
      <c r="F515" s="6">
        <v>0.188724974507795</v>
      </c>
      <c r="G515" s="6">
        <v>0.0604926493079446</v>
      </c>
      <c r="H515" s="6">
        <v>0.440023805846385</v>
      </c>
      <c r="I515" s="6">
        <v>0.65746850629874</v>
      </c>
      <c r="J515" s="6">
        <v>0.685062987402519</v>
      </c>
    </row>
    <row r="516">
      <c r="A516" s="6" t="s">
        <v>1</v>
      </c>
      <c r="B516" s="6" t="s">
        <v>121</v>
      </c>
      <c r="C516" s="6" t="s">
        <v>134</v>
      </c>
      <c r="D516" s="6">
        <v>0.336585259491099</v>
      </c>
      <c r="E516" s="6">
        <v>0.121907470924172</v>
      </c>
      <c r="F516" s="6">
        <v>0.396569133019343</v>
      </c>
      <c r="G516" s="6">
        <v>0.0599838735282441</v>
      </c>
      <c r="H516" s="6">
        <v>0.492044278119382</v>
      </c>
      <c r="I516" s="6">
        <v>0.673065386922615</v>
      </c>
      <c r="J516" s="6">
        <v>0.653869226154769</v>
      </c>
    </row>
    <row r="517">
      <c r="A517" s="6" t="s">
        <v>1</v>
      </c>
      <c r="B517" s="6" t="s">
        <v>130</v>
      </c>
      <c r="C517" s="6" t="s">
        <v>138</v>
      </c>
      <c r="D517" s="6">
        <v>0.415120621600324</v>
      </c>
      <c r="E517" s="6">
        <v>0.101812636621467</v>
      </c>
      <c r="F517" s="6">
        <v>0.473971325087104</v>
      </c>
      <c r="G517" s="6">
        <v>0.0588507034867804</v>
      </c>
      <c r="H517" s="6">
        <v>0.578029461171733</v>
      </c>
      <c r="I517" s="6">
        <v>0.701459708058388</v>
      </c>
      <c r="J517" s="6">
        <v>0.597080583883223</v>
      </c>
    </row>
    <row r="518">
      <c r="A518" s="6" t="s">
        <v>1</v>
      </c>
      <c r="B518" s="6" t="s">
        <v>138</v>
      </c>
      <c r="C518" s="6" t="s">
        <v>140</v>
      </c>
      <c r="D518" s="6">
        <v>0.118717949748211</v>
      </c>
      <c r="E518" s="6">
        <v>0.104136740618593</v>
      </c>
      <c r="F518" s="6">
        <v>0.176685455705889</v>
      </c>
      <c r="G518" s="6">
        <v>0.0579675059576787</v>
      </c>
      <c r="H518" s="6">
        <v>0.556647976625153</v>
      </c>
      <c r="I518" s="6">
        <v>0.708258348330334</v>
      </c>
      <c r="J518" s="6">
        <v>0.583483303339332</v>
      </c>
    </row>
    <row r="519">
      <c r="A519" s="6" t="s">
        <v>1</v>
      </c>
      <c r="B519" s="6" t="s">
        <v>135</v>
      </c>
      <c r="C519" s="6" t="s">
        <v>143</v>
      </c>
      <c r="D519" s="6">
        <v>0.356884077735835</v>
      </c>
      <c r="E519" s="6">
        <v>0.111851876048723</v>
      </c>
      <c r="F519" s="6">
        <v>0.299448565554662</v>
      </c>
      <c r="G519" s="6">
        <v>-0.0574355121811736</v>
      </c>
      <c r="H519" s="6">
        <v>-0.513496189873064</v>
      </c>
      <c r="I519" s="6">
        <v>0.297940411917616</v>
      </c>
      <c r="J519" s="6">
        <v>0.595880823835233</v>
      </c>
    </row>
    <row r="520">
      <c r="A520" s="6" t="s">
        <v>1</v>
      </c>
      <c r="B520" s="6" t="s">
        <v>125</v>
      </c>
      <c r="C520" s="6" t="s">
        <v>128</v>
      </c>
      <c r="D520" s="6">
        <v>-0.0198917564002824</v>
      </c>
      <c r="E520" s="6">
        <v>0.111872137486668</v>
      </c>
      <c r="F520" s="6">
        <v>-0.0770550020217957</v>
      </c>
      <c r="G520" s="6">
        <v>-0.0571632456215133</v>
      </c>
      <c r="H520" s="6">
        <v>-0.51096945947176</v>
      </c>
      <c r="I520" s="6">
        <v>0.321735652869426</v>
      </c>
      <c r="J520" s="6">
        <v>0.643471305738852</v>
      </c>
    </row>
    <row r="521">
      <c r="A521" s="6" t="s">
        <v>1</v>
      </c>
      <c r="B521" s="6" t="s">
        <v>126</v>
      </c>
      <c r="C521" s="6" t="s">
        <v>130</v>
      </c>
      <c r="D521" s="6">
        <v>0.210069665292568</v>
      </c>
      <c r="E521" s="6">
        <v>0.116308640264915</v>
      </c>
      <c r="F521" s="6">
        <v>0.153804759993993</v>
      </c>
      <c r="G521" s="6">
        <v>-0.0562649052985749</v>
      </c>
      <c r="H521" s="6">
        <v>-0.483755163592494</v>
      </c>
      <c r="I521" s="6">
        <v>0.308138372325534</v>
      </c>
      <c r="J521" s="6">
        <v>0.616276744651069</v>
      </c>
    </row>
    <row r="522">
      <c r="A522" s="6" t="s">
        <v>1</v>
      </c>
      <c r="B522" s="6" t="s">
        <v>124</v>
      </c>
      <c r="C522" s="6" t="s">
        <v>134</v>
      </c>
      <c r="D522" s="6">
        <v>-0.0342408625865245</v>
      </c>
      <c r="E522" s="6">
        <v>0.115581355567151</v>
      </c>
      <c r="F522" s="6">
        <v>0.0213725961856353</v>
      </c>
      <c r="G522" s="6">
        <v>0.0556134587721598</v>
      </c>
      <c r="H522" s="6">
        <v>0.481162887381511</v>
      </c>
      <c r="I522" s="6">
        <v>0.691061787642471</v>
      </c>
      <c r="J522" s="6">
        <v>0.617876424715057</v>
      </c>
    </row>
    <row r="523">
      <c r="A523" s="6" t="s">
        <v>1</v>
      </c>
      <c r="B523" s="6" t="s">
        <v>131</v>
      </c>
      <c r="C523" s="6" t="s">
        <v>144</v>
      </c>
      <c r="D523" s="6">
        <v>0.199833784425855</v>
      </c>
      <c r="E523" s="6">
        <v>0.124020852005886</v>
      </c>
      <c r="F523" s="6">
        <v>0.25500479620656</v>
      </c>
      <c r="G523" s="6">
        <v>0.0551710117807043</v>
      </c>
      <c r="H523" s="6">
        <v>0.44485270733413</v>
      </c>
      <c r="I523" s="6">
        <v>0.672865426914617</v>
      </c>
      <c r="J523" s="6">
        <v>0.654269146170765</v>
      </c>
    </row>
    <row r="524">
      <c r="A524" s="6" t="s">
        <v>1</v>
      </c>
      <c r="B524" s="6" t="s">
        <v>127</v>
      </c>
      <c r="C524" s="6" t="s">
        <v>144</v>
      </c>
      <c r="D524" s="6">
        <v>0.293744624694543</v>
      </c>
      <c r="E524" s="6">
        <v>0.106091084032664</v>
      </c>
      <c r="F524" s="6">
        <v>0.348424918649582</v>
      </c>
      <c r="G524" s="6">
        <v>0.0546802939550387</v>
      </c>
      <c r="H524" s="6">
        <v>0.515408947449375</v>
      </c>
      <c r="I524" s="6">
        <v>0.689862027594481</v>
      </c>
      <c r="J524" s="6">
        <v>0.620275944811037</v>
      </c>
    </row>
    <row r="525">
      <c r="A525" s="6" t="s">
        <v>1</v>
      </c>
      <c r="B525" s="6" t="s">
        <v>123</v>
      </c>
      <c r="C525" s="6" t="s">
        <v>126</v>
      </c>
      <c r="D525" s="6">
        <v>0.174012660712994</v>
      </c>
      <c r="E525" s="6">
        <v>0.12881870635358</v>
      </c>
      <c r="F525" s="6">
        <v>0.119953521826397</v>
      </c>
      <c r="G525" s="6">
        <v>-0.0540591388865968</v>
      </c>
      <c r="H525" s="6">
        <v>-0.419652862668996</v>
      </c>
      <c r="I525" s="6">
        <v>0.343131373725254</v>
      </c>
      <c r="J525" s="6">
        <v>0.686262747450509</v>
      </c>
    </row>
    <row r="526">
      <c r="A526" s="6" t="s">
        <v>1</v>
      </c>
      <c r="B526" s="6" t="s">
        <v>123</v>
      </c>
      <c r="C526" s="6" t="s">
        <v>125</v>
      </c>
      <c r="D526" s="6">
        <v>0.490838921514333</v>
      </c>
      <c r="E526" s="6">
        <v>0.113608846709028</v>
      </c>
      <c r="F526" s="6">
        <v>0.544441859256568</v>
      </c>
      <c r="G526" s="6">
        <v>0.0536029377422352</v>
      </c>
      <c r="H526" s="6">
        <v>0.47182010287915</v>
      </c>
      <c r="I526" s="6">
        <v>0.671065786842631</v>
      </c>
      <c r="J526" s="6">
        <v>0.657868426314737</v>
      </c>
    </row>
    <row r="527">
      <c r="A527" s="6" t="s">
        <v>1</v>
      </c>
      <c r="B527" s="6" t="s">
        <v>128</v>
      </c>
      <c r="C527" s="6" t="s">
        <v>137</v>
      </c>
      <c r="D527" s="6">
        <v>0.118974427538578</v>
      </c>
      <c r="E527" s="6">
        <v>0.106545566553071</v>
      </c>
      <c r="F527" s="6">
        <v>0.0656026166408954</v>
      </c>
      <c r="G527" s="6">
        <v>-0.0533718108976826</v>
      </c>
      <c r="H527" s="6">
        <v>-0.50092943915313</v>
      </c>
      <c r="I527" s="6">
        <v>0.316736652669466</v>
      </c>
      <c r="J527" s="6">
        <v>0.633473305338932</v>
      </c>
    </row>
    <row r="528">
      <c r="A528" s="6" t="s">
        <v>1</v>
      </c>
      <c r="B528" s="6" t="s">
        <v>124</v>
      </c>
      <c r="C528" s="6" t="s">
        <v>143</v>
      </c>
      <c r="D528" s="6">
        <v>0.14017857830957</v>
      </c>
      <c r="E528" s="6">
        <v>0.117546466432555</v>
      </c>
      <c r="F528" s="6">
        <v>0.0875963748114465</v>
      </c>
      <c r="G528" s="6">
        <v>-0.0525822034981243</v>
      </c>
      <c r="H528" s="6">
        <v>-0.447331213722993</v>
      </c>
      <c r="I528" s="6">
        <v>0.333533293341331</v>
      </c>
      <c r="J528" s="6">
        <v>0.667066586682663</v>
      </c>
    </row>
    <row r="529">
      <c r="A529" s="6" t="s">
        <v>1</v>
      </c>
      <c r="B529" s="6" t="s">
        <v>126</v>
      </c>
      <c r="C529" s="6" t="s">
        <v>143</v>
      </c>
      <c r="D529" s="6">
        <v>0.157569123073305</v>
      </c>
      <c r="E529" s="6">
        <v>0.117431965338598</v>
      </c>
      <c r="F529" s="6">
        <v>0.207382179346768</v>
      </c>
      <c r="G529" s="6">
        <v>0.0498130562734623</v>
      </c>
      <c r="H529" s="6">
        <v>0.424186516250778</v>
      </c>
      <c r="I529" s="6">
        <v>0.660067986402719</v>
      </c>
      <c r="J529" s="6">
        <v>0.679864027194561</v>
      </c>
    </row>
    <row r="530">
      <c r="A530" s="6" t="s">
        <v>1</v>
      </c>
      <c r="B530" s="6" t="s">
        <v>122</v>
      </c>
      <c r="C530" s="6" t="s">
        <v>132</v>
      </c>
      <c r="D530" s="6">
        <v>0.0880108934119845</v>
      </c>
      <c r="E530" s="6">
        <v>0.13880084559368</v>
      </c>
      <c r="F530" s="6">
        <v>0.0397652822492091</v>
      </c>
      <c r="G530" s="6">
        <v>-0.0482456111627754</v>
      </c>
      <c r="H530" s="6">
        <v>-0.347588740950524</v>
      </c>
      <c r="I530" s="6">
        <v>0.349330133973205</v>
      </c>
      <c r="J530" s="6">
        <v>0.69866026794641</v>
      </c>
    </row>
    <row r="531">
      <c r="A531" s="6" t="s">
        <v>1</v>
      </c>
      <c r="B531" s="6" t="s">
        <v>126</v>
      </c>
      <c r="C531" s="6" t="s">
        <v>138</v>
      </c>
      <c r="D531" s="6">
        <v>0.139805798130253</v>
      </c>
      <c r="E531" s="6">
        <v>0.123691488827494</v>
      </c>
      <c r="F531" s="6">
        <v>0.187975697770122</v>
      </c>
      <c r="G531" s="6">
        <v>0.0481698996398686</v>
      </c>
      <c r="H531" s="6">
        <v>0.389435846366505</v>
      </c>
      <c r="I531" s="6">
        <v>0.639872025594881</v>
      </c>
      <c r="J531" s="6">
        <v>0.720255948810238</v>
      </c>
    </row>
    <row r="532">
      <c r="A532" s="6" t="s">
        <v>1</v>
      </c>
      <c r="B532" s="6" t="s">
        <v>128</v>
      </c>
      <c r="C532" s="6" t="s">
        <v>140</v>
      </c>
      <c r="D532" s="6">
        <v>0.0283144511140138</v>
      </c>
      <c r="E532" s="6">
        <v>0.119545265090685</v>
      </c>
      <c r="F532" s="6">
        <v>-0.0196267167994714</v>
      </c>
      <c r="G532" s="6">
        <v>-0.0479411679134853</v>
      </c>
      <c r="H532" s="6">
        <v>-0.401029416573862</v>
      </c>
      <c r="I532" s="6">
        <v>0.365926814637072</v>
      </c>
      <c r="J532" s="6">
        <v>0.731853629274145</v>
      </c>
    </row>
    <row r="533">
      <c r="A533" s="6" t="s">
        <v>1</v>
      </c>
      <c r="B533" s="6" t="s">
        <v>131</v>
      </c>
      <c r="C533" s="6" t="s">
        <v>142</v>
      </c>
      <c r="D533" s="6">
        <v>0.686617223705041</v>
      </c>
      <c r="E533" s="6">
        <v>0.0823153513021324</v>
      </c>
      <c r="F533" s="6">
        <v>0.638875684749447</v>
      </c>
      <c r="G533" s="6">
        <v>-0.0477415389555945</v>
      </c>
      <c r="H533" s="6">
        <v>-0.579983419864937</v>
      </c>
      <c r="I533" s="6">
        <v>0.263547290541891</v>
      </c>
      <c r="J533" s="6">
        <v>0.527094581083783</v>
      </c>
    </row>
    <row r="534">
      <c r="A534" s="6" t="s">
        <v>1</v>
      </c>
      <c r="B534" s="6" t="s">
        <v>131</v>
      </c>
      <c r="C534" s="6" t="s">
        <v>138</v>
      </c>
      <c r="D534" s="6">
        <v>0.144232855511775</v>
      </c>
      <c r="E534" s="6">
        <v>0.119703477579372</v>
      </c>
      <c r="F534" s="6">
        <v>0.191380660120465</v>
      </c>
      <c r="G534" s="6">
        <v>0.0471478046086902</v>
      </c>
      <c r="H534" s="6">
        <v>0.39387163649801</v>
      </c>
      <c r="I534" s="6">
        <v>0.65246950609878</v>
      </c>
      <c r="J534" s="6">
        <v>0.695060987802439</v>
      </c>
    </row>
    <row r="535">
      <c r="A535" s="6" t="s">
        <v>1</v>
      </c>
      <c r="B535" s="6" t="s">
        <v>122</v>
      </c>
      <c r="C535" s="6" t="s">
        <v>137</v>
      </c>
      <c r="D535" s="6">
        <v>0.219235293364725</v>
      </c>
      <c r="E535" s="6">
        <v>0.127889710336496</v>
      </c>
      <c r="F535" s="6">
        <v>0.172228302148074</v>
      </c>
      <c r="G535" s="6">
        <v>-0.0470069912166513</v>
      </c>
      <c r="H535" s="6">
        <v>-0.367558821526527</v>
      </c>
      <c r="I535" s="6">
        <v>0.355928814237152</v>
      </c>
      <c r="J535" s="6">
        <v>0.711857628474305</v>
      </c>
    </row>
    <row r="536">
      <c r="A536" s="6" t="s">
        <v>1</v>
      </c>
      <c r="B536" s="6" t="s">
        <v>120</v>
      </c>
      <c r="C536" s="6" t="s">
        <v>130</v>
      </c>
      <c r="D536" s="6">
        <v>0.210658929768844</v>
      </c>
      <c r="E536" s="6">
        <v>0.117878782199319</v>
      </c>
      <c r="F536" s="6">
        <v>0.164264882381773</v>
      </c>
      <c r="G536" s="6">
        <v>-0.0463940473870705</v>
      </c>
      <c r="H536" s="6">
        <v>-0.393574199881227</v>
      </c>
      <c r="I536" s="6">
        <v>0.345130973805238</v>
      </c>
      <c r="J536" s="6">
        <v>0.690261947610477</v>
      </c>
    </row>
    <row r="537">
      <c r="A537" s="6" t="s">
        <v>1</v>
      </c>
      <c r="B537" s="6" t="s">
        <v>125</v>
      </c>
      <c r="C537" s="6" t="s">
        <v>144</v>
      </c>
      <c r="D537" s="6">
        <v>0.13342966598373</v>
      </c>
      <c r="E537" s="6">
        <v>0.122052749129893</v>
      </c>
      <c r="F537" s="6">
        <v>0.179812108016052</v>
      </c>
      <c r="G537" s="6">
        <v>0.0463824420323213</v>
      </c>
      <c r="H537" s="6">
        <v>0.380019642023461</v>
      </c>
      <c r="I537" s="6">
        <v>0.644071185762847</v>
      </c>
      <c r="J537" s="6">
        <v>0.711857628474305</v>
      </c>
    </row>
    <row r="538">
      <c r="A538" s="6" t="s">
        <v>1</v>
      </c>
      <c r="B538" s="6" t="s">
        <v>127</v>
      </c>
      <c r="C538" s="6" t="s">
        <v>141</v>
      </c>
      <c r="D538" s="6">
        <v>0.0345323699201026</v>
      </c>
      <c r="E538" s="6">
        <v>0.116888572257175</v>
      </c>
      <c r="F538" s="6">
        <v>-0.0118325382134805</v>
      </c>
      <c r="G538" s="6">
        <v>-0.0463649081335831</v>
      </c>
      <c r="H538" s="6">
        <v>-0.396659033798206</v>
      </c>
      <c r="I538" s="6">
        <v>0.355728854229154</v>
      </c>
      <c r="J538" s="6">
        <v>0.711457708458308</v>
      </c>
    </row>
    <row r="539">
      <c r="A539" s="6" t="s">
        <v>1</v>
      </c>
      <c r="B539" s="6" t="s">
        <v>120</v>
      </c>
      <c r="C539" s="6" t="s">
        <v>144</v>
      </c>
      <c r="D539" s="6">
        <v>0.205174971106156</v>
      </c>
      <c r="E539" s="6">
        <v>0.118146801575808</v>
      </c>
      <c r="F539" s="6">
        <v>0.159049383200998</v>
      </c>
      <c r="G539" s="6">
        <v>-0.0461255879051579</v>
      </c>
      <c r="H539" s="6">
        <v>-0.390409112138016</v>
      </c>
      <c r="I539" s="6">
        <v>0.350529894021195</v>
      </c>
      <c r="J539" s="6">
        <v>0.701059788042391</v>
      </c>
    </row>
    <row r="540">
      <c r="A540" s="6" t="s">
        <v>1</v>
      </c>
      <c r="B540" s="6" t="s">
        <v>136</v>
      </c>
      <c r="C540" s="6" t="s">
        <v>142</v>
      </c>
      <c r="D540" s="6">
        <v>0.505310970482302</v>
      </c>
      <c r="E540" s="6">
        <v>0.0948211895505796</v>
      </c>
      <c r="F540" s="6">
        <v>0.549643147588474</v>
      </c>
      <c r="G540" s="6">
        <v>0.0443321771061723</v>
      </c>
      <c r="H540" s="6">
        <v>0.467534496416801</v>
      </c>
      <c r="I540" s="6">
        <v>0.665866826634673</v>
      </c>
      <c r="J540" s="6">
        <v>0.668266346730653</v>
      </c>
    </row>
    <row r="541">
      <c r="A541" s="6" t="s">
        <v>1</v>
      </c>
      <c r="B541" s="6" t="s">
        <v>120</v>
      </c>
      <c r="C541" s="6" t="s">
        <v>129</v>
      </c>
      <c r="D541" s="6">
        <v>-0.00780783260168623</v>
      </c>
      <c r="E541" s="6">
        <v>0.122186509153403</v>
      </c>
      <c r="F541" s="6">
        <v>-0.0516809760552745</v>
      </c>
      <c r="G541" s="6">
        <v>-0.0438731434535882</v>
      </c>
      <c r="H541" s="6">
        <v>-0.359067001402799</v>
      </c>
      <c r="I541" s="6">
        <v>0.365726854629074</v>
      </c>
      <c r="J541" s="6">
        <v>0.731453709258148</v>
      </c>
    </row>
    <row r="542">
      <c r="A542" s="6" t="s">
        <v>1</v>
      </c>
      <c r="B542" s="6" t="s">
        <v>122</v>
      </c>
      <c r="C542" s="6" t="s">
        <v>125</v>
      </c>
      <c r="D542" s="6">
        <v>0.446878601603498</v>
      </c>
      <c r="E542" s="6">
        <v>0.0930050374594622</v>
      </c>
      <c r="F542" s="6">
        <v>0.490175268993599</v>
      </c>
      <c r="G542" s="6">
        <v>0.0432966673901011</v>
      </c>
      <c r="H542" s="6">
        <v>0.465530347310194</v>
      </c>
      <c r="I542" s="6">
        <v>0.6624675064987</v>
      </c>
      <c r="J542" s="6">
        <v>0.675064987002599</v>
      </c>
    </row>
    <row r="543">
      <c r="A543" s="6" t="s">
        <v>1</v>
      </c>
      <c r="B543" s="6" t="s">
        <v>129</v>
      </c>
      <c r="C543" s="6" t="s">
        <v>136</v>
      </c>
      <c r="D543" s="6">
        <v>-0.24031413472847</v>
      </c>
      <c r="E543" s="6">
        <v>0.0845186944991005</v>
      </c>
      <c r="F543" s="6">
        <v>-0.198118393634607</v>
      </c>
      <c r="G543" s="6">
        <v>0.0421957410938635</v>
      </c>
      <c r="H543" s="6">
        <v>0.499247430925623</v>
      </c>
      <c r="I543" s="6">
        <v>0.716856628674265</v>
      </c>
      <c r="J543" s="6">
        <v>0.566286742651469</v>
      </c>
    </row>
    <row r="544">
      <c r="A544" s="6" t="s">
        <v>1</v>
      </c>
      <c r="B544" s="6" t="s">
        <v>120</v>
      </c>
      <c r="C544" s="6" t="s">
        <v>122</v>
      </c>
      <c r="D544" s="6">
        <v>0.148065155559026</v>
      </c>
      <c r="E544" s="6">
        <v>0.136573983312904</v>
      </c>
      <c r="F544" s="6">
        <v>0.107497988294751</v>
      </c>
      <c r="G544" s="6">
        <v>-0.0405671672642743</v>
      </c>
      <c r="H544" s="6">
        <v>-0.297034371263308</v>
      </c>
      <c r="I544" s="6">
        <v>0.381523695260947</v>
      </c>
      <c r="J544" s="6">
        <v>0.763047390521895</v>
      </c>
    </row>
    <row r="545">
      <c r="A545" s="6" t="s">
        <v>1</v>
      </c>
      <c r="B545" s="6" t="s">
        <v>128</v>
      </c>
      <c r="C545" s="6" t="s">
        <v>134</v>
      </c>
      <c r="D545" s="6">
        <v>0.0754175214252798</v>
      </c>
      <c r="E545" s="6">
        <v>0.122129662432534</v>
      </c>
      <c r="F545" s="6">
        <v>0.115500900447103</v>
      </c>
      <c r="G545" s="6">
        <v>0.040083379021824</v>
      </c>
      <c r="H545" s="6">
        <v>0.328203470176349</v>
      </c>
      <c r="I545" s="6">
        <v>0.63247350529894</v>
      </c>
      <c r="J545" s="6">
        <v>0.735052989402119</v>
      </c>
    </row>
    <row r="546">
      <c r="A546" s="6" t="s">
        <v>1</v>
      </c>
      <c r="B546" s="6" t="s">
        <v>133</v>
      </c>
      <c r="C546" s="6" t="s">
        <v>137</v>
      </c>
      <c r="D546" s="6">
        <v>0.146322213910948</v>
      </c>
      <c r="E546" s="6">
        <v>0.124111148957538</v>
      </c>
      <c r="F546" s="6">
        <v>0.106336044937052</v>
      </c>
      <c r="G546" s="6">
        <v>-0.0399861689738956</v>
      </c>
      <c r="H546" s="6">
        <v>-0.322180314256664</v>
      </c>
      <c r="I546" s="6">
        <v>0.360327934413117</v>
      </c>
      <c r="J546" s="6">
        <v>0.720655868826234</v>
      </c>
    </row>
    <row r="547">
      <c r="A547" s="6" t="s">
        <v>1</v>
      </c>
      <c r="B547" s="6" t="s">
        <v>129</v>
      </c>
      <c r="C547" s="6" t="s">
        <v>137</v>
      </c>
      <c r="D547" s="6">
        <v>0.00691239923291442</v>
      </c>
      <c r="E547" s="6">
        <v>0.125539801689864</v>
      </c>
      <c r="F547" s="6">
        <v>-0.0318464877649241</v>
      </c>
      <c r="G547" s="6">
        <v>-0.0387588869978385</v>
      </c>
      <c r="H547" s="6">
        <v>-0.308737838327871</v>
      </c>
      <c r="I547" s="6">
        <v>0.38992201559688</v>
      </c>
      <c r="J547" s="6">
        <v>0.779844031193761</v>
      </c>
    </row>
    <row r="548">
      <c r="A548" s="6" t="s">
        <v>1</v>
      </c>
      <c r="B548" s="6" t="s">
        <v>127</v>
      </c>
      <c r="C548" s="6" t="s">
        <v>140</v>
      </c>
      <c r="D548" s="6">
        <v>0.0954425669916391</v>
      </c>
      <c r="E548" s="6">
        <v>0.112054397890772</v>
      </c>
      <c r="F548" s="6">
        <v>0.057967361970021</v>
      </c>
      <c r="G548" s="6">
        <v>-0.037475205021618</v>
      </c>
      <c r="H548" s="6">
        <v>-0.334437610009272</v>
      </c>
      <c r="I548" s="6">
        <v>0.377124575084983</v>
      </c>
      <c r="J548" s="6">
        <v>0.754249150169966</v>
      </c>
    </row>
    <row r="549">
      <c r="A549" s="6" t="s">
        <v>1</v>
      </c>
      <c r="B549" s="6" t="s">
        <v>127</v>
      </c>
      <c r="C549" s="6" t="s">
        <v>133</v>
      </c>
      <c r="D549" s="6">
        <v>0.157494408895763</v>
      </c>
      <c r="E549" s="6">
        <v>0.117830248969419</v>
      </c>
      <c r="F549" s="6">
        <v>0.120706413141556</v>
      </c>
      <c r="G549" s="6">
        <v>-0.0367879957542075</v>
      </c>
      <c r="H549" s="6">
        <v>-0.312211813825116</v>
      </c>
      <c r="I549" s="6">
        <v>0.375324935012997</v>
      </c>
      <c r="J549" s="6">
        <v>0.750649870025994</v>
      </c>
    </row>
    <row r="550">
      <c r="A550" s="6" t="s">
        <v>1</v>
      </c>
      <c r="B550" s="6" t="s">
        <v>123</v>
      </c>
      <c r="C550" s="6" t="s">
        <v>135</v>
      </c>
      <c r="D550" s="6">
        <v>-0.0209055266020109</v>
      </c>
      <c r="E550" s="6">
        <v>0.134227639352225</v>
      </c>
      <c r="F550" s="6">
        <v>-0.0572129567690623</v>
      </c>
      <c r="G550" s="6">
        <v>-0.0363074301670513</v>
      </c>
      <c r="H550" s="6">
        <v>-0.270491460196042</v>
      </c>
      <c r="I550" s="6">
        <v>0.39872025594881</v>
      </c>
      <c r="J550" s="6">
        <v>0.79744051189762</v>
      </c>
    </row>
    <row r="551">
      <c r="A551" s="6" t="s">
        <v>1</v>
      </c>
      <c r="B551" s="6" t="s">
        <v>142</v>
      </c>
      <c r="C551" s="6" t="s">
        <v>143</v>
      </c>
      <c r="D551" s="6">
        <v>0.302956780263428</v>
      </c>
      <c r="E551" s="6">
        <v>0.115659802560163</v>
      </c>
      <c r="F551" s="6">
        <v>0.267611345451451</v>
      </c>
      <c r="G551" s="6">
        <v>-0.0353454348119768</v>
      </c>
      <c r="H551" s="6">
        <v>-0.305598263438078</v>
      </c>
      <c r="I551" s="6">
        <v>0.375924815036992</v>
      </c>
      <c r="J551" s="6">
        <v>0.751849630073985</v>
      </c>
    </row>
    <row r="552">
      <c r="A552" s="6" t="s">
        <v>1</v>
      </c>
      <c r="B552" s="6" t="s">
        <v>127</v>
      </c>
      <c r="C552" s="6" t="s">
        <v>131</v>
      </c>
      <c r="D552" s="6">
        <v>0.416363888327094</v>
      </c>
      <c r="E552" s="6">
        <v>0.104587463676014</v>
      </c>
      <c r="F552" s="6">
        <v>0.381617858446369</v>
      </c>
      <c r="G552" s="6">
        <v>-0.0347460298807255</v>
      </c>
      <c r="H552" s="6">
        <v>-0.332219834571759</v>
      </c>
      <c r="I552" s="6">
        <v>0.358128374325134</v>
      </c>
      <c r="J552" s="6">
        <v>0.716256748650269</v>
      </c>
    </row>
    <row r="553">
      <c r="A553" s="6" t="s">
        <v>1</v>
      </c>
      <c r="B553" s="6" t="s">
        <v>130</v>
      </c>
      <c r="C553" s="6" t="s">
        <v>133</v>
      </c>
      <c r="D553" s="6">
        <v>0.399341690684112</v>
      </c>
      <c r="E553" s="6">
        <v>0.096371843893621</v>
      </c>
      <c r="F553" s="6">
        <v>0.365709654054524</v>
      </c>
      <c r="G553" s="6">
        <v>-0.0336320366295876</v>
      </c>
      <c r="H553" s="6">
        <v>-0.348981977212265</v>
      </c>
      <c r="I553" s="6">
        <v>0.34873025394921</v>
      </c>
      <c r="J553" s="6">
        <v>0.69746050789842</v>
      </c>
    </row>
    <row r="554">
      <c r="A554" s="6" t="s">
        <v>1</v>
      </c>
      <c r="B554" s="6" t="s">
        <v>124</v>
      </c>
      <c r="C554" s="6" t="s">
        <v>142</v>
      </c>
      <c r="D554" s="6">
        <v>-0.15044845244818</v>
      </c>
      <c r="E554" s="6">
        <v>0.108467828106476</v>
      </c>
      <c r="F554" s="6">
        <v>-0.117501940896303</v>
      </c>
      <c r="G554" s="6">
        <v>0.0329465115518773</v>
      </c>
      <c r="H554" s="6">
        <v>0.303744549208965</v>
      </c>
      <c r="I554" s="6">
        <v>0.63247350529894</v>
      </c>
      <c r="J554" s="6">
        <v>0.735052989402119</v>
      </c>
    </row>
    <row r="555">
      <c r="A555" s="6" t="s">
        <v>1</v>
      </c>
      <c r="B555" s="6" t="s">
        <v>127</v>
      </c>
      <c r="C555" s="6" t="s">
        <v>138</v>
      </c>
      <c r="D555" s="6">
        <v>0.256296596854236</v>
      </c>
      <c r="E555" s="6">
        <v>0.1170446497968</v>
      </c>
      <c r="F555" s="6">
        <v>0.223461594888903</v>
      </c>
      <c r="G555" s="6">
        <v>-0.0328350019653328</v>
      </c>
      <c r="H555" s="6">
        <v>-0.280533984443862</v>
      </c>
      <c r="I555" s="6">
        <v>0.383323335332933</v>
      </c>
      <c r="J555" s="6">
        <v>0.766646670665866</v>
      </c>
    </row>
    <row r="556">
      <c r="A556" s="6" t="s">
        <v>1</v>
      </c>
      <c r="B556" s="6" t="s">
        <v>140</v>
      </c>
      <c r="C556" s="6" t="s">
        <v>143</v>
      </c>
      <c r="D556" s="6">
        <v>0.0863580749015044</v>
      </c>
      <c r="E556" s="6">
        <v>0.11214121854561</v>
      </c>
      <c r="F556" s="6">
        <v>0.0558319530604441</v>
      </c>
      <c r="G556" s="6">
        <v>-0.0305261218410602</v>
      </c>
      <c r="H556" s="6">
        <v>-0.272211433378036</v>
      </c>
      <c r="I556" s="6">
        <v>0.392721455708858</v>
      </c>
      <c r="J556" s="6">
        <v>0.785442911417716</v>
      </c>
    </row>
    <row r="557">
      <c r="A557" s="6" t="s">
        <v>1</v>
      </c>
      <c r="B557" s="6" t="s">
        <v>140</v>
      </c>
      <c r="C557" s="6" t="s">
        <v>141</v>
      </c>
      <c r="D557" s="6">
        <v>0.0716809646638475</v>
      </c>
      <c r="E557" s="6">
        <v>0.134061048944654</v>
      </c>
      <c r="F557" s="6">
        <v>0.102062072615965</v>
      </c>
      <c r="G557" s="6">
        <v>0.0303811079521182</v>
      </c>
      <c r="H557" s="6">
        <v>0.226621439943087</v>
      </c>
      <c r="I557" s="6">
        <v>0.609878024395121</v>
      </c>
      <c r="J557" s="6">
        <v>0.780243951209758</v>
      </c>
    </row>
    <row r="558">
      <c r="A558" s="6" t="s">
        <v>1</v>
      </c>
      <c r="B558" s="6" t="s">
        <v>132</v>
      </c>
      <c r="C558" s="6" t="s">
        <v>133</v>
      </c>
      <c r="D558" s="6">
        <v>0.0685773089923195</v>
      </c>
      <c r="E558" s="6">
        <v>0.103781390463126</v>
      </c>
      <c r="F558" s="6">
        <v>0.0982064570676897</v>
      </c>
      <c r="G558" s="6">
        <v>0.0296291480753701</v>
      </c>
      <c r="H558" s="6">
        <v>0.28549577090025</v>
      </c>
      <c r="I558" s="6">
        <v>0.466706658668266</v>
      </c>
      <c r="J558" s="6">
        <v>0.933413317336532</v>
      </c>
    </row>
    <row r="559">
      <c r="A559" s="6" t="s">
        <v>1</v>
      </c>
      <c r="B559" s="6" t="s">
        <v>130</v>
      </c>
      <c r="C559" s="6" t="s">
        <v>142</v>
      </c>
      <c r="D559" s="6">
        <v>0.103613360881434</v>
      </c>
      <c r="E559" s="6">
        <v>0.127183001860078</v>
      </c>
      <c r="F559" s="6">
        <v>0.132964786069803</v>
      </c>
      <c r="G559" s="6">
        <v>0.0293514251883692</v>
      </c>
      <c r="H559" s="6">
        <v>0.230781038024723</v>
      </c>
      <c r="I559" s="6">
        <v>0.580883823235352</v>
      </c>
      <c r="J559" s="6">
        <v>0.838232353529294</v>
      </c>
    </row>
    <row r="560">
      <c r="A560" s="6" t="s">
        <v>1</v>
      </c>
      <c r="B560" s="6" t="s">
        <v>133</v>
      </c>
      <c r="C560" s="6" t="s">
        <v>144</v>
      </c>
      <c r="D560" s="6">
        <v>0.252909594621609</v>
      </c>
      <c r="E560" s="6">
        <v>0.111907326009527</v>
      </c>
      <c r="F560" s="6">
        <v>0.281909683498652</v>
      </c>
      <c r="G560" s="6">
        <v>0.0290000888770436</v>
      </c>
      <c r="H560" s="6">
        <v>0.259143792557198</v>
      </c>
      <c r="I560" s="6">
        <v>0.593881223755249</v>
      </c>
      <c r="J560" s="6">
        <v>0.812237552489502</v>
      </c>
    </row>
    <row r="561">
      <c r="A561" s="6" t="s">
        <v>1</v>
      </c>
      <c r="B561" s="6" t="s">
        <v>137</v>
      </c>
      <c r="C561" s="6" t="s">
        <v>138</v>
      </c>
      <c r="D561" s="6">
        <v>0.272402146109841</v>
      </c>
      <c r="E561" s="6">
        <v>0.125864483171878</v>
      </c>
      <c r="F561" s="6">
        <v>0.24458114243257</v>
      </c>
      <c r="G561" s="6">
        <v>-0.02782100367727</v>
      </c>
      <c r="H561" s="6">
        <v>-0.221039351023895</v>
      </c>
      <c r="I561" s="6">
        <v>0.399720055988802</v>
      </c>
      <c r="J561" s="6">
        <v>0.799440111977604</v>
      </c>
    </row>
    <row r="562">
      <c r="A562" s="6" t="s">
        <v>1</v>
      </c>
      <c r="B562" s="6" t="s">
        <v>123</v>
      </c>
      <c r="C562" s="6" t="s">
        <v>128</v>
      </c>
      <c r="D562" s="6">
        <v>0.00588408216628648</v>
      </c>
      <c r="E562" s="6">
        <v>0.120282904876901</v>
      </c>
      <c r="F562" s="6">
        <v>0.0326608309797715</v>
      </c>
      <c r="G562" s="6">
        <v>0.026776748813485</v>
      </c>
      <c r="H562" s="6">
        <v>0.222614750125037</v>
      </c>
      <c r="I562" s="6">
        <v>0.630473905218956</v>
      </c>
      <c r="J562" s="6">
        <v>0.739052189562087</v>
      </c>
    </row>
    <row r="563">
      <c r="A563" s="6" t="s">
        <v>1</v>
      </c>
      <c r="B563" s="6" t="s">
        <v>129</v>
      </c>
      <c r="C563" s="6" t="s">
        <v>135</v>
      </c>
      <c r="D563" s="6">
        <v>-0.101544288352874</v>
      </c>
      <c r="E563" s="6">
        <v>0.121647686422762</v>
      </c>
      <c r="F563" s="6">
        <v>-0.128243281203997</v>
      </c>
      <c r="G563" s="6">
        <v>-0.026698992851123</v>
      </c>
      <c r="H563" s="6">
        <v>-0.219478015869006</v>
      </c>
      <c r="I563" s="6">
        <v>0.422115576884623</v>
      </c>
      <c r="J563" s="6">
        <v>0.844231153769246</v>
      </c>
    </row>
    <row r="564">
      <c r="A564" s="6" t="s">
        <v>1</v>
      </c>
      <c r="B564" s="6" t="s">
        <v>136</v>
      </c>
      <c r="C564" s="6" t="s">
        <v>140</v>
      </c>
      <c r="D564" s="6">
        <v>0.132031088359225</v>
      </c>
      <c r="E564" s="6">
        <v>0.125907022059736</v>
      </c>
      <c r="F564" s="6">
        <v>0.158559446262194</v>
      </c>
      <c r="G564" s="6">
        <v>0.0265283579029689</v>
      </c>
      <c r="H564" s="6">
        <v>0.210698001342471</v>
      </c>
      <c r="I564" s="6">
        <v>0.592881423715257</v>
      </c>
      <c r="J564" s="6">
        <v>0.814237152569486</v>
      </c>
    </row>
    <row r="565">
      <c r="A565" s="6" t="s">
        <v>1</v>
      </c>
      <c r="B565" s="6" t="s">
        <v>121</v>
      </c>
      <c r="C565" s="6" t="s">
        <v>137</v>
      </c>
      <c r="D565" s="6">
        <v>0.286475348322011</v>
      </c>
      <c r="E565" s="6">
        <v>0.107137007887765</v>
      </c>
      <c r="F565" s="6">
        <v>0.31265317678104</v>
      </c>
      <c r="G565" s="6">
        <v>0.0261778284590288</v>
      </c>
      <c r="H565" s="6">
        <v>0.244339738201875</v>
      </c>
      <c r="I565" s="6">
        <v>0.584283143371325</v>
      </c>
      <c r="J565" s="6">
        <v>0.831433713257348</v>
      </c>
    </row>
    <row r="566">
      <c r="A566" s="6" t="s">
        <v>1</v>
      </c>
      <c r="B566" s="6" t="s">
        <v>135</v>
      </c>
      <c r="C566" s="6" t="s">
        <v>137</v>
      </c>
      <c r="D566" s="6">
        <v>0.529333560471657</v>
      </c>
      <c r="E566" s="6">
        <v>0.104109888154214</v>
      </c>
      <c r="F566" s="6">
        <v>0.555437339668366</v>
      </c>
      <c r="G566" s="6">
        <v>0.0261037791967092</v>
      </c>
      <c r="H566" s="6">
        <v>0.250732948229111</v>
      </c>
      <c r="I566" s="6">
        <v>0.569486102779444</v>
      </c>
      <c r="J566" s="6">
        <v>0.861027794441111</v>
      </c>
    </row>
    <row r="567">
      <c r="A567" s="6" t="s">
        <v>1</v>
      </c>
      <c r="B567" s="6" t="s">
        <v>128</v>
      </c>
      <c r="C567" s="6" t="s">
        <v>129</v>
      </c>
      <c r="D567" s="6">
        <v>-0.0488925464577479</v>
      </c>
      <c r="E567" s="6">
        <v>0.104484360958258</v>
      </c>
      <c r="F567" s="6">
        <v>-0.0740509915662455</v>
      </c>
      <c r="G567" s="6">
        <v>-0.0251584451084975</v>
      </c>
      <c r="H567" s="6">
        <v>-0.240786706046357</v>
      </c>
      <c r="I567" s="6">
        <v>0.445910817836432</v>
      </c>
      <c r="J567" s="6">
        <v>0.891821635672865</v>
      </c>
    </row>
    <row r="568">
      <c r="A568" s="6" t="s">
        <v>1</v>
      </c>
      <c r="B568" s="6" t="s">
        <v>137</v>
      </c>
      <c r="C568" s="6" t="s">
        <v>144</v>
      </c>
      <c r="D568" s="6">
        <v>0.313593665756835</v>
      </c>
      <c r="E568" s="6">
        <v>0.113342969239017</v>
      </c>
      <c r="F568" s="6">
        <v>0.336954130798741</v>
      </c>
      <c r="G568" s="6">
        <v>0.0233604650419053</v>
      </c>
      <c r="H568" s="6">
        <v>0.20610422683248</v>
      </c>
      <c r="I568" s="6">
        <v>0.565086982603479</v>
      </c>
      <c r="J568" s="6">
        <v>0.869826034793041</v>
      </c>
    </row>
    <row r="569">
      <c r="A569" s="6" t="s">
        <v>1</v>
      </c>
      <c r="B569" s="6" t="s">
        <v>137</v>
      </c>
      <c r="C569" s="6" t="s">
        <v>142</v>
      </c>
      <c r="D569" s="6">
        <v>0.469932770513508</v>
      </c>
      <c r="E569" s="6">
        <v>0.110127632462706</v>
      </c>
      <c r="F569" s="6">
        <v>0.492715663976036</v>
      </c>
      <c r="G569" s="6">
        <v>0.0227828934625277</v>
      </c>
      <c r="H569" s="6">
        <v>0.206877174720367</v>
      </c>
      <c r="I569" s="6">
        <v>0.561087782443511</v>
      </c>
      <c r="J569" s="6">
        <v>0.877824435112977</v>
      </c>
    </row>
    <row r="570">
      <c r="A570" s="6" t="s">
        <v>1</v>
      </c>
      <c r="B570" s="6" t="s">
        <v>128</v>
      </c>
      <c r="C570" s="6" t="s">
        <v>131</v>
      </c>
      <c r="D570" s="6">
        <v>0.0441844767192454</v>
      </c>
      <c r="E570" s="6">
        <v>0.110679665342403</v>
      </c>
      <c r="F570" s="6">
        <v>0.0664243518154901</v>
      </c>
      <c r="G570" s="6">
        <v>0.0222398750962447</v>
      </c>
      <c r="H570" s="6">
        <v>0.200939124882989</v>
      </c>
      <c r="I570" s="6">
        <v>0.581683663267346</v>
      </c>
      <c r="J570" s="6">
        <v>0.836632673465306</v>
      </c>
    </row>
    <row r="571">
      <c r="A571" s="6" t="s">
        <v>1</v>
      </c>
      <c r="B571" s="6" t="s">
        <v>129</v>
      </c>
      <c r="C571" s="6" t="s">
        <v>134</v>
      </c>
      <c r="D571" s="6">
        <v>-0.0156586863826898</v>
      </c>
      <c r="E571" s="6">
        <v>0.10715859742908</v>
      </c>
      <c r="F571" s="6">
        <v>-0.0373795863769802</v>
      </c>
      <c r="G571" s="6">
        <v>-0.0217208999942904</v>
      </c>
      <c r="H571" s="6">
        <v>-0.202698621626376</v>
      </c>
      <c r="I571" s="6">
        <v>0.426514697060587</v>
      </c>
      <c r="J571" s="6">
        <v>0.853029394121175</v>
      </c>
    </row>
    <row r="572">
      <c r="A572" s="6" t="s">
        <v>1</v>
      </c>
      <c r="B572" s="6" t="s">
        <v>125</v>
      </c>
      <c r="C572" s="6" t="s">
        <v>127</v>
      </c>
      <c r="D572" s="6">
        <v>-0.0136296443125374</v>
      </c>
      <c r="E572" s="6">
        <v>0.110121866009427</v>
      </c>
      <c r="F572" s="6">
        <v>-0.0350125192138285</v>
      </c>
      <c r="G572" s="6">
        <v>-0.0213828749012911</v>
      </c>
      <c r="H572" s="6">
        <v>-0.194174651013091</v>
      </c>
      <c r="I572" s="6">
        <v>0.429314137172565</v>
      </c>
      <c r="J572" s="6">
        <v>0.858628274345131</v>
      </c>
    </row>
    <row r="573">
      <c r="A573" s="6" t="s">
        <v>1</v>
      </c>
      <c r="B573" s="6" t="s">
        <v>120</v>
      </c>
      <c r="C573" s="6" t="s">
        <v>133</v>
      </c>
      <c r="D573" s="6">
        <v>0.109438398759943</v>
      </c>
      <c r="E573" s="6">
        <v>0.127242429405247</v>
      </c>
      <c r="F573" s="6">
        <v>0.0880920041290918</v>
      </c>
      <c r="G573" s="6">
        <v>-0.0213463946308516</v>
      </c>
      <c r="H573" s="6">
        <v>-0.167761608534418</v>
      </c>
      <c r="I573" s="6">
        <v>0.430313937212557</v>
      </c>
      <c r="J573" s="6">
        <v>0.860627874425115</v>
      </c>
    </row>
    <row r="574">
      <c r="A574" s="6" t="s">
        <v>1</v>
      </c>
      <c r="B574" s="6" t="s">
        <v>133</v>
      </c>
      <c r="C574" s="6" t="s">
        <v>138</v>
      </c>
      <c r="D574" s="6">
        <v>0.379587214504461</v>
      </c>
      <c r="E574" s="6">
        <v>0.097714836476471</v>
      </c>
      <c r="F574" s="6">
        <v>0.39968958284687</v>
      </c>
      <c r="G574" s="6">
        <v>0.0201023683424091</v>
      </c>
      <c r="H574" s="6">
        <v>0.205724832249498</v>
      </c>
      <c r="I574" s="6">
        <v>0.563087382523495</v>
      </c>
      <c r="J574" s="6">
        <v>0.873825234953009</v>
      </c>
    </row>
    <row r="575">
      <c r="A575" s="6" t="s">
        <v>1</v>
      </c>
      <c r="B575" s="6" t="s">
        <v>137</v>
      </c>
      <c r="C575" s="6" t="s">
        <v>143</v>
      </c>
      <c r="D575" s="6">
        <v>0.413494123404812</v>
      </c>
      <c r="E575" s="6">
        <v>0.104919142906582</v>
      </c>
      <c r="F575" s="6">
        <v>0.393973869376489</v>
      </c>
      <c r="G575" s="6">
        <v>-0.019520254028323</v>
      </c>
      <c r="H575" s="6">
        <v>-0.186050452639548</v>
      </c>
      <c r="I575" s="6">
        <v>0.411317736452709</v>
      </c>
      <c r="J575" s="6">
        <v>0.822635472905418</v>
      </c>
    </row>
    <row r="576">
      <c r="A576" s="6" t="s">
        <v>1</v>
      </c>
      <c r="B576" s="6" t="s">
        <v>121</v>
      </c>
      <c r="C576" s="6" t="s">
        <v>142</v>
      </c>
      <c r="D576" s="6">
        <v>0.615380205388787</v>
      </c>
      <c r="E576" s="6">
        <v>0.0805262763111536</v>
      </c>
      <c r="F576" s="6">
        <v>0.634550917780943</v>
      </c>
      <c r="G576" s="6">
        <v>0.0191707123921558</v>
      </c>
      <c r="H576" s="6">
        <v>0.238067786942987</v>
      </c>
      <c r="I576" s="6">
        <v>0.569686062787442</v>
      </c>
      <c r="J576" s="6">
        <v>0.860627874425115</v>
      </c>
    </row>
    <row r="577">
      <c r="A577" s="6" t="s">
        <v>1</v>
      </c>
      <c r="B577" s="6" t="s">
        <v>128</v>
      </c>
      <c r="C577" s="6" t="s">
        <v>130</v>
      </c>
      <c r="D577" s="6">
        <v>0.121276227946094</v>
      </c>
      <c r="E577" s="6">
        <v>0.0974562333477872</v>
      </c>
      <c r="F577" s="6">
        <v>0.102733168912449</v>
      </c>
      <c r="G577" s="6">
        <v>-0.0185430590336454</v>
      </c>
      <c r="H577" s="6">
        <v>-0.190270631201923</v>
      </c>
      <c r="I577" s="6">
        <v>0.41991601679664</v>
      </c>
      <c r="J577" s="6">
        <v>0.839832033593281</v>
      </c>
    </row>
    <row r="578">
      <c r="A578" s="6" t="s">
        <v>1</v>
      </c>
      <c r="B578" s="6" t="s">
        <v>120</v>
      </c>
      <c r="C578" s="6" t="s">
        <v>125</v>
      </c>
      <c r="D578" s="6">
        <v>-0.0130915493332562</v>
      </c>
      <c r="E578" s="6">
        <v>0.143168236148891</v>
      </c>
      <c r="F578" s="6">
        <v>-0.0315027999357719</v>
      </c>
      <c r="G578" s="6">
        <v>-0.0184112506025157</v>
      </c>
      <c r="H578" s="6">
        <v>-0.128598710843712</v>
      </c>
      <c r="I578" s="6">
        <v>0.454709058188362</v>
      </c>
      <c r="J578" s="6">
        <v>0.909418116376724</v>
      </c>
    </row>
    <row r="579">
      <c r="A579" s="6" t="s">
        <v>1</v>
      </c>
      <c r="B579" s="6" t="s">
        <v>131</v>
      </c>
      <c r="C579" s="6" t="s">
        <v>139</v>
      </c>
      <c r="D579" s="6">
        <v>0.333254795939877</v>
      </c>
      <c r="E579" s="6">
        <v>0.121128564389221</v>
      </c>
      <c r="F579" s="6">
        <v>0.350002994675098</v>
      </c>
      <c r="G579" s="6">
        <v>0.016748198735221</v>
      </c>
      <c r="H579" s="6">
        <v>0.138267953720678</v>
      </c>
      <c r="I579" s="6">
        <v>0.549690061987602</v>
      </c>
      <c r="J579" s="6">
        <v>0.900619876024795</v>
      </c>
    </row>
    <row r="580">
      <c r="A580" s="6" t="s">
        <v>1</v>
      </c>
      <c r="B580" s="6" t="s">
        <v>122</v>
      </c>
      <c r="C580" s="6" t="s">
        <v>138</v>
      </c>
      <c r="D580" s="6">
        <v>0.467649633772805</v>
      </c>
      <c r="E580" s="6">
        <v>0.0938645468611999</v>
      </c>
      <c r="F580" s="6">
        <v>0.484166788925958</v>
      </c>
      <c r="G580" s="6">
        <v>0.0165171551531534</v>
      </c>
      <c r="H580" s="6">
        <v>0.175967984776806</v>
      </c>
      <c r="I580" s="6">
        <v>0.549290141971605</v>
      </c>
      <c r="J580" s="6">
        <v>0.901419716056788</v>
      </c>
    </row>
    <row r="581">
      <c r="A581" s="6" t="s">
        <v>1</v>
      </c>
      <c r="B581" s="6" t="s">
        <v>139</v>
      </c>
      <c r="C581" s="6" t="s">
        <v>142</v>
      </c>
      <c r="D581" s="6">
        <v>0.366256077378814</v>
      </c>
      <c r="E581" s="6">
        <v>0.114836999232237</v>
      </c>
      <c r="F581" s="6">
        <v>0.382357604303901</v>
      </c>
      <c r="G581" s="6">
        <v>0.0161015269250873</v>
      </c>
      <c r="H581" s="6">
        <v>0.140212013834711</v>
      </c>
      <c r="I581" s="6">
        <v>0.533293341331733</v>
      </c>
      <c r="J581" s="6">
        <v>0.933413317336532</v>
      </c>
    </row>
    <row r="582">
      <c r="A582" s="6" t="s">
        <v>1</v>
      </c>
      <c r="B582" s="6" t="s">
        <v>124</v>
      </c>
      <c r="C582" s="6" t="s">
        <v>135</v>
      </c>
      <c r="D582" s="6">
        <v>-0.0429654909795777</v>
      </c>
      <c r="E582" s="6">
        <v>0.127548105299683</v>
      </c>
      <c r="F582" s="6">
        <v>-0.0269704464687578</v>
      </c>
      <c r="G582" s="6">
        <v>0.0159950445108199</v>
      </c>
      <c r="H582" s="6">
        <v>0.125404015004679</v>
      </c>
      <c r="I582" s="6">
        <v>0.552289542091581</v>
      </c>
      <c r="J582" s="6">
        <v>0.895420915816836</v>
      </c>
    </row>
    <row r="583">
      <c r="A583" s="6" t="s">
        <v>1</v>
      </c>
      <c r="B583" s="6" t="s">
        <v>137</v>
      </c>
      <c r="C583" s="6" t="s">
        <v>141</v>
      </c>
      <c r="D583" s="6">
        <v>0.0526252467645396</v>
      </c>
      <c r="E583" s="6">
        <v>0.129410996612974</v>
      </c>
      <c r="F583" s="6">
        <v>0.0379049021789451</v>
      </c>
      <c r="G583" s="6">
        <v>-0.0147203445855945</v>
      </c>
      <c r="H583" s="6">
        <v>-0.113748792381363</v>
      </c>
      <c r="I583" s="6">
        <v>0.471705658868226</v>
      </c>
      <c r="J583" s="6">
        <v>0.943411317736452</v>
      </c>
    </row>
    <row r="584">
      <c r="A584" s="6" t="s">
        <v>1</v>
      </c>
      <c r="B584" s="6" t="s">
        <v>122</v>
      </c>
      <c r="C584" s="6" t="s">
        <v>142</v>
      </c>
      <c r="D584" s="6">
        <v>-0.0125919950737399</v>
      </c>
      <c r="E584" s="6">
        <v>0.123243056487004</v>
      </c>
      <c r="F584" s="9">
        <v>-3.5066450654278E-20</v>
      </c>
      <c r="G584" s="6">
        <v>0.0125919950737399</v>
      </c>
      <c r="H584" s="6">
        <v>0.102172044678782</v>
      </c>
      <c r="I584" s="6">
        <v>0.542291541691661</v>
      </c>
      <c r="J584" s="6">
        <v>0.915416916616676</v>
      </c>
    </row>
    <row r="585">
      <c r="A585" s="6" t="s">
        <v>1</v>
      </c>
      <c r="B585" s="6" t="s">
        <v>120</v>
      </c>
      <c r="C585" s="6" t="s">
        <v>131</v>
      </c>
      <c r="D585" s="6">
        <v>0.266723912446665</v>
      </c>
      <c r="E585" s="6">
        <v>0.114208449365621</v>
      </c>
      <c r="F585" s="6">
        <v>0.278882321332616</v>
      </c>
      <c r="G585" s="6">
        <v>0.012158408885951</v>
      </c>
      <c r="H585" s="6">
        <v>0.106458050638859</v>
      </c>
      <c r="I585" s="6">
        <v>0.534093181363727</v>
      </c>
      <c r="J585" s="6">
        <v>0.931813637272545</v>
      </c>
    </row>
    <row r="586">
      <c r="A586" s="6" t="s">
        <v>1</v>
      </c>
      <c r="B586" s="6" t="s">
        <v>122</v>
      </c>
      <c r="C586" s="6" t="s">
        <v>124</v>
      </c>
      <c r="D586" s="6">
        <v>0.178027045079556</v>
      </c>
      <c r="E586" s="6">
        <v>0.116613826137822</v>
      </c>
      <c r="F586" s="6">
        <v>0.189472249895277</v>
      </c>
      <c r="G586" s="6">
        <v>0.0114452048157215</v>
      </c>
      <c r="H586" s="6">
        <v>0.0981462078278332</v>
      </c>
      <c r="I586" s="6">
        <v>0.535692861427714</v>
      </c>
      <c r="J586" s="6">
        <v>0.928614277144571</v>
      </c>
    </row>
    <row r="587">
      <c r="A587" s="6" t="s">
        <v>1</v>
      </c>
      <c r="B587" s="6" t="s">
        <v>127</v>
      </c>
      <c r="C587" s="6" t="s">
        <v>137</v>
      </c>
      <c r="D587" s="6">
        <v>0.39882027333146</v>
      </c>
      <c r="E587" s="6">
        <v>0.107745620825859</v>
      </c>
      <c r="F587" s="6">
        <v>0.387513679833166</v>
      </c>
      <c r="G587" s="6">
        <v>-0.0113065934982932</v>
      </c>
      <c r="H587" s="6">
        <v>-0.104937847233413</v>
      </c>
      <c r="I587" s="6">
        <v>0.439512097580483</v>
      </c>
      <c r="J587" s="6">
        <v>0.879024195160967</v>
      </c>
    </row>
    <row r="588">
      <c r="A588" s="6" t="s">
        <v>1</v>
      </c>
      <c r="B588" s="6" t="s">
        <v>123</v>
      </c>
      <c r="C588" s="6" t="s">
        <v>138</v>
      </c>
      <c r="D588" s="6">
        <v>0.283545023514313</v>
      </c>
      <c r="E588" s="6">
        <v>0.118874907845353</v>
      </c>
      <c r="F588" s="6">
        <v>0.294022370850603</v>
      </c>
      <c r="G588" s="6">
        <v>0.0104773473362898</v>
      </c>
      <c r="H588" s="6">
        <v>0.0881375853508126</v>
      </c>
      <c r="I588" s="6">
        <v>0.549090181963607</v>
      </c>
      <c r="J588" s="6">
        <v>0.901819636072785</v>
      </c>
    </row>
    <row r="589">
      <c r="A589" s="6" t="s">
        <v>1</v>
      </c>
      <c r="B589" s="6" t="s">
        <v>141</v>
      </c>
      <c r="C589" s="6" t="s">
        <v>144</v>
      </c>
      <c r="D589" s="6">
        <v>0.0969761109666068</v>
      </c>
      <c r="E589" s="6">
        <v>0.12319994755761</v>
      </c>
      <c r="F589" s="6">
        <v>0.107067069863188</v>
      </c>
      <c r="G589" s="6">
        <v>0.0100909588965819</v>
      </c>
      <c r="H589" s="6">
        <v>0.0819071687661492</v>
      </c>
      <c r="I589" s="6">
        <v>0.542091581683663</v>
      </c>
      <c r="J589" s="6">
        <v>0.915816836632673</v>
      </c>
    </row>
    <row r="590">
      <c r="A590" s="6" t="s">
        <v>1</v>
      </c>
      <c r="B590" s="6" t="s">
        <v>121</v>
      </c>
      <c r="C590" s="6" t="s">
        <v>128</v>
      </c>
      <c r="D590" s="6">
        <v>-0.0627307035579695</v>
      </c>
      <c r="E590" s="6">
        <v>0.105777913342179</v>
      </c>
      <c r="F590" s="6">
        <v>-0.0724864314227734</v>
      </c>
      <c r="G590" s="6">
        <v>-0.00975572786480386</v>
      </c>
      <c r="H590" s="6">
        <v>-0.0922284015307168</v>
      </c>
      <c r="I590" s="6">
        <v>0.486502699460108</v>
      </c>
      <c r="J590" s="6">
        <v>0.973005398920216</v>
      </c>
    </row>
    <row r="591">
      <c r="A591" s="6" t="s">
        <v>1</v>
      </c>
      <c r="B591" s="6" t="s">
        <v>126</v>
      </c>
      <c r="C591" s="6" t="s">
        <v>144</v>
      </c>
      <c r="D591" s="6">
        <v>0.139553152576689</v>
      </c>
      <c r="E591" s="6">
        <v>0.116205221790355</v>
      </c>
      <c r="F591" s="6">
        <v>0.129836880676982</v>
      </c>
      <c r="G591" s="6">
        <v>-0.00971627189970664</v>
      </c>
      <c r="H591" s="6">
        <v>-0.0836130403609199</v>
      </c>
      <c r="I591" s="6">
        <v>0.457708458308338</v>
      </c>
      <c r="J591" s="6">
        <v>0.915416916616676</v>
      </c>
    </row>
    <row r="592">
      <c r="A592" s="6" t="s">
        <v>1</v>
      </c>
      <c r="B592" s="6" t="s">
        <v>136</v>
      </c>
      <c r="C592" s="6" t="s">
        <v>144</v>
      </c>
      <c r="D592" s="6">
        <v>0.237122985649419</v>
      </c>
      <c r="E592" s="6">
        <v>0.113298530780216</v>
      </c>
      <c r="F592" s="6">
        <v>0.246612516361613</v>
      </c>
      <c r="G592" s="6">
        <v>0.00948953071219399</v>
      </c>
      <c r="H592" s="6">
        <v>0.083756873516766</v>
      </c>
      <c r="I592" s="6">
        <v>0.529094181163767</v>
      </c>
      <c r="J592" s="6">
        <v>0.941811637672465</v>
      </c>
    </row>
    <row r="593">
      <c r="A593" s="6" t="s">
        <v>1</v>
      </c>
      <c r="B593" s="6" t="s">
        <v>131</v>
      </c>
      <c r="C593" s="6" t="s">
        <v>136</v>
      </c>
      <c r="D593" s="6">
        <v>0.412148450452368</v>
      </c>
      <c r="E593" s="6">
        <v>0.108056466528388</v>
      </c>
      <c r="F593" s="6">
        <v>0.421634790866886</v>
      </c>
      <c r="G593" s="6">
        <v>0.00948634041451806</v>
      </c>
      <c r="H593" s="6">
        <v>0.0877905850458828</v>
      </c>
      <c r="I593" s="6">
        <v>0.51749650069986</v>
      </c>
      <c r="J593" s="6">
        <v>0.96500699860028</v>
      </c>
    </row>
    <row r="594">
      <c r="A594" s="6" t="s">
        <v>1</v>
      </c>
      <c r="B594" s="6" t="s">
        <v>134</v>
      </c>
      <c r="C594" s="6" t="s">
        <v>140</v>
      </c>
      <c r="D594" s="6">
        <v>0.172611167868231</v>
      </c>
      <c r="E594" s="6">
        <v>0.115629841519108</v>
      </c>
      <c r="F594" s="6">
        <v>0.163468927510039</v>
      </c>
      <c r="G594" s="6">
        <v>-0.00914224035819139</v>
      </c>
      <c r="H594" s="6">
        <v>-0.0790647140745291</v>
      </c>
      <c r="I594" s="6">
        <v>0.465906818636272</v>
      </c>
      <c r="J594" s="6">
        <v>0.931813637272545</v>
      </c>
    </row>
    <row r="595">
      <c r="A595" s="6" t="s">
        <v>1</v>
      </c>
      <c r="B595" s="6" t="s">
        <v>126</v>
      </c>
      <c r="C595" s="6" t="s">
        <v>129</v>
      </c>
      <c r="D595" s="6">
        <v>0.20420604427764</v>
      </c>
      <c r="E595" s="6">
        <v>0.13435839747802</v>
      </c>
      <c r="F595" s="6">
        <v>0.196340012077674</v>
      </c>
      <c r="G595" s="6">
        <v>-0.00786603219996556</v>
      </c>
      <c r="H595" s="6">
        <v>-0.0585451475130341</v>
      </c>
      <c r="I595" s="6">
        <v>0.478504299140171</v>
      </c>
      <c r="J595" s="6">
        <v>0.957008598280343</v>
      </c>
    </row>
    <row r="596">
      <c r="A596" s="6" t="s">
        <v>1</v>
      </c>
      <c r="B596" s="6" t="s">
        <v>122</v>
      </c>
      <c r="C596" s="6" t="s">
        <v>128</v>
      </c>
      <c r="D596" s="6">
        <v>0.0940160966023635</v>
      </c>
      <c r="E596" s="6">
        <v>0.10549522973794</v>
      </c>
      <c r="F596" s="6">
        <v>0.100118391735828</v>
      </c>
      <c r="G596" s="6">
        <v>0.00610229513346544</v>
      </c>
      <c r="H596" s="6">
        <v>0.0578442755053863</v>
      </c>
      <c r="I596" s="6">
        <v>0.52749450109978</v>
      </c>
      <c r="J596" s="6">
        <v>0.94501099780044</v>
      </c>
    </row>
    <row r="597">
      <c r="A597" s="6" t="s">
        <v>1</v>
      </c>
      <c r="B597" s="6" t="s">
        <v>125</v>
      </c>
      <c r="C597" s="6" t="s">
        <v>130</v>
      </c>
      <c r="D597" s="6">
        <v>0.313301763535151</v>
      </c>
      <c r="E597" s="6">
        <v>0.105517938563001</v>
      </c>
      <c r="F597" s="6">
        <v>0.307374896728967</v>
      </c>
      <c r="G597" s="6">
        <v>-0.00592686680618437</v>
      </c>
      <c r="H597" s="6">
        <v>-0.0561692816112553</v>
      </c>
      <c r="I597" s="6">
        <v>0.464107178564287</v>
      </c>
      <c r="J597" s="6">
        <v>0.928214357128574</v>
      </c>
    </row>
    <row r="598">
      <c r="A598" s="6" t="s">
        <v>1</v>
      </c>
      <c r="B598" s="6" t="s">
        <v>120</v>
      </c>
      <c r="C598" s="6" t="s">
        <v>139</v>
      </c>
      <c r="D598" s="6">
        <v>0.129974435635206</v>
      </c>
      <c r="E598" s="6">
        <v>0.109746538294397</v>
      </c>
      <c r="F598" s="6">
        <v>0.134713382842574</v>
      </c>
      <c r="G598" s="6">
        <v>0.00473894720736731</v>
      </c>
      <c r="H598" s="6">
        <v>0.0431808354141884</v>
      </c>
      <c r="I598" s="6">
        <v>0.51749650069986</v>
      </c>
      <c r="J598" s="6">
        <v>0.96500699860028</v>
      </c>
    </row>
    <row r="599">
      <c r="A599" s="6" t="s">
        <v>1</v>
      </c>
      <c r="B599" s="6" t="s">
        <v>122</v>
      </c>
      <c r="C599" s="6" t="s">
        <v>123</v>
      </c>
      <c r="D599" s="6">
        <v>0.330131645750055</v>
      </c>
      <c r="E599" s="6">
        <v>0.10875251435476</v>
      </c>
      <c r="F599" s="6">
        <v>0.334406873418067</v>
      </c>
      <c r="G599" s="6">
        <v>0.0042752276680123</v>
      </c>
      <c r="H599" s="6">
        <v>0.0393115294241947</v>
      </c>
      <c r="I599" s="6">
        <v>0.524695060987802</v>
      </c>
      <c r="J599" s="6">
        <v>0.950609878024395</v>
      </c>
    </row>
    <row r="600">
      <c r="A600" s="6" t="s">
        <v>1</v>
      </c>
      <c r="B600" s="6" t="s">
        <v>131</v>
      </c>
      <c r="C600" s="6" t="s">
        <v>134</v>
      </c>
      <c r="D600" s="6">
        <v>0.327190962984089</v>
      </c>
      <c r="E600" s="6">
        <v>0.115295136471101</v>
      </c>
      <c r="F600" s="6">
        <v>0.33093451411078</v>
      </c>
      <c r="G600" s="6">
        <v>0.00374355112669094</v>
      </c>
      <c r="H600" s="6">
        <v>0.0324692891762113</v>
      </c>
      <c r="I600" s="6">
        <v>0.500099980003999</v>
      </c>
      <c r="J600" s="6">
        <v>0.999800039992001</v>
      </c>
    </row>
    <row r="601">
      <c r="A601" s="6" t="s">
        <v>1</v>
      </c>
      <c r="B601" s="6" t="s">
        <v>127</v>
      </c>
      <c r="C601" s="6" t="s">
        <v>135</v>
      </c>
      <c r="D601" s="6">
        <v>0.423068127791995</v>
      </c>
      <c r="E601" s="6">
        <v>0.107198266706149</v>
      </c>
      <c r="F601" s="6">
        <v>0.424500257950721</v>
      </c>
      <c r="G601" s="6">
        <v>0.0014321301587255</v>
      </c>
      <c r="H601" s="6">
        <v>0.0133596391315845</v>
      </c>
      <c r="I601" s="6">
        <v>0.489302139572085</v>
      </c>
      <c r="J601" s="6">
        <v>0.978604279144171</v>
      </c>
    </row>
    <row r="602">
      <c r="A602" s="6" t="s">
        <v>2</v>
      </c>
      <c r="B602" s="6" t="s">
        <v>125</v>
      </c>
      <c r="C602" s="6" t="s">
        <v>126</v>
      </c>
      <c r="D602" s="6">
        <v>0.253663059085488</v>
      </c>
      <c r="E602" s="6">
        <v>0.141298842113044</v>
      </c>
      <c r="F602" s="6">
        <v>-0.28885755175968</v>
      </c>
      <c r="G602" s="6">
        <v>-0.542520610845168</v>
      </c>
      <c r="H602" s="6">
        <v>-3.83952623200642</v>
      </c>
      <c r="I602" s="9">
        <v>1.999600079984E-4</v>
      </c>
      <c r="J602" s="9">
        <v>3.999200159968E-4</v>
      </c>
    </row>
    <row r="603">
      <c r="A603" s="6" t="s">
        <v>2</v>
      </c>
      <c r="B603" s="6" t="s">
        <v>129</v>
      </c>
      <c r="C603" s="6" t="s">
        <v>143</v>
      </c>
      <c r="D603" s="6">
        <v>0.0318007495818603</v>
      </c>
      <c r="E603" s="6">
        <v>0.140305466249045</v>
      </c>
      <c r="F603" s="6">
        <v>0.544028899582739</v>
      </c>
      <c r="G603" s="6">
        <v>0.512228150000878</v>
      </c>
      <c r="H603" s="6">
        <v>3.65080679815895</v>
      </c>
      <c r="I603" s="6">
        <v>1.0</v>
      </c>
      <c r="J603" s="6">
        <v>0.0</v>
      </c>
    </row>
    <row r="604">
      <c r="A604" s="6" t="s">
        <v>2</v>
      </c>
      <c r="B604" s="6" t="s">
        <v>124</v>
      </c>
      <c r="C604" s="6" t="s">
        <v>130</v>
      </c>
      <c r="D604" s="6">
        <v>0.145436125993931</v>
      </c>
      <c r="E604" s="6">
        <v>0.117366855430679</v>
      </c>
      <c r="F604" s="6">
        <v>-0.362844789187712</v>
      </c>
      <c r="G604" s="6">
        <v>-0.508280915181644</v>
      </c>
      <c r="H604" s="6">
        <v>-4.33070233769574</v>
      </c>
      <c r="I604" s="9">
        <v>1.999600079984E-4</v>
      </c>
      <c r="J604" s="9">
        <v>3.999200159968E-4</v>
      </c>
    </row>
    <row r="605">
      <c r="A605" s="6" t="s">
        <v>2</v>
      </c>
      <c r="B605" s="6" t="s">
        <v>126</v>
      </c>
      <c r="C605" s="6" t="s">
        <v>133</v>
      </c>
      <c r="D605" s="6">
        <v>0.232113645398563</v>
      </c>
      <c r="E605" s="6">
        <v>0.139518445152836</v>
      </c>
      <c r="F605" s="6">
        <v>-0.268988551220171</v>
      </c>
      <c r="G605" s="6">
        <v>-0.501102196618735</v>
      </c>
      <c r="H605" s="6">
        <v>-3.59165554109924</v>
      </c>
      <c r="I605" s="9">
        <v>1.999600079984E-4</v>
      </c>
      <c r="J605" s="9">
        <v>3.999200159968E-4</v>
      </c>
    </row>
    <row r="606">
      <c r="A606" s="6" t="s">
        <v>2</v>
      </c>
      <c r="B606" s="6" t="s">
        <v>130</v>
      </c>
      <c r="C606" s="6" t="s">
        <v>142</v>
      </c>
      <c r="D606" s="6">
        <v>0.0430347779136578</v>
      </c>
      <c r="E606" s="6">
        <v>0.14297323348982</v>
      </c>
      <c r="F606" s="6">
        <v>0.521427951638213</v>
      </c>
      <c r="G606" s="6">
        <v>0.478393173724555</v>
      </c>
      <c r="H606" s="6">
        <v>3.34603311436344</v>
      </c>
      <c r="I606" s="6">
        <v>1.0</v>
      </c>
      <c r="J606" s="6">
        <v>0.0</v>
      </c>
    </row>
    <row r="607">
      <c r="A607" s="6" t="s">
        <v>2</v>
      </c>
      <c r="B607" s="6" t="s">
        <v>121</v>
      </c>
      <c r="C607" s="6" t="s">
        <v>130</v>
      </c>
      <c r="D607" s="6">
        <v>0.0912228325460719</v>
      </c>
      <c r="E607" s="6">
        <v>0.145182252524183</v>
      </c>
      <c r="F607" s="6">
        <v>0.552784044166861</v>
      </c>
      <c r="G607" s="6">
        <v>0.461561211620789</v>
      </c>
      <c r="H607" s="6">
        <v>3.17918480803227</v>
      </c>
      <c r="I607" s="6">
        <v>1.0</v>
      </c>
      <c r="J607" s="6">
        <v>0.0</v>
      </c>
    </row>
    <row r="608">
      <c r="A608" s="6" t="s">
        <v>2</v>
      </c>
      <c r="B608" s="6" t="s">
        <v>123</v>
      </c>
      <c r="C608" s="6" t="s">
        <v>133</v>
      </c>
      <c r="D608" s="6">
        <v>0.398795046600614</v>
      </c>
      <c r="E608" s="6">
        <v>0.132084877396838</v>
      </c>
      <c r="F608" s="6">
        <v>-0.0537292846380223</v>
      </c>
      <c r="G608" s="6">
        <v>-0.452524331238636</v>
      </c>
      <c r="H608" s="6">
        <v>-3.42601166883822</v>
      </c>
      <c r="I608" s="9">
        <v>9.99800039992001E-4</v>
      </c>
      <c r="J608" s="6">
        <v>0.001999600079984</v>
      </c>
    </row>
    <row r="609">
      <c r="A609" s="6" t="s">
        <v>2</v>
      </c>
      <c r="B609" s="6" t="s">
        <v>125</v>
      </c>
      <c r="C609" s="6" t="s">
        <v>143</v>
      </c>
      <c r="D609" s="6">
        <v>0.0399784817331465</v>
      </c>
      <c r="E609" s="6">
        <v>0.143542762639307</v>
      </c>
      <c r="F609" s="6">
        <v>0.492075568159885</v>
      </c>
      <c r="G609" s="6">
        <v>0.452097086426739</v>
      </c>
      <c r="H609" s="6">
        <v>3.1495637823466</v>
      </c>
      <c r="I609" s="6">
        <v>0.999800039992001</v>
      </c>
      <c r="J609" s="9">
        <v>3.99920015996757E-4</v>
      </c>
    </row>
    <row r="610">
      <c r="A610" s="6" t="s">
        <v>2</v>
      </c>
      <c r="B610" s="6" t="s">
        <v>121</v>
      </c>
      <c r="C610" s="6" t="s">
        <v>129</v>
      </c>
      <c r="D610" s="6">
        <v>-0.288398933795259</v>
      </c>
      <c r="E610" s="6">
        <v>0.0848824928003549</v>
      </c>
      <c r="F610" s="6">
        <v>0.144470413682911</v>
      </c>
      <c r="G610" s="6">
        <v>0.43286934747817</v>
      </c>
      <c r="H610" s="6">
        <v>5.09963047970665</v>
      </c>
      <c r="I610" s="6">
        <v>0.999600079984003</v>
      </c>
      <c r="J610" s="9">
        <v>7.99840031993515E-4</v>
      </c>
    </row>
    <row r="611">
      <c r="A611" s="6" t="s">
        <v>2</v>
      </c>
      <c r="B611" s="6" t="s">
        <v>130</v>
      </c>
      <c r="C611" s="6" t="s">
        <v>131</v>
      </c>
      <c r="D611" s="6">
        <v>0.0523029695932363</v>
      </c>
      <c r="E611" s="6">
        <v>0.140532462191976</v>
      </c>
      <c r="F611" s="6">
        <v>0.457106325175401</v>
      </c>
      <c r="G611" s="6">
        <v>0.404803355582165</v>
      </c>
      <c r="H611" s="6">
        <v>2.88049714114577</v>
      </c>
      <c r="I611" s="6">
        <v>0.998400319936012</v>
      </c>
      <c r="J611" s="6">
        <v>0.0031993601279745</v>
      </c>
    </row>
    <row r="612">
      <c r="A612" s="6" t="s">
        <v>2</v>
      </c>
      <c r="B612" s="6" t="s">
        <v>123</v>
      </c>
      <c r="C612" s="6" t="s">
        <v>124</v>
      </c>
      <c r="D612" s="6">
        <v>0.262922576539189</v>
      </c>
      <c r="E612" s="6">
        <v>0.158608636259885</v>
      </c>
      <c r="F612" s="6">
        <v>-0.139875721236047</v>
      </c>
      <c r="G612" s="6">
        <v>-0.402798297775236</v>
      </c>
      <c r="H612" s="6">
        <v>-2.53957355206835</v>
      </c>
      <c r="I612" s="6">
        <v>0.0047990401919616</v>
      </c>
      <c r="J612" s="6">
        <v>0.00959808038392321</v>
      </c>
    </row>
    <row r="613">
      <c r="A613" s="6" t="s">
        <v>2</v>
      </c>
      <c r="B613" s="6" t="s">
        <v>122</v>
      </c>
      <c r="C613" s="6" t="s">
        <v>143</v>
      </c>
      <c r="D613" s="6">
        <v>0.259120475969281</v>
      </c>
      <c r="E613" s="6">
        <v>0.136498189123587</v>
      </c>
      <c r="F613" s="6">
        <v>0.660870565718698</v>
      </c>
      <c r="G613" s="6">
        <v>0.401750089749416</v>
      </c>
      <c r="H613" s="6">
        <v>2.9432631475108</v>
      </c>
      <c r="I613" s="6">
        <v>0.999600079984003</v>
      </c>
      <c r="J613" s="9">
        <v>7.99840031993515E-4</v>
      </c>
    </row>
    <row r="614">
      <c r="A614" s="6" t="s">
        <v>2</v>
      </c>
      <c r="B614" s="6" t="s">
        <v>122</v>
      </c>
      <c r="C614" s="6" t="s">
        <v>141</v>
      </c>
      <c r="D614" s="6">
        <v>0.219068380656492</v>
      </c>
      <c r="E614" s="6">
        <v>0.122335645827325</v>
      </c>
      <c r="F614" s="6">
        <v>0.620246962439077</v>
      </c>
      <c r="G614" s="6">
        <v>0.401178581782585</v>
      </c>
      <c r="H614" s="6">
        <v>3.2793269620601</v>
      </c>
      <c r="I614" s="6">
        <v>0.999200159968006</v>
      </c>
      <c r="J614" s="6">
        <v>0.00159968006398725</v>
      </c>
    </row>
    <row r="615">
      <c r="A615" s="6" t="s">
        <v>2</v>
      </c>
      <c r="B615" s="6" t="s">
        <v>121</v>
      </c>
      <c r="C615" s="6" t="s">
        <v>125</v>
      </c>
      <c r="D615" s="6">
        <v>-0.312823786848985</v>
      </c>
      <c r="E615" s="6">
        <v>0.0869158603513976</v>
      </c>
      <c r="F615" s="6">
        <v>0.0768669814825227</v>
      </c>
      <c r="G615" s="6">
        <v>0.389690768331508</v>
      </c>
      <c r="H615" s="6">
        <v>4.48354036600458</v>
      </c>
      <c r="I615" s="6">
        <v>0.999800039992001</v>
      </c>
      <c r="J615" s="9">
        <v>3.99920015996757E-4</v>
      </c>
    </row>
    <row r="616">
      <c r="A616" s="6" t="s">
        <v>2</v>
      </c>
      <c r="B616" s="6" t="s">
        <v>126</v>
      </c>
      <c r="C616" s="6" t="s">
        <v>129</v>
      </c>
      <c r="D616" s="6">
        <v>0.20965616326766</v>
      </c>
      <c r="E616" s="6">
        <v>0.137584165402057</v>
      </c>
      <c r="F616" s="6">
        <v>-0.176975966726811</v>
      </c>
      <c r="G616" s="6">
        <v>-0.386632129994472</v>
      </c>
      <c r="H616" s="6">
        <v>-2.81014990979979</v>
      </c>
      <c r="I616" s="6">
        <v>0.0033993201359728</v>
      </c>
      <c r="J616" s="6">
        <v>0.00679864027194561</v>
      </c>
    </row>
    <row r="617">
      <c r="A617" s="6" t="s">
        <v>2</v>
      </c>
      <c r="B617" s="6" t="s">
        <v>138</v>
      </c>
      <c r="C617" s="6" t="s">
        <v>143</v>
      </c>
      <c r="D617" s="6">
        <v>0.212242055258801</v>
      </c>
      <c r="E617" s="6">
        <v>0.134922326951323</v>
      </c>
      <c r="F617" s="6">
        <v>0.593327009234162</v>
      </c>
      <c r="G617" s="6">
        <v>0.381084953975361</v>
      </c>
      <c r="H617" s="6">
        <v>2.82447659024475</v>
      </c>
      <c r="I617" s="6">
        <v>0.999000199960008</v>
      </c>
      <c r="J617" s="6">
        <v>0.001999600079984</v>
      </c>
    </row>
    <row r="618">
      <c r="A618" s="6" t="s">
        <v>2</v>
      </c>
      <c r="B618" s="6" t="s">
        <v>121</v>
      </c>
      <c r="C618" s="6" t="s">
        <v>133</v>
      </c>
      <c r="D618" s="6">
        <v>-0.0636712501898113</v>
      </c>
      <c r="E618" s="6">
        <v>0.125432315867366</v>
      </c>
      <c r="F618" s="6">
        <v>0.303161098304841</v>
      </c>
      <c r="G618" s="6">
        <v>0.366832348494652</v>
      </c>
      <c r="H618" s="6">
        <v>2.92454417315027</v>
      </c>
      <c r="I618" s="6">
        <v>0.996000799840032</v>
      </c>
      <c r="J618" s="6">
        <v>0.00799840031993603</v>
      </c>
    </row>
    <row r="619">
      <c r="A619" s="6" t="s">
        <v>2</v>
      </c>
      <c r="B619" s="6" t="s">
        <v>129</v>
      </c>
      <c r="C619" s="6" t="s">
        <v>136</v>
      </c>
      <c r="D619" s="6">
        <v>-0.208822218024157</v>
      </c>
      <c r="E619" s="6">
        <v>0.119663949448062</v>
      </c>
      <c r="F619" s="6">
        <v>0.151579283278562</v>
      </c>
      <c r="G619" s="6">
        <v>0.360401501302719</v>
      </c>
      <c r="H619" s="6">
        <v>3.01178009722255</v>
      </c>
      <c r="I619" s="6">
        <v>0.996600679864027</v>
      </c>
      <c r="J619" s="6">
        <v>0.00679864027194554</v>
      </c>
    </row>
    <row r="620">
      <c r="A620" s="6" t="s">
        <v>2</v>
      </c>
      <c r="B620" s="6" t="s">
        <v>141</v>
      </c>
      <c r="C620" s="6" t="s">
        <v>143</v>
      </c>
      <c r="D620" s="6">
        <v>0.10759902727507</v>
      </c>
      <c r="E620" s="6">
        <v>0.142966407777845</v>
      </c>
      <c r="F620" s="6">
        <v>0.464246285738749</v>
      </c>
      <c r="G620" s="6">
        <v>0.356647258463679</v>
      </c>
      <c r="H620" s="6">
        <v>2.49462278591954</v>
      </c>
      <c r="I620" s="6">
        <v>0.995600879824035</v>
      </c>
      <c r="J620" s="6">
        <v>0.00879824035192955</v>
      </c>
    </row>
    <row r="621">
      <c r="A621" s="6" t="s">
        <v>2</v>
      </c>
      <c r="B621" s="6" t="s">
        <v>125</v>
      </c>
      <c r="C621" s="6" t="s">
        <v>129</v>
      </c>
      <c r="D621" s="6">
        <v>0.557941136792348</v>
      </c>
      <c r="E621" s="6">
        <v>0.109881793859571</v>
      </c>
      <c r="F621" s="6">
        <v>0.91210348815759</v>
      </c>
      <c r="G621" s="6">
        <v>0.354162351365241</v>
      </c>
      <c r="H621" s="6">
        <v>3.2231213099584</v>
      </c>
      <c r="I621" s="6">
        <v>1.0</v>
      </c>
      <c r="J621" s="6">
        <v>0.0</v>
      </c>
    </row>
    <row r="622">
      <c r="A622" s="6" t="s">
        <v>2</v>
      </c>
      <c r="B622" s="6" t="s">
        <v>122</v>
      </c>
      <c r="C622" s="6" t="s">
        <v>134</v>
      </c>
      <c r="D622" s="6">
        <v>0.260812657733449</v>
      </c>
      <c r="E622" s="6">
        <v>0.115055049877278</v>
      </c>
      <c r="F622" s="6">
        <v>0.613478778265764</v>
      </c>
      <c r="G622" s="6">
        <v>0.352666120532314</v>
      </c>
      <c r="H622" s="6">
        <v>3.06519462560297</v>
      </c>
      <c r="I622" s="6">
        <v>0.999200159968006</v>
      </c>
      <c r="J622" s="6">
        <v>0.00159968006398725</v>
      </c>
    </row>
    <row r="623">
      <c r="A623" s="6" t="s">
        <v>2</v>
      </c>
      <c r="B623" s="6" t="s">
        <v>126</v>
      </c>
      <c r="C623" s="6" t="s">
        <v>138</v>
      </c>
      <c r="D623" s="6">
        <v>0.178867482919878</v>
      </c>
      <c r="E623" s="6">
        <v>0.126942964326645</v>
      </c>
      <c r="F623" s="6">
        <v>-0.172586562489737</v>
      </c>
      <c r="G623" s="6">
        <v>-0.351454045409615</v>
      </c>
      <c r="H623" s="6">
        <v>-2.76859806507483</v>
      </c>
      <c r="I623" s="6">
        <v>0.0037992401519696</v>
      </c>
      <c r="J623" s="6">
        <v>0.00759848030393921</v>
      </c>
    </row>
    <row r="624">
      <c r="A624" s="6" t="s">
        <v>2</v>
      </c>
      <c r="B624" s="6" t="s">
        <v>133</v>
      </c>
      <c r="C624" s="6" t="s">
        <v>140</v>
      </c>
      <c r="D624" s="6">
        <v>0.203927170429834</v>
      </c>
      <c r="E624" s="6">
        <v>0.145309216145389</v>
      </c>
      <c r="F624" s="6">
        <v>-0.146453078984365</v>
      </c>
      <c r="G624" s="6">
        <v>-0.3503802494142</v>
      </c>
      <c r="H624" s="6">
        <v>-2.41127341202933</v>
      </c>
      <c r="I624" s="6">
        <v>0.0061987602479504</v>
      </c>
      <c r="J624" s="6">
        <v>0.0123975204959008</v>
      </c>
    </row>
    <row r="625">
      <c r="A625" s="6" t="s">
        <v>2</v>
      </c>
      <c r="B625" s="6" t="s">
        <v>129</v>
      </c>
      <c r="C625" s="6" t="s">
        <v>139</v>
      </c>
      <c r="D625" s="6">
        <v>-0.074769426268539</v>
      </c>
      <c r="E625" s="6">
        <v>0.121635902667652</v>
      </c>
      <c r="F625" s="6">
        <v>0.275009549108463</v>
      </c>
      <c r="G625" s="6">
        <v>0.349778975377002</v>
      </c>
      <c r="H625" s="6">
        <v>2.87562280301983</v>
      </c>
      <c r="I625" s="6">
        <v>0.993401319736052</v>
      </c>
      <c r="J625" s="6">
        <v>0.0131973605278943</v>
      </c>
    </row>
    <row r="626">
      <c r="A626" s="6" t="s">
        <v>2</v>
      </c>
      <c r="B626" s="6" t="s">
        <v>129</v>
      </c>
      <c r="C626" s="6" t="s">
        <v>137</v>
      </c>
      <c r="D626" s="6">
        <v>-0.0392550191142355</v>
      </c>
      <c r="E626" s="6">
        <v>0.131225090655887</v>
      </c>
      <c r="F626" s="6">
        <v>0.307725094980769</v>
      </c>
      <c r="G626" s="6">
        <v>0.346980114095004</v>
      </c>
      <c r="H626" s="6">
        <v>2.64415983529317</v>
      </c>
      <c r="I626" s="6">
        <v>0.995400919816036</v>
      </c>
      <c r="J626" s="6">
        <v>0.00919816036792631</v>
      </c>
    </row>
    <row r="627">
      <c r="A627" s="6" t="s">
        <v>2</v>
      </c>
      <c r="B627" s="6" t="s">
        <v>129</v>
      </c>
      <c r="C627" s="6" t="s">
        <v>142</v>
      </c>
      <c r="D627" s="6">
        <v>-0.358903041500581</v>
      </c>
      <c r="E627" s="6">
        <v>0.0979233418734382</v>
      </c>
      <c r="F627" s="6">
        <v>-0.0154399880062219</v>
      </c>
      <c r="G627" s="6">
        <v>0.343463053494359</v>
      </c>
      <c r="H627" s="6">
        <v>3.5074686680758</v>
      </c>
      <c r="I627" s="6">
        <v>0.997600479904019</v>
      </c>
      <c r="J627" s="6">
        <v>0.00479904019196153</v>
      </c>
    </row>
    <row r="628">
      <c r="A628" s="6" t="s">
        <v>2</v>
      </c>
      <c r="B628" s="6" t="s">
        <v>123</v>
      </c>
      <c r="C628" s="6" t="s">
        <v>134</v>
      </c>
      <c r="D628" s="6">
        <v>0.0801130524297235</v>
      </c>
      <c r="E628" s="6">
        <v>0.133503141759362</v>
      </c>
      <c r="F628" s="6">
        <v>0.422748407703939</v>
      </c>
      <c r="G628" s="6">
        <v>0.342635355274215</v>
      </c>
      <c r="H628" s="6">
        <v>2.56649656898569</v>
      </c>
      <c r="I628" s="6">
        <v>0.993401319736052</v>
      </c>
      <c r="J628" s="6">
        <v>0.0131973605278943</v>
      </c>
    </row>
    <row r="629">
      <c r="A629" s="6" t="s">
        <v>2</v>
      </c>
      <c r="B629" s="6" t="s">
        <v>125</v>
      </c>
      <c r="C629" s="6" t="s">
        <v>142</v>
      </c>
      <c r="D629" s="6">
        <v>-0.411994942459309</v>
      </c>
      <c r="E629" s="6">
        <v>0.0928965049106114</v>
      </c>
      <c r="F629" s="6">
        <v>-0.069827548466366</v>
      </c>
      <c r="G629" s="6">
        <v>0.342167393992943</v>
      </c>
      <c r="H629" s="6">
        <v>3.68331827254631</v>
      </c>
      <c r="I629" s="6">
        <v>0.999200159968006</v>
      </c>
      <c r="J629" s="6">
        <v>0.00159968006398725</v>
      </c>
    </row>
    <row r="630">
      <c r="A630" s="6" t="s">
        <v>2</v>
      </c>
      <c r="B630" s="6" t="s">
        <v>134</v>
      </c>
      <c r="C630" s="6" t="s">
        <v>143</v>
      </c>
      <c r="D630" s="6">
        <v>0.229169766802158</v>
      </c>
      <c r="E630" s="6">
        <v>0.128329803340685</v>
      </c>
      <c r="F630" s="6">
        <v>0.570193924623645</v>
      </c>
      <c r="G630" s="6">
        <v>0.341024157821486</v>
      </c>
      <c r="H630" s="6">
        <v>2.6574041956267</v>
      </c>
      <c r="I630" s="6">
        <v>0.998400319936012</v>
      </c>
      <c r="J630" s="6">
        <v>0.0031993601279745</v>
      </c>
    </row>
    <row r="631">
      <c r="A631" s="6" t="s">
        <v>2</v>
      </c>
      <c r="B631" s="6" t="s">
        <v>121</v>
      </c>
      <c r="C631" s="6" t="s">
        <v>138</v>
      </c>
      <c r="D631" s="6">
        <v>0.0471760560013381</v>
      </c>
      <c r="E631" s="6">
        <v>0.124902560887645</v>
      </c>
      <c r="F631" s="6">
        <v>0.379370925078029</v>
      </c>
      <c r="G631" s="6">
        <v>0.33219486907669</v>
      </c>
      <c r="H631" s="6">
        <v>2.65963217019634</v>
      </c>
      <c r="I631" s="6">
        <v>0.996600679864027</v>
      </c>
      <c r="J631" s="6">
        <v>0.00679864027194554</v>
      </c>
    </row>
    <row r="632">
      <c r="A632" s="6" t="s">
        <v>2</v>
      </c>
      <c r="B632" s="6" t="s">
        <v>121</v>
      </c>
      <c r="C632" s="6" t="s">
        <v>143</v>
      </c>
      <c r="D632" s="6">
        <v>0.157688508972901</v>
      </c>
      <c r="E632" s="6">
        <v>0.137047670779464</v>
      </c>
      <c r="F632" s="6">
        <v>0.489260599109153</v>
      </c>
      <c r="G632" s="6">
        <v>0.331572090136251</v>
      </c>
      <c r="H632" s="6">
        <v>2.41939237821717</v>
      </c>
      <c r="I632" s="6">
        <v>0.994201159768046</v>
      </c>
      <c r="J632" s="6">
        <v>0.0115976804639073</v>
      </c>
    </row>
    <row r="633">
      <c r="A633" s="6" t="s">
        <v>2</v>
      </c>
      <c r="B633" s="6" t="s">
        <v>126</v>
      </c>
      <c r="C633" s="6" t="s">
        <v>144</v>
      </c>
      <c r="D633" s="6">
        <v>0.165488971385113</v>
      </c>
      <c r="E633" s="6">
        <v>0.134101850038183</v>
      </c>
      <c r="F633" s="6">
        <v>-0.165670427041483</v>
      </c>
      <c r="G633" s="6">
        <v>-0.331159398426597</v>
      </c>
      <c r="H633" s="6">
        <v>-2.46946181825459</v>
      </c>
      <c r="I633" s="6">
        <v>0.0057988402319536</v>
      </c>
      <c r="J633" s="6">
        <v>0.0115976804639072</v>
      </c>
    </row>
    <row r="634">
      <c r="A634" s="6" t="s">
        <v>2</v>
      </c>
      <c r="B634" s="6" t="s">
        <v>124</v>
      </c>
      <c r="C634" s="6" t="s">
        <v>133</v>
      </c>
      <c r="D634" s="6">
        <v>0.282268955237574</v>
      </c>
      <c r="E634" s="6">
        <v>0.141565931375171</v>
      </c>
      <c r="F634" s="6">
        <v>-0.0384121591390056</v>
      </c>
      <c r="G634" s="6">
        <v>-0.320681114376579</v>
      </c>
      <c r="H634" s="6">
        <v>-2.26524214732657</v>
      </c>
      <c r="I634" s="6">
        <v>0.011997600479904</v>
      </c>
      <c r="J634" s="6">
        <v>0.023995200959808</v>
      </c>
    </row>
    <row r="635">
      <c r="A635" s="6" t="s">
        <v>2</v>
      </c>
      <c r="B635" s="6" t="s">
        <v>136</v>
      </c>
      <c r="C635" s="6" t="s">
        <v>140</v>
      </c>
      <c r="D635" s="6">
        <v>0.073147494402834</v>
      </c>
      <c r="E635" s="6">
        <v>0.137529056004704</v>
      </c>
      <c r="F635" s="6">
        <v>-0.244421309335782</v>
      </c>
      <c r="G635" s="6">
        <v>-0.317568803738616</v>
      </c>
      <c r="H635" s="6">
        <v>-2.30910334851534</v>
      </c>
      <c r="I635" s="6">
        <v>0.00639872025594881</v>
      </c>
      <c r="J635" s="6">
        <v>0.0127974405118976</v>
      </c>
    </row>
    <row r="636">
      <c r="A636" s="6" t="s">
        <v>2</v>
      </c>
      <c r="B636" s="6" t="s">
        <v>120</v>
      </c>
      <c r="C636" s="6" t="s">
        <v>134</v>
      </c>
      <c r="D636" s="6">
        <v>0.227598019064934</v>
      </c>
      <c r="E636" s="6">
        <v>0.124797997892696</v>
      </c>
      <c r="F636" s="6">
        <v>0.541767509114142</v>
      </c>
      <c r="G636" s="6">
        <v>0.314169490049207</v>
      </c>
      <c r="H636" s="6">
        <v>2.51742412021172</v>
      </c>
      <c r="I636" s="6">
        <v>0.996400719856028</v>
      </c>
      <c r="J636" s="6">
        <v>0.0071985602879423</v>
      </c>
    </row>
    <row r="637">
      <c r="A637" s="6" t="s">
        <v>2</v>
      </c>
      <c r="B637" s="6" t="s">
        <v>120</v>
      </c>
      <c r="C637" s="6" t="s">
        <v>141</v>
      </c>
      <c r="D637" s="6">
        <v>0.0700246662193265</v>
      </c>
      <c r="E637" s="6">
        <v>0.142531256263448</v>
      </c>
      <c r="F637" s="6">
        <v>0.381301605250192</v>
      </c>
      <c r="G637" s="6">
        <v>0.311276939030866</v>
      </c>
      <c r="H637" s="6">
        <v>2.18392054620998</v>
      </c>
      <c r="I637" s="6">
        <v>0.984003199360127</v>
      </c>
      <c r="J637" s="6">
        <v>0.0319936012797441</v>
      </c>
    </row>
    <row r="638">
      <c r="A638" s="6" t="s">
        <v>2</v>
      </c>
      <c r="B638" s="6" t="s">
        <v>141</v>
      </c>
      <c r="C638" s="6" t="s">
        <v>144</v>
      </c>
      <c r="D638" s="6">
        <v>0.207553176378716</v>
      </c>
      <c r="E638" s="6">
        <v>0.141959887569933</v>
      </c>
      <c r="F638" s="6">
        <v>0.516679752874152</v>
      </c>
      <c r="G638" s="6">
        <v>0.309126576495436</v>
      </c>
      <c r="H638" s="6">
        <v>2.17756284389244</v>
      </c>
      <c r="I638" s="6">
        <v>0.992001599680064</v>
      </c>
      <c r="J638" s="6">
        <v>0.015996800639872</v>
      </c>
    </row>
    <row r="639">
      <c r="A639" s="6" t="s">
        <v>2</v>
      </c>
      <c r="B639" s="6" t="s">
        <v>128</v>
      </c>
      <c r="C639" s="6" t="s">
        <v>138</v>
      </c>
      <c r="D639" s="6">
        <v>0.0898453042560645</v>
      </c>
      <c r="E639" s="6">
        <v>0.12964773704474</v>
      </c>
      <c r="F639" s="6">
        <v>0.396176752690168</v>
      </c>
      <c r="G639" s="6">
        <v>0.306331448434103</v>
      </c>
      <c r="H639" s="6">
        <v>2.36279826718758</v>
      </c>
      <c r="I639" s="6">
        <v>0.989202159568086</v>
      </c>
      <c r="J639" s="6">
        <v>0.0215956808638271</v>
      </c>
    </row>
    <row r="640">
      <c r="A640" s="6" t="s">
        <v>2</v>
      </c>
      <c r="B640" s="6" t="s">
        <v>123</v>
      </c>
      <c r="C640" s="6" t="s">
        <v>143</v>
      </c>
      <c r="D640" s="6">
        <v>0.0384382610741997</v>
      </c>
      <c r="E640" s="6">
        <v>0.15446083638107</v>
      </c>
      <c r="F640" s="6">
        <v>0.344005265427012</v>
      </c>
      <c r="G640" s="6">
        <v>0.305567004352812</v>
      </c>
      <c r="H640" s="6">
        <v>1.97828143050416</v>
      </c>
      <c r="I640" s="6">
        <v>0.974605078984203</v>
      </c>
      <c r="J640" s="6">
        <v>0.0507898420315937</v>
      </c>
    </row>
    <row r="641">
      <c r="A641" s="6" t="s">
        <v>2</v>
      </c>
      <c r="B641" s="6" t="s">
        <v>126</v>
      </c>
      <c r="C641" s="6" t="s">
        <v>131</v>
      </c>
      <c r="D641" s="6">
        <v>0.00250201632591538</v>
      </c>
      <c r="E641" s="6">
        <v>0.148909679834843</v>
      </c>
      <c r="F641" s="6">
        <v>0.307760026776689</v>
      </c>
      <c r="G641" s="6">
        <v>0.305258010450774</v>
      </c>
      <c r="H641" s="6">
        <v>2.04995411170944</v>
      </c>
      <c r="I641" s="6">
        <v>0.980203959208158</v>
      </c>
      <c r="J641" s="6">
        <v>0.0395920815836832</v>
      </c>
    </row>
    <row r="642">
      <c r="A642" s="6" t="s">
        <v>2</v>
      </c>
      <c r="B642" s="6" t="s">
        <v>125</v>
      </c>
      <c r="C642" s="6" t="s">
        <v>133</v>
      </c>
      <c r="D642" s="6">
        <v>0.521108873475897</v>
      </c>
      <c r="E642" s="6">
        <v>0.110076013599646</v>
      </c>
      <c r="F642" s="6">
        <v>0.221345276529155</v>
      </c>
      <c r="G642" s="6">
        <v>-0.299763596946741</v>
      </c>
      <c r="H642" s="6">
        <v>-2.72324175943544</v>
      </c>
      <c r="I642" s="6">
        <v>0.00899820035992801</v>
      </c>
      <c r="J642" s="6">
        <v>0.017996400719856</v>
      </c>
    </row>
    <row r="643">
      <c r="A643" s="6" t="s">
        <v>2</v>
      </c>
      <c r="B643" s="6" t="s">
        <v>134</v>
      </c>
      <c r="C643" s="6" t="s">
        <v>137</v>
      </c>
      <c r="D643" s="6">
        <v>0.275082182798557</v>
      </c>
      <c r="E643" s="6">
        <v>0.124885640284416</v>
      </c>
      <c r="F643" s="6">
        <v>0.573956875425053</v>
      </c>
      <c r="G643" s="6">
        <v>0.298874692626495</v>
      </c>
      <c r="H643" s="6">
        <v>2.39318701450249</v>
      </c>
      <c r="I643" s="6">
        <v>0.99620075984803</v>
      </c>
      <c r="J643" s="6">
        <v>0.00759848030393928</v>
      </c>
    </row>
    <row r="644">
      <c r="A644" s="6" t="s">
        <v>2</v>
      </c>
      <c r="B644" s="6" t="s">
        <v>139</v>
      </c>
      <c r="C644" s="6" t="s">
        <v>143</v>
      </c>
      <c r="D644" s="6">
        <v>0.242786560684309</v>
      </c>
      <c r="E644" s="6">
        <v>0.132109802312162</v>
      </c>
      <c r="F644" s="6">
        <v>0.540477476834104</v>
      </c>
      <c r="G644" s="6">
        <v>0.297690916149794</v>
      </c>
      <c r="H644" s="6">
        <v>2.25335978814335</v>
      </c>
      <c r="I644" s="6">
        <v>0.99240151969606</v>
      </c>
      <c r="J644" s="6">
        <v>0.0151969606078783</v>
      </c>
    </row>
    <row r="645">
      <c r="A645" s="6" t="s">
        <v>2</v>
      </c>
      <c r="B645" s="6" t="s">
        <v>125</v>
      </c>
      <c r="C645" s="6" t="s">
        <v>130</v>
      </c>
      <c r="D645" s="6">
        <v>0.360185977665675</v>
      </c>
      <c r="E645" s="6">
        <v>0.106121326699389</v>
      </c>
      <c r="F645" s="6">
        <v>0.0632340571470691</v>
      </c>
      <c r="G645" s="6">
        <v>-0.296951920518606</v>
      </c>
      <c r="H645" s="6">
        <v>-2.79823038171944</v>
      </c>
      <c r="I645" s="6">
        <v>0.002999400119976</v>
      </c>
      <c r="J645" s="6">
        <v>0.00599880023995201</v>
      </c>
    </row>
    <row r="646">
      <c r="A646" s="6" t="s">
        <v>2</v>
      </c>
      <c r="B646" s="6" t="s">
        <v>125</v>
      </c>
      <c r="C646" s="6" t="s">
        <v>139</v>
      </c>
      <c r="D646" s="6">
        <v>-0.0717550419061415</v>
      </c>
      <c r="E646" s="6">
        <v>0.119042265022141</v>
      </c>
      <c r="F646" s="6">
        <v>0.223740561254134</v>
      </c>
      <c r="G646" s="6">
        <v>0.295495603160275</v>
      </c>
      <c r="H646" s="6">
        <v>2.48227470390718</v>
      </c>
      <c r="I646" s="6">
        <v>0.988002399520095</v>
      </c>
      <c r="J646" s="6">
        <v>0.0239952009598081</v>
      </c>
    </row>
    <row r="647">
      <c r="A647" s="6" t="s">
        <v>2</v>
      </c>
      <c r="B647" s="6" t="s">
        <v>134</v>
      </c>
      <c r="C647" s="6" t="s">
        <v>141</v>
      </c>
      <c r="D647" s="6">
        <v>0.0985205497760405</v>
      </c>
      <c r="E647" s="6">
        <v>0.137377631419768</v>
      </c>
      <c r="F647" s="6">
        <v>0.390472105634076</v>
      </c>
      <c r="G647" s="6">
        <v>0.291951555858036</v>
      </c>
      <c r="H647" s="6">
        <v>2.12517534944211</v>
      </c>
      <c r="I647" s="6">
        <v>0.98240351929614</v>
      </c>
      <c r="J647" s="6">
        <v>0.0351929614077184</v>
      </c>
    </row>
    <row r="648">
      <c r="A648" s="6" t="s">
        <v>2</v>
      </c>
      <c r="B648" s="6" t="s">
        <v>131</v>
      </c>
      <c r="C648" s="6" t="s">
        <v>133</v>
      </c>
      <c r="D648" s="6">
        <v>-0.14036203327265</v>
      </c>
      <c r="E648" s="6">
        <v>0.130209088708725</v>
      </c>
      <c r="F648" s="6">
        <v>0.147269262886502</v>
      </c>
      <c r="G648" s="6">
        <v>0.287631296159153</v>
      </c>
      <c r="H648" s="6">
        <v>2.208995539494</v>
      </c>
      <c r="I648" s="6">
        <v>0.979004199160168</v>
      </c>
      <c r="J648" s="6">
        <v>0.0419916016796639</v>
      </c>
    </row>
    <row r="649">
      <c r="A649" s="6" t="s">
        <v>2</v>
      </c>
      <c r="B649" s="6" t="s">
        <v>136</v>
      </c>
      <c r="C649" s="6" t="s">
        <v>141</v>
      </c>
      <c r="D649" s="6">
        <v>-0.0623904850828457</v>
      </c>
      <c r="E649" s="6">
        <v>0.141427050181277</v>
      </c>
      <c r="F649" s="6">
        <v>0.225202476685149</v>
      </c>
      <c r="G649" s="6">
        <v>0.287592961767995</v>
      </c>
      <c r="H649" s="6">
        <v>2.03350746126265</v>
      </c>
      <c r="I649" s="6">
        <v>0.974405118976204</v>
      </c>
      <c r="J649" s="6">
        <v>0.0511897620475905</v>
      </c>
    </row>
    <row r="650">
      <c r="A650" s="6" t="s">
        <v>2</v>
      </c>
      <c r="B650" s="6" t="s">
        <v>123</v>
      </c>
      <c r="C650" s="6" t="s">
        <v>136</v>
      </c>
      <c r="D650" s="6">
        <v>-0.114200337789351</v>
      </c>
      <c r="E650" s="6">
        <v>0.12564085991086</v>
      </c>
      <c r="F650" s="6">
        <v>0.171157108754016</v>
      </c>
      <c r="G650" s="6">
        <v>0.285357446543367</v>
      </c>
      <c r="H650" s="6">
        <v>2.27121532553838</v>
      </c>
      <c r="I650" s="6">
        <v>0.982603479304139</v>
      </c>
      <c r="J650" s="6">
        <v>0.0347930413917216</v>
      </c>
    </row>
    <row r="651">
      <c r="A651" s="6" t="s">
        <v>2</v>
      </c>
      <c r="B651" s="6" t="s">
        <v>137</v>
      </c>
      <c r="C651" s="6" t="s">
        <v>143</v>
      </c>
      <c r="D651" s="6">
        <v>0.362450251667193</v>
      </c>
      <c r="E651" s="6">
        <v>0.131575219836922</v>
      </c>
      <c r="F651" s="6">
        <v>0.645965485020249</v>
      </c>
      <c r="G651" s="6">
        <v>0.283515233353055</v>
      </c>
      <c r="H651" s="6">
        <v>2.15477681667149</v>
      </c>
      <c r="I651" s="6">
        <v>0.99120175964807</v>
      </c>
      <c r="J651" s="6">
        <v>0.0175964807038593</v>
      </c>
    </row>
    <row r="652">
      <c r="A652" s="6" t="s">
        <v>2</v>
      </c>
      <c r="B652" s="6" t="s">
        <v>129</v>
      </c>
      <c r="C652" s="6" t="s">
        <v>131</v>
      </c>
      <c r="D652" s="6">
        <v>-0.304987576001674</v>
      </c>
      <c r="E652" s="6">
        <v>0.110439741261697</v>
      </c>
      <c r="F652" s="6">
        <v>-0.0218687008420347</v>
      </c>
      <c r="G652" s="6">
        <v>0.283118875159639</v>
      </c>
      <c r="H652" s="6">
        <v>2.56355974692808</v>
      </c>
      <c r="I652" s="6">
        <v>0.988402319536092</v>
      </c>
      <c r="J652" s="6">
        <v>0.0231953609278143</v>
      </c>
    </row>
    <row r="653">
      <c r="A653" s="6" t="s">
        <v>2</v>
      </c>
      <c r="B653" s="6" t="s">
        <v>123</v>
      </c>
      <c r="C653" s="6" t="s">
        <v>137</v>
      </c>
      <c r="D653" s="6">
        <v>-0.0345811862952743</v>
      </c>
      <c r="E653" s="6">
        <v>0.141872999143499</v>
      </c>
      <c r="F653" s="6">
        <v>0.246886972636316</v>
      </c>
      <c r="G653" s="6">
        <v>0.28146815893159</v>
      </c>
      <c r="H653" s="6">
        <v>1.98394451820177</v>
      </c>
      <c r="I653" s="6">
        <v>0.972805438912217</v>
      </c>
      <c r="J653" s="6">
        <v>0.0543891221755648</v>
      </c>
    </row>
    <row r="654">
      <c r="A654" s="6" t="s">
        <v>2</v>
      </c>
      <c r="B654" s="6" t="s">
        <v>121</v>
      </c>
      <c r="C654" s="6" t="s">
        <v>122</v>
      </c>
      <c r="D654" s="6">
        <v>-0.0343787121476129</v>
      </c>
      <c r="E654" s="6">
        <v>0.130577978620307</v>
      </c>
      <c r="F654" s="6">
        <v>0.246239427102951</v>
      </c>
      <c r="G654" s="6">
        <v>0.280618139250564</v>
      </c>
      <c r="H654" s="6">
        <v>2.14904643352262</v>
      </c>
      <c r="I654" s="6">
        <v>0.98120375924815</v>
      </c>
      <c r="J654" s="6">
        <v>0.0375924815036992</v>
      </c>
    </row>
    <row r="655">
      <c r="A655" s="6" t="s">
        <v>2</v>
      </c>
      <c r="B655" s="6" t="s">
        <v>127</v>
      </c>
      <c r="C655" s="6" t="s">
        <v>143</v>
      </c>
      <c r="D655" s="6">
        <v>0.23894624104052</v>
      </c>
      <c r="E655" s="6">
        <v>0.137894394711637</v>
      </c>
      <c r="F655" s="6">
        <v>0.519563548243797</v>
      </c>
      <c r="G655" s="6">
        <v>0.280617307203277</v>
      </c>
      <c r="H655" s="6">
        <v>2.03501605551189</v>
      </c>
      <c r="I655" s="6">
        <v>0.988002399520095</v>
      </c>
      <c r="J655" s="6">
        <v>0.0239952009598081</v>
      </c>
    </row>
    <row r="656">
      <c r="A656" s="6" t="s">
        <v>2</v>
      </c>
      <c r="B656" s="6" t="s">
        <v>125</v>
      </c>
      <c r="C656" s="6" t="s">
        <v>136</v>
      </c>
      <c r="D656" s="6">
        <v>-0.19332376842392</v>
      </c>
      <c r="E656" s="6">
        <v>0.111388346239082</v>
      </c>
      <c r="F656" s="6">
        <v>0.0870500696734693</v>
      </c>
      <c r="G656" s="6">
        <v>0.280373838097389</v>
      </c>
      <c r="H656" s="6">
        <v>2.51708412561938</v>
      </c>
      <c r="I656" s="6">
        <v>0.988002399520095</v>
      </c>
      <c r="J656" s="6">
        <v>0.0239952009598081</v>
      </c>
    </row>
    <row r="657">
      <c r="A657" s="6" t="s">
        <v>2</v>
      </c>
      <c r="B657" s="6" t="s">
        <v>121</v>
      </c>
      <c r="C657" s="6" t="s">
        <v>123</v>
      </c>
      <c r="D657" s="6">
        <v>-0.218110243053072</v>
      </c>
      <c r="E657" s="6">
        <v>0.0982156648786576</v>
      </c>
      <c r="F657" s="6">
        <v>0.0575753169949747</v>
      </c>
      <c r="G657" s="6">
        <v>0.275685560048047</v>
      </c>
      <c r="H657" s="6">
        <v>2.80694083157354</v>
      </c>
      <c r="I657" s="6">
        <v>0.99000199960008</v>
      </c>
      <c r="J657" s="6">
        <v>0.01999600079984</v>
      </c>
    </row>
    <row r="658">
      <c r="A658" s="6" t="s">
        <v>2</v>
      </c>
      <c r="B658" s="6" t="s">
        <v>127</v>
      </c>
      <c r="C658" s="6" t="s">
        <v>137</v>
      </c>
      <c r="D658" s="6">
        <v>0.341531060303607</v>
      </c>
      <c r="E658" s="6">
        <v>0.143830391880288</v>
      </c>
      <c r="F658" s="6">
        <v>0.615645481256285</v>
      </c>
      <c r="G658" s="6">
        <v>0.274114420952678</v>
      </c>
      <c r="H658" s="6">
        <v>1.90581710422388</v>
      </c>
      <c r="I658" s="6">
        <v>0.985602879424115</v>
      </c>
      <c r="J658" s="6">
        <v>0.0287942411517696</v>
      </c>
    </row>
    <row r="659">
      <c r="A659" s="6" t="s">
        <v>2</v>
      </c>
      <c r="B659" s="6" t="s">
        <v>122</v>
      </c>
      <c r="C659" s="6" t="s">
        <v>142</v>
      </c>
      <c r="D659" s="6">
        <v>-0.0434823975243751</v>
      </c>
      <c r="E659" s="6">
        <v>0.137560118076995</v>
      </c>
      <c r="F659" s="6">
        <v>0.22983848980915</v>
      </c>
      <c r="G659" s="6">
        <v>0.273320887333525</v>
      </c>
      <c r="H659" s="6">
        <v>1.98691954582753</v>
      </c>
      <c r="I659" s="6">
        <v>0.975404919016196</v>
      </c>
      <c r="J659" s="6">
        <v>0.0491901619676065</v>
      </c>
    </row>
    <row r="660">
      <c r="A660" s="6" t="s">
        <v>2</v>
      </c>
      <c r="B660" s="6" t="s">
        <v>124</v>
      </c>
      <c r="C660" s="6" t="s">
        <v>135</v>
      </c>
      <c r="D660" s="6">
        <v>0.0473629134565214</v>
      </c>
      <c r="E660" s="6">
        <v>0.146391336722221</v>
      </c>
      <c r="F660" s="6">
        <v>-0.22569478457597</v>
      </c>
      <c r="G660" s="6">
        <v>-0.273057698032492</v>
      </c>
      <c r="H660" s="6">
        <v>-1.86525858801755</v>
      </c>
      <c r="I660" s="6">
        <v>0.0293941211757648</v>
      </c>
      <c r="J660" s="6">
        <v>0.0587882423515296</v>
      </c>
    </row>
    <row r="661">
      <c r="A661" s="6" t="s">
        <v>2</v>
      </c>
      <c r="B661" s="6" t="s">
        <v>122</v>
      </c>
      <c r="C661" s="6" t="s">
        <v>129</v>
      </c>
      <c r="D661" s="6">
        <v>0.254326954994254</v>
      </c>
      <c r="E661" s="6">
        <v>0.100427244040712</v>
      </c>
      <c r="F661" s="6">
        <v>0.523237938622681</v>
      </c>
      <c r="G661" s="6">
        <v>0.268910983628426</v>
      </c>
      <c r="H661" s="6">
        <v>2.67766965226499</v>
      </c>
      <c r="I661" s="6">
        <v>0.997000599880024</v>
      </c>
      <c r="J661" s="6">
        <v>0.00599880023995202</v>
      </c>
    </row>
    <row r="662">
      <c r="A662" s="6" t="s">
        <v>2</v>
      </c>
      <c r="B662" s="6" t="s">
        <v>122</v>
      </c>
      <c r="C662" s="6" t="s">
        <v>124</v>
      </c>
      <c r="D662" s="6">
        <v>0.265523958873502</v>
      </c>
      <c r="E662" s="6">
        <v>0.117583978497501</v>
      </c>
      <c r="F662" s="6">
        <v>-0.00274100192667697</v>
      </c>
      <c r="G662" s="6">
        <v>-0.268264960800179</v>
      </c>
      <c r="H662" s="6">
        <v>-2.28147545463329</v>
      </c>
      <c r="I662" s="6">
        <v>0.0141971605678864</v>
      </c>
      <c r="J662" s="6">
        <v>0.0283943211357728</v>
      </c>
    </row>
    <row r="663">
      <c r="A663" s="6" t="s">
        <v>2</v>
      </c>
      <c r="B663" s="6" t="s">
        <v>123</v>
      </c>
      <c r="C663" s="6" t="s">
        <v>139</v>
      </c>
      <c r="D663" s="6">
        <v>0.0442792627449051</v>
      </c>
      <c r="E663" s="6">
        <v>0.132944567426533</v>
      </c>
      <c r="F663" s="6">
        <v>0.310529501704059</v>
      </c>
      <c r="G663" s="6">
        <v>0.266250238959154</v>
      </c>
      <c r="H663" s="6">
        <v>2.0027162005419</v>
      </c>
      <c r="I663" s="6">
        <v>0.973605278944211</v>
      </c>
      <c r="J663" s="6">
        <v>0.0527894421115777</v>
      </c>
    </row>
    <row r="664">
      <c r="A664" s="6" t="s">
        <v>2</v>
      </c>
      <c r="B664" s="6" t="s">
        <v>123</v>
      </c>
      <c r="C664" s="6" t="s">
        <v>144</v>
      </c>
      <c r="D664" s="6">
        <v>0.225326188088538</v>
      </c>
      <c r="E664" s="6">
        <v>0.142518208674492</v>
      </c>
      <c r="F664" s="6">
        <v>0.489841453377002</v>
      </c>
      <c r="G664" s="6">
        <v>0.264515265288464</v>
      </c>
      <c r="H664" s="6">
        <v>1.85601031439154</v>
      </c>
      <c r="I664" s="6">
        <v>0.97120575884823</v>
      </c>
      <c r="J664" s="6">
        <v>0.0575884823035393</v>
      </c>
    </row>
    <row r="665">
      <c r="A665" s="6" t="s">
        <v>2</v>
      </c>
      <c r="B665" s="6" t="s">
        <v>123</v>
      </c>
      <c r="C665" s="6" t="s">
        <v>135</v>
      </c>
      <c r="D665" s="6">
        <v>-0.0485680783138806</v>
      </c>
      <c r="E665" s="6">
        <v>0.137502218785758</v>
      </c>
      <c r="F665" s="6">
        <v>0.214104074208598</v>
      </c>
      <c r="G665" s="6">
        <v>0.262672152522478</v>
      </c>
      <c r="H665" s="6">
        <v>1.91031210144868</v>
      </c>
      <c r="I665" s="6">
        <v>0.97000599880024</v>
      </c>
      <c r="J665" s="6">
        <v>0.05998800239952</v>
      </c>
    </row>
    <row r="666">
      <c r="A666" s="6" t="s">
        <v>2</v>
      </c>
      <c r="B666" s="6" t="s">
        <v>123</v>
      </c>
      <c r="C666" s="6" t="s">
        <v>142</v>
      </c>
      <c r="D666" s="6">
        <v>-0.27534132115</v>
      </c>
      <c r="E666" s="6">
        <v>0.11867326632825</v>
      </c>
      <c r="F666" s="6">
        <v>-0.0174342010938601</v>
      </c>
      <c r="G666" s="6">
        <v>0.25790712005614</v>
      </c>
      <c r="H666" s="6">
        <v>2.17325374143465</v>
      </c>
      <c r="I666" s="6">
        <v>0.971805638872225</v>
      </c>
      <c r="J666" s="6">
        <v>0.0563887222555488</v>
      </c>
    </row>
    <row r="667">
      <c r="A667" s="6" t="s">
        <v>2</v>
      </c>
      <c r="B667" s="6" t="s">
        <v>129</v>
      </c>
      <c r="C667" s="6" t="s">
        <v>138</v>
      </c>
      <c r="D667" s="6">
        <v>0.262725878090174</v>
      </c>
      <c r="E667" s="6">
        <v>0.116356083415197</v>
      </c>
      <c r="F667" s="6">
        <v>0.518136830935587</v>
      </c>
      <c r="G667" s="6">
        <v>0.255410952845413</v>
      </c>
      <c r="H667" s="6">
        <v>2.1950803546216</v>
      </c>
      <c r="I667" s="6">
        <v>0.986802639472105</v>
      </c>
      <c r="J667" s="6">
        <v>0.0263947210557888</v>
      </c>
    </row>
    <row r="668">
      <c r="A668" s="6" t="s">
        <v>2</v>
      </c>
      <c r="B668" s="6" t="s">
        <v>130</v>
      </c>
      <c r="C668" s="6" t="s">
        <v>137</v>
      </c>
      <c r="D668" s="6">
        <v>0.261441577815</v>
      </c>
      <c r="E668" s="6">
        <v>0.134036268467874</v>
      </c>
      <c r="F668" s="6">
        <v>0.515381624128287</v>
      </c>
      <c r="G668" s="6">
        <v>0.253940046313287</v>
      </c>
      <c r="H668" s="6">
        <v>1.89456218989079</v>
      </c>
      <c r="I668" s="6">
        <v>0.979604079184163</v>
      </c>
      <c r="J668" s="6">
        <v>0.0407918416316737</v>
      </c>
    </row>
    <row r="669">
      <c r="A669" s="6" t="s">
        <v>2</v>
      </c>
      <c r="B669" s="6" t="s">
        <v>122</v>
      </c>
      <c r="C669" s="6" t="s">
        <v>126</v>
      </c>
      <c r="D669" s="6">
        <v>0.209365978670506</v>
      </c>
      <c r="E669" s="6">
        <v>0.126610175654014</v>
      </c>
      <c r="F669" s="6">
        <v>-0.0435906312682827</v>
      </c>
      <c r="G669" s="6">
        <v>-0.252956609938789</v>
      </c>
      <c r="H669" s="6">
        <v>-1.99791690227205</v>
      </c>
      <c r="I669" s="6">
        <v>0.0277944411117776</v>
      </c>
      <c r="J669" s="6">
        <v>0.0555888822235552</v>
      </c>
    </row>
    <row r="670">
      <c r="A670" s="6" t="s">
        <v>2</v>
      </c>
      <c r="B670" s="6" t="s">
        <v>133</v>
      </c>
      <c r="C670" s="6" t="s">
        <v>136</v>
      </c>
      <c r="D670" s="6">
        <v>0.076483078394186</v>
      </c>
      <c r="E670" s="6">
        <v>0.132319413048357</v>
      </c>
      <c r="F670" s="6">
        <v>0.32799598150167</v>
      </c>
      <c r="G670" s="6">
        <v>0.251512903107484</v>
      </c>
      <c r="H670" s="6">
        <v>1.90080123024401</v>
      </c>
      <c r="I670" s="6">
        <v>0.968006398720256</v>
      </c>
      <c r="J670" s="6">
        <v>0.063987202559488</v>
      </c>
    </row>
    <row r="671">
      <c r="A671" s="6" t="s">
        <v>2</v>
      </c>
      <c r="B671" s="6" t="s">
        <v>122</v>
      </c>
      <c r="C671" s="6" t="s">
        <v>137</v>
      </c>
      <c r="D671" s="6">
        <v>0.224653108599941</v>
      </c>
      <c r="E671" s="6">
        <v>0.141859414126121</v>
      </c>
      <c r="F671" s="6">
        <v>0.47492958121919</v>
      </c>
      <c r="G671" s="6">
        <v>0.250276472619249</v>
      </c>
      <c r="H671" s="6">
        <v>1.76425705802463</v>
      </c>
      <c r="I671" s="6">
        <v>0.967806438712257</v>
      </c>
      <c r="J671" s="6">
        <v>0.0643871225754848</v>
      </c>
    </row>
    <row r="672">
      <c r="A672" s="6" t="s">
        <v>2</v>
      </c>
      <c r="B672" s="6" t="s">
        <v>125</v>
      </c>
      <c r="C672" s="6" t="s">
        <v>137</v>
      </c>
      <c r="D672" s="6">
        <v>-0.0595588156384351</v>
      </c>
      <c r="E672" s="6">
        <v>0.152548602571341</v>
      </c>
      <c r="F672" s="6">
        <v>0.188349128405326</v>
      </c>
      <c r="G672" s="6">
        <v>0.247907944043762</v>
      </c>
      <c r="H672" s="6">
        <v>1.62510793193156</v>
      </c>
      <c r="I672" s="6">
        <v>0.944211157768446</v>
      </c>
      <c r="J672" s="6">
        <v>0.111577684463107</v>
      </c>
    </row>
    <row r="673">
      <c r="A673" s="6" t="s">
        <v>2</v>
      </c>
      <c r="B673" s="6" t="s">
        <v>130</v>
      </c>
      <c r="C673" s="6" t="s">
        <v>144</v>
      </c>
      <c r="D673" s="6">
        <v>0.345832472749227</v>
      </c>
      <c r="E673" s="6">
        <v>0.121388419234132</v>
      </c>
      <c r="F673" s="6">
        <v>0.0981864222027246</v>
      </c>
      <c r="G673" s="6">
        <v>-0.247646050546503</v>
      </c>
      <c r="H673" s="6">
        <v>-2.0401126574426</v>
      </c>
      <c r="I673" s="6">
        <v>0.027994401119776</v>
      </c>
      <c r="J673" s="6">
        <v>0.055988802239552</v>
      </c>
    </row>
    <row r="674">
      <c r="A674" s="6" t="s">
        <v>2</v>
      </c>
      <c r="B674" s="6" t="s">
        <v>134</v>
      </c>
      <c r="C674" s="6" t="s">
        <v>135</v>
      </c>
      <c r="D674" s="6">
        <v>0.345502918484646</v>
      </c>
      <c r="E674" s="6">
        <v>0.123929161555777</v>
      </c>
      <c r="F674" s="6">
        <v>0.591152174954028</v>
      </c>
      <c r="G674" s="6">
        <v>0.245649256469381</v>
      </c>
      <c r="H674" s="6">
        <v>1.98217476327249</v>
      </c>
      <c r="I674" s="6">
        <v>0.983003399320135</v>
      </c>
      <c r="J674" s="6">
        <v>0.0339932013597281</v>
      </c>
    </row>
    <row r="675">
      <c r="A675" s="6" t="s">
        <v>2</v>
      </c>
      <c r="B675" s="6" t="s">
        <v>129</v>
      </c>
      <c r="C675" s="6" t="s">
        <v>141</v>
      </c>
      <c r="D675" s="6">
        <v>0.25062801017165</v>
      </c>
      <c r="E675" s="6">
        <v>0.158291359296636</v>
      </c>
      <c r="F675" s="6">
        <v>0.495382219961316</v>
      </c>
      <c r="G675" s="6">
        <v>0.244754209789665</v>
      </c>
      <c r="H675" s="6">
        <v>1.54622596506357</v>
      </c>
      <c r="I675" s="6">
        <v>0.937012597480503</v>
      </c>
      <c r="J675" s="6">
        <v>0.125974805038992</v>
      </c>
    </row>
    <row r="676">
      <c r="A676" s="6" t="s">
        <v>2</v>
      </c>
      <c r="B676" s="6" t="s">
        <v>133</v>
      </c>
      <c r="C676" s="6" t="s">
        <v>142</v>
      </c>
      <c r="D676" s="6">
        <v>-0.13547613069808</v>
      </c>
      <c r="E676" s="6">
        <v>0.128665833470928</v>
      </c>
      <c r="F676" s="6">
        <v>0.103976713983947</v>
      </c>
      <c r="G676" s="6">
        <v>0.239452844682028</v>
      </c>
      <c r="H676" s="6">
        <v>1.86104452302896</v>
      </c>
      <c r="I676" s="6">
        <v>0.962007598480303</v>
      </c>
      <c r="J676" s="6">
        <v>0.0759848030393921</v>
      </c>
    </row>
    <row r="677">
      <c r="A677" s="6" t="s">
        <v>2</v>
      </c>
      <c r="B677" s="6" t="s">
        <v>120</v>
      </c>
      <c r="C677" s="6" t="s">
        <v>122</v>
      </c>
      <c r="D677" s="6">
        <v>0.186921612568418</v>
      </c>
      <c r="E677" s="6">
        <v>0.142744668378505</v>
      </c>
      <c r="F677" s="6">
        <v>0.425664743063885</v>
      </c>
      <c r="G677" s="6">
        <v>0.238743130495467</v>
      </c>
      <c r="H677" s="6">
        <v>1.67251872316806</v>
      </c>
      <c r="I677" s="6">
        <v>0.956408718256348</v>
      </c>
      <c r="J677" s="6">
        <v>0.0871825634873024</v>
      </c>
    </row>
    <row r="678">
      <c r="A678" s="6" t="s">
        <v>2</v>
      </c>
      <c r="B678" s="6" t="s">
        <v>133</v>
      </c>
      <c r="C678" s="6" t="s">
        <v>139</v>
      </c>
      <c r="D678" s="6">
        <v>0.119186238106814</v>
      </c>
      <c r="E678" s="6">
        <v>0.136207048796536</v>
      </c>
      <c r="F678" s="6">
        <v>0.357172487987187</v>
      </c>
      <c r="G678" s="6">
        <v>0.237986249880373</v>
      </c>
      <c r="H678" s="6">
        <v>1.74723886893601</v>
      </c>
      <c r="I678" s="6">
        <v>0.954809038192361</v>
      </c>
      <c r="J678" s="6">
        <v>0.0903819236152769</v>
      </c>
    </row>
    <row r="679">
      <c r="A679" s="6" t="s">
        <v>2</v>
      </c>
      <c r="B679" s="6" t="s">
        <v>133</v>
      </c>
      <c r="C679" s="6" t="s">
        <v>143</v>
      </c>
      <c r="D679" s="6">
        <v>0.165449381390801</v>
      </c>
      <c r="E679" s="6">
        <v>0.134961661832381</v>
      </c>
      <c r="F679" s="6">
        <v>0.402668773646246</v>
      </c>
      <c r="G679" s="6">
        <v>0.237219392255445</v>
      </c>
      <c r="H679" s="6">
        <v>1.75767984059106</v>
      </c>
      <c r="I679" s="6">
        <v>0.96740651869626</v>
      </c>
      <c r="J679" s="6">
        <v>0.0651869626074785</v>
      </c>
    </row>
    <row r="680">
      <c r="A680" s="6" t="s">
        <v>2</v>
      </c>
      <c r="B680" s="6" t="s">
        <v>122</v>
      </c>
      <c r="C680" s="6" t="s">
        <v>136</v>
      </c>
      <c r="D680" s="6">
        <v>0.0533436066964342</v>
      </c>
      <c r="E680" s="6">
        <v>0.133925112911562</v>
      </c>
      <c r="F680" s="6">
        <v>0.280058281162589</v>
      </c>
      <c r="G680" s="6">
        <v>0.226714674466155</v>
      </c>
      <c r="H680" s="6">
        <v>1.69284661806383</v>
      </c>
      <c r="I680" s="6">
        <v>0.954409118176364</v>
      </c>
      <c r="J680" s="6">
        <v>0.0911817636472704</v>
      </c>
    </row>
    <row r="681">
      <c r="A681" s="6" t="s">
        <v>2</v>
      </c>
      <c r="B681" s="6" t="s">
        <v>123</v>
      </c>
      <c r="C681" s="6" t="s">
        <v>130</v>
      </c>
      <c r="D681" s="6">
        <v>0.253796661154022</v>
      </c>
      <c r="E681" s="6">
        <v>0.104049434091223</v>
      </c>
      <c r="F681" s="6">
        <v>0.0276289481997768</v>
      </c>
      <c r="G681" s="6">
        <v>-0.226167712954245</v>
      </c>
      <c r="H681" s="6">
        <v>-2.17365634834648</v>
      </c>
      <c r="I681" s="6">
        <v>0.0187962407518496</v>
      </c>
      <c r="J681" s="6">
        <v>0.0375924815036992</v>
      </c>
    </row>
    <row r="682">
      <c r="A682" s="6" t="s">
        <v>2</v>
      </c>
      <c r="B682" s="6" t="s">
        <v>121</v>
      </c>
      <c r="C682" s="6" t="s">
        <v>137</v>
      </c>
      <c r="D682" s="6">
        <v>0.317778757319344</v>
      </c>
      <c r="E682" s="6">
        <v>0.127362342331539</v>
      </c>
      <c r="F682" s="6">
        <v>0.543137947246739</v>
      </c>
      <c r="G682" s="6">
        <v>0.225359189927394</v>
      </c>
      <c r="H682" s="6">
        <v>1.76943345891643</v>
      </c>
      <c r="I682" s="6">
        <v>0.970405918816236</v>
      </c>
      <c r="J682" s="6">
        <v>0.0591881623675265</v>
      </c>
    </row>
    <row r="683">
      <c r="A683" s="6" t="s">
        <v>2</v>
      </c>
      <c r="B683" s="6" t="s">
        <v>120</v>
      </c>
      <c r="C683" s="6" t="s">
        <v>142</v>
      </c>
      <c r="D683" s="6">
        <v>0.326553280641297</v>
      </c>
      <c r="E683" s="6">
        <v>0.134040321633757</v>
      </c>
      <c r="F683" s="6">
        <v>0.551116598796394</v>
      </c>
      <c r="G683" s="6">
        <v>0.224563318155097</v>
      </c>
      <c r="H683" s="6">
        <v>1.67534153468147</v>
      </c>
      <c r="I683" s="6">
        <v>0.961407718456308</v>
      </c>
      <c r="J683" s="6">
        <v>0.0771845630873824</v>
      </c>
    </row>
    <row r="684">
      <c r="A684" s="6" t="s">
        <v>2</v>
      </c>
      <c r="B684" s="6" t="s">
        <v>125</v>
      </c>
      <c r="C684" s="6" t="s">
        <v>131</v>
      </c>
      <c r="D684" s="6">
        <v>-0.321775335441164</v>
      </c>
      <c r="E684" s="6">
        <v>0.118805140658441</v>
      </c>
      <c r="F684" s="6">
        <v>-0.0989014866674947</v>
      </c>
      <c r="G684" s="6">
        <v>0.222873848773669</v>
      </c>
      <c r="H684" s="6">
        <v>1.87596132236752</v>
      </c>
      <c r="I684" s="6">
        <v>0.955808838232353</v>
      </c>
      <c r="J684" s="6">
        <v>0.0883823235352929</v>
      </c>
    </row>
    <row r="685">
      <c r="A685" s="6" t="s">
        <v>2</v>
      </c>
      <c r="B685" s="6" t="s">
        <v>127</v>
      </c>
      <c r="C685" s="6" t="s">
        <v>142</v>
      </c>
      <c r="D685" s="6">
        <v>0.345890425026387</v>
      </c>
      <c r="E685" s="6">
        <v>0.134625319413124</v>
      </c>
      <c r="F685" s="6">
        <v>0.565006251757142</v>
      </c>
      <c r="G685" s="6">
        <v>0.219115826730754</v>
      </c>
      <c r="H685" s="6">
        <v>1.62759745110319</v>
      </c>
      <c r="I685" s="6">
        <v>0.958408318336332</v>
      </c>
      <c r="J685" s="6">
        <v>0.0831833633273344</v>
      </c>
    </row>
    <row r="686">
      <c r="A686" s="6" t="s">
        <v>2</v>
      </c>
      <c r="B686" s="6" t="s">
        <v>120</v>
      </c>
      <c r="C686" s="6" t="s">
        <v>133</v>
      </c>
      <c r="D686" s="6">
        <v>0.149499197513265</v>
      </c>
      <c r="E686" s="6">
        <v>0.134754811984021</v>
      </c>
      <c r="F686" s="6">
        <v>-0.0688560386612069</v>
      </c>
      <c r="G686" s="6">
        <v>-0.218355236174472</v>
      </c>
      <c r="H686" s="6">
        <v>-1.62038915686635</v>
      </c>
      <c r="I686" s="6">
        <v>0.0557888422315536</v>
      </c>
      <c r="J686" s="6">
        <v>0.111577684463107</v>
      </c>
    </row>
    <row r="687">
      <c r="A687" s="6" t="s">
        <v>2</v>
      </c>
      <c r="B687" s="6" t="s">
        <v>124</v>
      </c>
      <c r="C687" s="6" t="s">
        <v>134</v>
      </c>
      <c r="D687" s="6">
        <v>0.0554951053831825</v>
      </c>
      <c r="E687" s="6">
        <v>0.132060700506437</v>
      </c>
      <c r="F687" s="6">
        <v>-0.162827902920376</v>
      </c>
      <c r="G687" s="6">
        <v>-0.218323008303559</v>
      </c>
      <c r="H687" s="6">
        <v>-1.6532019553608</v>
      </c>
      <c r="I687" s="6">
        <v>0.046990601879624</v>
      </c>
      <c r="J687" s="6">
        <v>0.0939812037592481</v>
      </c>
    </row>
    <row r="688">
      <c r="A688" s="6" t="s">
        <v>2</v>
      </c>
      <c r="B688" s="6" t="s">
        <v>120</v>
      </c>
      <c r="C688" s="6" t="s">
        <v>124</v>
      </c>
      <c r="D688" s="6">
        <v>0.0383954449116147</v>
      </c>
      <c r="E688" s="6">
        <v>0.144040070694719</v>
      </c>
      <c r="F688" s="6">
        <v>-0.179255840350007</v>
      </c>
      <c r="G688" s="6">
        <v>-0.217651285261622</v>
      </c>
      <c r="H688" s="6">
        <v>-1.51104678171753</v>
      </c>
      <c r="I688" s="6">
        <v>0.0595880823835233</v>
      </c>
      <c r="J688" s="6">
        <v>0.119176164767046</v>
      </c>
    </row>
    <row r="689">
      <c r="A689" s="6" t="s">
        <v>2</v>
      </c>
      <c r="B689" s="6" t="s">
        <v>135</v>
      </c>
      <c r="C689" s="6" t="s">
        <v>140</v>
      </c>
      <c r="D689" s="6">
        <v>0.0612464494912794</v>
      </c>
      <c r="E689" s="6">
        <v>0.137462240683742</v>
      </c>
      <c r="F689" s="6">
        <v>0.276220497922957</v>
      </c>
      <c r="G689" s="6">
        <v>0.214974048431678</v>
      </c>
      <c r="H689" s="6">
        <v>1.56387708626303</v>
      </c>
      <c r="I689" s="6">
        <v>0.936612677464507</v>
      </c>
      <c r="J689" s="6">
        <v>0.126774645070985</v>
      </c>
    </row>
    <row r="690">
      <c r="A690" s="6" t="s">
        <v>2</v>
      </c>
      <c r="B690" s="6" t="s">
        <v>126</v>
      </c>
      <c r="C690" s="6" t="s">
        <v>139</v>
      </c>
      <c r="D690" s="6">
        <v>0.0364400643942147</v>
      </c>
      <c r="E690" s="6">
        <v>0.127164618808493</v>
      </c>
      <c r="F690" s="6">
        <v>-0.177816567179275</v>
      </c>
      <c r="G690" s="6">
        <v>-0.21425663157349</v>
      </c>
      <c r="H690" s="6">
        <v>-1.68487613599624</v>
      </c>
      <c r="I690" s="6">
        <v>0.0431913617276544</v>
      </c>
      <c r="J690" s="6">
        <v>0.0863827234553089</v>
      </c>
    </row>
    <row r="691">
      <c r="A691" s="6" t="s">
        <v>2</v>
      </c>
      <c r="B691" s="6" t="s">
        <v>127</v>
      </c>
      <c r="C691" s="6" t="s">
        <v>135</v>
      </c>
      <c r="D691" s="6">
        <v>0.386333991845356</v>
      </c>
      <c r="E691" s="6">
        <v>0.123066786227761</v>
      </c>
      <c r="F691" s="6">
        <v>0.598685242333073</v>
      </c>
      <c r="G691" s="6">
        <v>0.212351250487716</v>
      </c>
      <c r="H691" s="6">
        <v>1.72549602534281</v>
      </c>
      <c r="I691" s="6">
        <v>0.968006398720256</v>
      </c>
      <c r="J691" s="6">
        <v>0.063987202559488</v>
      </c>
    </row>
    <row r="692">
      <c r="A692" s="6" t="s">
        <v>2</v>
      </c>
      <c r="B692" s="6" t="s">
        <v>121</v>
      </c>
      <c r="C692" s="6" t="s">
        <v>144</v>
      </c>
      <c r="D692" s="6">
        <v>0.093718135816127</v>
      </c>
      <c r="E692" s="6">
        <v>0.132680779396457</v>
      </c>
      <c r="F692" s="6">
        <v>0.305990913372965</v>
      </c>
      <c r="G692" s="6">
        <v>0.212272777556838</v>
      </c>
      <c r="H692" s="6">
        <v>1.59987587141431</v>
      </c>
      <c r="I692" s="6">
        <v>0.943411317736452</v>
      </c>
      <c r="J692" s="6">
        <v>0.113177364527094</v>
      </c>
    </row>
    <row r="693">
      <c r="A693" s="6" t="s">
        <v>2</v>
      </c>
      <c r="B693" s="6" t="s">
        <v>140</v>
      </c>
      <c r="C693" s="6" t="s">
        <v>144</v>
      </c>
      <c r="D693" s="6">
        <v>0.184071797967686</v>
      </c>
      <c r="E693" s="6">
        <v>0.135176167448993</v>
      </c>
      <c r="F693" s="6">
        <v>-0.0281685597094727</v>
      </c>
      <c r="G693" s="6">
        <v>-0.212240357677159</v>
      </c>
      <c r="H693" s="6">
        <v>-1.570101902447</v>
      </c>
      <c r="I693" s="6">
        <v>0.0621875624875025</v>
      </c>
      <c r="J693" s="6">
        <v>0.124375124975005</v>
      </c>
    </row>
    <row r="694">
      <c r="A694" s="6" t="s">
        <v>2</v>
      </c>
      <c r="B694" s="6" t="s">
        <v>122</v>
      </c>
      <c r="C694" s="6" t="s">
        <v>135</v>
      </c>
      <c r="D694" s="6">
        <v>0.186356958922294</v>
      </c>
      <c r="E694" s="6">
        <v>0.137161786127668</v>
      </c>
      <c r="F694" s="6">
        <v>0.396482243393718</v>
      </c>
      <c r="G694" s="6">
        <v>0.210125284471424</v>
      </c>
      <c r="H694" s="6">
        <v>1.53195208668281</v>
      </c>
      <c r="I694" s="6">
        <v>0.938012397520495</v>
      </c>
      <c r="J694" s="6">
        <v>0.123975204959008</v>
      </c>
    </row>
    <row r="695">
      <c r="A695" s="6" t="s">
        <v>2</v>
      </c>
      <c r="B695" s="6" t="s">
        <v>127</v>
      </c>
      <c r="C695" s="6" t="s">
        <v>134</v>
      </c>
      <c r="D695" s="6">
        <v>0.303347592113426</v>
      </c>
      <c r="E695" s="6">
        <v>0.130292205411377</v>
      </c>
      <c r="F695" s="6">
        <v>0.513322404556875</v>
      </c>
      <c r="G695" s="6">
        <v>0.209974812443448</v>
      </c>
      <c r="H695" s="6">
        <v>1.61156848777319</v>
      </c>
      <c r="I695" s="6">
        <v>0.952809438112377</v>
      </c>
      <c r="J695" s="6">
        <v>0.0943811237752449</v>
      </c>
    </row>
    <row r="696">
      <c r="A696" s="6" t="s">
        <v>2</v>
      </c>
      <c r="B696" s="6" t="s">
        <v>135</v>
      </c>
      <c r="C696" s="6" t="s">
        <v>143</v>
      </c>
      <c r="D696" s="6">
        <v>0.362446556756356</v>
      </c>
      <c r="E696" s="6">
        <v>0.12608124964754</v>
      </c>
      <c r="F696" s="6">
        <v>0.571839509915634</v>
      </c>
      <c r="G696" s="6">
        <v>0.209392953159277</v>
      </c>
      <c r="H696" s="6">
        <v>1.66077790111246</v>
      </c>
      <c r="I696" s="6">
        <v>0.960807838432313</v>
      </c>
      <c r="J696" s="6">
        <v>0.0783843231353729</v>
      </c>
    </row>
    <row r="697">
      <c r="A697" s="6" t="s">
        <v>2</v>
      </c>
      <c r="B697" s="6" t="s">
        <v>120</v>
      </c>
      <c r="C697" s="6" t="s">
        <v>137</v>
      </c>
      <c r="D697" s="6">
        <v>0.494249890852539</v>
      </c>
      <c r="E697" s="6">
        <v>0.119408938876576</v>
      </c>
      <c r="F697" s="6">
        <v>0.703099252207816</v>
      </c>
      <c r="G697" s="6">
        <v>0.208849361355277</v>
      </c>
      <c r="H697" s="6">
        <v>1.74902618949782</v>
      </c>
      <c r="I697" s="6">
        <v>0.973205358928214</v>
      </c>
      <c r="J697" s="6">
        <v>0.0535892821435712</v>
      </c>
    </row>
    <row r="698">
      <c r="A698" s="6" t="s">
        <v>2</v>
      </c>
      <c r="B698" s="6" t="s">
        <v>121</v>
      </c>
      <c r="C698" s="6" t="s">
        <v>135</v>
      </c>
      <c r="D698" s="6">
        <v>0.370229473369623</v>
      </c>
      <c r="E698" s="6">
        <v>0.131009975109471</v>
      </c>
      <c r="F698" s="6">
        <v>0.574371861812451</v>
      </c>
      <c r="G698" s="6">
        <v>0.204142388442828</v>
      </c>
      <c r="H698" s="6">
        <v>1.55822019103695</v>
      </c>
      <c r="I698" s="6">
        <v>0.939612077584483</v>
      </c>
      <c r="J698" s="6">
        <v>0.120775844831033</v>
      </c>
    </row>
    <row r="699">
      <c r="A699" s="6" t="s">
        <v>2</v>
      </c>
      <c r="B699" s="6" t="s">
        <v>126</v>
      </c>
      <c r="C699" s="6" t="s">
        <v>137</v>
      </c>
      <c r="D699" s="6">
        <v>0.282726742722406</v>
      </c>
      <c r="E699" s="6">
        <v>0.145729123204411</v>
      </c>
      <c r="F699" s="6">
        <v>0.48278515992125</v>
      </c>
      <c r="G699" s="6">
        <v>0.200058417198843</v>
      </c>
      <c r="H699" s="6">
        <v>1.37281013430806</v>
      </c>
      <c r="I699" s="6">
        <v>0.922615476904619</v>
      </c>
      <c r="J699" s="6">
        <v>0.154769046190761</v>
      </c>
    </row>
    <row r="700">
      <c r="A700" s="6" t="s">
        <v>2</v>
      </c>
      <c r="B700" s="6" t="s">
        <v>123</v>
      </c>
      <c r="C700" s="6" t="s">
        <v>127</v>
      </c>
      <c r="D700" s="6">
        <v>0.00455172090394946</v>
      </c>
      <c r="E700" s="6">
        <v>0.133651961860021</v>
      </c>
      <c r="F700" s="6">
        <v>0.200979369270505</v>
      </c>
      <c r="G700" s="6">
        <v>0.196427648366556</v>
      </c>
      <c r="H700" s="6">
        <v>1.46969521159953</v>
      </c>
      <c r="I700" s="6">
        <v>0.924815036992601</v>
      </c>
      <c r="J700" s="6">
        <v>0.150369926014797</v>
      </c>
    </row>
    <row r="701">
      <c r="A701" s="6" t="s">
        <v>2</v>
      </c>
      <c r="B701" s="6" t="s">
        <v>123</v>
      </c>
      <c r="C701" s="6" t="s">
        <v>125</v>
      </c>
      <c r="D701" s="6">
        <v>0.539598328789934</v>
      </c>
      <c r="E701" s="6">
        <v>0.127102623134003</v>
      </c>
      <c r="F701" s="6">
        <v>0.343303281162797</v>
      </c>
      <c r="G701" s="6">
        <v>-0.196295047627137</v>
      </c>
      <c r="H701" s="6">
        <v>-1.54438234858603</v>
      </c>
      <c r="I701" s="6">
        <v>0.0693861227754449</v>
      </c>
      <c r="J701" s="6">
        <v>0.138772245550889</v>
      </c>
    </row>
    <row r="702">
      <c r="A702" s="6" t="s">
        <v>2</v>
      </c>
      <c r="B702" s="6" t="s">
        <v>129</v>
      </c>
      <c r="C702" s="6" t="s">
        <v>140</v>
      </c>
      <c r="D702" s="6">
        <v>0.088774819022301</v>
      </c>
      <c r="E702" s="6">
        <v>0.157422700294341</v>
      </c>
      <c r="F702" s="6">
        <v>-0.106948157986624</v>
      </c>
      <c r="G702" s="6">
        <v>-0.195722977008925</v>
      </c>
      <c r="H702" s="6">
        <v>-1.24329576765595</v>
      </c>
      <c r="I702" s="6">
        <v>0.115376924615076</v>
      </c>
      <c r="J702" s="6">
        <v>0.230753849230153</v>
      </c>
    </row>
    <row r="703">
      <c r="A703" s="6" t="s">
        <v>2</v>
      </c>
      <c r="B703" s="6" t="s">
        <v>123</v>
      </c>
      <c r="C703" s="6" t="s">
        <v>140</v>
      </c>
      <c r="D703" s="6">
        <v>0.0725348705778553</v>
      </c>
      <c r="E703" s="6">
        <v>0.152208562381182</v>
      </c>
      <c r="F703" s="6">
        <v>-0.120761472884911</v>
      </c>
      <c r="G703" s="6">
        <v>-0.193296343462767</v>
      </c>
      <c r="H703" s="6">
        <v>-1.26994395347278</v>
      </c>
      <c r="I703" s="6">
        <v>0.0973805238952209</v>
      </c>
      <c r="J703" s="6">
        <v>0.194761047790441</v>
      </c>
    </row>
    <row r="704">
      <c r="A704" s="6" t="s">
        <v>2</v>
      </c>
      <c r="B704" s="6" t="s">
        <v>137</v>
      </c>
      <c r="C704" s="6" t="s">
        <v>141</v>
      </c>
      <c r="D704" s="6">
        <v>0.0777895381487742</v>
      </c>
      <c r="E704" s="6">
        <v>0.14438724038162</v>
      </c>
      <c r="F704" s="6">
        <v>0.270976361312211</v>
      </c>
      <c r="G704" s="6">
        <v>0.193186823163437</v>
      </c>
      <c r="H704" s="6">
        <v>1.33797711385603</v>
      </c>
      <c r="I704" s="6">
        <v>0.901419716056788</v>
      </c>
      <c r="J704" s="6">
        <v>0.197160567886422</v>
      </c>
    </row>
    <row r="705">
      <c r="A705" s="6" t="s">
        <v>2</v>
      </c>
      <c r="B705" s="6" t="s">
        <v>126</v>
      </c>
      <c r="C705" s="6" t="s">
        <v>142</v>
      </c>
      <c r="D705" s="6">
        <v>0.0287358774274759</v>
      </c>
      <c r="E705" s="6">
        <v>0.143904315326521</v>
      </c>
      <c r="F705" s="6">
        <v>0.21728822194563</v>
      </c>
      <c r="G705" s="6">
        <v>0.188552344518154</v>
      </c>
      <c r="H705" s="6">
        <v>1.31026192015385</v>
      </c>
      <c r="I705" s="6">
        <v>0.900819836032793</v>
      </c>
      <c r="J705" s="6">
        <v>0.198360327934413</v>
      </c>
    </row>
    <row r="706">
      <c r="A706" s="6" t="s">
        <v>2</v>
      </c>
      <c r="B706" s="6" t="s">
        <v>122</v>
      </c>
      <c r="C706" s="6" t="s">
        <v>144</v>
      </c>
      <c r="D706" s="6">
        <v>0.402012125955094</v>
      </c>
      <c r="E706" s="6">
        <v>0.118205749518668</v>
      </c>
      <c r="F706" s="6">
        <v>0.590333803964585</v>
      </c>
      <c r="G706" s="6">
        <v>0.188321678009491</v>
      </c>
      <c r="H706" s="6">
        <v>1.59316851148386</v>
      </c>
      <c r="I706" s="6">
        <v>0.957608478304339</v>
      </c>
      <c r="J706" s="6">
        <v>0.0847830433913217</v>
      </c>
    </row>
    <row r="707">
      <c r="A707" s="6" t="s">
        <v>2</v>
      </c>
      <c r="B707" s="6" t="s">
        <v>130</v>
      </c>
      <c r="C707" s="6" t="s">
        <v>136</v>
      </c>
      <c r="D707" s="6">
        <v>0.185409859948392</v>
      </c>
      <c r="E707" s="6">
        <v>0.12879268225236</v>
      </c>
      <c r="F707" s="6">
        <v>0.371743367326692</v>
      </c>
      <c r="G707" s="6">
        <v>0.186333507378299</v>
      </c>
      <c r="H707" s="6">
        <v>1.44677091989739</v>
      </c>
      <c r="I707" s="6">
        <v>0.925614877024595</v>
      </c>
      <c r="J707" s="6">
        <v>0.148770245950809</v>
      </c>
    </row>
    <row r="708">
      <c r="A708" s="6" t="s">
        <v>2</v>
      </c>
      <c r="B708" s="6" t="s">
        <v>127</v>
      </c>
      <c r="C708" s="6" t="s">
        <v>131</v>
      </c>
      <c r="D708" s="6">
        <v>0.329935012655925</v>
      </c>
      <c r="E708" s="6">
        <v>0.136500840567325</v>
      </c>
      <c r="F708" s="6">
        <v>0.515927720837907</v>
      </c>
      <c r="G708" s="6">
        <v>0.185992708181982</v>
      </c>
      <c r="H708" s="6">
        <v>1.36257555198164</v>
      </c>
      <c r="I708" s="6">
        <v>0.924615076984603</v>
      </c>
      <c r="J708" s="6">
        <v>0.150769846030793</v>
      </c>
    </row>
    <row r="709">
      <c r="A709" s="6" t="s">
        <v>2</v>
      </c>
      <c r="B709" s="6" t="s">
        <v>124</v>
      </c>
      <c r="C709" s="6" t="s">
        <v>127</v>
      </c>
      <c r="D709" s="6">
        <v>-0.00579937856582559</v>
      </c>
      <c r="E709" s="6">
        <v>0.128294568859912</v>
      </c>
      <c r="F709" s="6">
        <v>-0.19131869128939</v>
      </c>
      <c r="G709" s="6">
        <v>-0.185519312723565</v>
      </c>
      <c r="H709" s="6">
        <v>-1.44604182680669</v>
      </c>
      <c r="I709" s="6">
        <v>0.0739852029594081</v>
      </c>
      <c r="J709" s="6">
        <v>0.147970405918816</v>
      </c>
    </row>
    <row r="710">
      <c r="A710" s="6" t="s">
        <v>2</v>
      </c>
      <c r="B710" s="6" t="s">
        <v>122</v>
      </c>
      <c r="C710" s="6" t="s">
        <v>128</v>
      </c>
      <c r="D710" s="6">
        <v>0.140930958265856</v>
      </c>
      <c r="E710" s="6">
        <v>0.128306159742244</v>
      </c>
      <c r="F710" s="6">
        <v>-0.0424200149737744</v>
      </c>
      <c r="G710" s="6">
        <v>-0.183350973239631</v>
      </c>
      <c r="H710" s="6">
        <v>-1.42901146451554</v>
      </c>
      <c r="I710" s="6">
        <v>0.0775844831033793</v>
      </c>
      <c r="J710" s="6">
        <v>0.155168966206758</v>
      </c>
    </row>
    <row r="711">
      <c r="A711" s="6" t="s">
        <v>2</v>
      </c>
      <c r="B711" s="6" t="s">
        <v>124</v>
      </c>
      <c r="C711" s="6" t="s">
        <v>128</v>
      </c>
      <c r="D711" s="6">
        <v>0.073733556587568</v>
      </c>
      <c r="E711" s="6">
        <v>0.144575063746196</v>
      </c>
      <c r="F711" s="6">
        <v>-0.106243237046224</v>
      </c>
      <c r="G711" s="6">
        <v>-0.179976793633792</v>
      </c>
      <c r="H711" s="6">
        <v>-1.24486746863721</v>
      </c>
      <c r="I711" s="6">
        <v>0.109778044391121</v>
      </c>
      <c r="J711" s="6">
        <v>0.219556088782243</v>
      </c>
    </row>
    <row r="712">
      <c r="A712" s="6" t="s">
        <v>2</v>
      </c>
      <c r="B712" s="6" t="s">
        <v>120</v>
      </c>
      <c r="C712" s="6" t="s">
        <v>130</v>
      </c>
      <c r="D712" s="6">
        <v>0.245668670192415</v>
      </c>
      <c r="E712" s="6">
        <v>0.12962011106034</v>
      </c>
      <c r="F712" s="6">
        <v>0.424890062444503</v>
      </c>
      <c r="G712" s="6">
        <v>0.179221392252088</v>
      </c>
      <c r="H712" s="6">
        <v>1.38266655371601</v>
      </c>
      <c r="I712" s="6">
        <v>0.917816436712657</v>
      </c>
      <c r="J712" s="6">
        <v>0.164367126574685</v>
      </c>
    </row>
    <row r="713">
      <c r="A713" s="6" t="s">
        <v>2</v>
      </c>
      <c r="B713" s="6" t="s">
        <v>121</v>
      </c>
      <c r="C713" s="6" t="s">
        <v>134</v>
      </c>
      <c r="D713" s="6">
        <v>0.286549279508249</v>
      </c>
      <c r="E713" s="6">
        <v>0.143225345444415</v>
      </c>
      <c r="F713" s="6">
        <v>0.464750484712673</v>
      </c>
      <c r="G713" s="6">
        <v>0.178201205204424</v>
      </c>
      <c r="H713" s="6">
        <v>1.24420160867115</v>
      </c>
      <c r="I713" s="6">
        <v>0.897820435912817</v>
      </c>
      <c r="J713" s="6">
        <v>0.204359128174365</v>
      </c>
    </row>
    <row r="714">
      <c r="A714" s="6" t="s">
        <v>2</v>
      </c>
      <c r="B714" s="6" t="s">
        <v>121</v>
      </c>
      <c r="C714" s="6" t="s">
        <v>141</v>
      </c>
      <c r="D714" s="6">
        <v>-0.21056641253695</v>
      </c>
      <c r="E714" s="6">
        <v>0.0986574744836129</v>
      </c>
      <c r="F714" s="6">
        <v>-0.033119268402449</v>
      </c>
      <c r="G714" s="6">
        <v>0.177447144134501</v>
      </c>
      <c r="H714" s="6">
        <v>1.79861835165844</v>
      </c>
      <c r="I714" s="6">
        <v>0.95120975804839</v>
      </c>
      <c r="J714" s="6">
        <v>0.0975804839032192</v>
      </c>
    </row>
    <row r="715">
      <c r="A715" s="6" t="s">
        <v>2</v>
      </c>
      <c r="B715" s="6" t="s">
        <v>141</v>
      </c>
      <c r="C715" s="6" t="s">
        <v>142</v>
      </c>
      <c r="D715" s="6">
        <v>-0.191891267202842</v>
      </c>
      <c r="E715" s="6">
        <v>0.135600530889523</v>
      </c>
      <c r="F715" s="6">
        <v>-0.016599296692324</v>
      </c>
      <c r="G715" s="6">
        <v>0.175291970510518</v>
      </c>
      <c r="H715" s="6">
        <v>1.29270858573063</v>
      </c>
      <c r="I715" s="6">
        <v>0.891821635672865</v>
      </c>
      <c r="J715" s="6">
        <v>0.216356728654269</v>
      </c>
    </row>
    <row r="716">
      <c r="A716" s="6" t="s">
        <v>2</v>
      </c>
      <c r="B716" s="6" t="s">
        <v>120</v>
      </c>
      <c r="C716" s="6" t="s">
        <v>127</v>
      </c>
      <c r="D716" s="6">
        <v>0.279253695505831</v>
      </c>
      <c r="E716" s="6">
        <v>0.129793278134964</v>
      </c>
      <c r="F716" s="6">
        <v>0.454311446328673</v>
      </c>
      <c r="G716" s="6">
        <v>0.175057750822841</v>
      </c>
      <c r="H716" s="6">
        <v>1.34874281117092</v>
      </c>
      <c r="I716" s="6">
        <v>0.911017796440711</v>
      </c>
      <c r="J716" s="6">
        <v>0.177964407118576</v>
      </c>
    </row>
    <row r="717">
      <c r="A717" s="6" t="s">
        <v>2</v>
      </c>
      <c r="B717" s="6" t="s">
        <v>120</v>
      </c>
      <c r="C717" s="6" t="s">
        <v>143</v>
      </c>
      <c r="D717" s="6">
        <v>0.266195383809251</v>
      </c>
      <c r="E717" s="6">
        <v>0.137392821979985</v>
      </c>
      <c r="F717" s="6">
        <v>0.440855299218682</v>
      </c>
      <c r="G717" s="6">
        <v>0.174659915409431</v>
      </c>
      <c r="H717" s="6">
        <v>1.2712448357373</v>
      </c>
      <c r="I717" s="6">
        <v>0.902619476104779</v>
      </c>
      <c r="J717" s="6">
        <v>0.194761047790442</v>
      </c>
    </row>
    <row r="718">
      <c r="A718" s="6" t="s">
        <v>2</v>
      </c>
      <c r="B718" s="6" t="s">
        <v>120</v>
      </c>
      <c r="C718" s="6" t="s">
        <v>123</v>
      </c>
      <c r="D718" s="6">
        <v>0.0740815416972971</v>
      </c>
      <c r="E718" s="6">
        <v>0.135991941872724</v>
      </c>
      <c r="F718" s="6">
        <v>0.24776372073786</v>
      </c>
      <c r="G718" s="6">
        <v>0.173682179040563</v>
      </c>
      <c r="H718" s="6">
        <v>1.27715051824992</v>
      </c>
      <c r="I718" s="6">
        <v>0.894621075784843</v>
      </c>
      <c r="J718" s="6">
        <v>0.210757848430313</v>
      </c>
    </row>
    <row r="719">
      <c r="A719" s="6" t="s">
        <v>2</v>
      </c>
      <c r="B719" s="6" t="s">
        <v>120</v>
      </c>
      <c r="C719" s="6" t="s">
        <v>140</v>
      </c>
      <c r="D719" s="6">
        <v>0.0770283106464882</v>
      </c>
      <c r="E719" s="6">
        <v>0.121878617541183</v>
      </c>
      <c r="F719" s="6">
        <v>0.250564187854064</v>
      </c>
      <c r="G719" s="6">
        <v>0.173535877207576</v>
      </c>
      <c r="H719" s="6">
        <v>1.42384185764937</v>
      </c>
      <c r="I719" s="6">
        <v>0.915416916616676</v>
      </c>
      <c r="J719" s="6">
        <v>0.169166166766646</v>
      </c>
    </row>
    <row r="720">
      <c r="A720" s="6" t="s">
        <v>2</v>
      </c>
      <c r="B720" s="6" t="s">
        <v>128</v>
      </c>
      <c r="C720" s="6" t="s">
        <v>135</v>
      </c>
      <c r="D720" s="6">
        <v>0.179798345275425</v>
      </c>
      <c r="E720" s="6">
        <v>0.12639857973086</v>
      </c>
      <c r="F720" s="6">
        <v>0.00707059645447989</v>
      </c>
      <c r="G720" s="6">
        <v>-0.172727748820945</v>
      </c>
      <c r="H720" s="6">
        <v>-1.36653235494207</v>
      </c>
      <c r="I720" s="6">
        <v>0.0831833633273345</v>
      </c>
      <c r="J720" s="6">
        <v>0.166366726654669</v>
      </c>
    </row>
    <row r="721">
      <c r="A721" s="6" t="s">
        <v>2</v>
      </c>
      <c r="B721" s="6" t="s">
        <v>125</v>
      </c>
      <c r="C721" s="6" t="s">
        <v>140</v>
      </c>
      <c r="D721" s="6">
        <v>0.1324890811908</v>
      </c>
      <c r="E721" s="6">
        <v>0.156501410880914</v>
      </c>
      <c r="F721" s="6">
        <v>-0.0394836284566119</v>
      </c>
      <c r="G721" s="6">
        <v>-0.171972709647412</v>
      </c>
      <c r="H721" s="6">
        <v>-1.09885724786386</v>
      </c>
      <c r="I721" s="6">
        <v>0.137772445510897</v>
      </c>
      <c r="J721" s="6">
        <v>0.275544891021795</v>
      </c>
    </row>
    <row r="722">
      <c r="A722" s="6" t="s">
        <v>2</v>
      </c>
      <c r="B722" s="6" t="s">
        <v>123</v>
      </c>
      <c r="C722" s="6" t="s">
        <v>131</v>
      </c>
      <c r="D722" s="6">
        <v>-0.195781329132686</v>
      </c>
      <c r="E722" s="6">
        <v>0.131347560632037</v>
      </c>
      <c r="F722" s="6">
        <v>-0.0246932399162397</v>
      </c>
      <c r="G722" s="6">
        <v>0.171088089216446</v>
      </c>
      <c r="H722" s="6">
        <v>1.30256008100325</v>
      </c>
      <c r="I722" s="6">
        <v>0.894421115776844</v>
      </c>
      <c r="J722" s="6">
        <v>0.21115776844631</v>
      </c>
    </row>
    <row r="723">
      <c r="A723" s="6" t="s">
        <v>2</v>
      </c>
      <c r="B723" s="6" t="s">
        <v>136</v>
      </c>
      <c r="C723" s="6" t="s">
        <v>139</v>
      </c>
      <c r="D723" s="6">
        <v>0.321432987985752</v>
      </c>
      <c r="E723" s="6">
        <v>0.133461478964071</v>
      </c>
      <c r="F723" s="6">
        <v>0.491029833967635</v>
      </c>
      <c r="G723" s="6">
        <v>0.169596845981882</v>
      </c>
      <c r="H723" s="6">
        <v>1.27075503207587</v>
      </c>
      <c r="I723" s="6">
        <v>0.902619476104779</v>
      </c>
      <c r="J723" s="6">
        <v>0.194761047790442</v>
      </c>
    </row>
    <row r="724">
      <c r="A724" s="6" t="s">
        <v>2</v>
      </c>
      <c r="B724" s="6" t="s">
        <v>123</v>
      </c>
      <c r="C724" s="6" t="s">
        <v>141</v>
      </c>
      <c r="D724" s="6">
        <v>0.261772499774075</v>
      </c>
      <c r="E724" s="6">
        <v>0.1660864186891</v>
      </c>
      <c r="F724" s="6">
        <v>0.428450003033201</v>
      </c>
      <c r="G724" s="6">
        <v>0.166677503259125</v>
      </c>
      <c r="H724" s="6">
        <v>1.00355889767923</v>
      </c>
      <c r="I724" s="6">
        <v>0.840031993601279</v>
      </c>
      <c r="J724" s="6">
        <v>0.31993601279744</v>
      </c>
    </row>
    <row r="725">
      <c r="A725" s="6" t="s">
        <v>2</v>
      </c>
      <c r="B725" s="6" t="s">
        <v>122</v>
      </c>
      <c r="C725" s="6" t="s">
        <v>123</v>
      </c>
      <c r="D725" s="6">
        <v>0.328478441763921</v>
      </c>
      <c r="E725" s="6">
        <v>0.11170356345416</v>
      </c>
      <c r="F725" s="6">
        <v>0.493818712367496</v>
      </c>
      <c r="G725" s="6">
        <v>0.165340270603575</v>
      </c>
      <c r="H725" s="6">
        <v>1.48017006343244</v>
      </c>
      <c r="I725" s="6">
        <v>0.926614677064587</v>
      </c>
      <c r="J725" s="6">
        <v>0.146770645870825</v>
      </c>
    </row>
    <row r="726">
      <c r="A726" s="6" t="s">
        <v>2</v>
      </c>
      <c r="B726" s="6" t="s">
        <v>123</v>
      </c>
      <c r="C726" s="6" t="s">
        <v>126</v>
      </c>
      <c r="D726" s="6">
        <v>0.196666192438468</v>
      </c>
      <c r="E726" s="6">
        <v>0.145488028118296</v>
      </c>
      <c r="F726" s="6">
        <v>0.0315527371433753</v>
      </c>
      <c r="G726" s="6">
        <v>-0.165113455295093</v>
      </c>
      <c r="H726" s="6">
        <v>-1.13489376019887</v>
      </c>
      <c r="I726" s="6">
        <v>0.128374325134973</v>
      </c>
      <c r="J726" s="6">
        <v>0.256748650269946</v>
      </c>
    </row>
    <row r="727">
      <c r="A727" s="6" t="s">
        <v>2</v>
      </c>
      <c r="B727" s="6" t="s">
        <v>127</v>
      </c>
      <c r="C727" s="6" t="s">
        <v>128</v>
      </c>
      <c r="D727" s="6">
        <v>0.0596682931349593</v>
      </c>
      <c r="E727" s="6">
        <v>0.134295256691696</v>
      </c>
      <c r="F727" s="6">
        <v>-0.103890065024608</v>
      </c>
      <c r="G727" s="6">
        <v>-0.163558358159568</v>
      </c>
      <c r="H727" s="6">
        <v>-1.21790122889486</v>
      </c>
      <c r="I727" s="6">
        <v>0.114177164567086</v>
      </c>
      <c r="J727" s="6">
        <v>0.228354329134173</v>
      </c>
    </row>
    <row r="728">
      <c r="A728" s="6" t="s">
        <v>2</v>
      </c>
      <c r="B728" s="6" t="s">
        <v>123</v>
      </c>
      <c r="C728" s="6" t="s">
        <v>138</v>
      </c>
      <c r="D728" s="6">
        <v>0.329460275382679</v>
      </c>
      <c r="E728" s="6">
        <v>0.119060177990082</v>
      </c>
      <c r="F728" s="6">
        <v>0.166170562376659</v>
      </c>
      <c r="G728" s="6">
        <v>-0.16328971300602</v>
      </c>
      <c r="H728" s="6">
        <v>-1.3714889038686</v>
      </c>
      <c r="I728" s="6">
        <v>0.0901819636072785</v>
      </c>
      <c r="J728" s="6">
        <v>0.180363927214557</v>
      </c>
    </row>
    <row r="729">
      <c r="A729" s="6" t="s">
        <v>2</v>
      </c>
      <c r="B729" s="6" t="s">
        <v>126</v>
      </c>
      <c r="C729" s="6" t="s">
        <v>128</v>
      </c>
      <c r="D729" s="6">
        <v>0.00850616052199469</v>
      </c>
      <c r="E729" s="6">
        <v>0.118371665214954</v>
      </c>
      <c r="F729" s="6">
        <v>-0.151784820460611</v>
      </c>
      <c r="G729" s="6">
        <v>-0.160290980982606</v>
      </c>
      <c r="H729" s="6">
        <v>-1.35413302407741</v>
      </c>
      <c r="I729" s="6">
        <v>0.0819836032793441</v>
      </c>
      <c r="J729" s="6">
        <v>0.163967206558688</v>
      </c>
    </row>
    <row r="730">
      <c r="A730" s="6" t="s">
        <v>2</v>
      </c>
      <c r="B730" s="6" t="s">
        <v>136</v>
      </c>
      <c r="C730" s="6" t="s">
        <v>137</v>
      </c>
      <c r="D730" s="6">
        <v>0.297500105256963</v>
      </c>
      <c r="E730" s="6">
        <v>0.12939778449439</v>
      </c>
      <c r="F730" s="6">
        <v>0.457343584028683</v>
      </c>
      <c r="G730" s="6">
        <v>0.15984347877172</v>
      </c>
      <c r="H730" s="6">
        <v>1.23528760091445</v>
      </c>
      <c r="I730" s="6">
        <v>0.893421315736852</v>
      </c>
      <c r="J730" s="6">
        <v>0.213157368526294</v>
      </c>
    </row>
    <row r="731">
      <c r="A731" s="6" t="s">
        <v>2</v>
      </c>
      <c r="B731" s="6" t="s">
        <v>136</v>
      </c>
      <c r="C731" s="6" t="s">
        <v>138</v>
      </c>
      <c r="D731" s="6">
        <v>0.143532442002069</v>
      </c>
      <c r="E731" s="6">
        <v>0.129868062029661</v>
      </c>
      <c r="F731" s="6">
        <v>0.302188525799441</v>
      </c>
      <c r="G731" s="6">
        <v>0.158656083797372</v>
      </c>
      <c r="H731" s="6">
        <v>1.22167129714414</v>
      </c>
      <c r="I731" s="6">
        <v>0.885222955408918</v>
      </c>
      <c r="J731" s="6">
        <v>0.229554089182163</v>
      </c>
    </row>
    <row r="732">
      <c r="A732" s="6" t="s">
        <v>2</v>
      </c>
      <c r="B732" s="6" t="s">
        <v>131</v>
      </c>
      <c r="C732" s="6" t="s">
        <v>141</v>
      </c>
      <c r="D732" s="6">
        <v>-0.100381000928899</v>
      </c>
      <c r="E732" s="6">
        <v>0.149155179125804</v>
      </c>
      <c r="F732" s="6">
        <v>0.0573073513838176</v>
      </c>
      <c r="G732" s="6">
        <v>0.157688352312717</v>
      </c>
      <c r="H732" s="6">
        <v>1.05721003613099</v>
      </c>
      <c r="I732" s="6">
        <v>0.847830433913217</v>
      </c>
      <c r="J732" s="6">
        <v>0.304339132173565</v>
      </c>
    </row>
    <row r="733">
      <c r="A733" s="6" t="s">
        <v>2</v>
      </c>
      <c r="B733" s="6" t="s">
        <v>121</v>
      </c>
      <c r="C733" s="6" t="s">
        <v>128</v>
      </c>
      <c r="D733" s="6">
        <v>-0.0334696015194472</v>
      </c>
      <c r="E733" s="6">
        <v>0.126303769964885</v>
      </c>
      <c r="F733" s="6">
        <v>0.123906178947905</v>
      </c>
      <c r="G733" s="6">
        <v>0.157375780467353</v>
      </c>
      <c r="H733" s="6">
        <v>1.24601015877123</v>
      </c>
      <c r="I733" s="6">
        <v>0.889822035592881</v>
      </c>
      <c r="J733" s="6">
        <v>0.220355928814237</v>
      </c>
    </row>
    <row r="734">
      <c r="A734" s="6" t="s">
        <v>2</v>
      </c>
      <c r="B734" s="6" t="s">
        <v>120</v>
      </c>
      <c r="C734" s="6" t="s">
        <v>126</v>
      </c>
      <c r="D734" s="6">
        <v>0.329860057453016</v>
      </c>
      <c r="E734" s="6">
        <v>0.133999999198489</v>
      </c>
      <c r="F734" s="6">
        <v>0.485231806806602</v>
      </c>
      <c r="G734" s="6">
        <v>0.155371749353585</v>
      </c>
      <c r="H734" s="6">
        <v>1.1594906737532</v>
      </c>
      <c r="I734" s="6">
        <v>0.876624675064987</v>
      </c>
      <c r="J734" s="6">
        <v>0.246750649870026</v>
      </c>
    </row>
    <row r="735">
      <c r="A735" s="6" t="s">
        <v>2</v>
      </c>
      <c r="B735" s="6" t="s">
        <v>122</v>
      </c>
      <c r="C735" s="6" t="s">
        <v>127</v>
      </c>
      <c r="D735" s="6">
        <v>0.195081698295605</v>
      </c>
      <c r="E735" s="6">
        <v>0.134914825112787</v>
      </c>
      <c r="F735" s="6">
        <v>0.347808875340581</v>
      </c>
      <c r="G735" s="6">
        <v>0.152727177044975</v>
      </c>
      <c r="H735" s="6">
        <v>1.13202664656976</v>
      </c>
      <c r="I735" s="6">
        <v>0.873825234953009</v>
      </c>
      <c r="J735" s="6">
        <v>0.252349530093981</v>
      </c>
    </row>
    <row r="736">
      <c r="A736" s="6" t="s">
        <v>2</v>
      </c>
      <c r="B736" s="6" t="s">
        <v>136</v>
      </c>
      <c r="C736" s="6" t="s">
        <v>143</v>
      </c>
      <c r="D736" s="6">
        <v>0.242428018280486</v>
      </c>
      <c r="E736" s="6">
        <v>0.131337176932779</v>
      </c>
      <c r="F736" s="6">
        <v>0.394278660446287</v>
      </c>
      <c r="G736" s="6">
        <v>0.151850642165801</v>
      </c>
      <c r="H736" s="6">
        <v>1.15618932667877</v>
      </c>
      <c r="I736" s="6">
        <v>0.875024995000999</v>
      </c>
      <c r="J736" s="6">
        <v>0.249950009998</v>
      </c>
    </row>
    <row r="737">
      <c r="A737" s="6" t="s">
        <v>2</v>
      </c>
      <c r="B737" s="6" t="s">
        <v>127</v>
      </c>
      <c r="C737" s="6" t="s">
        <v>130</v>
      </c>
      <c r="D737" s="6">
        <v>0.239767725598264</v>
      </c>
      <c r="E737" s="6">
        <v>0.128183698117516</v>
      </c>
      <c r="F737" s="6">
        <v>0.389856244250653</v>
      </c>
      <c r="G737" s="6">
        <v>0.150088518652389</v>
      </c>
      <c r="H737" s="6">
        <v>1.17088616459474</v>
      </c>
      <c r="I737" s="6">
        <v>0.875624875024995</v>
      </c>
      <c r="J737" s="6">
        <v>0.24875024995001</v>
      </c>
    </row>
    <row r="738">
      <c r="A738" s="6" t="s">
        <v>2</v>
      </c>
      <c r="B738" s="6" t="s">
        <v>130</v>
      </c>
      <c r="C738" s="6" t="s">
        <v>138</v>
      </c>
      <c r="D738" s="6">
        <v>0.393222813881393</v>
      </c>
      <c r="E738" s="6">
        <v>0.114949171126318</v>
      </c>
      <c r="F738" s="6">
        <v>0.243424894881078</v>
      </c>
      <c r="G738" s="6">
        <v>-0.149797919000315</v>
      </c>
      <c r="H738" s="6">
        <v>-1.30316658687082</v>
      </c>
      <c r="I738" s="6">
        <v>0.10617876424715</v>
      </c>
      <c r="J738" s="6">
        <v>0.212357528494301</v>
      </c>
    </row>
    <row r="739">
      <c r="A739" s="6" t="s">
        <v>2</v>
      </c>
      <c r="B739" s="6" t="s">
        <v>138</v>
      </c>
      <c r="C739" s="6" t="s">
        <v>144</v>
      </c>
      <c r="D739" s="6">
        <v>0.329955367307868</v>
      </c>
      <c r="E739" s="6">
        <v>0.125603945906717</v>
      </c>
      <c r="F739" s="6">
        <v>0.180882732851237</v>
      </c>
      <c r="G739" s="6">
        <v>-0.149072634456631</v>
      </c>
      <c r="H739" s="6">
        <v>-1.18684674578092</v>
      </c>
      <c r="I739" s="6">
        <v>0.126574685062987</v>
      </c>
      <c r="J739" s="6">
        <v>0.253149370125974</v>
      </c>
    </row>
    <row r="740">
      <c r="A740" s="6" t="s">
        <v>2</v>
      </c>
      <c r="B740" s="6" t="s">
        <v>130</v>
      </c>
      <c r="C740" s="6" t="s">
        <v>135</v>
      </c>
      <c r="D740" s="6">
        <v>0.244494885101091</v>
      </c>
      <c r="E740" s="6">
        <v>0.132898381789657</v>
      </c>
      <c r="F740" s="6">
        <v>0.393507377164171</v>
      </c>
      <c r="G740" s="6">
        <v>0.149012492063079</v>
      </c>
      <c r="H740" s="6">
        <v>1.12125136556535</v>
      </c>
      <c r="I740" s="6">
        <v>0.872225554889022</v>
      </c>
      <c r="J740" s="6">
        <v>0.255548890221955</v>
      </c>
    </row>
    <row r="741">
      <c r="A741" s="6" t="s">
        <v>2</v>
      </c>
      <c r="B741" s="6" t="s">
        <v>124</v>
      </c>
      <c r="C741" s="6" t="s">
        <v>139</v>
      </c>
      <c r="D741" s="6">
        <v>-0.00698686525269133</v>
      </c>
      <c r="E741" s="6">
        <v>0.130434069309361</v>
      </c>
      <c r="F741" s="6">
        <v>-0.155509950921215</v>
      </c>
      <c r="G741" s="6">
        <v>-0.148523085668523</v>
      </c>
      <c r="H741" s="6">
        <v>-1.13868321716053</v>
      </c>
      <c r="I741" s="6">
        <v>0.123175364927014</v>
      </c>
      <c r="J741" s="6">
        <v>0.246350729854029</v>
      </c>
    </row>
    <row r="742">
      <c r="A742" s="6" t="s">
        <v>2</v>
      </c>
      <c r="B742" s="6" t="s">
        <v>126</v>
      </c>
      <c r="C742" s="6" t="s">
        <v>135</v>
      </c>
      <c r="D742" s="6">
        <v>0.0873084059181813</v>
      </c>
      <c r="E742" s="6">
        <v>0.143445369624059</v>
      </c>
      <c r="F742" s="6">
        <v>0.233997264983229</v>
      </c>
      <c r="G742" s="6">
        <v>0.146688859065047</v>
      </c>
      <c r="H742" s="6">
        <v>1.02261132199309</v>
      </c>
      <c r="I742" s="6">
        <v>0.848830233953209</v>
      </c>
      <c r="J742" s="6">
        <v>0.302339532093581</v>
      </c>
    </row>
    <row r="743">
      <c r="A743" s="6" t="s">
        <v>2</v>
      </c>
      <c r="B743" s="6" t="s">
        <v>140</v>
      </c>
      <c r="C743" s="6" t="s">
        <v>141</v>
      </c>
      <c r="D743" s="6">
        <v>0.144411885929597</v>
      </c>
      <c r="E743" s="6">
        <v>0.159562487235496</v>
      </c>
      <c r="F743" s="6">
        <v>-0.00205318465967596</v>
      </c>
      <c r="G743" s="6">
        <v>-0.146465070589273</v>
      </c>
      <c r="H743" s="6">
        <v>-0.917916692869715</v>
      </c>
      <c r="I743" s="6">
        <v>0.185762847430513</v>
      </c>
      <c r="J743" s="6">
        <v>0.371525694861027</v>
      </c>
    </row>
    <row r="744">
      <c r="A744" s="6" t="s">
        <v>2</v>
      </c>
      <c r="B744" s="6" t="s">
        <v>121</v>
      </c>
      <c r="C744" s="6" t="s">
        <v>127</v>
      </c>
      <c r="D744" s="6">
        <v>0.357910701525902</v>
      </c>
      <c r="E744" s="6">
        <v>0.128828381747019</v>
      </c>
      <c r="F744" s="6">
        <v>0.503036684749642</v>
      </c>
      <c r="G744" s="6">
        <v>0.14512598322374</v>
      </c>
      <c r="H744" s="6">
        <v>1.1265062966383</v>
      </c>
      <c r="I744" s="6">
        <v>0.870025994801039</v>
      </c>
      <c r="J744" s="6">
        <v>0.25994801039792</v>
      </c>
    </row>
    <row r="745">
      <c r="A745" s="6" t="s">
        <v>2</v>
      </c>
      <c r="B745" s="6" t="s">
        <v>137</v>
      </c>
      <c r="C745" s="6" t="s">
        <v>142</v>
      </c>
      <c r="D745" s="6">
        <v>0.486377286549239</v>
      </c>
      <c r="E745" s="6">
        <v>0.116405976843135</v>
      </c>
      <c r="F745" s="6">
        <v>0.630496890474286</v>
      </c>
      <c r="G745" s="6">
        <v>0.144119603925046</v>
      </c>
      <c r="H745" s="6">
        <v>1.2380773550765</v>
      </c>
      <c r="I745" s="6">
        <v>0.900019996000799</v>
      </c>
      <c r="J745" s="6">
        <v>0.1999600079984</v>
      </c>
    </row>
    <row r="746">
      <c r="A746" s="6" t="s">
        <v>2</v>
      </c>
      <c r="B746" s="6" t="s">
        <v>122</v>
      </c>
      <c r="C746" s="6" t="s">
        <v>133</v>
      </c>
      <c r="D746" s="6">
        <v>0.398912645819197</v>
      </c>
      <c r="E746" s="6">
        <v>0.112952396702948</v>
      </c>
      <c r="F746" s="6">
        <v>0.254901769145173</v>
      </c>
      <c r="G746" s="6">
        <v>-0.144010876674023</v>
      </c>
      <c r="H746" s="6">
        <v>-1.27496964099624</v>
      </c>
      <c r="I746" s="6">
        <v>0.107778444311137</v>
      </c>
      <c r="J746" s="6">
        <v>0.215556888622275</v>
      </c>
    </row>
    <row r="747">
      <c r="A747" s="6" t="s">
        <v>2</v>
      </c>
      <c r="B747" s="6" t="s">
        <v>143</v>
      </c>
      <c r="C747" s="6" t="s">
        <v>144</v>
      </c>
      <c r="D747" s="6">
        <v>0.319359479362833</v>
      </c>
      <c r="E747" s="6">
        <v>0.129403318254734</v>
      </c>
      <c r="F747" s="6">
        <v>0.463161102104677</v>
      </c>
      <c r="G747" s="6">
        <v>0.143801622741844</v>
      </c>
      <c r="H747" s="6">
        <v>1.11126688775295</v>
      </c>
      <c r="I747" s="6">
        <v>0.867826434713057</v>
      </c>
      <c r="J747" s="6">
        <v>0.264347130573885</v>
      </c>
    </row>
    <row r="748">
      <c r="A748" s="6" t="s">
        <v>2</v>
      </c>
      <c r="B748" s="6" t="s">
        <v>130</v>
      </c>
      <c r="C748" s="6" t="s">
        <v>134</v>
      </c>
      <c r="D748" s="6">
        <v>0.243786639014967</v>
      </c>
      <c r="E748" s="6">
        <v>0.125501983465872</v>
      </c>
      <c r="F748" s="6">
        <v>0.385950927481418</v>
      </c>
      <c r="G748" s="6">
        <v>0.14216428846645</v>
      </c>
      <c r="H748" s="6">
        <v>1.13276527223259</v>
      </c>
      <c r="I748" s="6">
        <v>0.873425314937012</v>
      </c>
      <c r="J748" s="6">
        <v>0.253149370125974</v>
      </c>
    </row>
    <row r="749">
      <c r="A749" s="6" t="s">
        <v>2</v>
      </c>
      <c r="B749" s="6" t="s">
        <v>127</v>
      </c>
      <c r="C749" s="6" t="s">
        <v>136</v>
      </c>
      <c r="D749" s="6">
        <v>0.355335637219444</v>
      </c>
      <c r="E749" s="6">
        <v>0.125715982686084</v>
      </c>
      <c r="F749" s="6">
        <v>0.496875134362326</v>
      </c>
      <c r="G749" s="6">
        <v>0.141539497142881</v>
      </c>
      <c r="H749" s="6">
        <v>1.12586716596177</v>
      </c>
      <c r="I749" s="6">
        <v>0.871825634873025</v>
      </c>
      <c r="J749" s="6">
        <v>0.256348730253949</v>
      </c>
    </row>
    <row r="750">
      <c r="A750" s="6" t="s">
        <v>2</v>
      </c>
      <c r="B750" s="6" t="s">
        <v>130</v>
      </c>
      <c r="C750" s="6" t="s">
        <v>133</v>
      </c>
      <c r="D750" s="6">
        <v>0.408574139561</v>
      </c>
      <c r="E750" s="6">
        <v>0.10729180306851</v>
      </c>
      <c r="F750" s="6">
        <v>0.267949293784535</v>
      </c>
      <c r="G750" s="6">
        <v>-0.140624845776465</v>
      </c>
      <c r="H750" s="6">
        <v>-1.3106765079404</v>
      </c>
      <c r="I750" s="6">
        <v>0.102579484103179</v>
      </c>
      <c r="J750" s="6">
        <v>0.205158968206358</v>
      </c>
    </row>
    <row r="751">
      <c r="A751" s="6" t="s">
        <v>2</v>
      </c>
      <c r="B751" s="6" t="s">
        <v>126</v>
      </c>
      <c r="C751" s="6" t="s">
        <v>127</v>
      </c>
      <c r="D751" s="6">
        <v>0.13571827922701</v>
      </c>
      <c r="E751" s="6">
        <v>0.134266953102629</v>
      </c>
      <c r="F751" s="6">
        <v>0.275676889260823</v>
      </c>
      <c r="G751" s="6">
        <v>0.139958610033813</v>
      </c>
      <c r="H751" s="6">
        <v>1.04239060170549</v>
      </c>
      <c r="I751" s="6">
        <v>0.850429914017196</v>
      </c>
      <c r="J751" s="6">
        <v>0.299140171965606</v>
      </c>
    </row>
    <row r="752">
      <c r="A752" s="6" t="s">
        <v>2</v>
      </c>
      <c r="B752" s="6" t="s">
        <v>137</v>
      </c>
      <c r="C752" s="6" t="s">
        <v>138</v>
      </c>
      <c r="D752" s="6">
        <v>0.196168942244269</v>
      </c>
      <c r="E752" s="6">
        <v>0.140557727160124</v>
      </c>
      <c r="F752" s="6">
        <v>0.334913713097697</v>
      </c>
      <c r="G752" s="6">
        <v>0.138744770853427</v>
      </c>
      <c r="H752" s="6">
        <v>0.987101695912941</v>
      </c>
      <c r="I752" s="6">
        <v>0.840431913617276</v>
      </c>
      <c r="J752" s="6">
        <v>0.319136172765446</v>
      </c>
    </row>
    <row r="753">
      <c r="A753" s="6" t="s">
        <v>2</v>
      </c>
      <c r="B753" s="6" t="s">
        <v>122</v>
      </c>
      <c r="C753" s="6" t="s">
        <v>130</v>
      </c>
      <c r="D753" s="6">
        <v>0.315553298068543</v>
      </c>
      <c r="E753" s="6">
        <v>0.122277321581028</v>
      </c>
      <c r="F753" s="6">
        <v>0.453165471799869</v>
      </c>
      <c r="G753" s="6">
        <v>0.137612173731325</v>
      </c>
      <c r="H753" s="6">
        <v>1.1254104354922</v>
      </c>
      <c r="I753" s="6">
        <v>0.870225954809038</v>
      </c>
      <c r="J753" s="6">
        <v>0.259548090381923</v>
      </c>
    </row>
    <row r="754">
      <c r="A754" s="6" t="s">
        <v>2</v>
      </c>
      <c r="B754" s="6" t="s">
        <v>128</v>
      </c>
      <c r="C754" s="6" t="s">
        <v>140</v>
      </c>
      <c r="D754" s="6">
        <v>0.045437359055749</v>
      </c>
      <c r="E754" s="6">
        <v>0.148261894285153</v>
      </c>
      <c r="F754" s="6">
        <v>-0.0917249232131678</v>
      </c>
      <c r="G754" s="6">
        <v>-0.137162282268916</v>
      </c>
      <c r="H754" s="6">
        <v>-0.925135099144975</v>
      </c>
      <c r="I754" s="6">
        <v>0.221755648870225</v>
      </c>
      <c r="J754" s="6">
        <v>0.443511297740451</v>
      </c>
    </row>
    <row r="755">
      <c r="A755" s="6" t="s">
        <v>2</v>
      </c>
      <c r="B755" s="6" t="s">
        <v>128</v>
      </c>
      <c r="C755" s="6" t="s">
        <v>141</v>
      </c>
      <c r="D755" s="6">
        <v>0.0648244180036776</v>
      </c>
      <c r="E755" s="6">
        <v>0.157960124131519</v>
      </c>
      <c r="F755" s="6">
        <v>-0.0723180308164732</v>
      </c>
      <c r="G755" s="6">
        <v>-0.13714244882015</v>
      </c>
      <c r="H755" s="6">
        <v>-0.868209300126688</v>
      </c>
      <c r="I755" s="6">
        <v>0.240751849630073</v>
      </c>
      <c r="J755" s="6">
        <v>0.481503699260147</v>
      </c>
    </row>
    <row r="756">
      <c r="A756" s="6" t="s">
        <v>2</v>
      </c>
      <c r="B756" s="6" t="s">
        <v>134</v>
      </c>
      <c r="C756" s="6" t="s">
        <v>142</v>
      </c>
      <c r="D756" s="6">
        <v>0.297942207269519</v>
      </c>
      <c r="E756" s="6">
        <v>0.139146963149591</v>
      </c>
      <c r="F756" s="6">
        <v>0.435006787863769</v>
      </c>
      <c r="G756" s="6">
        <v>0.13706458059425</v>
      </c>
      <c r="H756" s="6">
        <v>0.985034653231329</v>
      </c>
      <c r="I756" s="6">
        <v>0.826034793041391</v>
      </c>
      <c r="J756" s="6">
        <v>0.347930413917216</v>
      </c>
    </row>
    <row r="757">
      <c r="A757" s="6" t="s">
        <v>2</v>
      </c>
      <c r="B757" s="6" t="s">
        <v>142</v>
      </c>
      <c r="C757" s="6" t="s">
        <v>143</v>
      </c>
      <c r="D757" s="6">
        <v>0.235753058694144</v>
      </c>
      <c r="E757" s="6">
        <v>0.135981814134219</v>
      </c>
      <c r="F757" s="6">
        <v>0.372163624775615</v>
      </c>
      <c r="G757" s="6">
        <v>0.13641056608147</v>
      </c>
      <c r="H757" s="6">
        <v>1.0031530094666</v>
      </c>
      <c r="I757" s="6">
        <v>0.842031593681263</v>
      </c>
      <c r="J757" s="6">
        <v>0.315936812637472</v>
      </c>
    </row>
    <row r="758">
      <c r="A758" s="6" t="s">
        <v>2</v>
      </c>
      <c r="B758" s="6" t="s">
        <v>124</v>
      </c>
      <c r="C758" s="6" t="s">
        <v>144</v>
      </c>
      <c r="D758" s="6">
        <v>0.196549917469895</v>
      </c>
      <c r="E758" s="6">
        <v>0.1502277880918</v>
      </c>
      <c r="F758" s="6">
        <v>0.061202483439636</v>
      </c>
      <c r="G758" s="6">
        <v>-0.135347434030259</v>
      </c>
      <c r="H758" s="6">
        <v>-0.900948058607849</v>
      </c>
      <c r="I758" s="6">
        <v>0.18616276744651</v>
      </c>
      <c r="J758" s="6">
        <v>0.372325534893021</v>
      </c>
    </row>
    <row r="759">
      <c r="A759" s="6" t="s">
        <v>2</v>
      </c>
      <c r="B759" s="6" t="s">
        <v>139</v>
      </c>
      <c r="C759" s="6" t="s">
        <v>144</v>
      </c>
      <c r="D759" s="6">
        <v>0.27578511109087</v>
      </c>
      <c r="E759" s="6">
        <v>0.130874459359768</v>
      </c>
      <c r="F759" s="6">
        <v>0.41092957693819</v>
      </c>
      <c r="G759" s="6">
        <v>0.13514446584732</v>
      </c>
      <c r="H759" s="6">
        <v>1.03262673640403</v>
      </c>
      <c r="I759" s="6">
        <v>0.847830433913217</v>
      </c>
      <c r="J759" s="6">
        <v>0.304339132173565</v>
      </c>
    </row>
    <row r="760">
      <c r="A760" s="6" t="s">
        <v>2</v>
      </c>
      <c r="B760" s="6" t="s">
        <v>129</v>
      </c>
      <c r="C760" s="6" t="s">
        <v>134</v>
      </c>
      <c r="D760" s="6">
        <v>0.0605470687211357</v>
      </c>
      <c r="E760" s="6">
        <v>0.132292466396874</v>
      </c>
      <c r="F760" s="6">
        <v>0.195335104017903</v>
      </c>
      <c r="G760" s="6">
        <v>0.134788035296767</v>
      </c>
      <c r="H760" s="6">
        <v>1.01886402882841</v>
      </c>
      <c r="I760" s="6">
        <v>0.838432313537292</v>
      </c>
      <c r="J760" s="6">
        <v>0.323135372925414</v>
      </c>
    </row>
    <row r="761">
      <c r="A761" s="6" t="s">
        <v>2</v>
      </c>
      <c r="B761" s="6" t="s">
        <v>133</v>
      </c>
      <c r="C761" s="6" t="s">
        <v>134</v>
      </c>
      <c r="D761" s="6">
        <v>0.231209207269811</v>
      </c>
      <c r="E761" s="6">
        <v>0.127512274061085</v>
      </c>
      <c r="F761" s="6">
        <v>0.0967812614662598</v>
      </c>
      <c r="G761" s="6">
        <v>-0.134427945803551</v>
      </c>
      <c r="H761" s="6">
        <v>-1.05423534160447</v>
      </c>
      <c r="I761" s="6">
        <v>0.154369126174765</v>
      </c>
      <c r="J761" s="6">
        <v>0.30873825234953</v>
      </c>
    </row>
    <row r="762">
      <c r="A762" s="6" t="s">
        <v>2</v>
      </c>
      <c r="B762" s="6" t="s">
        <v>123</v>
      </c>
      <c r="C762" s="6" t="s">
        <v>128</v>
      </c>
      <c r="D762" s="6">
        <v>0.0562739621867695</v>
      </c>
      <c r="E762" s="6">
        <v>0.156484850892479</v>
      </c>
      <c r="F762" s="6">
        <v>-0.075955452531275</v>
      </c>
      <c r="G762" s="6">
        <v>-0.132229414718044</v>
      </c>
      <c r="H762" s="6">
        <v>-0.84499818329954</v>
      </c>
      <c r="I762" s="6">
        <v>0.246950609878024</v>
      </c>
      <c r="J762" s="6">
        <v>0.493901219756048</v>
      </c>
    </row>
    <row r="763">
      <c r="A763" s="6" t="s">
        <v>2</v>
      </c>
      <c r="B763" s="6" t="s">
        <v>120</v>
      </c>
      <c r="C763" s="6" t="s">
        <v>144</v>
      </c>
      <c r="D763" s="6">
        <v>0.259988045755173</v>
      </c>
      <c r="E763" s="6">
        <v>0.125021719732537</v>
      </c>
      <c r="F763" s="6">
        <v>0.131294053885411</v>
      </c>
      <c r="G763" s="6">
        <v>-0.128693991869761</v>
      </c>
      <c r="H763" s="6">
        <v>-1.02937307329542</v>
      </c>
      <c r="I763" s="6">
        <v>0.159768046390721</v>
      </c>
      <c r="J763" s="6">
        <v>0.319536092781443</v>
      </c>
    </row>
    <row r="764">
      <c r="A764" s="6" t="s">
        <v>2</v>
      </c>
      <c r="B764" s="6" t="s">
        <v>125</v>
      </c>
      <c r="C764" s="6" t="s">
        <v>134</v>
      </c>
      <c r="D764" s="6">
        <v>0.0719341280591707</v>
      </c>
      <c r="E764" s="6">
        <v>0.130266347050822</v>
      </c>
      <c r="F764" s="6">
        <v>0.199817927097905</v>
      </c>
      <c r="G764" s="6">
        <v>0.127883799038735</v>
      </c>
      <c r="H764" s="6">
        <v>0.981710180211329</v>
      </c>
      <c r="I764" s="6">
        <v>0.83243351329734</v>
      </c>
      <c r="J764" s="6">
        <v>0.335132973405319</v>
      </c>
    </row>
    <row r="765">
      <c r="A765" s="6" t="s">
        <v>2</v>
      </c>
      <c r="B765" s="6" t="s">
        <v>126</v>
      </c>
      <c r="C765" s="6" t="s">
        <v>143</v>
      </c>
      <c r="D765" s="6">
        <v>0.146661135697217</v>
      </c>
      <c r="E765" s="6">
        <v>0.135897825032941</v>
      </c>
      <c r="F765" s="6">
        <v>0.0193826923499207</v>
      </c>
      <c r="G765" s="6">
        <v>-0.127278443347296</v>
      </c>
      <c r="H765" s="6">
        <v>-0.936574542796726</v>
      </c>
      <c r="I765" s="6">
        <v>0.183763247350529</v>
      </c>
      <c r="J765" s="6">
        <v>0.367526494701059</v>
      </c>
    </row>
    <row r="766">
      <c r="A766" s="6" t="s">
        <v>2</v>
      </c>
      <c r="B766" s="6" t="s">
        <v>138</v>
      </c>
      <c r="C766" s="6" t="s">
        <v>142</v>
      </c>
      <c r="D766" s="6">
        <v>0.00811705511592179</v>
      </c>
      <c r="E766" s="6">
        <v>0.138197448384778</v>
      </c>
      <c r="F766" s="6">
        <v>0.135195713349877</v>
      </c>
      <c r="G766" s="6">
        <v>0.127078658233955</v>
      </c>
      <c r="H766" s="6">
        <v>0.919544171902035</v>
      </c>
      <c r="I766" s="6">
        <v>0.822235552889422</v>
      </c>
      <c r="J766" s="6">
        <v>0.355528894221155</v>
      </c>
    </row>
    <row r="767">
      <c r="A767" s="6" t="s">
        <v>2</v>
      </c>
      <c r="B767" s="6" t="s">
        <v>139</v>
      </c>
      <c r="C767" s="6" t="s">
        <v>142</v>
      </c>
      <c r="D767" s="6">
        <v>0.34563689379596</v>
      </c>
      <c r="E767" s="6">
        <v>0.137952070047064</v>
      </c>
      <c r="F767" s="6">
        <v>0.219561036563771</v>
      </c>
      <c r="G767" s="6">
        <v>-0.126075857232189</v>
      </c>
      <c r="H767" s="6">
        <v>-0.913910586402774</v>
      </c>
      <c r="I767" s="6">
        <v>0.181363727254549</v>
      </c>
      <c r="J767" s="6">
        <v>0.362727454509098</v>
      </c>
    </row>
    <row r="768">
      <c r="A768" s="6" t="s">
        <v>2</v>
      </c>
      <c r="B768" s="6" t="s">
        <v>138</v>
      </c>
      <c r="C768" s="6" t="s">
        <v>140</v>
      </c>
      <c r="D768" s="6">
        <v>0.14251270633436</v>
      </c>
      <c r="E768" s="6">
        <v>0.113838980979064</v>
      </c>
      <c r="F768" s="6">
        <v>0.0167225015522662</v>
      </c>
      <c r="G768" s="6">
        <v>-0.125790204782094</v>
      </c>
      <c r="H768" s="6">
        <v>-1.10498358031883</v>
      </c>
      <c r="I768" s="6">
        <v>0.134373125374925</v>
      </c>
      <c r="J768" s="6">
        <v>0.26874625074985</v>
      </c>
    </row>
    <row r="769">
      <c r="A769" s="6" t="s">
        <v>2</v>
      </c>
      <c r="B769" s="6" t="s">
        <v>126</v>
      </c>
      <c r="C769" s="6" t="s">
        <v>130</v>
      </c>
      <c r="D769" s="6">
        <v>0.227150007380423</v>
      </c>
      <c r="E769" s="6">
        <v>0.125436390769633</v>
      </c>
      <c r="F769" s="6">
        <v>0.103159324577966</v>
      </c>
      <c r="G769" s="6">
        <v>-0.123990682802456</v>
      </c>
      <c r="H769" s="6">
        <v>-0.988474572982318</v>
      </c>
      <c r="I769" s="6">
        <v>0.167966406718656</v>
      </c>
      <c r="J769" s="6">
        <v>0.335932813437312</v>
      </c>
    </row>
    <row r="770">
      <c r="A770" s="6" t="s">
        <v>2</v>
      </c>
      <c r="B770" s="6" t="s">
        <v>127</v>
      </c>
      <c r="C770" s="6" t="s">
        <v>141</v>
      </c>
      <c r="D770" s="6">
        <v>0.0586251438676181</v>
      </c>
      <c r="E770" s="6">
        <v>0.144487031010221</v>
      </c>
      <c r="F770" s="6">
        <v>0.180391662715441</v>
      </c>
      <c r="G770" s="6">
        <v>0.121766518847823</v>
      </c>
      <c r="H770" s="6">
        <v>0.842750508446737</v>
      </c>
      <c r="I770" s="6">
        <v>0.792041591681663</v>
      </c>
      <c r="J770" s="6">
        <v>0.415916816636672</v>
      </c>
    </row>
    <row r="771">
      <c r="A771" s="6" t="s">
        <v>2</v>
      </c>
      <c r="B771" s="6" t="s">
        <v>131</v>
      </c>
      <c r="C771" s="6" t="s">
        <v>143</v>
      </c>
      <c r="D771" s="6">
        <v>0.280353463178887</v>
      </c>
      <c r="E771" s="6">
        <v>0.13544124507422</v>
      </c>
      <c r="F771" s="6">
        <v>0.401976822532914</v>
      </c>
      <c r="G771" s="6">
        <v>0.121623359354027</v>
      </c>
      <c r="H771" s="6">
        <v>0.897978745598346</v>
      </c>
      <c r="I771" s="6">
        <v>0.808838232353529</v>
      </c>
      <c r="J771" s="6">
        <v>0.382323535292941</v>
      </c>
    </row>
    <row r="772">
      <c r="A772" s="6" t="s">
        <v>2</v>
      </c>
      <c r="B772" s="6" t="s">
        <v>128</v>
      </c>
      <c r="C772" s="6" t="s">
        <v>133</v>
      </c>
      <c r="D772" s="6">
        <v>0.107145413741993</v>
      </c>
      <c r="E772" s="6">
        <v>0.125082944906902</v>
      </c>
      <c r="F772" s="6">
        <v>0.228537799216309</v>
      </c>
      <c r="G772" s="6">
        <v>0.121392385474316</v>
      </c>
      <c r="H772" s="6">
        <v>0.970495102786932</v>
      </c>
      <c r="I772" s="6">
        <v>0.825434913017396</v>
      </c>
      <c r="J772" s="6">
        <v>0.349130173965207</v>
      </c>
    </row>
    <row r="773">
      <c r="A773" s="6" t="s">
        <v>2</v>
      </c>
      <c r="B773" s="6" t="s">
        <v>134</v>
      </c>
      <c r="C773" s="6" t="s">
        <v>144</v>
      </c>
      <c r="D773" s="6">
        <v>0.333883539217056</v>
      </c>
      <c r="E773" s="6">
        <v>0.125637184280212</v>
      </c>
      <c r="F773" s="6">
        <v>0.453704019366798</v>
      </c>
      <c r="G773" s="6">
        <v>0.119820480149741</v>
      </c>
      <c r="H773" s="6">
        <v>0.953702367943089</v>
      </c>
      <c r="I773" s="6">
        <v>0.831033793241351</v>
      </c>
      <c r="J773" s="6">
        <v>0.337932413517296</v>
      </c>
    </row>
    <row r="774">
      <c r="A774" s="6" t="s">
        <v>2</v>
      </c>
      <c r="B774" s="6" t="s">
        <v>124</v>
      </c>
      <c r="C774" s="6" t="s">
        <v>140</v>
      </c>
      <c r="D774" s="6">
        <v>0.0979201136872435</v>
      </c>
      <c r="E774" s="6">
        <v>0.164557986003377</v>
      </c>
      <c r="F774" s="6">
        <v>-0.0214496484029262</v>
      </c>
      <c r="G774" s="6">
        <v>-0.119369762090169</v>
      </c>
      <c r="H774" s="6">
        <v>-0.725396348055207</v>
      </c>
      <c r="I774" s="6">
        <v>0.25614877024595</v>
      </c>
      <c r="J774" s="6">
        <v>0.512297540491901</v>
      </c>
    </row>
    <row r="775">
      <c r="A775" s="6" t="s">
        <v>2</v>
      </c>
      <c r="B775" s="6" t="s">
        <v>120</v>
      </c>
      <c r="C775" s="6" t="s">
        <v>135</v>
      </c>
      <c r="D775" s="6">
        <v>0.374243384778431</v>
      </c>
      <c r="E775" s="6">
        <v>0.135342688852895</v>
      </c>
      <c r="F775" s="6">
        <v>0.49309261876545</v>
      </c>
      <c r="G775" s="6">
        <v>0.118849233987019</v>
      </c>
      <c r="H775" s="6">
        <v>0.878135605213202</v>
      </c>
      <c r="I775" s="6">
        <v>0.807838432313537</v>
      </c>
      <c r="J775" s="6">
        <v>0.384323135372925</v>
      </c>
    </row>
    <row r="776">
      <c r="A776" s="6" t="s">
        <v>2</v>
      </c>
      <c r="B776" s="6" t="s">
        <v>124</v>
      </c>
      <c r="C776" s="6" t="s">
        <v>131</v>
      </c>
      <c r="D776" s="6">
        <v>-0.151764500824583</v>
      </c>
      <c r="E776" s="6">
        <v>0.134376511025003</v>
      </c>
      <c r="F776" s="6">
        <v>-0.0345398474293878</v>
      </c>
      <c r="G776" s="6">
        <v>0.117224653395195</v>
      </c>
      <c r="H776" s="6">
        <v>0.872359704095779</v>
      </c>
      <c r="I776" s="6">
        <v>0.80623875224955</v>
      </c>
      <c r="J776" s="6">
        <v>0.387522495500899</v>
      </c>
    </row>
    <row r="777">
      <c r="A777" s="6" t="s">
        <v>2</v>
      </c>
      <c r="B777" s="6" t="s">
        <v>137</v>
      </c>
      <c r="C777" s="6" t="s">
        <v>144</v>
      </c>
      <c r="D777" s="6">
        <v>0.305152302547335</v>
      </c>
      <c r="E777" s="6">
        <v>0.123240009444699</v>
      </c>
      <c r="F777" s="6">
        <v>0.191459210037274</v>
      </c>
      <c r="G777" s="6">
        <v>-0.113693092510061</v>
      </c>
      <c r="H777" s="6">
        <v>-0.922533948369082</v>
      </c>
      <c r="I777" s="6">
        <v>0.183563287342531</v>
      </c>
      <c r="J777" s="6">
        <v>0.367126574685063</v>
      </c>
    </row>
    <row r="778">
      <c r="A778" s="6" t="s">
        <v>2</v>
      </c>
      <c r="B778" s="6" t="s">
        <v>120</v>
      </c>
      <c r="C778" s="6" t="s">
        <v>121</v>
      </c>
      <c r="D778" s="6">
        <v>0.18771709798182</v>
      </c>
      <c r="E778" s="6">
        <v>0.134939393868443</v>
      </c>
      <c r="F778" s="6">
        <v>0.299238637234936</v>
      </c>
      <c r="G778" s="6">
        <v>0.111521539253116</v>
      </c>
      <c r="H778" s="6">
        <v>0.826456500626066</v>
      </c>
      <c r="I778" s="6">
        <v>0.794441111777644</v>
      </c>
      <c r="J778" s="6">
        <v>0.411117776444711</v>
      </c>
    </row>
    <row r="779">
      <c r="A779" s="6" t="s">
        <v>2</v>
      </c>
      <c r="B779" s="6" t="s">
        <v>124</v>
      </c>
      <c r="C779" s="6" t="s">
        <v>138</v>
      </c>
      <c r="D779" s="6">
        <v>0.188165646970927</v>
      </c>
      <c r="E779" s="6">
        <v>0.130294860699833</v>
      </c>
      <c r="F779" s="6">
        <v>0.0785534995382564</v>
      </c>
      <c r="G779" s="6">
        <v>-0.109612147432671</v>
      </c>
      <c r="H779" s="6">
        <v>-0.841262248134177</v>
      </c>
      <c r="I779" s="6">
        <v>0.206558688262347</v>
      </c>
      <c r="J779" s="6">
        <v>0.413117376524695</v>
      </c>
    </row>
    <row r="780">
      <c r="A780" s="6" t="s">
        <v>2</v>
      </c>
      <c r="B780" s="6" t="s">
        <v>129</v>
      </c>
      <c r="C780" s="6" t="s">
        <v>130</v>
      </c>
      <c r="D780" s="6">
        <v>0.23477566037004</v>
      </c>
      <c r="E780" s="6">
        <v>0.0971215703115884</v>
      </c>
      <c r="F780" s="6">
        <v>0.125401614962385</v>
      </c>
      <c r="G780" s="6">
        <v>-0.109374045407655</v>
      </c>
      <c r="H780" s="6">
        <v>-1.12615606457719</v>
      </c>
      <c r="I780" s="6">
        <v>0.130173965206958</v>
      </c>
      <c r="J780" s="6">
        <v>0.260347930413917</v>
      </c>
    </row>
    <row r="781">
      <c r="A781" s="6" t="s">
        <v>2</v>
      </c>
      <c r="B781" s="6" t="s">
        <v>134</v>
      </c>
      <c r="C781" s="6" t="s">
        <v>138</v>
      </c>
      <c r="D781" s="6">
        <v>0.246043490589219</v>
      </c>
      <c r="E781" s="6">
        <v>0.127917331366579</v>
      </c>
      <c r="F781" s="6">
        <v>0.354423240427214</v>
      </c>
      <c r="G781" s="6">
        <v>0.108379749837995</v>
      </c>
      <c r="H781" s="6">
        <v>0.847263999961081</v>
      </c>
      <c r="I781" s="6">
        <v>0.792641471705658</v>
      </c>
      <c r="J781" s="6">
        <v>0.414717056588682</v>
      </c>
    </row>
    <row r="782">
      <c r="A782" s="6" t="s">
        <v>2</v>
      </c>
      <c r="B782" s="6" t="s">
        <v>127</v>
      </c>
      <c r="C782" s="6" t="s">
        <v>129</v>
      </c>
      <c r="D782" s="6">
        <v>-0.0900836756963506</v>
      </c>
      <c r="E782" s="6">
        <v>0.118979787577008</v>
      </c>
      <c r="F782" s="6">
        <v>0.0148325267593682</v>
      </c>
      <c r="G782" s="6">
        <v>0.104916202455718</v>
      </c>
      <c r="H782" s="6">
        <v>0.881798535636258</v>
      </c>
      <c r="I782" s="6">
        <v>0.81363727254549</v>
      </c>
      <c r="J782" s="6">
        <v>0.372725454909018</v>
      </c>
    </row>
    <row r="783">
      <c r="A783" s="6" t="s">
        <v>2</v>
      </c>
      <c r="B783" s="6" t="s">
        <v>125</v>
      </c>
      <c r="C783" s="6" t="s">
        <v>141</v>
      </c>
      <c r="D783" s="6">
        <v>0.330945271149368</v>
      </c>
      <c r="E783" s="6">
        <v>0.153015313093637</v>
      </c>
      <c r="F783" s="6">
        <v>0.435817161053358</v>
      </c>
      <c r="G783" s="6">
        <v>0.10487188990399</v>
      </c>
      <c r="H783" s="6">
        <v>0.685368593402244</v>
      </c>
      <c r="I783" s="6">
        <v>0.744051189762047</v>
      </c>
      <c r="J783" s="6">
        <v>0.511897620475904</v>
      </c>
    </row>
    <row r="784">
      <c r="A784" s="6" t="s">
        <v>2</v>
      </c>
      <c r="B784" s="6" t="s">
        <v>122</v>
      </c>
      <c r="C784" s="6" t="s">
        <v>125</v>
      </c>
      <c r="D784" s="6">
        <v>0.424603327106507</v>
      </c>
      <c r="E784" s="6">
        <v>0.111879297798774</v>
      </c>
      <c r="F784" s="6">
        <v>0.524734427457033</v>
      </c>
      <c r="G784" s="6">
        <v>0.100131100350526</v>
      </c>
      <c r="H784" s="6">
        <v>0.894992213220905</v>
      </c>
      <c r="I784" s="6">
        <v>0.808438312337532</v>
      </c>
      <c r="J784" s="6">
        <v>0.383123375324935</v>
      </c>
    </row>
    <row r="785">
      <c r="A785" s="6" t="s">
        <v>2</v>
      </c>
      <c r="B785" s="6" t="s">
        <v>129</v>
      </c>
      <c r="C785" s="6" t="s">
        <v>133</v>
      </c>
      <c r="D785" s="6">
        <v>0.364934654923719</v>
      </c>
      <c r="E785" s="6">
        <v>0.124149115482193</v>
      </c>
      <c r="F785" s="6">
        <v>0.266467343883178</v>
      </c>
      <c r="G785" s="6">
        <v>-0.0984673110405406</v>
      </c>
      <c r="H785" s="6">
        <v>-0.793137435237413</v>
      </c>
      <c r="I785" s="6">
        <v>0.22115576884623</v>
      </c>
      <c r="J785" s="6">
        <v>0.442311537692461</v>
      </c>
    </row>
    <row r="786">
      <c r="A786" s="6" t="s">
        <v>2</v>
      </c>
      <c r="B786" s="6" t="s">
        <v>139</v>
      </c>
      <c r="C786" s="6" t="s">
        <v>140</v>
      </c>
      <c r="D786" s="6">
        <v>0.0367109636223726</v>
      </c>
      <c r="E786" s="6">
        <v>0.134309247544112</v>
      </c>
      <c r="F786" s="6">
        <v>-0.0615079365079365</v>
      </c>
      <c r="G786" s="6">
        <v>-0.0982189001303091</v>
      </c>
      <c r="H786" s="6">
        <v>-0.731289184670998</v>
      </c>
      <c r="I786" s="6">
        <v>0.24615076984603</v>
      </c>
      <c r="J786" s="6">
        <v>0.492301539692061</v>
      </c>
    </row>
    <row r="787">
      <c r="A787" s="6" t="s">
        <v>2</v>
      </c>
      <c r="B787" s="6" t="s">
        <v>133</v>
      </c>
      <c r="C787" s="6" t="s">
        <v>135</v>
      </c>
      <c r="D787" s="6">
        <v>0.0940893573163791</v>
      </c>
      <c r="E787" s="6">
        <v>0.147373950525853</v>
      </c>
      <c r="F787" s="6">
        <v>0.192061085139156</v>
      </c>
      <c r="G787" s="6">
        <v>0.097971727822777</v>
      </c>
      <c r="H787" s="6">
        <v>0.664783209469505</v>
      </c>
      <c r="I787" s="6">
        <v>0.737652469506098</v>
      </c>
      <c r="J787" s="6">
        <v>0.524695060987802</v>
      </c>
    </row>
    <row r="788">
      <c r="A788" s="6" t="s">
        <v>2</v>
      </c>
      <c r="B788" s="6" t="s">
        <v>126</v>
      </c>
      <c r="C788" s="6" t="s">
        <v>141</v>
      </c>
      <c r="D788" s="6">
        <v>0.113682453814785</v>
      </c>
      <c r="E788" s="6">
        <v>0.132293914005544</v>
      </c>
      <c r="F788" s="6">
        <v>0.0162725939094633</v>
      </c>
      <c r="G788" s="6">
        <v>-0.097409859905322</v>
      </c>
      <c r="H788" s="6">
        <v>-0.73631399174749</v>
      </c>
      <c r="I788" s="6">
        <v>0.234353129374125</v>
      </c>
      <c r="J788" s="6">
        <v>0.46870625874825</v>
      </c>
    </row>
    <row r="789">
      <c r="A789" s="6" t="s">
        <v>2</v>
      </c>
      <c r="B789" s="6" t="s">
        <v>122</v>
      </c>
      <c r="C789" s="6" t="s">
        <v>131</v>
      </c>
      <c r="D789" s="6">
        <v>0.109309838348222</v>
      </c>
      <c r="E789" s="6">
        <v>0.136854020252337</v>
      </c>
      <c r="F789" s="6">
        <v>0.205773478981073</v>
      </c>
      <c r="G789" s="6">
        <v>0.0964636406328513</v>
      </c>
      <c r="H789" s="6">
        <v>0.704865231251428</v>
      </c>
      <c r="I789" s="6">
        <v>0.754449110177964</v>
      </c>
      <c r="J789" s="6">
        <v>0.491101779644071</v>
      </c>
    </row>
    <row r="790">
      <c r="A790" s="6" t="s">
        <v>2</v>
      </c>
      <c r="B790" s="6" t="s">
        <v>120</v>
      </c>
      <c r="C790" s="6" t="s">
        <v>131</v>
      </c>
      <c r="D790" s="6">
        <v>0.280682012909229</v>
      </c>
      <c r="E790" s="6">
        <v>0.134429653255644</v>
      </c>
      <c r="F790" s="6">
        <v>0.374469240438909</v>
      </c>
      <c r="G790" s="6">
        <v>0.0937872275296798</v>
      </c>
      <c r="H790" s="6">
        <v>0.697667703950145</v>
      </c>
      <c r="I790" s="6">
        <v>0.746650669866026</v>
      </c>
      <c r="J790" s="6">
        <v>0.506698660267946</v>
      </c>
    </row>
    <row r="791">
      <c r="A791" s="6" t="s">
        <v>2</v>
      </c>
      <c r="B791" s="6" t="s">
        <v>121</v>
      </c>
      <c r="C791" s="6" t="s">
        <v>126</v>
      </c>
      <c r="D791" s="6">
        <v>-0.043312616272615</v>
      </c>
      <c r="E791" s="6">
        <v>0.133341293933232</v>
      </c>
      <c r="F791" s="6">
        <v>0.0484442358157052</v>
      </c>
      <c r="G791" s="6">
        <v>0.0917568520883203</v>
      </c>
      <c r="H791" s="6">
        <v>0.688135305888554</v>
      </c>
      <c r="I791" s="6">
        <v>0.756848630273945</v>
      </c>
      <c r="J791" s="6">
        <v>0.486302739452109</v>
      </c>
    </row>
    <row r="792">
      <c r="A792" s="6" t="s">
        <v>2</v>
      </c>
      <c r="B792" s="6" t="s">
        <v>128</v>
      </c>
      <c r="C792" s="6" t="s">
        <v>130</v>
      </c>
      <c r="D792" s="6">
        <v>0.150508941989528</v>
      </c>
      <c r="E792" s="6">
        <v>0.119096413970689</v>
      </c>
      <c r="F792" s="6">
        <v>0.0594594624651875</v>
      </c>
      <c r="G792" s="6">
        <v>-0.0910494795243404</v>
      </c>
      <c r="H792" s="6">
        <v>-0.76450227583467</v>
      </c>
      <c r="I792" s="6">
        <v>0.229554089182163</v>
      </c>
      <c r="J792" s="6">
        <v>0.459108178364327</v>
      </c>
    </row>
    <row r="793">
      <c r="A793" s="6" t="s">
        <v>2</v>
      </c>
      <c r="B793" s="6" t="s">
        <v>129</v>
      </c>
      <c r="C793" s="6" t="s">
        <v>135</v>
      </c>
      <c r="D793" s="6">
        <v>-0.0821638476178651</v>
      </c>
      <c r="E793" s="6">
        <v>0.138971544277722</v>
      </c>
      <c r="F793" s="6">
        <v>0.00824407631190938</v>
      </c>
      <c r="G793" s="6">
        <v>0.0904079239297745</v>
      </c>
      <c r="H793" s="6">
        <v>0.650549897820105</v>
      </c>
      <c r="I793" s="6">
        <v>0.743451309738052</v>
      </c>
      <c r="J793" s="6">
        <v>0.513097380523895</v>
      </c>
    </row>
    <row r="794">
      <c r="A794" s="6" t="s">
        <v>2</v>
      </c>
      <c r="B794" s="6" t="s">
        <v>120</v>
      </c>
      <c r="C794" s="6" t="s">
        <v>139</v>
      </c>
      <c r="D794" s="6">
        <v>0.16311021013857</v>
      </c>
      <c r="E794" s="6">
        <v>0.132085700117679</v>
      </c>
      <c r="F794" s="6">
        <v>0.0736953493688425</v>
      </c>
      <c r="G794" s="6">
        <v>-0.0894148607697283</v>
      </c>
      <c r="H794" s="6">
        <v>-0.676945806321695</v>
      </c>
      <c r="I794" s="6">
        <v>0.253349330133973</v>
      </c>
      <c r="J794" s="6">
        <v>0.506698660267946</v>
      </c>
    </row>
    <row r="795">
      <c r="A795" s="6" t="s">
        <v>2</v>
      </c>
      <c r="B795" s="6" t="s">
        <v>131</v>
      </c>
      <c r="C795" s="6" t="s">
        <v>139</v>
      </c>
      <c r="D795" s="6">
        <v>0.321009027374061</v>
      </c>
      <c r="E795" s="6">
        <v>0.133598356100526</v>
      </c>
      <c r="F795" s="6">
        <v>0.232879377001923</v>
      </c>
      <c r="G795" s="6">
        <v>-0.0881296503721374</v>
      </c>
      <c r="H795" s="6">
        <v>-0.659661188539056</v>
      </c>
      <c r="I795" s="6">
        <v>0.247150569886022</v>
      </c>
      <c r="J795" s="6">
        <v>0.494301139772045</v>
      </c>
    </row>
    <row r="796">
      <c r="A796" s="6" t="s">
        <v>2</v>
      </c>
      <c r="B796" s="6" t="s">
        <v>133</v>
      </c>
      <c r="C796" s="6" t="s">
        <v>138</v>
      </c>
      <c r="D796" s="6">
        <v>0.41422045633125</v>
      </c>
      <c r="E796" s="6">
        <v>0.118122604482678</v>
      </c>
      <c r="F796" s="6">
        <v>0.326624247507479</v>
      </c>
      <c r="G796" s="6">
        <v>-0.0875962088237714</v>
      </c>
      <c r="H796" s="6">
        <v>-0.741570245656213</v>
      </c>
      <c r="I796" s="6">
        <v>0.225354929014197</v>
      </c>
      <c r="J796" s="6">
        <v>0.450709858028394</v>
      </c>
    </row>
    <row r="797">
      <c r="A797" s="6" t="s">
        <v>2</v>
      </c>
      <c r="B797" s="6" t="s">
        <v>139</v>
      </c>
      <c r="C797" s="6" t="s">
        <v>141</v>
      </c>
      <c r="D797" s="6">
        <v>0.0621976853305311</v>
      </c>
      <c r="E797" s="6">
        <v>0.143505884230755</v>
      </c>
      <c r="F797" s="6">
        <v>0.145091715950435</v>
      </c>
      <c r="G797" s="6">
        <v>0.0828940306199039</v>
      </c>
      <c r="H797" s="6">
        <v>0.57763506398533</v>
      </c>
      <c r="I797" s="6">
        <v>0.717656468706258</v>
      </c>
      <c r="J797" s="6">
        <v>0.564687062587482</v>
      </c>
    </row>
    <row r="798">
      <c r="A798" s="6" t="s">
        <v>2</v>
      </c>
      <c r="B798" s="6" t="s">
        <v>121</v>
      </c>
      <c r="C798" s="6" t="s">
        <v>131</v>
      </c>
      <c r="D798" s="6">
        <v>0.543916905268911</v>
      </c>
      <c r="E798" s="6">
        <v>0.110769212576884</v>
      </c>
      <c r="F798" s="6">
        <v>0.626742058553113</v>
      </c>
      <c r="G798" s="6">
        <v>0.0828251532842023</v>
      </c>
      <c r="H798" s="6">
        <v>0.747727201064226</v>
      </c>
      <c r="I798" s="6">
        <v>0.763847230553889</v>
      </c>
      <c r="J798" s="6">
        <v>0.472305538892221</v>
      </c>
    </row>
    <row r="799">
      <c r="A799" s="6" t="s">
        <v>2</v>
      </c>
      <c r="B799" s="6" t="s">
        <v>120</v>
      </c>
      <c r="C799" s="6" t="s">
        <v>129</v>
      </c>
      <c r="D799" s="6">
        <v>0.0120345192167859</v>
      </c>
      <c r="E799" s="6">
        <v>0.131623376690698</v>
      </c>
      <c r="F799" s="6">
        <v>0.0945789824061416</v>
      </c>
      <c r="G799" s="6">
        <v>0.0825444631893557</v>
      </c>
      <c r="H799" s="6">
        <v>0.627126163032018</v>
      </c>
      <c r="I799" s="6">
        <v>0.735852829434113</v>
      </c>
      <c r="J799" s="6">
        <v>0.528294341131773</v>
      </c>
    </row>
    <row r="800">
      <c r="A800" s="6" t="s">
        <v>2</v>
      </c>
      <c r="B800" s="6" t="s">
        <v>142</v>
      </c>
      <c r="C800" s="6" t="s">
        <v>144</v>
      </c>
      <c r="D800" s="6">
        <v>0.107396465225856</v>
      </c>
      <c r="E800" s="6">
        <v>0.137140326629021</v>
      </c>
      <c r="F800" s="6">
        <v>0.186707720755803</v>
      </c>
      <c r="G800" s="6">
        <v>0.0793112555299474</v>
      </c>
      <c r="H800" s="6">
        <v>0.578321909240396</v>
      </c>
      <c r="I800" s="6">
        <v>0.71365726854629</v>
      </c>
      <c r="J800" s="6">
        <v>0.572685462907418</v>
      </c>
    </row>
    <row r="801">
      <c r="A801" s="6" t="s">
        <v>2</v>
      </c>
      <c r="B801" s="6" t="s">
        <v>129</v>
      </c>
      <c r="C801" s="6" t="s">
        <v>144</v>
      </c>
      <c r="D801" s="6">
        <v>0.167410012248766</v>
      </c>
      <c r="E801" s="6">
        <v>0.125918619214188</v>
      </c>
      <c r="F801" s="6">
        <v>0.246676776417505</v>
      </c>
      <c r="G801" s="6">
        <v>0.0792667641687388</v>
      </c>
      <c r="H801" s="6">
        <v>0.629507889011279</v>
      </c>
      <c r="I801" s="6">
        <v>0.730053989202159</v>
      </c>
      <c r="J801" s="6">
        <v>0.53989202159568</v>
      </c>
    </row>
    <row r="802">
      <c r="A802" s="6" t="s">
        <v>2</v>
      </c>
      <c r="B802" s="6" t="s">
        <v>127</v>
      </c>
      <c r="C802" s="6" t="s">
        <v>138</v>
      </c>
      <c r="D802" s="6">
        <v>0.204426985216396</v>
      </c>
      <c r="E802" s="6">
        <v>0.134611444720947</v>
      </c>
      <c r="F802" s="6">
        <v>0.125238205566698</v>
      </c>
      <c r="G802" s="6">
        <v>-0.0791887796496976</v>
      </c>
      <c r="H802" s="6">
        <v>-0.588276723527169</v>
      </c>
      <c r="I802" s="6">
        <v>0.27994401119776</v>
      </c>
      <c r="J802" s="6">
        <v>0.55988802239552</v>
      </c>
    </row>
    <row r="803">
      <c r="A803" s="6" t="s">
        <v>2</v>
      </c>
      <c r="B803" s="6" t="s">
        <v>128</v>
      </c>
      <c r="C803" s="6" t="s">
        <v>144</v>
      </c>
      <c r="D803" s="6">
        <v>0.156934530534862</v>
      </c>
      <c r="E803" s="6">
        <v>0.130739406840907</v>
      </c>
      <c r="F803" s="6">
        <v>0.0778167409355873</v>
      </c>
      <c r="G803" s="6">
        <v>-0.079117789599275</v>
      </c>
      <c r="H803" s="6">
        <v>-0.605156406251335</v>
      </c>
      <c r="I803" s="6">
        <v>0.270945810837832</v>
      </c>
      <c r="J803" s="6">
        <v>0.541891621675664</v>
      </c>
    </row>
    <row r="804">
      <c r="A804" s="6" t="s">
        <v>2</v>
      </c>
      <c r="B804" s="6" t="s">
        <v>130</v>
      </c>
      <c r="C804" s="6" t="s">
        <v>141</v>
      </c>
      <c r="D804" s="6">
        <v>0.167559245183655</v>
      </c>
      <c r="E804" s="6">
        <v>0.119608738461549</v>
      </c>
      <c r="F804" s="6">
        <v>0.0896042291986002</v>
      </c>
      <c r="G804" s="6">
        <v>-0.0779550159850552</v>
      </c>
      <c r="H804" s="6">
        <v>-0.651750173003581</v>
      </c>
      <c r="I804" s="6">
        <v>0.259548090381923</v>
      </c>
      <c r="J804" s="6">
        <v>0.519096180763847</v>
      </c>
    </row>
    <row r="805">
      <c r="A805" s="6" t="s">
        <v>2</v>
      </c>
      <c r="B805" s="6" t="s">
        <v>125</v>
      </c>
      <c r="C805" s="6" t="s">
        <v>138</v>
      </c>
      <c r="D805" s="6">
        <v>0.376479751229072</v>
      </c>
      <c r="E805" s="6">
        <v>0.116527437775444</v>
      </c>
      <c r="F805" s="6">
        <v>0.451621286097881</v>
      </c>
      <c r="G805" s="6">
        <v>0.0751415348688094</v>
      </c>
      <c r="H805" s="6">
        <v>0.644839844617643</v>
      </c>
      <c r="I805" s="6">
        <v>0.735052989402119</v>
      </c>
      <c r="J805" s="6">
        <v>0.52989402119576</v>
      </c>
    </row>
    <row r="806">
      <c r="A806" s="6" t="s">
        <v>2</v>
      </c>
      <c r="B806" s="6" t="s">
        <v>130</v>
      </c>
      <c r="C806" s="6" t="s">
        <v>143</v>
      </c>
      <c r="D806" s="6">
        <v>0.269514299342926</v>
      </c>
      <c r="E806" s="6">
        <v>0.129709904317125</v>
      </c>
      <c r="F806" s="6">
        <v>0.343689641238217</v>
      </c>
      <c r="G806" s="6">
        <v>0.074175341895291</v>
      </c>
      <c r="H806" s="6">
        <v>0.571855651931876</v>
      </c>
      <c r="I806" s="6">
        <v>0.706858628274345</v>
      </c>
      <c r="J806" s="6">
        <v>0.586282743451309</v>
      </c>
    </row>
    <row r="807">
      <c r="A807" s="6" t="s">
        <v>2</v>
      </c>
      <c r="B807" s="6" t="s">
        <v>124</v>
      </c>
      <c r="C807" s="6" t="s">
        <v>129</v>
      </c>
      <c r="D807" s="6">
        <v>0.328657516927579</v>
      </c>
      <c r="E807" s="6">
        <v>0.151607993221124</v>
      </c>
      <c r="F807" s="6">
        <v>0.254634042863061</v>
      </c>
      <c r="G807" s="6">
        <v>-0.074023474064518</v>
      </c>
      <c r="H807" s="6">
        <v>-0.488255747548565</v>
      </c>
      <c r="I807" s="6">
        <v>0.304739052189562</v>
      </c>
      <c r="J807" s="6">
        <v>0.609478104379124</v>
      </c>
    </row>
    <row r="808">
      <c r="A808" s="6" t="s">
        <v>2</v>
      </c>
      <c r="B808" s="6" t="s">
        <v>135</v>
      </c>
      <c r="C808" s="6" t="s">
        <v>136</v>
      </c>
      <c r="D808" s="6">
        <v>0.39800434492034</v>
      </c>
      <c r="E808" s="6">
        <v>0.122371328106655</v>
      </c>
      <c r="F808" s="6">
        <v>0.324852038484002</v>
      </c>
      <c r="G808" s="6">
        <v>-0.0731523064363378</v>
      </c>
      <c r="H808" s="6">
        <v>-0.597789593102888</v>
      </c>
      <c r="I808" s="6">
        <v>0.263147370525894</v>
      </c>
      <c r="J808" s="6">
        <v>0.526294741051789</v>
      </c>
    </row>
    <row r="809">
      <c r="A809" s="6" t="s">
        <v>2</v>
      </c>
      <c r="B809" s="6" t="s">
        <v>125</v>
      </c>
      <c r="C809" s="6" t="s">
        <v>128</v>
      </c>
      <c r="D809" s="6">
        <v>-0.015221858421228</v>
      </c>
      <c r="E809" s="6">
        <v>0.119361313086179</v>
      </c>
      <c r="F809" s="6">
        <v>-0.0869191869206394</v>
      </c>
      <c r="G809" s="6">
        <v>-0.0716973284994113</v>
      </c>
      <c r="H809" s="6">
        <v>-0.600674763418909</v>
      </c>
      <c r="I809" s="6">
        <v>0.297140571885622</v>
      </c>
      <c r="J809" s="6">
        <v>0.594281143771245</v>
      </c>
    </row>
    <row r="810">
      <c r="A810" s="6" t="s">
        <v>2</v>
      </c>
      <c r="B810" s="6" t="s">
        <v>134</v>
      </c>
      <c r="C810" s="6" t="s">
        <v>139</v>
      </c>
      <c r="D810" s="6">
        <v>0.374994335481982</v>
      </c>
      <c r="E810" s="6">
        <v>0.137317249850881</v>
      </c>
      <c r="F810" s="6">
        <v>0.303350802222788</v>
      </c>
      <c r="G810" s="6">
        <v>-0.071643533259194</v>
      </c>
      <c r="H810" s="6">
        <v>-0.521737315136989</v>
      </c>
      <c r="I810" s="6">
        <v>0.300739852029594</v>
      </c>
      <c r="J810" s="6">
        <v>0.601479704059188</v>
      </c>
    </row>
    <row r="811">
      <c r="A811" s="6" t="s">
        <v>2</v>
      </c>
      <c r="B811" s="6" t="s">
        <v>131</v>
      </c>
      <c r="C811" s="6" t="s">
        <v>144</v>
      </c>
      <c r="D811" s="6">
        <v>0.204358655101027</v>
      </c>
      <c r="E811" s="6">
        <v>0.136097253609419</v>
      </c>
      <c r="F811" s="6">
        <v>0.134002185862239</v>
      </c>
      <c r="G811" s="6">
        <v>-0.0703564692387881</v>
      </c>
      <c r="H811" s="6">
        <v>-0.516957303493439</v>
      </c>
      <c r="I811" s="6">
        <v>0.297940411917616</v>
      </c>
      <c r="J811" s="6">
        <v>0.595880823835233</v>
      </c>
    </row>
    <row r="812">
      <c r="A812" s="6" t="s">
        <v>2</v>
      </c>
      <c r="B812" s="6" t="s">
        <v>130</v>
      </c>
      <c r="C812" s="6" t="s">
        <v>139</v>
      </c>
      <c r="D812" s="6">
        <v>0.175635196798432</v>
      </c>
      <c r="E812" s="6">
        <v>0.13707894333202</v>
      </c>
      <c r="F812" s="6">
        <v>0.106450636230486</v>
      </c>
      <c r="G812" s="6">
        <v>-0.0691845605679458</v>
      </c>
      <c r="H812" s="6">
        <v>-0.504705966403409</v>
      </c>
      <c r="I812" s="6">
        <v>0.303339332133573</v>
      </c>
      <c r="J812" s="6">
        <v>0.606678664267146</v>
      </c>
    </row>
    <row r="813">
      <c r="A813" s="6" t="s">
        <v>2</v>
      </c>
      <c r="B813" s="6" t="s">
        <v>135</v>
      </c>
      <c r="C813" s="6" t="s">
        <v>138</v>
      </c>
      <c r="D813" s="6">
        <v>0.179114523197942</v>
      </c>
      <c r="E813" s="6">
        <v>0.136965687147131</v>
      </c>
      <c r="F813" s="6">
        <v>0.246853175040549</v>
      </c>
      <c r="G813" s="6">
        <v>0.0677386518426069</v>
      </c>
      <c r="H813" s="6">
        <v>0.494566582722582</v>
      </c>
      <c r="I813" s="6">
        <v>0.681663667266546</v>
      </c>
      <c r="J813" s="6">
        <v>0.636672665466906</v>
      </c>
    </row>
    <row r="814">
      <c r="A814" s="6" t="s">
        <v>2</v>
      </c>
      <c r="B814" s="6" t="s">
        <v>128</v>
      </c>
      <c r="C814" s="6" t="s">
        <v>131</v>
      </c>
      <c r="D814" s="6">
        <v>0.047613256528893</v>
      </c>
      <c r="E814" s="6">
        <v>0.125750158232028</v>
      </c>
      <c r="F814" s="6">
        <v>-0.0187558621230133</v>
      </c>
      <c r="G814" s="6">
        <v>-0.0663691186519064</v>
      </c>
      <c r="H814" s="6">
        <v>-0.527785567708351</v>
      </c>
      <c r="I814" s="6">
        <v>0.303939212157568</v>
      </c>
      <c r="J814" s="6">
        <v>0.607878424315137</v>
      </c>
    </row>
    <row r="815">
      <c r="A815" s="6" t="s">
        <v>2</v>
      </c>
      <c r="B815" s="6" t="s">
        <v>124</v>
      </c>
      <c r="C815" s="6" t="s">
        <v>136</v>
      </c>
      <c r="D815" s="6">
        <v>-0.0206552164165291</v>
      </c>
      <c r="E815" s="6">
        <v>0.137221703315613</v>
      </c>
      <c r="F815" s="6">
        <v>-0.0857137033231722</v>
      </c>
      <c r="G815" s="6">
        <v>-0.065058486906643</v>
      </c>
      <c r="H815" s="6">
        <v>-0.474112223756665</v>
      </c>
      <c r="I815" s="6">
        <v>0.333533293341331</v>
      </c>
      <c r="J815" s="6">
        <v>0.667066586682663</v>
      </c>
    </row>
    <row r="816">
      <c r="A816" s="6" t="s">
        <v>2</v>
      </c>
      <c r="B816" s="6" t="s">
        <v>135</v>
      </c>
      <c r="C816" s="6" t="s">
        <v>137</v>
      </c>
      <c r="D816" s="6">
        <v>0.511692830855124</v>
      </c>
      <c r="E816" s="6">
        <v>0.119841232495935</v>
      </c>
      <c r="F816" s="6">
        <v>0.576262255120495</v>
      </c>
      <c r="G816" s="6">
        <v>0.0645694242653714</v>
      </c>
      <c r="H816" s="6">
        <v>0.53879139024677</v>
      </c>
      <c r="I816" s="6">
        <v>0.686062787442511</v>
      </c>
      <c r="J816" s="6">
        <v>0.627874425114977</v>
      </c>
    </row>
    <row r="817">
      <c r="A817" s="6" t="s">
        <v>2</v>
      </c>
      <c r="B817" s="6" t="s">
        <v>140</v>
      </c>
      <c r="C817" s="6" t="s">
        <v>142</v>
      </c>
      <c r="D817" s="6">
        <v>-0.00213410233248568</v>
      </c>
      <c r="E817" s="6">
        <v>0.126250579039709</v>
      </c>
      <c r="F817" s="6">
        <v>0.0616575513637987</v>
      </c>
      <c r="G817" s="6">
        <v>0.0637916536962844</v>
      </c>
      <c r="H817" s="6">
        <v>0.505278107882738</v>
      </c>
      <c r="I817" s="6">
        <v>0.693461307738452</v>
      </c>
      <c r="J817" s="6">
        <v>0.613077384523095</v>
      </c>
    </row>
    <row r="818">
      <c r="A818" s="6" t="s">
        <v>2</v>
      </c>
      <c r="B818" s="6" t="s">
        <v>120</v>
      </c>
      <c r="C818" s="6" t="s">
        <v>138</v>
      </c>
      <c r="D818" s="6">
        <v>0.18270923491784</v>
      </c>
      <c r="E818" s="6">
        <v>0.133031248673369</v>
      </c>
      <c r="F818" s="6">
        <v>0.245488222367682</v>
      </c>
      <c r="G818" s="6">
        <v>0.0627789874498423</v>
      </c>
      <c r="H818" s="6">
        <v>0.471911585254553</v>
      </c>
      <c r="I818" s="6">
        <v>0.675064987002599</v>
      </c>
      <c r="J818" s="6">
        <v>0.649870025994801</v>
      </c>
    </row>
    <row r="819">
      <c r="A819" s="6" t="s">
        <v>2</v>
      </c>
      <c r="B819" s="6" t="s">
        <v>127</v>
      </c>
      <c r="C819" s="6" t="s">
        <v>139</v>
      </c>
      <c r="D819" s="6">
        <v>0.362639851942824</v>
      </c>
      <c r="E819" s="6">
        <v>0.125012520148559</v>
      </c>
      <c r="F819" s="6">
        <v>0.42473488142027</v>
      </c>
      <c r="G819" s="6">
        <v>0.0620950294774457</v>
      </c>
      <c r="H819" s="6">
        <v>0.49671048470709</v>
      </c>
      <c r="I819" s="6">
        <v>0.680463907218556</v>
      </c>
      <c r="J819" s="6">
        <v>0.639072185562887</v>
      </c>
    </row>
    <row r="820">
      <c r="A820" s="6" t="s">
        <v>2</v>
      </c>
      <c r="B820" s="6" t="s">
        <v>140</v>
      </c>
      <c r="C820" s="6" t="s">
        <v>143</v>
      </c>
      <c r="D820" s="6">
        <v>0.159442815864373</v>
      </c>
      <c r="E820" s="6">
        <v>0.128394694767578</v>
      </c>
      <c r="F820" s="6">
        <v>0.100677177057333</v>
      </c>
      <c r="G820" s="6">
        <v>-0.0587656388070402</v>
      </c>
      <c r="H820" s="6">
        <v>-0.457695225752268</v>
      </c>
      <c r="I820" s="6">
        <v>0.326334733053389</v>
      </c>
      <c r="J820" s="6">
        <v>0.652669466106778</v>
      </c>
    </row>
    <row r="821">
      <c r="A821" s="6" t="s">
        <v>2</v>
      </c>
      <c r="B821" s="6" t="s">
        <v>131</v>
      </c>
      <c r="C821" s="6" t="s">
        <v>137</v>
      </c>
      <c r="D821" s="6">
        <v>0.461940603753054</v>
      </c>
      <c r="E821" s="6">
        <v>0.121227332310267</v>
      </c>
      <c r="F821" s="6">
        <v>0.520455276499764</v>
      </c>
      <c r="G821" s="6">
        <v>0.0585146727467107</v>
      </c>
      <c r="H821" s="6">
        <v>0.482685477206981</v>
      </c>
      <c r="I821" s="6">
        <v>0.658068386322735</v>
      </c>
      <c r="J821" s="6">
        <v>0.683863227354529</v>
      </c>
    </row>
    <row r="822">
      <c r="A822" s="6" t="s">
        <v>2</v>
      </c>
      <c r="B822" s="6" t="s">
        <v>130</v>
      </c>
      <c r="C822" s="6" t="s">
        <v>140</v>
      </c>
      <c r="D822" s="6">
        <v>0.145677739984268</v>
      </c>
      <c r="E822" s="6">
        <v>0.12069095707988</v>
      </c>
      <c r="F822" s="6">
        <v>0.203765583530744</v>
      </c>
      <c r="G822" s="6">
        <v>0.0580878435464765</v>
      </c>
      <c r="H822" s="6">
        <v>0.481294083267818</v>
      </c>
      <c r="I822" s="6">
        <v>0.682063587282543</v>
      </c>
      <c r="J822" s="6">
        <v>0.635872825434913</v>
      </c>
    </row>
    <row r="823">
      <c r="A823" s="6" t="s">
        <v>2</v>
      </c>
      <c r="B823" s="6" t="s">
        <v>133</v>
      </c>
      <c r="C823" s="6" t="s">
        <v>144</v>
      </c>
      <c r="D823" s="6">
        <v>0.355107695918511</v>
      </c>
      <c r="E823" s="6">
        <v>0.125766185390058</v>
      </c>
      <c r="F823" s="6">
        <v>0.297247972246537</v>
      </c>
      <c r="G823" s="6">
        <v>-0.0578597236719731</v>
      </c>
      <c r="H823" s="6">
        <v>-0.460057872412394</v>
      </c>
      <c r="I823" s="6">
        <v>0.31373725254949</v>
      </c>
      <c r="J823" s="6">
        <v>0.62747450509898</v>
      </c>
    </row>
    <row r="824">
      <c r="A824" s="6" t="s">
        <v>2</v>
      </c>
      <c r="B824" s="6" t="s">
        <v>122</v>
      </c>
      <c r="C824" s="6" t="s">
        <v>139</v>
      </c>
      <c r="D824" s="6">
        <v>0.227450938533685</v>
      </c>
      <c r="E824" s="6">
        <v>0.124254268863844</v>
      </c>
      <c r="F824" s="6">
        <v>0.28498692665408</v>
      </c>
      <c r="G824" s="6">
        <v>0.0575359881203949</v>
      </c>
      <c r="H824" s="6">
        <v>0.463050393732885</v>
      </c>
      <c r="I824" s="6">
        <v>0.677664467106578</v>
      </c>
      <c r="J824" s="6">
        <v>0.644671065786842</v>
      </c>
    </row>
    <row r="825">
      <c r="A825" s="6" t="s">
        <v>2</v>
      </c>
      <c r="B825" s="6" t="s">
        <v>124</v>
      </c>
      <c r="C825" s="6" t="s">
        <v>137</v>
      </c>
      <c r="D825" s="6">
        <v>0.0738748648529008</v>
      </c>
      <c r="E825" s="6">
        <v>0.136925636628007</v>
      </c>
      <c r="F825" s="6">
        <v>0.0170535769685377</v>
      </c>
      <c r="G825" s="6">
        <v>-0.056821287884363</v>
      </c>
      <c r="H825" s="6">
        <v>-0.414979176169413</v>
      </c>
      <c r="I825" s="6">
        <v>0.344731053789242</v>
      </c>
      <c r="J825" s="6">
        <v>0.689462107578484</v>
      </c>
    </row>
    <row r="826">
      <c r="A826" s="6" t="s">
        <v>2</v>
      </c>
      <c r="B826" s="6" t="s">
        <v>126</v>
      </c>
      <c r="C826" s="6" t="s">
        <v>134</v>
      </c>
      <c r="D826" s="6">
        <v>0.0660583679017955</v>
      </c>
      <c r="E826" s="6">
        <v>0.124065602742528</v>
      </c>
      <c r="F826" s="6">
        <v>0.121789677003182</v>
      </c>
      <c r="G826" s="6">
        <v>0.0557313091013872</v>
      </c>
      <c r="H826" s="6">
        <v>0.449208385478491</v>
      </c>
      <c r="I826" s="6">
        <v>0.675464907018596</v>
      </c>
      <c r="J826" s="6">
        <v>0.649070185962807</v>
      </c>
    </row>
    <row r="827">
      <c r="A827" s="6" t="s">
        <v>2</v>
      </c>
      <c r="B827" s="6" t="s">
        <v>131</v>
      </c>
      <c r="C827" s="6" t="s">
        <v>138</v>
      </c>
      <c r="D827" s="6">
        <v>0.0424210603622014</v>
      </c>
      <c r="E827" s="6">
        <v>0.132405928739591</v>
      </c>
      <c r="F827" s="6">
        <v>0.0974531271398541</v>
      </c>
      <c r="G827" s="6">
        <v>0.0550320667776527</v>
      </c>
      <c r="H827" s="6">
        <v>0.415631439630522</v>
      </c>
      <c r="I827" s="6">
        <v>0.65866826634673</v>
      </c>
      <c r="J827" s="6">
        <v>0.682663467306538</v>
      </c>
    </row>
    <row r="828">
      <c r="A828" s="6" t="s">
        <v>2</v>
      </c>
      <c r="B828" s="6" t="s">
        <v>136</v>
      </c>
      <c r="C828" s="6" t="s">
        <v>142</v>
      </c>
      <c r="D828" s="6">
        <v>0.403972635241844</v>
      </c>
      <c r="E828" s="6">
        <v>0.125662748772507</v>
      </c>
      <c r="F828" s="6">
        <v>0.348960754880659</v>
      </c>
      <c r="G828" s="6">
        <v>-0.0550118803611847</v>
      </c>
      <c r="H828" s="6">
        <v>-0.437773969601565</v>
      </c>
      <c r="I828" s="6">
        <v>0.322735452909418</v>
      </c>
      <c r="J828" s="6">
        <v>0.645470905818836</v>
      </c>
    </row>
    <row r="829">
      <c r="A829" s="6" t="s">
        <v>2</v>
      </c>
      <c r="B829" s="6" t="s">
        <v>125</v>
      </c>
      <c r="C829" s="6" t="s">
        <v>135</v>
      </c>
      <c r="D829" s="6">
        <v>-0.0974617647640529</v>
      </c>
      <c r="E829" s="6">
        <v>0.139790189603351</v>
      </c>
      <c r="F829" s="6">
        <v>-0.0426102209774695</v>
      </c>
      <c r="G829" s="6">
        <v>0.0548515437865834</v>
      </c>
      <c r="H829" s="6">
        <v>0.392384787102889</v>
      </c>
      <c r="I829" s="6">
        <v>0.657668466306738</v>
      </c>
      <c r="J829" s="6">
        <v>0.684663067386522</v>
      </c>
    </row>
    <row r="830">
      <c r="A830" s="6" t="s">
        <v>2</v>
      </c>
      <c r="B830" s="6" t="s">
        <v>124</v>
      </c>
      <c r="C830" s="6" t="s">
        <v>126</v>
      </c>
      <c r="D830" s="6">
        <v>0.130355034987111</v>
      </c>
      <c r="E830" s="6">
        <v>0.131079713824856</v>
      </c>
      <c r="F830" s="6">
        <v>0.0800961597704262</v>
      </c>
      <c r="G830" s="6">
        <v>-0.0502588752166849</v>
      </c>
      <c r="H830" s="6">
        <v>-0.383422222631938</v>
      </c>
      <c r="I830" s="6">
        <v>0.356328734253149</v>
      </c>
      <c r="J830" s="6">
        <v>0.712657468506298</v>
      </c>
    </row>
    <row r="831">
      <c r="A831" s="6" t="s">
        <v>2</v>
      </c>
      <c r="B831" s="6" t="s">
        <v>120</v>
      </c>
      <c r="C831" s="6" t="s">
        <v>128</v>
      </c>
      <c r="D831" s="6">
        <v>0.0710425409722635</v>
      </c>
      <c r="E831" s="6">
        <v>0.124665240246042</v>
      </c>
      <c r="F831" s="6">
        <v>0.0216310408384789</v>
      </c>
      <c r="G831" s="6">
        <v>-0.0494115001337846</v>
      </c>
      <c r="H831" s="6">
        <v>-0.396353466581903</v>
      </c>
      <c r="I831" s="6">
        <v>0.362927414517096</v>
      </c>
      <c r="J831" s="6">
        <v>0.725854829034193</v>
      </c>
    </row>
    <row r="832">
      <c r="A832" s="6" t="s">
        <v>2</v>
      </c>
      <c r="B832" s="6" t="s">
        <v>134</v>
      </c>
      <c r="C832" s="6" t="s">
        <v>140</v>
      </c>
      <c r="D832" s="6">
        <v>0.139965855868589</v>
      </c>
      <c r="E832" s="6">
        <v>0.142621349098759</v>
      </c>
      <c r="F832" s="6">
        <v>0.0919565149595211</v>
      </c>
      <c r="G832" s="6">
        <v>-0.0480093409090686</v>
      </c>
      <c r="H832" s="6">
        <v>-0.336620998275819</v>
      </c>
      <c r="I832" s="6">
        <v>0.37872425514897</v>
      </c>
      <c r="J832" s="6">
        <v>0.75744851029794</v>
      </c>
    </row>
    <row r="833">
      <c r="A833" s="6" t="s">
        <v>2</v>
      </c>
      <c r="B833" s="6" t="s">
        <v>135</v>
      </c>
      <c r="C833" s="6" t="s">
        <v>139</v>
      </c>
      <c r="D833" s="6">
        <v>0.312674065986405</v>
      </c>
      <c r="E833" s="6">
        <v>0.132023125453681</v>
      </c>
      <c r="F833" s="6">
        <v>0.26551427707323</v>
      </c>
      <c r="G833" s="6">
        <v>-0.047159788913175</v>
      </c>
      <c r="H833" s="6">
        <v>-0.357208547753403</v>
      </c>
      <c r="I833" s="6">
        <v>0.362727454509098</v>
      </c>
      <c r="J833" s="6">
        <v>0.725454909018196</v>
      </c>
    </row>
    <row r="834">
      <c r="A834" s="6" t="s">
        <v>2</v>
      </c>
      <c r="B834" s="6" t="s">
        <v>131</v>
      </c>
      <c r="C834" s="6" t="s">
        <v>140</v>
      </c>
      <c r="D834" s="6">
        <v>0.0405390994965339</v>
      </c>
      <c r="E834" s="6">
        <v>0.127425364516027</v>
      </c>
      <c r="F834" s="6">
        <v>0.0873297663757214</v>
      </c>
      <c r="G834" s="6">
        <v>0.0467906668791875</v>
      </c>
      <c r="H834" s="6">
        <v>0.367200573111189</v>
      </c>
      <c r="I834" s="6">
        <v>0.640271945610877</v>
      </c>
      <c r="J834" s="6">
        <v>0.719456108778244</v>
      </c>
    </row>
    <row r="835">
      <c r="A835" s="6" t="s">
        <v>2</v>
      </c>
      <c r="B835" s="6" t="s">
        <v>131</v>
      </c>
      <c r="C835" s="6" t="s">
        <v>136</v>
      </c>
      <c r="D835" s="6">
        <v>0.319554354305392</v>
      </c>
      <c r="E835" s="6">
        <v>0.12955754114691</v>
      </c>
      <c r="F835" s="6">
        <v>0.365116034443895</v>
      </c>
      <c r="G835" s="6">
        <v>0.0455616801385032</v>
      </c>
      <c r="H835" s="6">
        <v>0.351671386591376</v>
      </c>
      <c r="I835" s="6">
        <v>0.621075784843031</v>
      </c>
      <c r="J835" s="6">
        <v>0.757848430313937</v>
      </c>
    </row>
    <row r="836">
      <c r="A836" s="6" t="s">
        <v>2</v>
      </c>
      <c r="B836" s="6" t="s">
        <v>120</v>
      </c>
      <c r="C836" s="6" t="s">
        <v>125</v>
      </c>
      <c r="D836" s="6">
        <v>0.0433250340170238</v>
      </c>
      <c r="E836" s="6">
        <v>0.145900716997006</v>
      </c>
      <c r="F836" s="9">
        <v>-4.50500854617723E-20</v>
      </c>
      <c r="G836" s="6">
        <v>-0.0433250340170238</v>
      </c>
      <c r="H836" s="6">
        <v>-0.296948739586474</v>
      </c>
      <c r="I836" s="6">
        <v>0.381123775244951</v>
      </c>
      <c r="J836" s="6">
        <v>0.762247550489902</v>
      </c>
    </row>
    <row r="837">
      <c r="A837" s="6" t="s">
        <v>2</v>
      </c>
      <c r="B837" s="6" t="s">
        <v>122</v>
      </c>
      <c r="C837" s="6" t="s">
        <v>140</v>
      </c>
      <c r="D837" s="6">
        <v>0.170828596902905</v>
      </c>
      <c r="E837" s="6">
        <v>0.110247496684623</v>
      </c>
      <c r="F837" s="6">
        <v>0.127787732236349</v>
      </c>
      <c r="G837" s="6">
        <v>-0.0430408646665566</v>
      </c>
      <c r="H837" s="6">
        <v>-0.390402194706337</v>
      </c>
      <c r="I837" s="6">
        <v>0.353329334133173</v>
      </c>
      <c r="J837" s="6">
        <v>0.706658668266346</v>
      </c>
    </row>
    <row r="838">
      <c r="A838" s="6" t="s">
        <v>2</v>
      </c>
      <c r="B838" s="6" t="s">
        <v>128</v>
      </c>
      <c r="C838" s="6" t="s">
        <v>142</v>
      </c>
      <c r="D838" s="6">
        <v>0.0294087712819967</v>
      </c>
      <c r="E838" s="6">
        <v>0.134519874345579</v>
      </c>
      <c r="F838" s="6">
        <v>-0.0132422263360539</v>
      </c>
      <c r="G838" s="6">
        <v>-0.0426509976180507</v>
      </c>
      <c r="H838" s="6">
        <v>-0.317060938582806</v>
      </c>
      <c r="I838" s="6">
        <v>0.389522095580883</v>
      </c>
      <c r="J838" s="6">
        <v>0.779044191161767</v>
      </c>
    </row>
    <row r="839">
      <c r="A839" s="6" t="s">
        <v>2</v>
      </c>
      <c r="B839" s="6" t="s">
        <v>133</v>
      </c>
      <c r="C839" s="6" t="s">
        <v>137</v>
      </c>
      <c r="D839" s="6">
        <v>0.102557448474043</v>
      </c>
      <c r="E839" s="6">
        <v>0.138275403854329</v>
      </c>
      <c r="F839" s="6">
        <v>0.143459172016641</v>
      </c>
      <c r="G839" s="6">
        <v>0.0409017235425978</v>
      </c>
      <c r="H839" s="6">
        <v>0.295798980892414</v>
      </c>
      <c r="I839" s="6">
        <v>0.610877824435113</v>
      </c>
      <c r="J839" s="6">
        <v>0.778244351129774</v>
      </c>
    </row>
    <row r="840">
      <c r="A840" s="6" t="s">
        <v>2</v>
      </c>
      <c r="B840" s="6" t="s">
        <v>128</v>
      </c>
      <c r="C840" s="6" t="s">
        <v>129</v>
      </c>
      <c r="D840" s="6">
        <v>-0.0271818919918955</v>
      </c>
      <c r="E840" s="6">
        <v>0.116573359425382</v>
      </c>
      <c r="F840" s="6">
        <v>-0.0672672793996312</v>
      </c>
      <c r="G840" s="6">
        <v>-0.0400853874077357</v>
      </c>
      <c r="H840" s="6">
        <v>-0.343864049258991</v>
      </c>
      <c r="I840" s="6">
        <v>0.415516896620675</v>
      </c>
      <c r="J840" s="6">
        <v>0.831033793241351</v>
      </c>
    </row>
    <row r="841">
      <c r="A841" s="6" t="s">
        <v>2</v>
      </c>
      <c r="B841" s="6" t="s">
        <v>125</v>
      </c>
      <c r="C841" s="6" t="s">
        <v>127</v>
      </c>
      <c r="D841" s="6">
        <v>-0.0372482282951835</v>
      </c>
      <c r="E841" s="6">
        <v>0.137858417959753</v>
      </c>
      <c r="F841" s="6">
        <v>-0.0766631965739934</v>
      </c>
      <c r="G841" s="6">
        <v>-0.0394149682788099</v>
      </c>
      <c r="H841" s="6">
        <v>-0.285909042495444</v>
      </c>
      <c r="I841" s="6">
        <v>0.404319136172765</v>
      </c>
      <c r="J841" s="6">
        <v>0.80863827234553</v>
      </c>
    </row>
    <row r="842">
      <c r="A842" s="6" t="s">
        <v>2</v>
      </c>
      <c r="B842" s="6" t="s">
        <v>135</v>
      </c>
      <c r="C842" s="6" t="s">
        <v>141</v>
      </c>
      <c r="D842" s="6">
        <v>0.0323552042916828</v>
      </c>
      <c r="E842" s="6">
        <v>0.154146002633937</v>
      </c>
      <c r="F842" s="6">
        <v>0.0697967650770285</v>
      </c>
      <c r="G842" s="6">
        <v>0.0374415607853457</v>
      </c>
      <c r="H842" s="6">
        <v>0.242896735209287</v>
      </c>
      <c r="I842" s="6">
        <v>0.615476904619076</v>
      </c>
      <c r="J842" s="6">
        <v>0.769046190761847</v>
      </c>
    </row>
    <row r="843">
      <c r="A843" s="6" t="s">
        <v>2</v>
      </c>
      <c r="B843" s="6" t="s">
        <v>131</v>
      </c>
      <c r="C843" s="6" t="s">
        <v>134</v>
      </c>
      <c r="D843" s="6">
        <v>0.269313927776141</v>
      </c>
      <c r="E843" s="6">
        <v>0.132949383846293</v>
      </c>
      <c r="F843" s="6">
        <v>0.304093420142606</v>
      </c>
      <c r="G843" s="6">
        <v>0.0347794923664644</v>
      </c>
      <c r="H843" s="6">
        <v>0.261599500202829</v>
      </c>
      <c r="I843" s="6">
        <v>0.585682863427314</v>
      </c>
      <c r="J843" s="6">
        <v>0.82863427314537</v>
      </c>
    </row>
    <row r="844">
      <c r="A844" s="6" t="s">
        <v>2</v>
      </c>
      <c r="B844" s="6" t="s">
        <v>138</v>
      </c>
      <c r="C844" s="6" t="s">
        <v>139</v>
      </c>
      <c r="D844" s="6">
        <v>0.273476969607434</v>
      </c>
      <c r="E844" s="6">
        <v>0.119635253104639</v>
      </c>
      <c r="F844" s="6">
        <v>0.307375504722608</v>
      </c>
      <c r="G844" s="6">
        <v>0.0338985351151746</v>
      </c>
      <c r="H844" s="6">
        <v>0.283349048340502</v>
      </c>
      <c r="I844" s="6">
        <v>0.594881023795241</v>
      </c>
      <c r="J844" s="6">
        <v>0.810237952409518</v>
      </c>
    </row>
    <row r="845">
      <c r="A845" s="6" t="s">
        <v>2</v>
      </c>
      <c r="B845" s="6" t="s">
        <v>127</v>
      </c>
      <c r="C845" s="6" t="s">
        <v>133</v>
      </c>
      <c r="D845" s="6">
        <v>0.0811881588298069</v>
      </c>
      <c r="E845" s="6">
        <v>0.130260708872105</v>
      </c>
      <c r="F845" s="6">
        <v>0.0485931498205734</v>
      </c>
      <c r="G845" s="6">
        <v>-0.0325950090092335</v>
      </c>
      <c r="H845" s="6">
        <v>-0.250229016036112</v>
      </c>
      <c r="I845" s="6">
        <v>0.408118376324735</v>
      </c>
      <c r="J845" s="6">
        <v>0.81623675264947</v>
      </c>
    </row>
    <row r="846">
      <c r="A846" s="6" t="s">
        <v>2</v>
      </c>
      <c r="B846" s="6" t="s">
        <v>128</v>
      </c>
      <c r="C846" s="6" t="s">
        <v>134</v>
      </c>
      <c r="D846" s="6">
        <v>0.0718590629650334</v>
      </c>
      <c r="E846" s="6">
        <v>0.150517650289621</v>
      </c>
      <c r="F846" s="6">
        <v>0.039555854524528</v>
      </c>
      <c r="G846" s="6">
        <v>-0.0323032084405054</v>
      </c>
      <c r="H846" s="6">
        <v>-0.214614089300149</v>
      </c>
      <c r="I846" s="6">
        <v>0.425914817036592</v>
      </c>
      <c r="J846" s="6">
        <v>0.851829634073185</v>
      </c>
    </row>
    <row r="847">
      <c r="A847" s="6" t="s">
        <v>2</v>
      </c>
      <c r="B847" s="6" t="s">
        <v>125</v>
      </c>
      <c r="C847" s="6" t="s">
        <v>144</v>
      </c>
      <c r="D847" s="6">
        <v>0.288132978053665</v>
      </c>
      <c r="E847" s="6">
        <v>0.136571259363504</v>
      </c>
      <c r="F847" s="6">
        <v>0.318742559975325</v>
      </c>
      <c r="G847" s="6">
        <v>0.0306095819216603</v>
      </c>
      <c r="H847" s="6">
        <v>0.224129015609267</v>
      </c>
      <c r="I847" s="6">
        <v>0.577684463107378</v>
      </c>
      <c r="J847" s="6">
        <v>0.844631073785242</v>
      </c>
    </row>
    <row r="848">
      <c r="A848" s="6" t="s">
        <v>2</v>
      </c>
      <c r="B848" s="6" t="s">
        <v>137</v>
      </c>
      <c r="C848" s="6" t="s">
        <v>140</v>
      </c>
      <c r="D848" s="6">
        <v>0.102797129697908</v>
      </c>
      <c r="E848" s="6">
        <v>0.123230324838295</v>
      </c>
      <c r="F848" s="6">
        <v>0.0725642319987455</v>
      </c>
      <c r="G848" s="6">
        <v>-0.0302328976991628</v>
      </c>
      <c r="H848" s="6">
        <v>-0.245336509003241</v>
      </c>
      <c r="I848" s="6">
        <v>0.416516696660667</v>
      </c>
      <c r="J848" s="6">
        <v>0.833033393321335</v>
      </c>
    </row>
    <row r="849">
      <c r="A849" s="6" t="s">
        <v>2</v>
      </c>
      <c r="B849" s="6" t="s">
        <v>124</v>
      </c>
      <c r="C849" s="6" t="s">
        <v>142</v>
      </c>
      <c r="D849" s="6">
        <v>-0.145493732733248</v>
      </c>
      <c r="E849" s="6">
        <v>0.131878572518846</v>
      </c>
      <c r="F849" s="6">
        <v>-0.173413081043766</v>
      </c>
      <c r="G849" s="6">
        <v>-0.027919348310518</v>
      </c>
      <c r="H849" s="6">
        <v>-0.211704962961501</v>
      </c>
      <c r="I849" s="6">
        <v>0.445910817836432</v>
      </c>
      <c r="J849" s="6">
        <v>0.891821635672865</v>
      </c>
    </row>
    <row r="850">
      <c r="A850" s="6" t="s">
        <v>2</v>
      </c>
      <c r="B850" s="6" t="s">
        <v>128</v>
      </c>
      <c r="C850" s="6" t="s">
        <v>136</v>
      </c>
      <c r="D850" s="6">
        <v>0.10230834536173</v>
      </c>
      <c r="E850" s="6">
        <v>0.141503654434545</v>
      </c>
      <c r="F850" s="6">
        <v>0.13000315649356</v>
      </c>
      <c r="G850" s="6">
        <v>0.0276948111318294</v>
      </c>
      <c r="H850" s="6">
        <v>0.195717992178357</v>
      </c>
      <c r="I850" s="6">
        <v>0.590681863627274</v>
      </c>
      <c r="J850" s="6">
        <v>0.81863627274545</v>
      </c>
    </row>
    <row r="851">
      <c r="A851" s="6" t="s">
        <v>2</v>
      </c>
      <c r="B851" s="6" t="s">
        <v>124</v>
      </c>
      <c r="C851" s="6" t="s">
        <v>125</v>
      </c>
      <c r="D851" s="6">
        <v>0.346314476410612</v>
      </c>
      <c r="E851" s="6">
        <v>0.14617009224513</v>
      </c>
      <c r="F851" s="6">
        <v>0.373487287097149</v>
      </c>
      <c r="G851" s="6">
        <v>0.0271728106865368</v>
      </c>
      <c r="H851" s="6">
        <v>0.185898566999378</v>
      </c>
      <c r="I851" s="6">
        <v>0.56748650269946</v>
      </c>
      <c r="J851" s="6">
        <v>0.865026994601079</v>
      </c>
    </row>
    <row r="852">
      <c r="A852" s="6" t="s">
        <v>2</v>
      </c>
      <c r="B852" s="6" t="s">
        <v>131</v>
      </c>
      <c r="C852" s="6" t="s">
        <v>135</v>
      </c>
      <c r="D852" s="6">
        <v>0.41956788614904</v>
      </c>
      <c r="E852" s="6">
        <v>0.128923329635007</v>
      </c>
      <c r="F852" s="6">
        <v>0.444791153491678</v>
      </c>
      <c r="G852" s="6">
        <v>0.0252232673426377</v>
      </c>
      <c r="H852" s="6">
        <v>0.195645484909883</v>
      </c>
      <c r="I852" s="6">
        <v>0.561087782443511</v>
      </c>
      <c r="J852" s="6">
        <v>0.877824435112977</v>
      </c>
    </row>
    <row r="853">
      <c r="A853" s="6" t="s">
        <v>2</v>
      </c>
      <c r="B853" s="6" t="s">
        <v>135</v>
      </c>
      <c r="C853" s="6" t="s">
        <v>142</v>
      </c>
      <c r="D853" s="6">
        <v>0.47151410076347</v>
      </c>
      <c r="E853" s="6">
        <v>0.127600867735709</v>
      </c>
      <c r="F853" s="6">
        <v>0.447928018172095</v>
      </c>
      <c r="G853" s="6">
        <v>-0.023586082591375</v>
      </c>
      <c r="H853" s="6">
        <v>-0.184842650445192</v>
      </c>
      <c r="I853" s="6">
        <v>0.401519696060787</v>
      </c>
      <c r="J853" s="6">
        <v>0.803039392121575</v>
      </c>
    </row>
    <row r="854">
      <c r="A854" s="6" t="s">
        <v>2</v>
      </c>
      <c r="B854" s="6" t="s">
        <v>123</v>
      </c>
      <c r="C854" s="6" t="s">
        <v>129</v>
      </c>
      <c r="D854" s="6">
        <v>0.421026795747051</v>
      </c>
      <c r="E854" s="6">
        <v>0.155947600537989</v>
      </c>
      <c r="F854" s="6">
        <v>0.398526698493042</v>
      </c>
      <c r="G854" s="6">
        <v>-0.0225000972540085</v>
      </c>
      <c r="H854" s="6">
        <v>-0.144279855389806</v>
      </c>
      <c r="I854" s="6">
        <v>0.432713457308538</v>
      </c>
      <c r="J854" s="6">
        <v>0.865426914617076</v>
      </c>
    </row>
    <row r="855">
      <c r="A855" s="6" t="s">
        <v>2</v>
      </c>
      <c r="B855" s="6" t="s">
        <v>137</v>
      </c>
      <c r="C855" s="6" t="s">
        <v>139</v>
      </c>
      <c r="D855" s="6">
        <v>0.272304115906328</v>
      </c>
      <c r="E855" s="6">
        <v>0.128625912151461</v>
      </c>
      <c r="F855" s="6">
        <v>0.251345673155075</v>
      </c>
      <c r="G855" s="6">
        <v>-0.0209584427512531</v>
      </c>
      <c r="H855" s="6">
        <v>-0.16294106219106</v>
      </c>
      <c r="I855" s="6">
        <v>0.425914817036592</v>
      </c>
      <c r="J855" s="6">
        <v>0.851829634073185</v>
      </c>
    </row>
    <row r="856">
      <c r="A856" s="6" t="s">
        <v>2</v>
      </c>
      <c r="B856" s="6" t="s">
        <v>121</v>
      </c>
      <c r="C856" s="6" t="s">
        <v>136</v>
      </c>
      <c r="D856" s="6">
        <v>0.454787880522948</v>
      </c>
      <c r="E856" s="6">
        <v>0.123748510048623</v>
      </c>
      <c r="F856" s="6">
        <v>0.473559858081907</v>
      </c>
      <c r="G856" s="6">
        <v>0.0187719775589595</v>
      </c>
      <c r="H856" s="6">
        <v>0.151694574355551</v>
      </c>
      <c r="I856" s="6">
        <v>0.549290141971605</v>
      </c>
      <c r="J856" s="6">
        <v>0.901419716056788</v>
      </c>
    </row>
    <row r="857">
      <c r="A857" s="6" t="s">
        <v>2</v>
      </c>
      <c r="B857" s="6" t="s">
        <v>121</v>
      </c>
      <c r="C857" s="6" t="s">
        <v>140</v>
      </c>
      <c r="D857" s="6">
        <v>-0.0020869661733128</v>
      </c>
      <c r="E857" s="6">
        <v>0.128328776303522</v>
      </c>
      <c r="F857" s="6">
        <v>0.0148990287474189</v>
      </c>
      <c r="G857" s="6">
        <v>0.0169859949207317</v>
      </c>
      <c r="H857" s="6">
        <v>0.1323631021039</v>
      </c>
      <c r="I857" s="6">
        <v>0.561887622475504</v>
      </c>
      <c r="J857" s="6">
        <v>0.87622475504899</v>
      </c>
    </row>
    <row r="858">
      <c r="A858" s="6" t="s">
        <v>2</v>
      </c>
      <c r="B858" s="6" t="s">
        <v>127</v>
      </c>
      <c r="C858" s="6" t="s">
        <v>140</v>
      </c>
      <c r="D858" s="6">
        <v>0.0358564538178912</v>
      </c>
      <c r="E858" s="6">
        <v>0.127032796618401</v>
      </c>
      <c r="F858" s="6">
        <v>0.0202254705438224</v>
      </c>
      <c r="G858" s="6">
        <v>-0.0156309832740688</v>
      </c>
      <c r="H858" s="6">
        <v>-0.123046832709062</v>
      </c>
      <c r="I858" s="6">
        <v>0.459308138372325</v>
      </c>
      <c r="J858" s="6">
        <v>0.918616276744651</v>
      </c>
    </row>
    <row r="859">
      <c r="A859" s="6" t="s">
        <v>2</v>
      </c>
      <c r="B859" s="6" t="s">
        <v>124</v>
      </c>
      <c r="C859" s="6" t="s">
        <v>143</v>
      </c>
      <c r="D859" s="6">
        <v>0.108938441174655</v>
      </c>
      <c r="E859" s="6">
        <v>0.139590411380201</v>
      </c>
      <c r="F859" s="6">
        <v>0.124113849194011</v>
      </c>
      <c r="G859" s="6">
        <v>0.015175408019356</v>
      </c>
      <c r="H859" s="6">
        <v>0.108713828330391</v>
      </c>
      <c r="I859" s="6">
        <v>0.540291941611677</v>
      </c>
      <c r="J859" s="6">
        <v>0.919416116776644</v>
      </c>
    </row>
    <row r="860">
      <c r="A860" s="6" t="s">
        <v>2</v>
      </c>
      <c r="B860" s="6" t="s">
        <v>133</v>
      </c>
      <c r="C860" s="6" t="s">
        <v>141</v>
      </c>
      <c r="D860" s="6">
        <v>0.231182804797632</v>
      </c>
      <c r="E860" s="6">
        <v>0.128220898685357</v>
      </c>
      <c r="F860" s="6">
        <v>0.216135153115354</v>
      </c>
      <c r="G860" s="6">
        <v>-0.0150476516822781</v>
      </c>
      <c r="H860" s="6">
        <v>-0.117357247036644</v>
      </c>
      <c r="I860" s="6">
        <v>0.445710857828434</v>
      </c>
      <c r="J860" s="6">
        <v>0.891421715656868</v>
      </c>
    </row>
    <row r="861">
      <c r="A861" s="6" t="s">
        <v>2</v>
      </c>
      <c r="B861" s="6" t="s">
        <v>120</v>
      </c>
      <c r="C861" s="6" t="s">
        <v>136</v>
      </c>
      <c r="D861" s="6">
        <v>0.275994860656209</v>
      </c>
      <c r="E861" s="6">
        <v>0.130712355031058</v>
      </c>
      <c r="F861" s="6">
        <v>0.264025281246737</v>
      </c>
      <c r="G861" s="6">
        <v>-0.0119695794094714</v>
      </c>
      <c r="H861" s="6">
        <v>-0.091571905399664</v>
      </c>
      <c r="I861" s="6">
        <v>0.45370925814837</v>
      </c>
      <c r="J861" s="6">
        <v>0.90741851629674</v>
      </c>
    </row>
    <row r="862">
      <c r="A862" s="6" t="s">
        <v>2</v>
      </c>
      <c r="B862" s="6" t="s">
        <v>124</v>
      </c>
      <c r="C862" s="6" t="s">
        <v>141</v>
      </c>
      <c r="D862" s="6">
        <v>0.181229073212432</v>
      </c>
      <c r="E862" s="6">
        <v>0.162132876794421</v>
      </c>
      <c r="F862" s="6">
        <v>0.172020587854029</v>
      </c>
      <c r="G862" s="6">
        <v>-0.00920848535840304</v>
      </c>
      <c r="H862" s="6">
        <v>-0.05679591666087</v>
      </c>
      <c r="I862" s="6">
        <v>0.49490101979604</v>
      </c>
      <c r="J862" s="6">
        <v>0.989802039592081</v>
      </c>
    </row>
    <row r="863">
      <c r="A863" s="6" t="s">
        <v>2</v>
      </c>
      <c r="B863" s="6" t="s">
        <v>135</v>
      </c>
      <c r="C863" s="6" t="s">
        <v>144</v>
      </c>
      <c r="D863" s="6">
        <v>0.277450289104457</v>
      </c>
      <c r="E863" s="6">
        <v>0.128024158331455</v>
      </c>
      <c r="F863" s="6">
        <v>0.2691218441276</v>
      </c>
      <c r="G863" s="6">
        <v>-0.00832844497685714</v>
      </c>
      <c r="H863" s="6">
        <v>-0.0650536983441419</v>
      </c>
      <c r="I863" s="6">
        <v>0.468106378724255</v>
      </c>
      <c r="J863" s="6">
        <v>0.93621275744851</v>
      </c>
    </row>
    <row r="864">
      <c r="A864" s="6" t="s">
        <v>2</v>
      </c>
      <c r="B864" s="6" t="s">
        <v>134</v>
      </c>
      <c r="C864" s="6" t="s">
        <v>136</v>
      </c>
      <c r="D864" s="6">
        <v>0.351661079398348</v>
      </c>
      <c r="E864" s="6">
        <v>0.139357388664815</v>
      </c>
      <c r="F864" s="6">
        <v>0.343430716314462</v>
      </c>
      <c r="G864" s="6">
        <v>-0.00823036308388663</v>
      </c>
      <c r="H864" s="6">
        <v>-0.0590593951475544</v>
      </c>
      <c r="I864" s="6">
        <v>0.465106978604279</v>
      </c>
      <c r="J864" s="6">
        <v>0.930213957208558</v>
      </c>
    </row>
    <row r="865">
      <c r="A865" s="6" t="s">
        <v>2</v>
      </c>
      <c r="B865" s="6" t="s">
        <v>128</v>
      </c>
      <c r="C865" s="6" t="s">
        <v>139</v>
      </c>
      <c r="D865" s="6">
        <v>0.0680242359987176</v>
      </c>
      <c r="E865" s="6">
        <v>0.130696544384948</v>
      </c>
      <c r="F865" s="6">
        <v>0.0757094604299163</v>
      </c>
      <c r="G865" s="6">
        <v>0.00768522443119872</v>
      </c>
      <c r="H865" s="6">
        <v>0.0588020476544731</v>
      </c>
      <c r="I865" s="6">
        <v>0.526294741051789</v>
      </c>
      <c r="J865" s="6">
        <v>0.94741051789642</v>
      </c>
    </row>
    <row r="866">
      <c r="A866" s="6" t="s">
        <v>2</v>
      </c>
      <c r="B866" s="6" t="s">
        <v>128</v>
      </c>
      <c r="C866" s="6" t="s">
        <v>143</v>
      </c>
      <c r="D866" s="6">
        <v>0.117284297941439</v>
      </c>
      <c r="E866" s="6">
        <v>0.138022631476562</v>
      </c>
      <c r="F866" s="6">
        <v>0.124424169565</v>
      </c>
      <c r="G866" s="6">
        <v>0.00713987162356141</v>
      </c>
      <c r="H866" s="6">
        <v>0.0517297166934094</v>
      </c>
      <c r="I866" s="6">
        <v>0.505898820235952</v>
      </c>
      <c r="J866" s="6">
        <v>0.988202359528094</v>
      </c>
    </row>
    <row r="867">
      <c r="A867" s="6" t="s">
        <v>2</v>
      </c>
      <c r="B867" s="6" t="s">
        <v>136</v>
      </c>
      <c r="C867" s="6" t="s">
        <v>144</v>
      </c>
      <c r="D867" s="6">
        <v>0.183319067273809</v>
      </c>
      <c r="E867" s="6">
        <v>0.13528095129939</v>
      </c>
      <c r="F867" s="6">
        <v>0.176264601886923</v>
      </c>
      <c r="G867" s="6">
        <v>-0.00705446538688664</v>
      </c>
      <c r="H867" s="6">
        <v>-0.0521467754264559</v>
      </c>
      <c r="I867" s="6">
        <v>0.478304339132173</v>
      </c>
      <c r="J867" s="6">
        <v>0.956608678264347</v>
      </c>
    </row>
    <row r="868">
      <c r="A868" s="6" t="s">
        <v>2</v>
      </c>
      <c r="B868" s="6" t="s">
        <v>131</v>
      </c>
      <c r="C868" s="6" t="s">
        <v>142</v>
      </c>
      <c r="D868" s="6">
        <v>0.641751914221086</v>
      </c>
      <c r="E868" s="6">
        <v>0.100797750207519</v>
      </c>
      <c r="F868" s="6">
        <v>0.646836632813884</v>
      </c>
      <c r="G868" s="6">
        <v>0.00508471859279802</v>
      </c>
      <c r="H868" s="6">
        <v>0.05044476272863</v>
      </c>
      <c r="I868" s="6">
        <v>0.481703659268146</v>
      </c>
      <c r="J868" s="6">
        <v>0.963407318536292</v>
      </c>
    </row>
    <row r="869">
      <c r="A869" s="6" t="s">
        <v>2</v>
      </c>
      <c r="B869" s="6" t="s">
        <v>121</v>
      </c>
      <c r="C869" s="6" t="s">
        <v>139</v>
      </c>
      <c r="D869" s="6">
        <v>0.408631056721383</v>
      </c>
      <c r="E869" s="6">
        <v>0.143748434179095</v>
      </c>
      <c r="F869" s="6">
        <v>0.403929223818914</v>
      </c>
      <c r="G869" s="6">
        <v>-0.00470183290246939</v>
      </c>
      <c r="H869" s="6">
        <v>-0.032708759085413</v>
      </c>
      <c r="I869" s="6">
        <v>0.469306138772245</v>
      </c>
      <c r="J869" s="6">
        <v>0.938612277544491</v>
      </c>
    </row>
    <row r="870">
      <c r="A870" s="6" t="s">
        <v>2</v>
      </c>
      <c r="B870" s="6" t="s">
        <v>121</v>
      </c>
      <c r="C870" s="6" t="s">
        <v>142</v>
      </c>
      <c r="D870" s="6">
        <v>0.622081663786654</v>
      </c>
      <c r="E870" s="6">
        <v>0.10471724816796</v>
      </c>
      <c r="F870" s="6">
        <v>0.626525801037764</v>
      </c>
      <c r="G870" s="6">
        <v>0.00444413725110959</v>
      </c>
      <c r="H870" s="6">
        <v>0.0424394006609252</v>
      </c>
      <c r="I870" s="6">
        <v>0.492501499700059</v>
      </c>
      <c r="J870" s="6">
        <v>0.985002999400119</v>
      </c>
    </row>
    <row r="871">
      <c r="A871" s="6" t="s">
        <v>2</v>
      </c>
      <c r="B871" s="6" t="s">
        <v>127</v>
      </c>
      <c r="C871" s="6" t="s">
        <v>144</v>
      </c>
      <c r="D871" s="6">
        <v>0.26728007956037</v>
      </c>
      <c r="E871" s="6">
        <v>0.13422749364645</v>
      </c>
      <c r="F871" s="6">
        <v>0.263010658610443</v>
      </c>
      <c r="G871" s="6">
        <v>-0.00426942094992638</v>
      </c>
      <c r="H871" s="6">
        <v>-0.0318073505951906</v>
      </c>
      <c r="I871" s="6">
        <v>0.477704459108178</v>
      </c>
      <c r="J871" s="6">
        <v>0.955408918216356</v>
      </c>
    </row>
    <row r="872">
      <c r="A872" s="6" t="s">
        <v>2</v>
      </c>
      <c r="B872" s="6" t="s">
        <v>122</v>
      </c>
      <c r="C872" s="6" t="s">
        <v>138</v>
      </c>
      <c r="D872" s="6">
        <v>0.424293306362616</v>
      </c>
      <c r="E872" s="6">
        <v>0.110450943866618</v>
      </c>
      <c r="F872" s="6">
        <v>0.421891145863402</v>
      </c>
      <c r="G872" s="6">
        <v>-0.0024021604992136</v>
      </c>
      <c r="H872" s="6">
        <v>-0.0217486642949331</v>
      </c>
      <c r="I872" s="6">
        <v>0.471505698860228</v>
      </c>
      <c r="J872" s="6">
        <v>0.943011397720456</v>
      </c>
    </row>
    <row r="873">
      <c r="A873" s="6" t="s">
        <v>2</v>
      </c>
      <c r="B873" s="6" t="s">
        <v>138</v>
      </c>
      <c r="C873" s="6" t="s">
        <v>141</v>
      </c>
      <c r="D873" s="6">
        <v>0.192927711637691</v>
      </c>
      <c r="E873" s="6">
        <v>0.131160645295116</v>
      </c>
      <c r="F873" s="6">
        <v>0.194469949041861</v>
      </c>
      <c r="G873" s="6">
        <v>0.00154223740416936</v>
      </c>
      <c r="H873" s="6">
        <v>0.0117583853045193</v>
      </c>
      <c r="I873" s="6">
        <v>0.506698660267946</v>
      </c>
      <c r="J873" s="6">
        <v>0.986602679464107</v>
      </c>
    </row>
    <row r="874">
      <c r="A874" s="6" t="s">
        <v>2</v>
      </c>
      <c r="B874" s="6" t="s">
        <v>126</v>
      </c>
      <c r="C874" s="6" t="s">
        <v>136</v>
      </c>
      <c r="D874" s="6">
        <v>0.0106387860332675</v>
      </c>
      <c r="E874" s="6">
        <v>0.137154179075292</v>
      </c>
      <c r="F874" s="6">
        <v>0.0120010561394124</v>
      </c>
      <c r="G874" s="6">
        <v>0.00136227010614494</v>
      </c>
      <c r="H874" s="6">
        <v>0.00993239954720676</v>
      </c>
      <c r="I874" s="6">
        <v>0.505898820235952</v>
      </c>
      <c r="J874" s="6">
        <v>0.988202359528094</v>
      </c>
    </row>
    <row r="875">
      <c r="A875" s="6" t="s">
        <v>2</v>
      </c>
      <c r="B875" s="6" t="s">
        <v>121</v>
      </c>
      <c r="C875" s="6" t="s">
        <v>124</v>
      </c>
      <c r="D875" s="6">
        <v>-0.181005365283285</v>
      </c>
      <c r="E875" s="6">
        <v>0.11524827064181</v>
      </c>
      <c r="F875" s="6">
        <v>-0.181946936442234</v>
      </c>
      <c r="G875" s="9">
        <v>-9.41571158949466E-4</v>
      </c>
      <c r="H875" s="6">
        <v>-0.00816993742037007</v>
      </c>
      <c r="I875" s="6">
        <v>0.538492301539692</v>
      </c>
      <c r="J875" s="6">
        <v>0.923015396920615</v>
      </c>
    </row>
    <row r="876">
      <c r="A876" s="6" t="s">
        <v>2</v>
      </c>
      <c r="B876" s="6" t="s">
        <v>128</v>
      </c>
      <c r="C876" s="6" t="s">
        <v>137</v>
      </c>
      <c r="D876" s="6">
        <v>0.136127442855964</v>
      </c>
      <c r="E876" s="6">
        <v>0.127098860664978</v>
      </c>
      <c r="F876" s="6">
        <v>0.136591641001161</v>
      </c>
      <c r="G876" s="9">
        <v>4.64198145196326E-4</v>
      </c>
      <c r="H876" s="6">
        <v>0.00365226047478044</v>
      </c>
      <c r="I876" s="6">
        <v>0.500899820035992</v>
      </c>
      <c r="J876" s="6">
        <v>0.998200359928014</v>
      </c>
    </row>
    <row r="877">
      <c r="A877" s="6" t="s">
        <v>2</v>
      </c>
      <c r="B877" s="6" t="s">
        <v>126</v>
      </c>
      <c r="C877" s="6" t="s">
        <v>140</v>
      </c>
      <c r="D877" s="6">
        <v>0.0577296103505531</v>
      </c>
      <c r="E877" s="6">
        <v>0.136272802775319</v>
      </c>
      <c r="F877" s="6">
        <v>0.0580625525483348</v>
      </c>
      <c r="G877" s="9">
        <v>3.32942197781738E-4</v>
      </c>
      <c r="H877" s="6">
        <v>0.00244320356667705</v>
      </c>
      <c r="I877" s="6">
        <v>0.507898420315936</v>
      </c>
      <c r="J877" s="6">
        <v>0.984203159368126</v>
      </c>
    </row>
    <row r="878">
      <c r="A878" s="6" t="s">
        <v>2</v>
      </c>
      <c r="B878" s="6" t="s">
        <v>120</v>
      </c>
      <c r="C878" s="6" t="s">
        <v>132</v>
      </c>
      <c r="D878" s="6">
        <v>0.0532241216995024</v>
      </c>
      <c r="E878" s="6">
        <v>0.123988006469123</v>
      </c>
      <c r="F878" s="6" t="s">
        <v>150</v>
      </c>
      <c r="G878" s="6" t="s">
        <v>150</v>
      </c>
      <c r="H878" s="6" t="s">
        <v>150</v>
      </c>
      <c r="I878" s="6" t="s">
        <v>150</v>
      </c>
      <c r="J878" s="6" t="s">
        <v>150</v>
      </c>
    </row>
    <row r="879">
      <c r="A879" s="6" t="s">
        <v>2</v>
      </c>
      <c r="B879" s="6" t="s">
        <v>121</v>
      </c>
      <c r="C879" s="6" t="s">
        <v>132</v>
      </c>
      <c r="D879" s="6">
        <v>0.0764782721586753</v>
      </c>
      <c r="E879" s="6">
        <v>0.139393339663568</v>
      </c>
      <c r="F879" s="6" t="s">
        <v>150</v>
      </c>
      <c r="G879" s="6" t="s">
        <v>150</v>
      </c>
      <c r="H879" s="6" t="s">
        <v>150</v>
      </c>
      <c r="I879" s="6" t="s">
        <v>150</v>
      </c>
      <c r="J879" s="6" t="s">
        <v>150</v>
      </c>
    </row>
    <row r="880">
      <c r="A880" s="6" t="s">
        <v>2</v>
      </c>
      <c r="B880" s="6" t="s">
        <v>122</v>
      </c>
      <c r="C880" s="6" t="s">
        <v>132</v>
      </c>
      <c r="D880" s="6">
        <v>0.0711390885216759</v>
      </c>
      <c r="E880" s="6">
        <v>0.100693089163021</v>
      </c>
      <c r="F880" s="6" t="s">
        <v>150</v>
      </c>
      <c r="G880" s="6" t="s">
        <v>150</v>
      </c>
      <c r="H880" s="6" t="s">
        <v>150</v>
      </c>
      <c r="I880" s="6" t="s">
        <v>150</v>
      </c>
      <c r="J880" s="6" t="s">
        <v>150</v>
      </c>
    </row>
    <row r="881">
      <c r="A881" s="6" t="s">
        <v>2</v>
      </c>
      <c r="B881" s="6" t="s">
        <v>123</v>
      </c>
      <c r="C881" s="6" t="s">
        <v>132</v>
      </c>
      <c r="D881" s="6">
        <v>-0.0555465026022274</v>
      </c>
      <c r="E881" s="6">
        <v>0.066954881762371</v>
      </c>
      <c r="F881" s="6" t="s">
        <v>150</v>
      </c>
      <c r="G881" s="6" t="s">
        <v>150</v>
      </c>
      <c r="H881" s="6" t="s">
        <v>150</v>
      </c>
      <c r="I881" s="6" t="s">
        <v>150</v>
      </c>
      <c r="J881" s="6" t="s">
        <v>150</v>
      </c>
    </row>
    <row r="882">
      <c r="A882" s="6" t="s">
        <v>2</v>
      </c>
      <c r="B882" s="6" t="s">
        <v>124</v>
      </c>
      <c r="C882" s="6" t="s">
        <v>132</v>
      </c>
      <c r="D882" s="6">
        <v>0.0451340865432669</v>
      </c>
      <c r="E882" s="6">
        <v>0.140089912843543</v>
      </c>
      <c r="F882" s="6" t="s">
        <v>150</v>
      </c>
      <c r="G882" s="6" t="s">
        <v>150</v>
      </c>
      <c r="H882" s="6" t="s">
        <v>150</v>
      </c>
      <c r="I882" s="6" t="s">
        <v>150</v>
      </c>
      <c r="J882" s="6" t="s">
        <v>150</v>
      </c>
    </row>
    <row r="883">
      <c r="A883" s="6" t="s">
        <v>2</v>
      </c>
      <c r="B883" s="6" t="s">
        <v>125</v>
      </c>
      <c r="C883" s="6" t="s">
        <v>132</v>
      </c>
      <c r="D883" s="6">
        <v>0.00166889903092104</v>
      </c>
      <c r="E883" s="6">
        <v>0.116812379433938</v>
      </c>
      <c r="F883" s="6" t="s">
        <v>150</v>
      </c>
      <c r="G883" s="6" t="s">
        <v>150</v>
      </c>
      <c r="H883" s="6" t="s">
        <v>150</v>
      </c>
      <c r="I883" s="6" t="s">
        <v>150</v>
      </c>
      <c r="J883" s="6" t="s">
        <v>150</v>
      </c>
    </row>
    <row r="884">
      <c r="A884" s="6" t="s">
        <v>2</v>
      </c>
      <c r="B884" s="6" t="s">
        <v>126</v>
      </c>
      <c r="C884" s="6" t="s">
        <v>132</v>
      </c>
      <c r="D884" s="6">
        <v>-0.0413535817811881</v>
      </c>
      <c r="E884" s="6">
        <v>0.110408090024681</v>
      </c>
      <c r="F884" s="6" t="s">
        <v>150</v>
      </c>
      <c r="G884" s="6" t="s">
        <v>150</v>
      </c>
      <c r="H884" s="6" t="s">
        <v>150</v>
      </c>
      <c r="I884" s="6" t="s">
        <v>150</v>
      </c>
      <c r="J884" s="6" t="s">
        <v>150</v>
      </c>
    </row>
    <row r="885">
      <c r="A885" s="6" t="s">
        <v>2</v>
      </c>
      <c r="B885" s="6" t="s">
        <v>127</v>
      </c>
      <c r="C885" s="6" t="s">
        <v>132</v>
      </c>
      <c r="D885" s="6">
        <v>0.0544007145398238</v>
      </c>
      <c r="E885" s="6">
        <v>0.120789858932085</v>
      </c>
      <c r="F885" s="6" t="s">
        <v>150</v>
      </c>
      <c r="G885" s="6" t="s">
        <v>150</v>
      </c>
      <c r="H885" s="6" t="s">
        <v>150</v>
      </c>
      <c r="I885" s="6" t="s">
        <v>150</v>
      </c>
      <c r="J885" s="6" t="s">
        <v>150</v>
      </c>
    </row>
    <row r="886">
      <c r="A886" s="6" t="s">
        <v>2</v>
      </c>
      <c r="B886" s="6" t="s">
        <v>128</v>
      </c>
      <c r="C886" s="6" t="s">
        <v>132</v>
      </c>
      <c r="D886" s="6">
        <v>0.030277662710199</v>
      </c>
      <c r="E886" s="6">
        <v>0.157006911128898</v>
      </c>
      <c r="F886" s="6" t="s">
        <v>150</v>
      </c>
      <c r="G886" s="6" t="s">
        <v>150</v>
      </c>
      <c r="H886" s="6" t="s">
        <v>150</v>
      </c>
      <c r="I886" s="6" t="s">
        <v>150</v>
      </c>
      <c r="J886" s="6" t="s">
        <v>150</v>
      </c>
    </row>
    <row r="887">
      <c r="A887" s="6" t="s">
        <v>2</v>
      </c>
      <c r="B887" s="6" t="s">
        <v>129</v>
      </c>
      <c r="C887" s="6" t="s">
        <v>132</v>
      </c>
      <c r="D887" s="6">
        <v>0.011803595927699</v>
      </c>
      <c r="E887" s="6">
        <v>0.161744007809981</v>
      </c>
      <c r="F887" s="6" t="s">
        <v>150</v>
      </c>
      <c r="G887" s="6" t="s">
        <v>150</v>
      </c>
      <c r="H887" s="6" t="s">
        <v>150</v>
      </c>
      <c r="I887" s="6" t="s">
        <v>150</v>
      </c>
      <c r="J887" s="6" t="s">
        <v>150</v>
      </c>
    </row>
    <row r="888">
      <c r="A888" s="6" t="s">
        <v>2</v>
      </c>
      <c r="B888" s="6" t="s">
        <v>130</v>
      </c>
      <c r="C888" s="6" t="s">
        <v>132</v>
      </c>
      <c r="D888" s="6">
        <v>0.0963096664655645</v>
      </c>
      <c r="E888" s="6">
        <v>0.0801045252797014</v>
      </c>
      <c r="F888" s="6" t="s">
        <v>150</v>
      </c>
      <c r="G888" s="6" t="s">
        <v>150</v>
      </c>
      <c r="H888" s="6" t="s">
        <v>150</v>
      </c>
      <c r="I888" s="6" t="s">
        <v>150</v>
      </c>
      <c r="J888" s="6" t="s">
        <v>150</v>
      </c>
    </row>
    <row r="889">
      <c r="A889" s="6" t="s">
        <v>2</v>
      </c>
      <c r="B889" s="6" t="s">
        <v>131</v>
      </c>
      <c r="C889" s="6" t="s">
        <v>132</v>
      </c>
      <c r="D889" s="6">
        <v>0.0584331060404957</v>
      </c>
      <c r="E889" s="6">
        <v>0.119336677940748</v>
      </c>
      <c r="F889" s="6" t="s">
        <v>150</v>
      </c>
      <c r="G889" s="6" t="s">
        <v>150</v>
      </c>
      <c r="H889" s="6" t="s">
        <v>150</v>
      </c>
      <c r="I889" s="6" t="s">
        <v>150</v>
      </c>
      <c r="J889" s="6" t="s">
        <v>150</v>
      </c>
    </row>
    <row r="890">
      <c r="A890" s="6" t="s">
        <v>2</v>
      </c>
      <c r="B890" s="6" t="s">
        <v>132</v>
      </c>
      <c r="C890" s="6" t="s">
        <v>133</v>
      </c>
      <c r="D890" s="6">
        <v>0.00710742607144668</v>
      </c>
      <c r="E890" s="6">
        <v>0.145559674263904</v>
      </c>
      <c r="F890" s="6" t="s">
        <v>150</v>
      </c>
      <c r="G890" s="6" t="s">
        <v>150</v>
      </c>
      <c r="H890" s="6" t="s">
        <v>150</v>
      </c>
      <c r="I890" s="6" t="s">
        <v>150</v>
      </c>
      <c r="J890" s="6" t="s">
        <v>150</v>
      </c>
    </row>
    <row r="891">
      <c r="A891" s="6" t="s">
        <v>2</v>
      </c>
      <c r="B891" s="6" t="s">
        <v>132</v>
      </c>
      <c r="C891" s="6" t="s">
        <v>134</v>
      </c>
      <c r="D891" s="6">
        <v>0.122132464287879</v>
      </c>
      <c r="E891" s="6">
        <v>0.162876086159736</v>
      </c>
      <c r="F891" s="6" t="s">
        <v>150</v>
      </c>
      <c r="G891" s="6" t="s">
        <v>150</v>
      </c>
      <c r="H891" s="6" t="s">
        <v>150</v>
      </c>
      <c r="I891" s="6" t="s">
        <v>150</v>
      </c>
      <c r="J891" s="6" t="s">
        <v>150</v>
      </c>
    </row>
    <row r="892">
      <c r="A892" s="6" t="s">
        <v>2</v>
      </c>
      <c r="B892" s="6" t="s">
        <v>132</v>
      </c>
      <c r="C892" s="6" t="s">
        <v>135</v>
      </c>
      <c r="D892" s="6">
        <v>0.0895969620164116</v>
      </c>
      <c r="E892" s="6">
        <v>0.134752180724502</v>
      </c>
      <c r="F892" s="6" t="s">
        <v>150</v>
      </c>
      <c r="G892" s="6" t="s">
        <v>150</v>
      </c>
      <c r="H892" s="6" t="s">
        <v>150</v>
      </c>
      <c r="I892" s="6" t="s">
        <v>150</v>
      </c>
      <c r="J892" s="6" t="s">
        <v>150</v>
      </c>
    </row>
    <row r="893">
      <c r="A893" s="6" t="s">
        <v>2</v>
      </c>
      <c r="B893" s="6" t="s">
        <v>132</v>
      </c>
      <c r="C893" s="6" t="s">
        <v>136</v>
      </c>
      <c r="D893" s="6">
        <v>0.0135034446217043</v>
      </c>
      <c r="E893" s="6">
        <v>0.123306683975438</v>
      </c>
      <c r="F893" s="6" t="s">
        <v>150</v>
      </c>
      <c r="G893" s="6" t="s">
        <v>150</v>
      </c>
      <c r="H893" s="6" t="s">
        <v>150</v>
      </c>
      <c r="I893" s="6" t="s">
        <v>150</v>
      </c>
      <c r="J893" s="6" t="s">
        <v>150</v>
      </c>
    </row>
    <row r="894">
      <c r="A894" s="6" t="s">
        <v>2</v>
      </c>
      <c r="B894" s="6" t="s">
        <v>132</v>
      </c>
      <c r="C894" s="6" t="s">
        <v>137</v>
      </c>
      <c r="D894" s="6">
        <v>0.0435332026463668</v>
      </c>
      <c r="E894" s="6">
        <v>0.0927869090155143</v>
      </c>
      <c r="F894" s="6" t="s">
        <v>150</v>
      </c>
      <c r="G894" s="6" t="s">
        <v>150</v>
      </c>
      <c r="H894" s="6" t="s">
        <v>150</v>
      </c>
      <c r="I894" s="6" t="s">
        <v>150</v>
      </c>
      <c r="J894" s="6" t="s">
        <v>150</v>
      </c>
    </row>
    <row r="895">
      <c r="A895" s="6" t="s">
        <v>2</v>
      </c>
      <c r="B895" s="6" t="s">
        <v>132</v>
      </c>
      <c r="C895" s="6" t="s">
        <v>138</v>
      </c>
      <c r="D895" s="6">
        <v>0.0216522379679071</v>
      </c>
      <c r="E895" s="6">
        <v>0.0815303110616745</v>
      </c>
      <c r="F895" s="6" t="s">
        <v>150</v>
      </c>
      <c r="G895" s="6" t="s">
        <v>150</v>
      </c>
      <c r="H895" s="6" t="s">
        <v>150</v>
      </c>
      <c r="I895" s="6" t="s">
        <v>150</v>
      </c>
      <c r="J895" s="6" t="s">
        <v>150</v>
      </c>
    </row>
    <row r="896">
      <c r="A896" s="6" t="s">
        <v>2</v>
      </c>
      <c r="B896" s="6" t="s">
        <v>132</v>
      </c>
      <c r="C896" s="6" t="s">
        <v>139</v>
      </c>
      <c r="D896" s="6">
        <v>0.120619346844094</v>
      </c>
      <c r="E896" s="6">
        <v>0.198991512296014</v>
      </c>
      <c r="F896" s="6" t="s">
        <v>150</v>
      </c>
      <c r="G896" s="6" t="s">
        <v>150</v>
      </c>
      <c r="H896" s="6" t="s">
        <v>150</v>
      </c>
      <c r="I896" s="6" t="s">
        <v>150</v>
      </c>
      <c r="J896" s="6" t="s">
        <v>150</v>
      </c>
    </row>
    <row r="897">
      <c r="A897" s="6" t="s">
        <v>2</v>
      </c>
      <c r="B897" s="6" t="s">
        <v>132</v>
      </c>
      <c r="C897" s="6" t="s">
        <v>140</v>
      </c>
      <c r="D897" s="6">
        <v>0.0679253198426082</v>
      </c>
      <c r="E897" s="6">
        <v>0.170139888957775</v>
      </c>
      <c r="F897" s="6" t="s">
        <v>150</v>
      </c>
      <c r="G897" s="6" t="s">
        <v>150</v>
      </c>
      <c r="H897" s="6" t="s">
        <v>150</v>
      </c>
      <c r="I897" s="6" t="s">
        <v>150</v>
      </c>
      <c r="J897" s="6" t="s">
        <v>150</v>
      </c>
    </row>
    <row r="898">
      <c r="A898" s="6" t="s">
        <v>2</v>
      </c>
      <c r="B898" s="6" t="s">
        <v>132</v>
      </c>
      <c r="C898" s="6" t="s">
        <v>141</v>
      </c>
      <c r="D898" s="6">
        <v>0.0150908456292917</v>
      </c>
      <c r="E898" s="6">
        <v>0.161086796673012</v>
      </c>
      <c r="F898" s="6" t="s">
        <v>150</v>
      </c>
      <c r="G898" s="6" t="s">
        <v>150</v>
      </c>
      <c r="H898" s="6" t="s">
        <v>150</v>
      </c>
      <c r="I898" s="6" t="s">
        <v>150</v>
      </c>
      <c r="J898" s="6" t="s">
        <v>150</v>
      </c>
    </row>
    <row r="899">
      <c r="A899" s="6" t="s">
        <v>2</v>
      </c>
      <c r="B899" s="6" t="s">
        <v>132</v>
      </c>
      <c r="C899" s="6" t="s">
        <v>142</v>
      </c>
      <c r="D899" s="6">
        <v>0.0690860430429633</v>
      </c>
      <c r="E899" s="6">
        <v>0.135612340607695</v>
      </c>
      <c r="F899" s="6" t="s">
        <v>150</v>
      </c>
      <c r="G899" s="6" t="s">
        <v>150</v>
      </c>
      <c r="H899" s="6" t="s">
        <v>150</v>
      </c>
      <c r="I899" s="6" t="s">
        <v>150</v>
      </c>
      <c r="J899" s="6" t="s">
        <v>150</v>
      </c>
    </row>
    <row r="900">
      <c r="A900" s="6" t="s">
        <v>2</v>
      </c>
      <c r="B900" s="6" t="s">
        <v>132</v>
      </c>
      <c r="C900" s="6" t="s">
        <v>143</v>
      </c>
      <c r="D900" s="6">
        <v>0.00871867684334674</v>
      </c>
      <c r="E900" s="6">
        <v>0.10017418169383</v>
      </c>
      <c r="F900" s="6" t="s">
        <v>150</v>
      </c>
      <c r="G900" s="6" t="s">
        <v>150</v>
      </c>
      <c r="H900" s="6" t="s">
        <v>150</v>
      </c>
      <c r="I900" s="6" t="s">
        <v>150</v>
      </c>
      <c r="J900" s="6" t="s">
        <v>150</v>
      </c>
    </row>
    <row r="901">
      <c r="A901" s="6" t="s">
        <v>2</v>
      </c>
      <c r="B901" s="6" t="s">
        <v>132</v>
      </c>
      <c r="C901" s="6" t="s">
        <v>144</v>
      </c>
      <c r="D901" s="6">
        <v>0.151847173516015</v>
      </c>
      <c r="E901" s="6">
        <v>0.112383819350096</v>
      </c>
      <c r="F901" s="6" t="s">
        <v>150</v>
      </c>
      <c r="G901" s="6" t="s">
        <v>150</v>
      </c>
      <c r="H901" s="6" t="s">
        <v>150</v>
      </c>
      <c r="I901" s="6" t="s">
        <v>150</v>
      </c>
      <c r="J901" s="6" t="s">
        <v>150</v>
      </c>
    </row>
    <row r="902">
      <c r="A902" s="6" t="s">
        <v>25</v>
      </c>
      <c r="B902" s="6" t="s">
        <v>121</v>
      </c>
      <c r="C902" s="6" t="s">
        <v>128</v>
      </c>
      <c r="D902" s="6">
        <v>0.0508885710931282</v>
      </c>
      <c r="E902" s="6">
        <v>0.180085114311075</v>
      </c>
      <c r="F902" s="6">
        <v>0.696310623822791</v>
      </c>
      <c r="G902" s="6">
        <v>0.645422052729663</v>
      </c>
      <c r="H902" s="6">
        <v>3.58398335808463</v>
      </c>
      <c r="I902" s="6">
        <v>0.545290941811637</v>
      </c>
      <c r="J902" s="6">
        <v>0.909418116376724</v>
      </c>
    </row>
    <row r="903">
      <c r="A903" s="6" t="s">
        <v>25</v>
      </c>
      <c r="B903" s="6" t="s">
        <v>121</v>
      </c>
      <c r="C903" s="6" t="s">
        <v>144</v>
      </c>
      <c r="D903" s="6">
        <v>-0.00851688023454309</v>
      </c>
      <c r="E903" s="6">
        <v>0.12056212900229</v>
      </c>
      <c r="F903" s="6">
        <v>0.487487194064046</v>
      </c>
      <c r="G903" s="6">
        <v>0.496004074298589</v>
      </c>
      <c r="H903" s="6">
        <v>4.1140951839791</v>
      </c>
      <c r="I903" s="6">
        <v>0.560687862427514</v>
      </c>
      <c r="J903" s="6">
        <v>0.878624275144971</v>
      </c>
    </row>
    <row r="904">
      <c r="A904" s="6" t="s">
        <v>25</v>
      </c>
      <c r="B904" s="6" t="s">
        <v>136</v>
      </c>
      <c r="C904" s="6" t="s">
        <v>140</v>
      </c>
      <c r="D904" s="6">
        <v>0.0648044189871507</v>
      </c>
      <c r="E904" s="6">
        <v>0.135746585891006</v>
      </c>
      <c r="F904" s="6">
        <v>0.555038769593306</v>
      </c>
      <c r="G904" s="6">
        <v>0.490234350606155</v>
      </c>
      <c r="H904" s="6">
        <v>3.61139359335175</v>
      </c>
      <c r="I904" s="6">
        <v>0.999800039992001</v>
      </c>
      <c r="J904" s="9">
        <v>3.99920015996757E-4</v>
      </c>
    </row>
    <row r="905">
      <c r="A905" s="6" t="s">
        <v>25</v>
      </c>
      <c r="B905" s="6" t="s">
        <v>121</v>
      </c>
      <c r="C905" s="6" t="s">
        <v>142</v>
      </c>
      <c r="D905" s="6">
        <v>0.449847131457408</v>
      </c>
      <c r="E905" s="6">
        <v>0.254340931468392</v>
      </c>
      <c r="F905" s="6">
        <v>-0.0303030303030303</v>
      </c>
      <c r="G905" s="6">
        <v>-0.480150161760439</v>
      </c>
      <c r="H905" s="6">
        <v>-1.88782104000475</v>
      </c>
      <c r="I905" s="6">
        <v>0.026994601079784</v>
      </c>
      <c r="J905" s="6">
        <v>0.053989202159568</v>
      </c>
    </row>
    <row r="906">
      <c r="A906" s="6" t="s">
        <v>25</v>
      </c>
      <c r="B906" s="6" t="s">
        <v>123</v>
      </c>
      <c r="C906" s="6" t="s">
        <v>143</v>
      </c>
      <c r="D906" s="6">
        <v>0.129979139879859</v>
      </c>
      <c r="E906" s="6">
        <v>0.117062616639471</v>
      </c>
      <c r="F906" s="6">
        <v>-0.301465396972832</v>
      </c>
      <c r="G906" s="6">
        <v>-0.431444536852691</v>
      </c>
      <c r="H906" s="6">
        <v>-3.68558767297549</v>
      </c>
      <c r="I906" s="9">
        <v>1.999600079984E-4</v>
      </c>
      <c r="J906" s="9">
        <v>3.999200159968E-4</v>
      </c>
    </row>
    <row r="907">
      <c r="A907" s="6" t="s">
        <v>25</v>
      </c>
      <c r="B907" s="6" t="s">
        <v>121</v>
      </c>
      <c r="C907" s="6" t="s">
        <v>137</v>
      </c>
      <c r="D907" s="6">
        <v>0.132175766337206</v>
      </c>
      <c r="E907" s="6">
        <v>0.0856138751485452</v>
      </c>
      <c r="F907" s="6">
        <v>0.546432512549263</v>
      </c>
      <c r="G907" s="6">
        <v>0.414256746212056</v>
      </c>
      <c r="H907" s="6">
        <v>4.83866365695159</v>
      </c>
      <c r="I907" s="6">
        <v>0.560687862427514</v>
      </c>
      <c r="J907" s="6">
        <v>0.878624275144971</v>
      </c>
    </row>
    <row r="908">
      <c r="A908" s="6" t="s">
        <v>25</v>
      </c>
      <c r="B908" s="6" t="s">
        <v>128</v>
      </c>
      <c r="C908" s="6" t="s">
        <v>142</v>
      </c>
      <c r="D908" s="6">
        <v>-0.00598954290065817</v>
      </c>
      <c r="E908" s="6">
        <v>0.111603697317806</v>
      </c>
      <c r="F908" s="6">
        <v>0.326395604916933</v>
      </c>
      <c r="G908" s="6">
        <v>0.332385147817591</v>
      </c>
      <c r="H908" s="6">
        <v>2.97826286947357</v>
      </c>
      <c r="I908" s="6">
        <v>0.925014997000599</v>
      </c>
      <c r="J908" s="6">
        <v>0.1499700059988</v>
      </c>
    </row>
    <row r="909">
      <c r="A909" s="6" t="s">
        <v>25</v>
      </c>
      <c r="B909" s="6" t="s">
        <v>123</v>
      </c>
      <c r="C909" s="6" t="s">
        <v>135</v>
      </c>
      <c r="D909" s="6">
        <v>0.112222922509173</v>
      </c>
      <c r="E909" s="6">
        <v>0.118479372427251</v>
      </c>
      <c r="F909" s="6">
        <v>-0.217057552008655</v>
      </c>
      <c r="G909" s="6">
        <v>-0.329280474517828</v>
      </c>
      <c r="H909" s="6">
        <v>-2.77922196726702</v>
      </c>
      <c r="I909" s="6">
        <v>0.0011997600479904</v>
      </c>
      <c r="J909" s="6">
        <v>0.0023995200959808</v>
      </c>
    </row>
    <row r="910">
      <c r="A910" s="6" t="s">
        <v>25</v>
      </c>
      <c r="B910" s="6" t="s">
        <v>139</v>
      </c>
      <c r="C910" s="6" t="s">
        <v>141</v>
      </c>
      <c r="D910" s="6">
        <v>0.158618216319366</v>
      </c>
      <c r="E910" s="6">
        <v>0.129135488157483</v>
      </c>
      <c r="F910" s="6">
        <v>-0.169030850945703</v>
      </c>
      <c r="G910" s="6">
        <v>-0.327649067265069</v>
      </c>
      <c r="H910" s="6">
        <v>-2.5372503867062</v>
      </c>
      <c r="I910" s="6">
        <v>0.0025994801039792</v>
      </c>
      <c r="J910" s="6">
        <v>0.0051989602079584</v>
      </c>
    </row>
    <row r="911">
      <c r="A911" s="6" t="s">
        <v>25</v>
      </c>
      <c r="B911" s="6" t="s">
        <v>127</v>
      </c>
      <c r="C911" s="6" t="s">
        <v>144</v>
      </c>
      <c r="D911" s="6">
        <v>0.297279883753633</v>
      </c>
      <c r="E911" s="6">
        <v>0.116005905512996</v>
      </c>
      <c r="F911" s="6">
        <v>0.623302796618896</v>
      </c>
      <c r="G911" s="6">
        <v>0.326022912865263</v>
      </c>
      <c r="H911" s="6">
        <v>2.81039927599839</v>
      </c>
      <c r="I911" s="6">
        <v>0.999200159968006</v>
      </c>
      <c r="J911" s="6">
        <v>0.00159968006398725</v>
      </c>
    </row>
    <row r="912">
      <c r="A912" s="6" t="s">
        <v>25</v>
      </c>
      <c r="B912" s="6" t="s">
        <v>121</v>
      </c>
      <c r="C912" s="6" t="s">
        <v>136</v>
      </c>
      <c r="D912" s="6">
        <v>0.253422021807143</v>
      </c>
      <c r="E912" s="6">
        <v>0.226995183189001</v>
      </c>
      <c r="F912" s="6">
        <v>-0.0490408238613749</v>
      </c>
      <c r="G912" s="6">
        <v>-0.302462845668518</v>
      </c>
      <c r="H912" s="6">
        <v>-1.33246371759651</v>
      </c>
      <c r="I912" s="6">
        <v>0.027994401119776</v>
      </c>
      <c r="J912" s="6">
        <v>0.055988802239552</v>
      </c>
    </row>
    <row r="913">
      <c r="A913" s="6" t="s">
        <v>25</v>
      </c>
      <c r="B913" s="6" t="s">
        <v>122</v>
      </c>
      <c r="C913" s="6" t="s">
        <v>140</v>
      </c>
      <c r="D913" s="6">
        <v>0.179673915658457</v>
      </c>
      <c r="E913" s="6">
        <v>0.117363237448558</v>
      </c>
      <c r="F913" s="6">
        <v>-0.114456236195491</v>
      </c>
      <c r="G913" s="6">
        <v>-0.294130151853949</v>
      </c>
      <c r="H913" s="6">
        <v>-2.50615233737795</v>
      </c>
      <c r="I913" s="6">
        <v>0.0051989602079584</v>
      </c>
      <c r="J913" s="6">
        <v>0.0103979204159168</v>
      </c>
    </row>
    <row r="914">
      <c r="A914" s="6" t="s">
        <v>25</v>
      </c>
      <c r="B914" s="6" t="s">
        <v>126</v>
      </c>
      <c r="C914" s="6" t="s">
        <v>134</v>
      </c>
      <c r="D914" s="6">
        <v>0.206088034998312</v>
      </c>
      <c r="E914" s="6">
        <v>0.104052508431339</v>
      </c>
      <c r="F914" s="6">
        <v>-0.0836554069728749</v>
      </c>
      <c r="G914" s="6">
        <v>-0.289743441971187</v>
      </c>
      <c r="H914" s="6">
        <v>-2.78458872678094</v>
      </c>
      <c r="I914" s="6">
        <v>0.0021995600879824</v>
      </c>
      <c r="J914" s="6">
        <v>0.0043991201759648</v>
      </c>
    </row>
    <row r="915">
      <c r="A915" s="6" t="s">
        <v>25</v>
      </c>
      <c r="B915" s="6" t="s">
        <v>129</v>
      </c>
      <c r="C915" s="6" t="s">
        <v>135</v>
      </c>
      <c r="D915" s="6">
        <v>0.121525846971224</v>
      </c>
      <c r="E915" s="6">
        <v>0.115115414753393</v>
      </c>
      <c r="F915" s="6">
        <v>0.410654099714833</v>
      </c>
      <c r="G915" s="6">
        <v>0.289128252743609</v>
      </c>
      <c r="H915" s="6">
        <v>2.51163802313526</v>
      </c>
      <c r="I915" s="6">
        <v>0.997000599880024</v>
      </c>
      <c r="J915" s="6">
        <v>0.00599880023995202</v>
      </c>
    </row>
    <row r="916">
      <c r="A916" s="6" t="s">
        <v>25</v>
      </c>
      <c r="B916" s="6" t="s">
        <v>121</v>
      </c>
      <c r="C916" s="6" t="s">
        <v>131</v>
      </c>
      <c r="D916" s="6">
        <v>0.245144179060743</v>
      </c>
      <c r="E916" s="6">
        <v>0.182527216736464</v>
      </c>
      <c r="F916" s="6">
        <v>-0.0303030303030303</v>
      </c>
      <c r="G916" s="6">
        <v>-0.275447209363774</v>
      </c>
      <c r="H916" s="6">
        <v>-1.50907472479278</v>
      </c>
      <c r="I916" s="6">
        <v>0.122175564887022</v>
      </c>
      <c r="J916" s="6">
        <v>0.244351129774045</v>
      </c>
    </row>
    <row r="917">
      <c r="A917" s="6" t="s">
        <v>25</v>
      </c>
      <c r="B917" s="6" t="s">
        <v>121</v>
      </c>
      <c r="C917" s="6" t="s">
        <v>135</v>
      </c>
      <c r="D917" s="6">
        <v>0.159163269863427</v>
      </c>
      <c r="E917" s="6">
        <v>0.125005582397603</v>
      </c>
      <c r="F917" s="6">
        <v>-0.110747280948185</v>
      </c>
      <c r="G917" s="6">
        <v>-0.269910550811612</v>
      </c>
      <c r="H917" s="6">
        <v>-2.1591879789265</v>
      </c>
      <c r="I917" s="6">
        <v>0.0031993601279744</v>
      </c>
      <c r="J917" s="6">
        <v>0.00639872025594881</v>
      </c>
    </row>
    <row r="918">
      <c r="A918" s="6" t="s">
        <v>25</v>
      </c>
      <c r="B918" s="6" t="s">
        <v>121</v>
      </c>
      <c r="C918" s="6" t="s">
        <v>127</v>
      </c>
      <c r="D918" s="6">
        <v>0.111961605327008</v>
      </c>
      <c r="E918" s="6">
        <v>0.124655237348351</v>
      </c>
      <c r="F918" s="6">
        <v>0.378586931121365</v>
      </c>
      <c r="G918" s="6">
        <v>0.266625325794356</v>
      </c>
      <c r="H918" s="6">
        <v>2.13890191431962</v>
      </c>
      <c r="I918" s="6">
        <v>0.555288942211557</v>
      </c>
      <c r="J918" s="6">
        <v>0.889422115576884</v>
      </c>
    </row>
    <row r="919">
      <c r="A919" s="6" t="s">
        <v>25</v>
      </c>
      <c r="B919" s="6" t="s">
        <v>136</v>
      </c>
      <c r="C919" s="6" t="s">
        <v>139</v>
      </c>
      <c r="D919" s="6">
        <v>0.162945343993499</v>
      </c>
      <c r="E919" s="6">
        <v>0.175698599440287</v>
      </c>
      <c r="F919" s="6">
        <v>-0.102868899974727</v>
      </c>
      <c r="G919" s="6">
        <v>-0.265814243968227</v>
      </c>
      <c r="H919" s="6">
        <v>-1.51289904879729</v>
      </c>
      <c r="I919" s="6">
        <v>0.04499100179964</v>
      </c>
      <c r="J919" s="6">
        <v>0.0899820035992801</v>
      </c>
    </row>
    <row r="920">
      <c r="A920" s="6" t="s">
        <v>25</v>
      </c>
      <c r="B920" s="6" t="s">
        <v>123</v>
      </c>
      <c r="C920" s="6" t="s">
        <v>141</v>
      </c>
      <c r="D920" s="6">
        <v>0.100006709103253</v>
      </c>
      <c r="E920" s="6">
        <v>0.123089607061783</v>
      </c>
      <c r="F920" s="6">
        <v>-0.163996875342635</v>
      </c>
      <c r="G920" s="6">
        <v>-0.264003584445889</v>
      </c>
      <c r="H920" s="6">
        <v>-2.14480808532743</v>
      </c>
      <c r="I920" s="6">
        <v>0.0101979604079184</v>
      </c>
      <c r="J920" s="6">
        <v>0.0203959208158368</v>
      </c>
    </row>
    <row r="921">
      <c r="A921" s="6" t="s">
        <v>25</v>
      </c>
      <c r="B921" s="6" t="s">
        <v>128</v>
      </c>
      <c r="C921" s="6" t="s">
        <v>131</v>
      </c>
      <c r="D921" s="6">
        <v>0.0689672427919121</v>
      </c>
      <c r="E921" s="6">
        <v>0.156502063232548</v>
      </c>
      <c r="F921" s="6">
        <v>0.326395604916933</v>
      </c>
      <c r="G921" s="6">
        <v>0.257428362125021</v>
      </c>
      <c r="H921" s="6">
        <v>1.64488797660452</v>
      </c>
      <c r="I921" s="6">
        <v>0.908818236352729</v>
      </c>
      <c r="J921" s="6">
        <v>0.182363527294541</v>
      </c>
    </row>
    <row r="922">
      <c r="A922" s="6" t="s">
        <v>25</v>
      </c>
      <c r="B922" s="6" t="s">
        <v>130</v>
      </c>
      <c r="C922" s="6" t="s">
        <v>142</v>
      </c>
      <c r="D922" s="6">
        <v>0.0864476567741717</v>
      </c>
      <c r="E922" s="6">
        <v>0.126670234428217</v>
      </c>
      <c r="F922" s="6">
        <v>-0.170288420131145</v>
      </c>
      <c r="G922" s="6">
        <v>-0.256736076905317</v>
      </c>
      <c r="H922" s="6">
        <v>-2.02680667691356</v>
      </c>
      <c r="I922" s="6">
        <v>0.0267946410717856</v>
      </c>
      <c r="J922" s="6">
        <v>0.0535892821435712</v>
      </c>
    </row>
    <row r="923">
      <c r="A923" s="6" t="s">
        <v>25</v>
      </c>
      <c r="B923" s="6" t="s">
        <v>133</v>
      </c>
      <c r="C923" s="6" t="s">
        <v>142</v>
      </c>
      <c r="D923" s="6">
        <v>-0.0240770129023492</v>
      </c>
      <c r="E923" s="6">
        <v>0.113456966309808</v>
      </c>
      <c r="F923" s="6">
        <v>0.225912997889962</v>
      </c>
      <c r="G923" s="6">
        <v>0.249990010792311</v>
      </c>
      <c r="H923" s="6">
        <v>2.203390579911</v>
      </c>
      <c r="I923" s="6">
        <v>0.961607678464307</v>
      </c>
      <c r="J923" s="6">
        <v>0.0767846430713856</v>
      </c>
    </row>
    <row r="924">
      <c r="A924" s="6" t="s">
        <v>25</v>
      </c>
      <c r="B924" s="6" t="s">
        <v>134</v>
      </c>
      <c r="C924" s="6" t="s">
        <v>137</v>
      </c>
      <c r="D924" s="6">
        <v>0.242050388481388</v>
      </c>
      <c r="E924" s="6">
        <v>0.110109018686656</v>
      </c>
      <c r="F924" s="6">
        <v>-0.00138381698058672</v>
      </c>
      <c r="G924" s="6">
        <v>-0.243434205461975</v>
      </c>
      <c r="H924" s="6">
        <v>-2.21084710739934</v>
      </c>
      <c r="I924" s="6">
        <v>0.013997200559888</v>
      </c>
      <c r="J924" s="6">
        <v>0.027994401119776</v>
      </c>
    </row>
    <row r="925">
      <c r="A925" s="6" t="s">
        <v>25</v>
      </c>
      <c r="B925" s="6" t="s">
        <v>128</v>
      </c>
      <c r="C925" s="6" t="s">
        <v>137</v>
      </c>
      <c r="D925" s="6">
        <v>0.146704690574235</v>
      </c>
      <c r="E925" s="6">
        <v>0.144967173205751</v>
      </c>
      <c r="F925" s="6">
        <v>0.380486763690233</v>
      </c>
      <c r="G925" s="6">
        <v>0.233782073115997</v>
      </c>
      <c r="H925" s="6">
        <v>1.61265525115946</v>
      </c>
      <c r="I925" s="6">
        <v>0.922215556888622</v>
      </c>
      <c r="J925" s="6">
        <v>0.155568886222755</v>
      </c>
    </row>
    <row r="926">
      <c r="A926" s="6" t="s">
        <v>25</v>
      </c>
      <c r="B926" s="6" t="s">
        <v>136</v>
      </c>
      <c r="C926" s="6" t="s">
        <v>144</v>
      </c>
      <c r="D926" s="6">
        <v>0.134514471055081</v>
      </c>
      <c r="E926" s="6">
        <v>0.127714844459078</v>
      </c>
      <c r="F926" s="6">
        <v>-0.0969869293047749</v>
      </c>
      <c r="G926" s="6">
        <v>-0.231501400359856</v>
      </c>
      <c r="H926" s="6">
        <v>-1.81264285557684</v>
      </c>
      <c r="I926" s="6">
        <v>0.031993601279744</v>
      </c>
      <c r="J926" s="6">
        <v>0.0639872025594881</v>
      </c>
    </row>
    <row r="927">
      <c r="A927" s="6" t="s">
        <v>25</v>
      </c>
      <c r="B927" s="6" t="s">
        <v>124</v>
      </c>
      <c r="C927" s="6" t="s">
        <v>136</v>
      </c>
      <c r="D927" s="6">
        <v>-0.00552158111508986</v>
      </c>
      <c r="E927" s="6">
        <v>0.115727385368532</v>
      </c>
      <c r="F927" s="6">
        <v>0.225544363300657</v>
      </c>
      <c r="G927" s="6">
        <v>0.231065944415747</v>
      </c>
      <c r="H927" s="6">
        <v>1.99664015288965</v>
      </c>
      <c r="I927" s="6">
        <v>0.970605878824235</v>
      </c>
      <c r="J927" s="6">
        <v>0.0587882423515297</v>
      </c>
    </row>
    <row r="928">
      <c r="A928" s="6" t="s">
        <v>25</v>
      </c>
      <c r="B928" s="6" t="s">
        <v>132</v>
      </c>
      <c r="C928" s="6" t="s">
        <v>134</v>
      </c>
      <c r="D928" s="6">
        <v>0.0117034886228709</v>
      </c>
      <c r="E928" s="6">
        <v>0.118498953608592</v>
      </c>
      <c r="F928" s="6">
        <v>0.239936025588627</v>
      </c>
      <c r="G928" s="6">
        <v>0.228232536965756</v>
      </c>
      <c r="H928" s="6">
        <v>1.92602997761161</v>
      </c>
      <c r="I928" s="6">
        <v>0.800439912017596</v>
      </c>
      <c r="J928" s="6">
        <v>0.399120175964807</v>
      </c>
    </row>
    <row r="929">
      <c r="A929" s="6" t="s">
        <v>25</v>
      </c>
      <c r="B929" s="6" t="s">
        <v>142</v>
      </c>
      <c r="C929" s="6" t="s">
        <v>144</v>
      </c>
      <c r="D929" s="6">
        <v>0.107343936842225</v>
      </c>
      <c r="E929" s="6">
        <v>0.132415774536153</v>
      </c>
      <c r="F929" s="6">
        <v>-0.120753708621369</v>
      </c>
      <c r="G929" s="6">
        <v>-0.228097645463594</v>
      </c>
      <c r="H929" s="6">
        <v>-1.72258664998646</v>
      </c>
      <c r="I929" s="6">
        <v>0.035992801439712</v>
      </c>
      <c r="J929" s="6">
        <v>0.0719856028794241</v>
      </c>
    </row>
    <row r="930">
      <c r="A930" s="6" t="s">
        <v>25</v>
      </c>
      <c r="B930" s="6" t="s">
        <v>121</v>
      </c>
      <c r="C930" s="6" t="s">
        <v>133</v>
      </c>
      <c r="D930" s="6">
        <v>-0.0014728693208822</v>
      </c>
      <c r="E930" s="6">
        <v>0.126485365925564</v>
      </c>
      <c r="F930" s="6">
        <v>0.225912997889962</v>
      </c>
      <c r="G930" s="6">
        <v>0.227385867210844</v>
      </c>
      <c r="H930" s="6">
        <v>1.79772470551777</v>
      </c>
      <c r="I930" s="6">
        <v>0.526694661067786</v>
      </c>
      <c r="J930" s="6">
        <v>0.946610677864427</v>
      </c>
    </row>
    <row r="931">
      <c r="A931" s="6" t="s">
        <v>25</v>
      </c>
      <c r="B931" s="6" t="s">
        <v>128</v>
      </c>
      <c r="C931" s="6" t="s">
        <v>140</v>
      </c>
      <c r="D931" s="6">
        <v>0.124899951909721</v>
      </c>
      <c r="E931" s="6">
        <v>0.149627383462051</v>
      </c>
      <c r="F931" s="6">
        <v>-0.0976416832356179</v>
      </c>
      <c r="G931" s="6">
        <v>-0.222541635145339</v>
      </c>
      <c r="H931" s="6">
        <v>-1.48730553189003</v>
      </c>
      <c r="I931" s="6">
        <v>0.0571885622875424</v>
      </c>
      <c r="J931" s="6">
        <v>0.114377124575084</v>
      </c>
    </row>
    <row r="932">
      <c r="A932" s="6" t="s">
        <v>25</v>
      </c>
      <c r="B932" s="6" t="s">
        <v>140</v>
      </c>
      <c r="C932" s="6" t="s">
        <v>144</v>
      </c>
      <c r="D932" s="6">
        <v>0.179003102462503</v>
      </c>
      <c r="E932" s="6">
        <v>0.119897180944439</v>
      </c>
      <c r="F932" s="6">
        <v>-0.0434821520204635</v>
      </c>
      <c r="G932" s="6">
        <v>-0.222485254482967</v>
      </c>
      <c r="H932" s="6">
        <v>-1.85563374159786</v>
      </c>
      <c r="I932" s="6">
        <v>0.0307938412317536</v>
      </c>
      <c r="J932" s="6">
        <v>0.0615876824635073</v>
      </c>
    </row>
    <row r="933">
      <c r="A933" s="6" t="s">
        <v>25</v>
      </c>
      <c r="B933" s="6" t="s">
        <v>122</v>
      </c>
      <c r="C933" s="6" t="s">
        <v>131</v>
      </c>
      <c r="D933" s="6">
        <v>0.111100741818359</v>
      </c>
      <c r="E933" s="6">
        <v>0.1159764861457</v>
      </c>
      <c r="F933" s="6">
        <v>0.332952331666379</v>
      </c>
      <c r="G933" s="6">
        <v>0.22185158984802</v>
      </c>
      <c r="H933" s="6">
        <v>1.91290146150236</v>
      </c>
      <c r="I933" s="6">
        <v>0.968606278744251</v>
      </c>
      <c r="J933" s="6">
        <v>0.0627874425114976</v>
      </c>
    </row>
    <row r="934">
      <c r="A934" s="6" t="s">
        <v>25</v>
      </c>
      <c r="B934" s="6" t="s">
        <v>120</v>
      </c>
      <c r="C934" s="6" t="s">
        <v>125</v>
      </c>
      <c r="D934" s="6">
        <v>0.275631984912848</v>
      </c>
      <c r="E934" s="6">
        <v>0.114547007709003</v>
      </c>
      <c r="F934" s="6">
        <v>0.492662506299398</v>
      </c>
      <c r="G934" s="6">
        <v>0.21703052138655</v>
      </c>
      <c r="H934" s="6">
        <v>1.89468521026666</v>
      </c>
      <c r="I934" s="6">
        <v>0.975404919016196</v>
      </c>
      <c r="J934" s="6">
        <v>0.0491901619676065</v>
      </c>
    </row>
    <row r="935">
      <c r="A935" s="6" t="s">
        <v>25</v>
      </c>
      <c r="B935" s="6" t="s">
        <v>125</v>
      </c>
      <c r="C935" s="6" t="s">
        <v>130</v>
      </c>
      <c r="D935" s="6">
        <v>0.456632264781195</v>
      </c>
      <c r="E935" s="6">
        <v>0.106010951204393</v>
      </c>
      <c r="F935" s="6">
        <v>0.241860208642633</v>
      </c>
      <c r="G935" s="6">
        <v>-0.214772056138561</v>
      </c>
      <c r="H935" s="6">
        <v>-2.02594216633781</v>
      </c>
      <c r="I935" s="6">
        <v>0.0325934813037392</v>
      </c>
      <c r="J935" s="6">
        <v>0.0651869626074785</v>
      </c>
    </row>
    <row r="936">
      <c r="A936" s="6" t="s">
        <v>25</v>
      </c>
      <c r="B936" s="6" t="s">
        <v>123</v>
      </c>
      <c r="C936" s="6" t="s">
        <v>136</v>
      </c>
      <c r="D936" s="6">
        <v>0.095968664427292</v>
      </c>
      <c r="E936" s="6">
        <v>0.12599347109695</v>
      </c>
      <c r="F936" s="6">
        <v>-0.116772224381181</v>
      </c>
      <c r="G936" s="6">
        <v>-0.212740888808473</v>
      </c>
      <c r="H936" s="6">
        <v>-1.68850724530616</v>
      </c>
      <c r="I936" s="6">
        <v>0.03999200159968</v>
      </c>
      <c r="J936" s="6">
        <v>0.0799840031993601</v>
      </c>
    </row>
    <row r="937">
      <c r="A937" s="6" t="s">
        <v>25</v>
      </c>
      <c r="B937" s="6" t="s">
        <v>128</v>
      </c>
      <c r="C937" s="6" t="s">
        <v>144</v>
      </c>
      <c r="D937" s="6">
        <v>0.0515501378980468</v>
      </c>
      <c r="E937" s="6">
        <v>0.122063117298383</v>
      </c>
      <c r="F937" s="6">
        <v>0.263340435213587</v>
      </c>
      <c r="G937" s="6">
        <v>0.21179029731554</v>
      </c>
      <c r="H937" s="6">
        <v>1.73508838708271</v>
      </c>
      <c r="I937" s="6">
        <v>0.931613677264547</v>
      </c>
      <c r="J937" s="6">
        <v>0.136772645470905</v>
      </c>
    </row>
    <row r="938">
      <c r="A938" s="6" t="s">
        <v>25</v>
      </c>
      <c r="B938" s="6" t="s">
        <v>127</v>
      </c>
      <c r="C938" s="6" t="s">
        <v>128</v>
      </c>
      <c r="D938" s="6">
        <v>0.0653749580690212</v>
      </c>
      <c r="E938" s="6">
        <v>0.13309019278095</v>
      </c>
      <c r="F938" s="6">
        <v>0.274491383095479</v>
      </c>
      <c r="G938" s="6">
        <v>0.209116425026458</v>
      </c>
      <c r="H938" s="6">
        <v>1.57123842603967</v>
      </c>
      <c r="I938" s="6">
        <v>0.913217356528694</v>
      </c>
      <c r="J938" s="6">
        <v>0.173565286942611</v>
      </c>
    </row>
    <row r="939">
      <c r="A939" s="6" t="s">
        <v>25</v>
      </c>
      <c r="B939" s="6" t="s">
        <v>129</v>
      </c>
      <c r="C939" s="6" t="s">
        <v>141</v>
      </c>
      <c r="D939" s="6">
        <v>0.0789476655211282</v>
      </c>
      <c r="E939" s="6">
        <v>0.121049122360677</v>
      </c>
      <c r="F939" s="6">
        <v>0.287835095121594</v>
      </c>
      <c r="G939" s="6">
        <v>0.208887429600466</v>
      </c>
      <c r="H939" s="6">
        <v>1.72564183470959</v>
      </c>
      <c r="I939" s="6">
        <v>0.957808438312337</v>
      </c>
      <c r="J939" s="6">
        <v>0.0843831233753249</v>
      </c>
    </row>
    <row r="940">
      <c r="A940" s="6" t="s">
        <v>25</v>
      </c>
      <c r="B940" s="6" t="s">
        <v>129</v>
      </c>
      <c r="C940" s="6" t="s">
        <v>142</v>
      </c>
      <c r="D940" s="6">
        <v>0.0338526521108759</v>
      </c>
      <c r="E940" s="6">
        <v>0.113608673834422</v>
      </c>
      <c r="F940" s="6">
        <v>0.241030600554043</v>
      </c>
      <c r="G940" s="6">
        <v>0.207177948443167</v>
      </c>
      <c r="H940" s="6">
        <v>1.82361030589192</v>
      </c>
      <c r="I940" s="6">
        <v>0.945410917816436</v>
      </c>
      <c r="J940" s="6">
        <v>0.109178164367126</v>
      </c>
    </row>
    <row r="941">
      <c r="A941" s="6" t="s">
        <v>25</v>
      </c>
      <c r="B941" s="6" t="s">
        <v>130</v>
      </c>
      <c r="C941" s="6" t="s">
        <v>136</v>
      </c>
      <c r="D941" s="6">
        <v>0.126963716998418</v>
      </c>
      <c r="E941" s="6">
        <v>0.117031967152334</v>
      </c>
      <c r="F941" s="6">
        <v>-0.0797964812529074</v>
      </c>
      <c r="G941" s="6">
        <v>-0.206760198251325</v>
      </c>
      <c r="H941" s="6">
        <v>-1.76669847805083</v>
      </c>
      <c r="I941" s="6">
        <v>0.0421915616876624</v>
      </c>
      <c r="J941" s="6">
        <v>0.0843831233753249</v>
      </c>
    </row>
    <row r="942">
      <c r="A942" s="6" t="s">
        <v>25</v>
      </c>
      <c r="B942" s="6" t="s">
        <v>122</v>
      </c>
      <c r="C942" s="6" t="s">
        <v>136</v>
      </c>
      <c r="D942" s="6">
        <v>0.0898627905657178</v>
      </c>
      <c r="E942" s="6">
        <v>0.132399934587379</v>
      </c>
      <c r="F942" s="6">
        <v>-0.11684156707031</v>
      </c>
      <c r="G942" s="6">
        <v>-0.206704357636028</v>
      </c>
      <c r="H942" s="6">
        <v>-1.56121193171444</v>
      </c>
      <c r="I942" s="6">
        <v>0.0543891221755648</v>
      </c>
      <c r="J942" s="6">
        <v>0.108778244351129</v>
      </c>
    </row>
    <row r="943">
      <c r="A943" s="6" t="s">
        <v>25</v>
      </c>
      <c r="B943" s="6" t="s">
        <v>125</v>
      </c>
      <c r="C943" s="6" t="s">
        <v>134</v>
      </c>
      <c r="D943" s="6">
        <v>0.105299079626408</v>
      </c>
      <c r="E943" s="6">
        <v>0.108625449346312</v>
      </c>
      <c r="F943" s="6">
        <v>-0.10120249981959</v>
      </c>
      <c r="G943" s="6">
        <v>-0.206501579445998</v>
      </c>
      <c r="H943" s="6">
        <v>-1.90104234954779</v>
      </c>
      <c r="I943" s="6">
        <v>0.0225954809038192</v>
      </c>
      <c r="J943" s="6">
        <v>0.0451909618076384</v>
      </c>
    </row>
    <row r="944">
      <c r="A944" s="6" t="s">
        <v>25</v>
      </c>
      <c r="B944" s="6" t="s">
        <v>137</v>
      </c>
      <c r="C944" s="6" t="s">
        <v>139</v>
      </c>
      <c r="D944" s="6">
        <v>0.232590715151138</v>
      </c>
      <c r="E944" s="6">
        <v>0.122658858708873</v>
      </c>
      <c r="F944" s="6">
        <v>0.437642484941084</v>
      </c>
      <c r="G944" s="6">
        <v>0.205051769789945</v>
      </c>
      <c r="H944" s="6">
        <v>1.67172409680273</v>
      </c>
      <c r="I944" s="6">
        <v>0.957608478304339</v>
      </c>
      <c r="J944" s="6">
        <v>0.0847830433913217</v>
      </c>
    </row>
    <row r="945">
      <c r="A945" s="6" t="s">
        <v>25</v>
      </c>
      <c r="B945" s="6" t="s">
        <v>128</v>
      </c>
      <c r="C945" s="6" t="s">
        <v>141</v>
      </c>
      <c r="D945" s="6">
        <v>0.0888911142669902</v>
      </c>
      <c r="E945" s="6">
        <v>0.142402862253905</v>
      </c>
      <c r="F945" s="6">
        <v>-0.115727512471568</v>
      </c>
      <c r="G945" s="6">
        <v>-0.204618626738559</v>
      </c>
      <c r="H945" s="6">
        <v>-1.43689967673347</v>
      </c>
      <c r="I945" s="6">
        <v>0.0611877624475105</v>
      </c>
      <c r="J945" s="6">
        <v>0.122375524895021</v>
      </c>
    </row>
    <row r="946">
      <c r="A946" s="6" t="s">
        <v>25</v>
      </c>
      <c r="B946" s="6" t="s">
        <v>139</v>
      </c>
      <c r="C946" s="6" t="s">
        <v>142</v>
      </c>
      <c r="D946" s="6">
        <v>0.0931941392896336</v>
      </c>
      <c r="E946" s="6">
        <v>0.160353634664203</v>
      </c>
      <c r="F946" s="6">
        <v>0.296632805543073</v>
      </c>
      <c r="G946" s="6">
        <v>0.203438666253439</v>
      </c>
      <c r="H946" s="6">
        <v>1.26868758964809</v>
      </c>
      <c r="I946" s="6">
        <v>0.851829634073185</v>
      </c>
      <c r="J946" s="6">
        <v>0.296340731853629</v>
      </c>
    </row>
    <row r="947">
      <c r="A947" s="6" t="s">
        <v>25</v>
      </c>
      <c r="B947" s="6" t="s">
        <v>142</v>
      </c>
      <c r="C947" s="6" t="s">
        <v>143</v>
      </c>
      <c r="D947" s="6">
        <v>0.147493110137909</v>
      </c>
      <c r="E947" s="6">
        <v>0.130135369762615</v>
      </c>
      <c r="F947" s="6">
        <v>-0.0557871231755421</v>
      </c>
      <c r="G947" s="6">
        <v>-0.203280233313451</v>
      </c>
      <c r="H947" s="6">
        <v>-1.56206751234704</v>
      </c>
      <c r="I947" s="6">
        <v>0.0563887222555488</v>
      </c>
      <c r="J947" s="6">
        <v>0.112777444511097</v>
      </c>
    </row>
    <row r="948">
      <c r="A948" s="6" t="s">
        <v>25</v>
      </c>
      <c r="B948" s="6" t="s">
        <v>130</v>
      </c>
      <c r="C948" s="6" t="s">
        <v>131</v>
      </c>
      <c r="D948" s="6">
        <v>0.119371812640248</v>
      </c>
      <c r="E948" s="6">
        <v>0.111394251279638</v>
      </c>
      <c r="F948" s="6">
        <v>-0.0838734009601166</v>
      </c>
      <c r="G948" s="6">
        <v>-0.203245213600365</v>
      </c>
      <c r="H948" s="6">
        <v>-1.82455747281022</v>
      </c>
      <c r="I948" s="6">
        <v>0.0331933613277344</v>
      </c>
      <c r="J948" s="6">
        <v>0.0663867226554689</v>
      </c>
    </row>
    <row r="949">
      <c r="A949" s="6" t="s">
        <v>25</v>
      </c>
      <c r="B949" s="6" t="s">
        <v>132</v>
      </c>
      <c r="C949" s="6" t="s">
        <v>141</v>
      </c>
      <c r="D949" s="6">
        <v>0.0613723978016062</v>
      </c>
      <c r="E949" s="6">
        <v>0.14244465382208</v>
      </c>
      <c r="F949" s="6">
        <v>0.263916163380593</v>
      </c>
      <c r="G949" s="6">
        <v>0.202543765578987</v>
      </c>
      <c r="H949" s="6">
        <v>1.42191202087495</v>
      </c>
      <c r="I949" s="6">
        <v>0.772045590881823</v>
      </c>
      <c r="J949" s="6">
        <v>0.455908818236352</v>
      </c>
    </row>
    <row r="950">
      <c r="A950" s="6" t="s">
        <v>25</v>
      </c>
      <c r="B950" s="6" t="s">
        <v>124</v>
      </c>
      <c r="C950" s="6" t="s">
        <v>131</v>
      </c>
      <c r="D950" s="6">
        <v>0.0843232155060392</v>
      </c>
      <c r="E950" s="6">
        <v>0.130286486401404</v>
      </c>
      <c r="F950" s="6">
        <v>0.282957456740541</v>
      </c>
      <c r="G950" s="6">
        <v>0.198634241234502</v>
      </c>
      <c r="H950" s="6">
        <v>1.52459588650293</v>
      </c>
      <c r="I950" s="6">
        <v>0.930213957208558</v>
      </c>
      <c r="J950" s="6">
        <v>0.139572085582883</v>
      </c>
    </row>
    <row r="951">
      <c r="A951" s="6" t="s">
        <v>25</v>
      </c>
      <c r="B951" s="6" t="s">
        <v>137</v>
      </c>
      <c r="C951" s="6" t="s">
        <v>144</v>
      </c>
      <c r="D951" s="6">
        <v>0.354061510527572</v>
      </c>
      <c r="E951" s="6">
        <v>0.107610994748809</v>
      </c>
      <c r="F951" s="6">
        <v>0.548887066274188</v>
      </c>
      <c r="G951" s="6">
        <v>0.194825555746615</v>
      </c>
      <c r="H951" s="6">
        <v>1.8104614328804</v>
      </c>
      <c r="I951" s="6">
        <v>0.969806038792241</v>
      </c>
      <c r="J951" s="6">
        <v>0.0603879224155168</v>
      </c>
    </row>
    <row r="952">
      <c r="A952" s="6" t="s">
        <v>25</v>
      </c>
      <c r="B952" s="6" t="s">
        <v>130</v>
      </c>
      <c r="C952" s="6" t="s">
        <v>143</v>
      </c>
      <c r="D952" s="6">
        <v>0.244274030823834</v>
      </c>
      <c r="E952" s="6">
        <v>0.106734915670132</v>
      </c>
      <c r="F952" s="6">
        <v>0.0549173385455024</v>
      </c>
      <c r="G952" s="6">
        <v>-0.189356692278332</v>
      </c>
      <c r="H952" s="6">
        <v>-1.77408387020743</v>
      </c>
      <c r="I952" s="6">
        <v>0.038992201559688</v>
      </c>
      <c r="J952" s="6">
        <v>0.0779844031193761</v>
      </c>
    </row>
    <row r="953">
      <c r="A953" s="6" t="s">
        <v>25</v>
      </c>
      <c r="B953" s="6" t="s">
        <v>125</v>
      </c>
      <c r="C953" s="6" t="s">
        <v>142</v>
      </c>
      <c r="D953" s="6">
        <v>0.0151016324047062</v>
      </c>
      <c r="E953" s="6">
        <v>0.118196826269599</v>
      </c>
      <c r="F953" s="6">
        <v>0.204352030904514</v>
      </c>
      <c r="G953" s="6">
        <v>0.189250398499808</v>
      </c>
      <c r="H953" s="6">
        <v>1.60114619379153</v>
      </c>
      <c r="I953" s="6">
        <v>0.902819436112777</v>
      </c>
      <c r="J953" s="6">
        <v>0.194361127774445</v>
      </c>
    </row>
    <row r="954">
      <c r="A954" s="6" t="s">
        <v>25</v>
      </c>
      <c r="B954" s="6" t="s">
        <v>131</v>
      </c>
      <c r="C954" s="6" t="s">
        <v>133</v>
      </c>
      <c r="D954" s="6">
        <v>0.0407279847339849</v>
      </c>
      <c r="E954" s="6">
        <v>0.111081641605662</v>
      </c>
      <c r="F954" s="6">
        <v>0.225912997889962</v>
      </c>
      <c r="G954" s="6">
        <v>0.185185013155977</v>
      </c>
      <c r="H954" s="6">
        <v>1.66710727784686</v>
      </c>
      <c r="I954" s="6">
        <v>0.94621075784843</v>
      </c>
      <c r="J954" s="6">
        <v>0.107578484303139</v>
      </c>
    </row>
    <row r="955">
      <c r="A955" s="6" t="s">
        <v>25</v>
      </c>
      <c r="B955" s="6" t="s">
        <v>128</v>
      </c>
      <c r="C955" s="6" t="s">
        <v>135</v>
      </c>
      <c r="D955" s="6">
        <v>0.143443008629812</v>
      </c>
      <c r="E955" s="6">
        <v>0.1347039680015</v>
      </c>
      <c r="F955" s="6">
        <v>-0.0414909582613432</v>
      </c>
      <c r="G955" s="6">
        <v>-0.184933966891156</v>
      </c>
      <c r="H955" s="6">
        <v>-1.37289175393182</v>
      </c>
      <c r="I955" s="6">
        <v>0.0939812037592481</v>
      </c>
      <c r="J955" s="6">
        <v>0.187962407518496</v>
      </c>
    </row>
    <row r="956">
      <c r="A956" s="6" t="s">
        <v>25</v>
      </c>
      <c r="B956" s="6" t="s">
        <v>126</v>
      </c>
      <c r="C956" s="6" t="s">
        <v>140</v>
      </c>
      <c r="D956" s="6">
        <v>0.125782157913119</v>
      </c>
      <c r="E956" s="6">
        <v>0.10977307884421</v>
      </c>
      <c r="F956" s="6">
        <v>-0.0587815472918109</v>
      </c>
      <c r="G956" s="6">
        <v>-0.18456370520493</v>
      </c>
      <c r="H956" s="6">
        <v>-1.68132029408469</v>
      </c>
      <c r="I956" s="6">
        <v>0.0481903619276144</v>
      </c>
      <c r="J956" s="6">
        <v>0.0963807238552289</v>
      </c>
    </row>
    <row r="957">
      <c r="A957" s="6" t="s">
        <v>25</v>
      </c>
      <c r="B957" s="6" t="s">
        <v>141</v>
      </c>
      <c r="C957" s="6" t="s">
        <v>142</v>
      </c>
      <c r="D957" s="6">
        <v>0.101524293214311</v>
      </c>
      <c r="E957" s="6">
        <v>0.167884847940977</v>
      </c>
      <c r="F957" s="6">
        <v>-0.080582296402538</v>
      </c>
      <c r="G957" s="6">
        <v>-0.182106589616849</v>
      </c>
      <c r="H957" s="6">
        <v>-1.0847112878279</v>
      </c>
      <c r="I957" s="6">
        <v>0.168566286742651</v>
      </c>
      <c r="J957" s="6">
        <v>0.337132573485302</v>
      </c>
    </row>
    <row r="958">
      <c r="A958" s="6" t="s">
        <v>25</v>
      </c>
      <c r="B958" s="6" t="s">
        <v>141</v>
      </c>
      <c r="C958" s="6" t="s">
        <v>143</v>
      </c>
      <c r="D958" s="6">
        <v>0.156298577615229</v>
      </c>
      <c r="E958" s="6">
        <v>0.129155129636203</v>
      </c>
      <c r="F958" s="6">
        <v>0.338342101479068</v>
      </c>
      <c r="G958" s="6">
        <v>0.182043523863838</v>
      </c>
      <c r="H958" s="6">
        <v>1.40949511162745</v>
      </c>
      <c r="I958" s="6">
        <v>0.918216356728654</v>
      </c>
      <c r="J958" s="6">
        <v>0.163567286542691</v>
      </c>
    </row>
    <row r="959">
      <c r="A959" s="6" t="s">
        <v>25</v>
      </c>
      <c r="B959" s="6" t="s">
        <v>133</v>
      </c>
      <c r="C959" s="6" t="s">
        <v>139</v>
      </c>
      <c r="D959" s="6">
        <v>0.125175531730465</v>
      </c>
      <c r="E959" s="6">
        <v>0.137392324488521</v>
      </c>
      <c r="F959" s="6">
        <v>0.306046920175531</v>
      </c>
      <c r="G959" s="6">
        <v>0.180871388445065</v>
      </c>
      <c r="H959" s="6">
        <v>1.31645919172272</v>
      </c>
      <c r="I959" s="6">
        <v>0.903619276144771</v>
      </c>
      <c r="J959" s="6">
        <v>0.192761447710458</v>
      </c>
    </row>
    <row r="960">
      <c r="A960" s="6" t="s">
        <v>25</v>
      </c>
      <c r="B960" s="6" t="s">
        <v>123</v>
      </c>
      <c r="C960" s="6" t="s">
        <v>131</v>
      </c>
      <c r="D960" s="6">
        <v>0.0667719761976325</v>
      </c>
      <c r="E960" s="6">
        <v>0.12604683991656</v>
      </c>
      <c r="F960" s="6">
        <v>-0.114091613594971</v>
      </c>
      <c r="G960" s="6">
        <v>-0.180863589792603</v>
      </c>
      <c r="H960" s="6">
        <v>-1.43489190139419</v>
      </c>
      <c r="I960" s="6">
        <v>0.0689862027594481</v>
      </c>
      <c r="J960" s="6">
        <v>0.137972405518896</v>
      </c>
    </row>
    <row r="961">
      <c r="A961" s="6" t="s">
        <v>25</v>
      </c>
      <c r="B961" s="6" t="s">
        <v>127</v>
      </c>
      <c r="C961" s="6" t="s">
        <v>129</v>
      </c>
      <c r="D961" s="6">
        <v>0.0940002277033203</v>
      </c>
      <c r="E961" s="6">
        <v>0.120231361146442</v>
      </c>
      <c r="F961" s="6">
        <v>0.274491383095479</v>
      </c>
      <c r="G961" s="6">
        <v>0.180491155392159</v>
      </c>
      <c r="H961" s="6">
        <v>1.50119863628858</v>
      </c>
      <c r="I961" s="6">
        <v>0.932813437312537</v>
      </c>
      <c r="J961" s="6">
        <v>0.134373125374924</v>
      </c>
    </row>
    <row r="962">
      <c r="A962" s="6" t="s">
        <v>25</v>
      </c>
      <c r="B962" s="6" t="s">
        <v>134</v>
      </c>
      <c r="C962" s="6" t="s">
        <v>141</v>
      </c>
      <c r="D962" s="6">
        <v>0.156253382413861</v>
      </c>
      <c r="E962" s="6">
        <v>0.125285232122581</v>
      </c>
      <c r="F962" s="6">
        <v>0.336717514850736</v>
      </c>
      <c r="G962" s="6">
        <v>0.180464132436875</v>
      </c>
      <c r="H962" s="6">
        <v>1.44042621288601</v>
      </c>
      <c r="I962" s="6">
        <v>0.924015196960607</v>
      </c>
      <c r="J962" s="6">
        <v>0.151969606078784</v>
      </c>
    </row>
    <row r="963">
      <c r="A963" s="6" t="s">
        <v>25</v>
      </c>
      <c r="B963" s="6" t="s">
        <v>121</v>
      </c>
      <c r="C963" s="6" t="s">
        <v>138</v>
      </c>
      <c r="D963" s="6">
        <v>0.0855393702328376</v>
      </c>
      <c r="E963" s="6">
        <v>0.139169936995613</v>
      </c>
      <c r="F963" s="6">
        <v>-0.0931791710838763</v>
      </c>
      <c r="G963" s="6">
        <v>-0.178718541316714</v>
      </c>
      <c r="H963" s="6">
        <v>-1.28417491000478</v>
      </c>
      <c r="I963" s="6">
        <v>0.018996200759848</v>
      </c>
      <c r="J963" s="6">
        <v>0.037992401519696</v>
      </c>
    </row>
    <row r="964">
      <c r="A964" s="6" t="s">
        <v>25</v>
      </c>
      <c r="B964" s="6" t="s">
        <v>140</v>
      </c>
      <c r="C964" s="6" t="s">
        <v>141</v>
      </c>
      <c r="D964" s="6">
        <v>0.110247544466105</v>
      </c>
      <c r="E964" s="6">
        <v>0.128907631743395</v>
      </c>
      <c r="F964" s="6">
        <v>-0.0669619503075256</v>
      </c>
      <c r="G964" s="6">
        <v>-0.177209494773631</v>
      </c>
      <c r="H964" s="6">
        <v>-1.37470134527322</v>
      </c>
      <c r="I964" s="6">
        <v>0.0853829234153169</v>
      </c>
      <c r="J964" s="6">
        <v>0.170765846830633</v>
      </c>
    </row>
    <row r="965">
      <c r="A965" s="6" t="s">
        <v>25</v>
      </c>
      <c r="B965" s="6" t="s">
        <v>125</v>
      </c>
      <c r="C965" s="6" t="s">
        <v>140</v>
      </c>
      <c r="D965" s="6">
        <v>0.120719852596183</v>
      </c>
      <c r="E965" s="6">
        <v>0.113457565603477</v>
      </c>
      <c r="F965" s="6">
        <v>-0.0547170785281723</v>
      </c>
      <c r="G965" s="6">
        <v>-0.175436931124356</v>
      </c>
      <c r="H965" s="6">
        <v>-1.54627794269348</v>
      </c>
      <c r="I965" s="6">
        <v>0.05998800239952</v>
      </c>
      <c r="J965" s="6">
        <v>0.11997600479904</v>
      </c>
    </row>
    <row r="966">
      <c r="A966" s="6" t="s">
        <v>25</v>
      </c>
      <c r="B966" s="6" t="s">
        <v>131</v>
      </c>
      <c r="C966" s="6" t="s">
        <v>139</v>
      </c>
      <c r="D966" s="6">
        <v>0.109050959515444</v>
      </c>
      <c r="E966" s="6">
        <v>0.159107490790575</v>
      </c>
      <c r="F966" s="6">
        <v>-0.0635641726163728</v>
      </c>
      <c r="G966" s="6">
        <v>-0.172615132131817</v>
      </c>
      <c r="H966" s="6">
        <v>-1.08489632558546</v>
      </c>
      <c r="I966" s="6">
        <v>0.161567686462707</v>
      </c>
      <c r="J966" s="6">
        <v>0.323135372925414</v>
      </c>
    </row>
    <row r="967">
      <c r="A967" s="6" t="s">
        <v>25</v>
      </c>
      <c r="B967" s="6" t="s">
        <v>125</v>
      </c>
      <c r="C967" s="6" t="s">
        <v>138</v>
      </c>
      <c r="D967" s="6">
        <v>0.413917133191744</v>
      </c>
      <c r="E967" s="6">
        <v>0.111599399106692</v>
      </c>
      <c r="F967" s="6">
        <v>0.242377328812203</v>
      </c>
      <c r="G967" s="6">
        <v>-0.171539804379541</v>
      </c>
      <c r="H967" s="6">
        <v>-1.53710329762209</v>
      </c>
      <c r="I967" s="6">
        <v>0.0717856428714257</v>
      </c>
      <c r="J967" s="6">
        <v>0.143571285742851</v>
      </c>
    </row>
    <row r="968">
      <c r="A968" s="6" t="s">
        <v>25</v>
      </c>
      <c r="B968" s="6" t="s">
        <v>127</v>
      </c>
      <c r="C968" s="6" t="s">
        <v>133</v>
      </c>
      <c r="D968" s="6">
        <v>0.150712316551339</v>
      </c>
      <c r="E968" s="6">
        <v>0.112601442653733</v>
      </c>
      <c r="F968" s="6">
        <v>0.32197445629741</v>
      </c>
      <c r="G968" s="6">
        <v>0.171262139746071</v>
      </c>
      <c r="H968" s="6">
        <v>1.52095866367119</v>
      </c>
      <c r="I968" s="6">
        <v>0.933613277344531</v>
      </c>
      <c r="J968" s="6">
        <v>0.132773445310937</v>
      </c>
    </row>
    <row r="969">
      <c r="A969" s="6" t="s">
        <v>25</v>
      </c>
      <c r="B969" s="6" t="s">
        <v>136</v>
      </c>
      <c r="C969" s="6" t="s">
        <v>143</v>
      </c>
      <c r="D969" s="6">
        <v>0.110337213002262</v>
      </c>
      <c r="E969" s="6">
        <v>0.125799134057732</v>
      </c>
      <c r="F969" s="6">
        <v>-0.0579711470213387</v>
      </c>
      <c r="G969" s="6">
        <v>-0.1683083600236</v>
      </c>
      <c r="H969" s="6">
        <v>-1.3379135022214</v>
      </c>
      <c r="I969" s="6">
        <v>0.0917816436712657</v>
      </c>
      <c r="J969" s="6">
        <v>0.183563287342531</v>
      </c>
    </row>
    <row r="970">
      <c r="A970" s="6" t="s">
        <v>25</v>
      </c>
      <c r="B970" s="6" t="s">
        <v>143</v>
      </c>
      <c r="C970" s="6" t="s">
        <v>144</v>
      </c>
      <c r="D970" s="6">
        <v>0.34154002490394</v>
      </c>
      <c r="E970" s="6">
        <v>0.107491685634526</v>
      </c>
      <c r="F970" s="6">
        <v>0.175503605173584</v>
      </c>
      <c r="G970" s="6">
        <v>-0.166036419730355</v>
      </c>
      <c r="H970" s="6">
        <v>-1.54464430202427</v>
      </c>
      <c r="I970" s="6">
        <v>0.0635872825434913</v>
      </c>
      <c r="J970" s="6">
        <v>0.127174565086982</v>
      </c>
    </row>
    <row r="971">
      <c r="A971" s="6" t="s">
        <v>25</v>
      </c>
      <c r="B971" s="6" t="s">
        <v>133</v>
      </c>
      <c r="C971" s="6" t="s">
        <v>137</v>
      </c>
      <c r="D971" s="6">
        <v>0.247833785931223</v>
      </c>
      <c r="E971" s="6">
        <v>0.120263835638286</v>
      </c>
      <c r="F971" s="6">
        <v>0.412001716044555</v>
      </c>
      <c r="G971" s="6">
        <v>0.164167930113331</v>
      </c>
      <c r="H971" s="6">
        <v>1.36506481139595</v>
      </c>
      <c r="I971" s="6">
        <v>0.913817236552689</v>
      </c>
      <c r="J971" s="6">
        <v>0.172365526894621</v>
      </c>
    </row>
    <row r="972">
      <c r="A972" s="6" t="s">
        <v>25</v>
      </c>
      <c r="B972" s="6" t="s">
        <v>124</v>
      </c>
      <c r="C972" s="6" t="s">
        <v>143</v>
      </c>
      <c r="D972" s="6">
        <v>0.190633086595272</v>
      </c>
      <c r="E972" s="6">
        <v>0.118124989907956</v>
      </c>
      <c r="F972" s="6">
        <v>0.353962092106768</v>
      </c>
      <c r="G972" s="6">
        <v>0.163329005511495</v>
      </c>
      <c r="H972" s="6">
        <v>1.38267952986715</v>
      </c>
      <c r="I972" s="6">
        <v>0.915816836632673</v>
      </c>
      <c r="J972" s="6">
        <v>0.168366326734653</v>
      </c>
    </row>
    <row r="973">
      <c r="A973" s="6" t="s">
        <v>25</v>
      </c>
      <c r="B973" s="6" t="s">
        <v>122</v>
      </c>
      <c r="C973" s="6" t="s">
        <v>126</v>
      </c>
      <c r="D973" s="6">
        <v>0.37344853457434</v>
      </c>
      <c r="E973" s="6">
        <v>0.105398230715321</v>
      </c>
      <c r="F973" s="6">
        <v>0.536675955684447</v>
      </c>
      <c r="G973" s="6">
        <v>0.163227421110107</v>
      </c>
      <c r="H973" s="6">
        <v>1.54867325573027</v>
      </c>
      <c r="I973" s="6">
        <v>0.949010197960407</v>
      </c>
      <c r="J973" s="6">
        <v>0.101979604079184</v>
      </c>
    </row>
    <row r="974">
      <c r="A974" s="6" t="s">
        <v>25</v>
      </c>
      <c r="B974" s="6" t="s">
        <v>124</v>
      </c>
      <c r="C974" s="6" t="s">
        <v>129</v>
      </c>
      <c r="D974" s="6">
        <v>0.196285471849942</v>
      </c>
      <c r="E974" s="6">
        <v>0.115244654718828</v>
      </c>
      <c r="F974" s="6">
        <v>0.03359173715031</v>
      </c>
      <c r="G974" s="6">
        <v>-0.162693734699632</v>
      </c>
      <c r="H974" s="6">
        <v>-1.41172477887645</v>
      </c>
      <c r="I974" s="6">
        <v>0.0859828034393121</v>
      </c>
      <c r="J974" s="6">
        <v>0.171965606878624</v>
      </c>
    </row>
    <row r="975">
      <c r="A975" s="6" t="s">
        <v>25</v>
      </c>
      <c r="B975" s="6" t="s">
        <v>120</v>
      </c>
      <c r="C975" s="6" t="s">
        <v>124</v>
      </c>
      <c r="D975" s="6">
        <v>0.16550993076051</v>
      </c>
      <c r="E975" s="6">
        <v>0.117655664492913</v>
      </c>
      <c r="F975" s="6">
        <v>0.00473971976552805</v>
      </c>
      <c r="G975" s="6">
        <v>-0.160770210994981</v>
      </c>
      <c r="H975" s="6">
        <v>-1.36644684034456</v>
      </c>
      <c r="I975" s="6">
        <v>0.0883823235352929</v>
      </c>
      <c r="J975" s="6">
        <v>0.176764647070585</v>
      </c>
    </row>
    <row r="976">
      <c r="A976" s="6" t="s">
        <v>25</v>
      </c>
      <c r="B976" s="6" t="s">
        <v>135</v>
      </c>
      <c r="C976" s="6" t="s">
        <v>143</v>
      </c>
      <c r="D976" s="6">
        <v>0.349439906203737</v>
      </c>
      <c r="E976" s="6">
        <v>0.107905766754902</v>
      </c>
      <c r="F976" s="6">
        <v>0.509940732521989</v>
      </c>
      <c r="G976" s="6">
        <v>0.160500826318251</v>
      </c>
      <c r="H976" s="6">
        <v>1.48741657786292</v>
      </c>
      <c r="I976" s="6">
        <v>0.929014197160567</v>
      </c>
      <c r="J976" s="6">
        <v>0.141971605678864</v>
      </c>
    </row>
    <row r="977">
      <c r="A977" s="6" t="s">
        <v>25</v>
      </c>
      <c r="B977" s="6" t="s">
        <v>135</v>
      </c>
      <c r="C977" s="6" t="s">
        <v>139</v>
      </c>
      <c r="D977" s="6">
        <v>0.212237834787312</v>
      </c>
      <c r="E977" s="6">
        <v>0.137085091980618</v>
      </c>
      <c r="F977" s="6">
        <v>0.053867931904576</v>
      </c>
      <c r="G977" s="6">
        <v>-0.158369902882736</v>
      </c>
      <c r="H977" s="6">
        <v>-1.15526714535178</v>
      </c>
      <c r="I977" s="6">
        <v>0.129574085182963</v>
      </c>
      <c r="J977" s="6">
        <v>0.259148170365926</v>
      </c>
    </row>
    <row r="978">
      <c r="A978" s="6" t="s">
        <v>25</v>
      </c>
      <c r="B978" s="6" t="s">
        <v>133</v>
      </c>
      <c r="C978" s="6" t="s">
        <v>136</v>
      </c>
      <c r="D978" s="6">
        <v>0.0518608136713596</v>
      </c>
      <c r="E978" s="6">
        <v>0.110419330861605</v>
      </c>
      <c r="F978" s="6">
        <v>0.210223257224381</v>
      </c>
      <c r="G978" s="6">
        <v>0.158362443553021</v>
      </c>
      <c r="H978" s="6">
        <v>1.43419129890857</v>
      </c>
      <c r="I978" s="6">
        <v>0.920615876824635</v>
      </c>
      <c r="J978" s="6">
        <v>0.158768246350729</v>
      </c>
    </row>
    <row r="979">
      <c r="A979" s="6" t="s">
        <v>25</v>
      </c>
      <c r="B979" s="6" t="s">
        <v>120</v>
      </c>
      <c r="C979" s="6" t="s">
        <v>140</v>
      </c>
      <c r="D979" s="6">
        <v>0.176881368793393</v>
      </c>
      <c r="E979" s="6">
        <v>0.120175678428315</v>
      </c>
      <c r="F979" s="6">
        <v>0.0186519728500909</v>
      </c>
      <c r="G979" s="6">
        <v>-0.158229395943302</v>
      </c>
      <c r="H979" s="6">
        <v>-1.31665074008869</v>
      </c>
      <c r="I979" s="6">
        <v>0.0941811637672465</v>
      </c>
      <c r="J979" s="6">
        <v>0.188362327534493</v>
      </c>
    </row>
    <row r="980">
      <c r="A980" s="6" t="s">
        <v>25</v>
      </c>
      <c r="B980" s="6" t="s">
        <v>134</v>
      </c>
      <c r="C980" s="6" t="s">
        <v>143</v>
      </c>
      <c r="D980" s="6">
        <v>0.16004889373679</v>
      </c>
      <c r="E980" s="6">
        <v>0.117136429331044</v>
      </c>
      <c r="F980" s="6">
        <v>0.0036806768356424</v>
      </c>
      <c r="G980" s="6">
        <v>-0.156368216901148</v>
      </c>
      <c r="H980" s="6">
        <v>-1.33492388144451</v>
      </c>
      <c r="I980" s="6">
        <v>0.0921815636872625</v>
      </c>
      <c r="J980" s="6">
        <v>0.184363127374525</v>
      </c>
    </row>
    <row r="981">
      <c r="A981" s="6" t="s">
        <v>25</v>
      </c>
      <c r="B981" s="6" t="s">
        <v>128</v>
      </c>
      <c r="C981" s="6" t="s">
        <v>129</v>
      </c>
      <c r="D981" s="6">
        <v>-0.050766776047884</v>
      </c>
      <c r="E981" s="6">
        <v>0.121610343091849</v>
      </c>
      <c r="F981" s="6">
        <v>0.100961538461538</v>
      </c>
      <c r="G981" s="6">
        <v>0.151728314509422</v>
      </c>
      <c r="H981" s="6">
        <v>1.24765962048824</v>
      </c>
      <c r="I981" s="6">
        <v>0.859828034393121</v>
      </c>
      <c r="J981" s="6">
        <v>0.280343931213757</v>
      </c>
    </row>
    <row r="982">
      <c r="A982" s="6" t="s">
        <v>25</v>
      </c>
      <c r="B982" s="6" t="s">
        <v>134</v>
      </c>
      <c r="C982" s="6" t="s">
        <v>138</v>
      </c>
      <c r="D982" s="6">
        <v>0.0279563844565069</v>
      </c>
      <c r="E982" s="6">
        <v>0.0965308616844314</v>
      </c>
      <c r="F982" s="6">
        <v>0.179482809052916</v>
      </c>
      <c r="G982" s="6">
        <v>0.151526424596409</v>
      </c>
      <c r="H982" s="6">
        <v>1.56972000407252</v>
      </c>
      <c r="I982" s="6">
        <v>0.937212557488502</v>
      </c>
      <c r="J982" s="6">
        <v>0.125574885022995</v>
      </c>
    </row>
    <row r="983">
      <c r="A983" s="6" t="s">
        <v>25</v>
      </c>
      <c r="B983" s="6" t="s">
        <v>124</v>
      </c>
      <c r="C983" s="6" t="s">
        <v>140</v>
      </c>
      <c r="D983" s="6">
        <v>0.0897162100975785</v>
      </c>
      <c r="E983" s="6">
        <v>0.120784504037728</v>
      </c>
      <c r="F983" s="6">
        <v>0.241096847853243</v>
      </c>
      <c r="G983" s="6">
        <v>0.151380637755664</v>
      </c>
      <c r="H983" s="6">
        <v>1.25331174691397</v>
      </c>
      <c r="I983" s="6">
        <v>0.893221355728854</v>
      </c>
      <c r="J983" s="6">
        <v>0.213557288542291</v>
      </c>
    </row>
    <row r="984">
      <c r="A984" s="6" t="s">
        <v>25</v>
      </c>
      <c r="B984" s="6" t="s">
        <v>120</v>
      </c>
      <c r="C984" s="6" t="s">
        <v>133</v>
      </c>
      <c r="D984" s="6">
        <v>0.296892183795147</v>
      </c>
      <c r="E984" s="6">
        <v>0.108680892840045</v>
      </c>
      <c r="F984" s="6">
        <v>0.44686533762631</v>
      </c>
      <c r="G984" s="6">
        <v>0.149973153831162</v>
      </c>
      <c r="H984" s="6">
        <v>1.3799403916555</v>
      </c>
      <c r="I984" s="6">
        <v>0.920815836832633</v>
      </c>
      <c r="J984" s="6">
        <v>0.158368326334733</v>
      </c>
    </row>
    <row r="985">
      <c r="A985" s="6" t="s">
        <v>25</v>
      </c>
      <c r="B985" s="6" t="s">
        <v>140</v>
      </c>
      <c r="C985" s="6" t="s">
        <v>143</v>
      </c>
      <c r="D985" s="6">
        <v>0.0994035807247831</v>
      </c>
      <c r="E985" s="6">
        <v>0.113691025823404</v>
      </c>
      <c r="F985" s="6">
        <v>-0.050505557050742</v>
      </c>
      <c r="G985" s="6">
        <v>-0.149909137775525</v>
      </c>
      <c r="H985" s="6">
        <v>-1.3185661461827</v>
      </c>
      <c r="I985" s="6">
        <v>0.0959808038392321</v>
      </c>
      <c r="J985" s="6">
        <v>0.191961607678464</v>
      </c>
    </row>
    <row r="986">
      <c r="A986" s="6" t="s">
        <v>25</v>
      </c>
      <c r="B986" s="6" t="s">
        <v>122</v>
      </c>
      <c r="C986" s="6" t="s">
        <v>129</v>
      </c>
      <c r="D986" s="6">
        <v>0.184319257785896</v>
      </c>
      <c r="E986" s="6">
        <v>0.12197301613066</v>
      </c>
      <c r="F986" s="6">
        <v>0.0371692086329086</v>
      </c>
      <c r="G986" s="6">
        <v>-0.147150049152988</v>
      </c>
      <c r="H986" s="6">
        <v>-1.20641477780099</v>
      </c>
      <c r="I986" s="6">
        <v>0.120375924815036</v>
      </c>
      <c r="J986" s="6">
        <v>0.240751849630073</v>
      </c>
    </row>
    <row r="987">
      <c r="A987" s="6" t="s">
        <v>25</v>
      </c>
      <c r="B987" s="6" t="s">
        <v>130</v>
      </c>
      <c r="C987" s="6" t="s">
        <v>138</v>
      </c>
      <c r="D987" s="6">
        <v>0.515873509038115</v>
      </c>
      <c r="E987" s="6">
        <v>0.0963326322821285</v>
      </c>
      <c r="F987" s="6">
        <v>0.662390428576492</v>
      </c>
      <c r="G987" s="6">
        <v>0.146516919538377</v>
      </c>
      <c r="H987" s="6">
        <v>1.52094794948895</v>
      </c>
      <c r="I987" s="6">
        <v>0.948610277944411</v>
      </c>
      <c r="J987" s="6">
        <v>0.102779444111177</v>
      </c>
    </row>
    <row r="988">
      <c r="A988" s="6" t="s">
        <v>25</v>
      </c>
      <c r="B988" s="6" t="s">
        <v>122</v>
      </c>
      <c r="C988" s="6" t="s">
        <v>123</v>
      </c>
      <c r="D988" s="6">
        <v>0.319712223034804</v>
      </c>
      <c r="E988" s="6">
        <v>0.114169053977144</v>
      </c>
      <c r="F988" s="6">
        <v>0.465409137007437</v>
      </c>
      <c r="G988" s="6">
        <v>0.145696913972632</v>
      </c>
      <c r="H988" s="6">
        <v>1.27615066339955</v>
      </c>
      <c r="I988" s="6">
        <v>0.898820235952809</v>
      </c>
      <c r="J988" s="6">
        <v>0.202359528094381</v>
      </c>
    </row>
    <row r="989">
      <c r="A989" s="6" t="s">
        <v>25</v>
      </c>
      <c r="B989" s="6" t="s">
        <v>123</v>
      </c>
      <c r="C989" s="6" t="s">
        <v>139</v>
      </c>
      <c r="D989" s="6">
        <v>0.0924727561449295</v>
      </c>
      <c r="E989" s="6">
        <v>0.126127954795277</v>
      </c>
      <c r="F989" s="6">
        <v>0.237164546350373</v>
      </c>
      <c r="G989" s="6">
        <v>0.144691790205444</v>
      </c>
      <c r="H989" s="6">
        <v>1.14718256107694</v>
      </c>
      <c r="I989" s="6">
        <v>0.870625874825035</v>
      </c>
      <c r="J989" s="6">
        <v>0.25874825034993</v>
      </c>
    </row>
    <row r="990">
      <c r="A990" s="6" t="s">
        <v>25</v>
      </c>
      <c r="B990" s="6" t="s">
        <v>139</v>
      </c>
      <c r="C990" s="6" t="s">
        <v>140</v>
      </c>
      <c r="D990" s="6">
        <v>0.0747376592359548</v>
      </c>
      <c r="E990" s="6">
        <v>0.140357905666373</v>
      </c>
      <c r="F990" s="6">
        <v>0.216563224780029</v>
      </c>
      <c r="G990" s="6">
        <v>0.141825565544074</v>
      </c>
      <c r="H990" s="6">
        <v>1.01045655298668</v>
      </c>
      <c r="I990" s="6">
        <v>0.832833433313337</v>
      </c>
      <c r="J990" s="6">
        <v>0.334333133373325</v>
      </c>
    </row>
    <row r="991">
      <c r="A991" s="6" t="s">
        <v>25</v>
      </c>
      <c r="B991" s="6" t="s">
        <v>124</v>
      </c>
      <c r="C991" s="6" t="s">
        <v>130</v>
      </c>
      <c r="D991" s="6">
        <v>0.117663602937233</v>
      </c>
      <c r="E991" s="6">
        <v>0.114957235080803</v>
      </c>
      <c r="F991" s="6">
        <v>-0.0237326042238542</v>
      </c>
      <c r="G991" s="6">
        <v>-0.141396207161087</v>
      </c>
      <c r="H991" s="6">
        <v>-1.22998963102844</v>
      </c>
      <c r="I991" s="6">
        <v>0.113177364527094</v>
      </c>
      <c r="J991" s="6">
        <v>0.226354729054189</v>
      </c>
    </row>
    <row r="992">
      <c r="A992" s="6" t="s">
        <v>25</v>
      </c>
      <c r="B992" s="6" t="s">
        <v>122</v>
      </c>
      <c r="C992" s="6" t="s">
        <v>137</v>
      </c>
      <c r="D992" s="6">
        <v>0.296192819293726</v>
      </c>
      <c r="E992" s="6">
        <v>0.107123578826069</v>
      </c>
      <c r="F992" s="6">
        <v>0.155890407399367</v>
      </c>
      <c r="G992" s="6">
        <v>-0.140302411894359</v>
      </c>
      <c r="H992" s="6">
        <v>-1.30972483772373</v>
      </c>
      <c r="I992" s="6">
        <v>0.0965806838632273</v>
      </c>
      <c r="J992" s="6">
        <v>0.193161367726454</v>
      </c>
    </row>
    <row r="993">
      <c r="A993" s="6" t="s">
        <v>25</v>
      </c>
      <c r="B993" s="6" t="s">
        <v>131</v>
      </c>
      <c r="C993" s="6" t="s">
        <v>135</v>
      </c>
      <c r="D993" s="6">
        <v>0.240518395873684</v>
      </c>
      <c r="E993" s="6">
        <v>0.127148799469431</v>
      </c>
      <c r="F993" s="6">
        <v>0.380392834561157</v>
      </c>
      <c r="G993" s="6">
        <v>0.139874438687473</v>
      </c>
      <c r="H993" s="6">
        <v>1.10008461952565</v>
      </c>
      <c r="I993" s="6">
        <v>0.857028594281143</v>
      </c>
      <c r="J993" s="6">
        <v>0.285942811437712</v>
      </c>
    </row>
    <row r="994">
      <c r="A994" s="6" t="s">
        <v>25</v>
      </c>
      <c r="B994" s="6" t="s">
        <v>123</v>
      </c>
      <c r="C994" s="6" t="s">
        <v>132</v>
      </c>
      <c r="D994" s="6">
        <v>0.0592903294510916</v>
      </c>
      <c r="E994" s="6">
        <v>0.131386221868813</v>
      </c>
      <c r="F994" s="6">
        <v>-0.0800706383716428</v>
      </c>
      <c r="G994" s="6">
        <v>-0.139360967822734</v>
      </c>
      <c r="H994" s="6">
        <v>-1.0606969729435</v>
      </c>
      <c r="I994" s="6">
        <v>0.177964407118576</v>
      </c>
      <c r="J994" s="6">
        <v>0.355928814237152</v>
      </c>
    </row>
    <row r="995">
      <c r="A995" s="6" t="s">
        <v>25</v>
      </c>
      <c r="B995" s="6" t="s">
        <v>122</v>
      </c>
      <c r="C995" s="6" t="s">
        <v>125</v>
      </c>
      <c r="D995" s="6">
        <v>0.472572255849192</v>
      </c>
      <c r="E995" s="6">
        <v>0.104201026250598</v>
      </c>
      <c r="F995" s="6">
        <v>0.611877896462393</v>
      </c>
      <c r="G995" s="6">
        <v>0.139305640613201</v>
      </c>
      <c r="H995" s="6">
        <v>1.33689317299214</v>
      </c>
      <c r="I995" s="6">
        <v>0.914617076584683</v>
      </c>
      <c r="J995" s="6">
        <v>0.170765846830633</v>
      </c>
    </row>
    <row r="996">
      <c r="A996" s="6" t="s">
        <v>25</v>
      </c>
      <c r="B996" s="6" t="s">
        <v>127</v>
      </c>
      <c r="C996" s="6" t="s">
        <v>143</v>
      </c>
      <c r="D996" s="6">
        <v>0.218157291005373</v>
      </c>
      <c r="E996" s="6">
        <v>0.116003293304615</v>
      </c>
      <c r="F996" s="6">
        <v>0.0794195755295605</v>
      </c>
      <c r="G996" s="6">
        <v>-0.138737715475813</v>
      </c>
      <c r="H996" s="6">
        <v>-1.19598083402252</v>
      </c>
      <c r="I996" s="6">
        <v>0.111977604479104</v>
      </c>
      <c r="J996" s="6">
        <v>0.223955208958208</v>
      </c>
    </row>
    <row r="997">
      <c r="A997" s="6" t="s">
        <v>25</v>
      </c>
      <c r="B997" s="6" t="s">
        <v>125</v>
      </c>
      <c r="C997" s="6" t="s">
        <v>131</v>
      </c>
      <c r="D997" s="6">
        <v>0.0659829533713375</v>
      </c>
      <c r="E997" s="6">
        <v>0.114599557485327</v>
      </c>
      <c r="F997" s="6">
        <v>0.204352030904514</v>
      </c>
      <c r="G997" s="6">
        <v>0.138369077533177</v>
      </c>
      <c r="H997" s="6">
        <v>1.20741371580683</v>
      </c>
      <c r="I997" s="6">
        <v>0.880223955208958</v>
      </c>
      <c r="J997" s="6">
        <v>0.239552089582083</v>
      </c>
    </row>
    <row r="998">
      <c r="A998" s="6" t="s">
        <v>25</v>
      </c>
      <c r="B998" s="6" t="s">
        <v>129</v>
      </c>
      <c r="C998" s="6" t="s">
        <v>131</v>
      </c>
      <c r="D998" s="6">
        <v>-0.010673000243304</v>
      </c>
      <c r="E998" s="6">
        <v>0.105669026267242</v>
      </c>
      <c r="F998" s="6">
        <v>0.127210594736856</v>
      </c>
      <c r="G998" s="6">
        <v>0.13788359498016</v>
      </c>
      <c r="H998" s="6">
        <v>1.30486292767991</v>
      </c>
      <c r="I998" s="6">
        <v>0.900219956008798</v>
      </c>
      <c r="J998" s="6">
        <v>0.199560087982403</v>
      </c>
    </row>
    <row r="999">
      <c r="A999" s="6" t="s">
        <v>25</v>
      </c>
      <c r="B999" s="6" t="s">
        <v>121</v>
      </c>
      <c r="C999" s="6" t="s">
        <v>126</v>
      </c>
      <c r="D999" s="6">
        <v>0.0421749802228933</v>
      </c>
      <c r="E999" s="6">
        <v>0.103649172300158</v>
      </c>
      <c r="F999" s="6">
        <v>-0.0934275003454255</v>
      </c>
      <c r="G999" s="6">
        <v>-0.135602480568318</v>
      </c>
      <c r="H999" s="6">
        <v>-1.30828329410703</v>
      </c>
      <c r="I999" s="6">
        <v>0.0177964407118576</v>
      </c>
      <c r="J999" s="6">
        <v>0.0355928814237152</v>
      </c>
    </row>
    <row r="1000">
      <c r="A1000" s="6" t="s">
        <v>25</v>
      </c>
      <c r="B1000" s="6" t="s">
        <v>121</v>
      </c>
      <c r="C1000" s="6" t="s">
        <v>124</v>
      </c>
      <c r="D1000" s="6">
        <v>0.00489415637925232</v>
      </c>
      <c r="E1000" s="6">
        <v>0.133635415260596</v>
      </c>
      <c r="F1000" s="6">
        <v>0.139367105558774</v>
      </c>
      <c r="G1000" s="6">
        <v>0.134472949179521</v>
      </c>
      <c r="H1000" s="6">
        <v>1.00626730509492</v>
      </c>
      <c r="I1000" s="6">
        <v>0.475104979004199</v>
      </c>
      <c r="J1000" s="6">
        <v>0.950209958008398</v>
      </c>
    </row>
    <row r="1001">
      <c r="A1001" s="6" t="s">
        <v>25</v>
      </c>
      <c r="B1001" s="6" t="s">
        <v>126</v>
      </c>
      <c r="C1001" s="6" t="s">
        <v>137</v>
      </c>
      <c r="D1001" s="6">
        <v>0.363407888951342</v>
      </c>
      <c r="E1001" s="6">
        <v>0.106245054654889</v>
      </c>
      <c r="F1001" s="6">
        <v>0.229976310819908</v>
      </c>
      <c r="G1001" s="6">
        <v>-0.133431578131433</v>
      </c>
      <c r="H1001" s="6">
        <v>-1.25588507215562</v>
      </c>
      <c r="I1001" s="6">
        <v>0.10997800439912</v>
      </c>
      <c r="J1001" s="6">
        <v>0.21995600879824</v>
      </c>
    </row>
    <row r="1002">
      <c r="A1002" s="6" t="s">
        <v>25</v>
      </c>
      <c r="B1002" s="6" t="s">
        <v>122</v>
      </c>
      <c r="C1002" s="6" t="s">
        <v>128</v>
      </c>
      <c r="D1002" s="6">
        <v>0.183403670066769</v>
      </c>
      <c r="E1002" s="6">
        <v>0.142592042369636</v>
      </c>
      <c r="F1002" s="6">
        <v>0.0503333033570638</v>
      </c>
      <c r="G1002" s="6">
        <v>-0.133070366709705</v>
      </c>
      <c r="H1002" s="6">
        <v>-0.933224354587413</v>
      </c>
      <c r="I1002" s="6">
        <v>0.172165566886622</v>
      </c>
      <c r="J1002" s="6">
        <v>0.344331133773245</v>
      </c>
    </row>
    <row r="1003">
      <c r="A1003" s="6" t="s">
        <v>25</v>
      </c>
      <c r="B1003" s="6" t="s">
        <v>129</v>
      </c>
      <c r="C1003" s="6" t="s">
        <v>137</v>
      </c>
      <c r="D1003" s="6">
        <v>0.148459957114137</v>
      </c>
      <c r="E1003" s="6">
        <v>0.117510743403075</v>
      </c>
      <c r="F1003" s="6">
        <v>0.280974840878941</v>
      </c>
      <c r="G1003" s="6">
        <v>0.132514883764804</v>
      </c>
      <c r="H1003" s="6">
        <v>1.12768313710911</v>
      </c>
      <c r="I1003" s="6">
        <v>0.870025994801039</v>
      </c>
      <c r="J1003" s="6">
        <v>0.25994801039792</v>
      </c>
    </row>
    <row r="1004">
      <c r="A1004" s="6" t="s">
        <v>25</v>
      </c>
      <c r="B1004" s="6" t="s">
        <v>133</v>
      </c>
      <c r="C1004" s="6" t="s">
        <v>135</v>
      </c>
      <c r="D1004" s="6">
        <v>0.159957091228561</v>
      </c>
      <c r="E1004" s="6">
        <v>0.116564557663068</v>
      </c>
      <c r="F1004" s="6">
        <v>0.291664629240064</v>
      </c>
      <c r="G1004" s="6">
        <v>0.131707538011503</v>
      </c>
      <c r="H1004" s="6">
        <v>1.12991067483999</v>
      </c>
      <c r="I1004" s="6">
        <v>0.871025794841031</v>
      </c>
      <c r="J1004" s="6">
        <v>0.257948410317936</v>
      </c>
    </row>
    <row r="1005">
      <c r="A1005" s="6" t="s">
        <v>25</v>
      </c>
      <c r="B1005" s="6" t="s">
        <v>124</v>
      </c>
      <c r="C1005" s="6" t="s">
        <v>126</v>
      </c>
      <c r="D1005" s="6">
        <v>0.213949438393793</v>
      </c>
      <c r="E1005" s="6">
        <v>0.109256328153193</v>
      </c>
      <c r="F1005" s="6">
        <v>0.345359105172498</v>
      </c>
      <c r="G1005" s="6">
        <v>0.131409666778704</v>
      </c>
      <c r="H1005" s="6">
        <v>1.20276481005703</v>
      </c>
      <c r="I1005" s="6">
        <v>0.884423115376924</v>
      </c>
      <c r="J1005" s="6">
        <v>0.23115376924615</v>
      </c>
    </row>
    <row r="1006">
      <c r="A1006" s="6" t="s">
        <v>25</v>
      </c>
      <c r="B1006" s="6" t="s">
        <v>133</v>
      </c>
      <c r="C1006" s="6" t="s">
        <v>143</v>
      </c>
      <c r="D1006" s="6">
        <v>0.215595875703998</v>
      </c>
      <c r="E1006" s="6">
        <v>0.108478041502558</v>
      </c>
      <c r="F1006" s="6">
        <v>0.346127465690103</v>
      </c>
      <c r="G1006" s="6">
        <v>0.130531589986104</v>
      </c>
      <c r="H1006" s="6">
        <v>1.20329965565451</v>
      </c>
      <c r="I1006" s="6">
        <v>0.8874225154969</v>
      </c>
      <c r="J1006" s="6">
        <v>0.225154969006198</v>
      </c>
    </row>
    <row r="1007">
      <c r="A1007" s="6" t="s">
        <v>25</v>
      </c>
      <c r="B1007" s="6" t="s">
        <v>130</v>
      </c>
      <c r="C1007" s="6" t="s">
        <v>133</v>
      </c>
      <c r="D1007" s="6">
        <v>0.453600913748128</v>
      </c>
      <c r="E1007" s="6">
        <v>0.0981570610386518</v>
      </c>
      <c r="F1007" s="6">
        <v>0.323301810436038</v>
      </c>
      <c r="G1007" s="6">
        <v>-0.13029910331209</v>
      </c>
      <c r="H1007" s="6">
        <v>-1.32745522261289</v>
      </c>
      <c r="I1007" s="6">
        <v>0.0963807238552289</v>
      </c>
      <c r="J1007" s="6">
        <v>0.192761447710457</v>
      </c>
    </row>
    <row r="1008">
      <c r="A1008" s="6" t="s">
        <v>25</v>
      </c>
      <c r="B1008" s="6" t="s">
        <v>128</v>
      </c>
      <c r="C1008" s="6" t="s">
        <v>133</v>
      </c>
      <c r="D1008" s="6">
        <v>0.109291898070067</v>
      </c>
      <c r="E1008" s="6">
        <v>0.130487211733837</v>
      </c>
      <c r="F1008" s="6">
        <v>0.238262712285807</v>
      </c>
      <c r="G1008" s="6">
        <v>0.128970814215739</v>
      </c>
      <c r="H1008" s="6">
        <v>0.988378956849881</v>
      </c>
      <c r="I1008" s="6">
        <v>0.821635672865426</v>
      </c>
      <c r="J1008" s="6">
        <v>0.356728654269146</v>
      </c>
    </row>
    <row r="1009">
      <c r="A1009" s="6" t="s">
        <v>25</v>
      </c>
      <c r="B1009" s="6" t="s">
        <v>123</v>
      </c>
      <c r="C1009" s="6" t="s">
        <v>126</v>
      </c>
      <c r="D1009" s="6">
        <v>0.284883598483811</v>
      </c>
      <c r="E1009" s="6">
        <v>0.100079533893598</v>
      </c>
      <c r="F1009" s="6">
        <v>0.156185412158933</v>
      </c>
      <c r="G1009" s="6">
        <v>-0.128698186324878</v>
      </c>
      <c r="H1009" s="6">
        <v>-1.28595908991449</v>
      </c>
      <c r="I1009" s="6">
        <v>0.100379924015196</v>
      </c>
      <c r="J1009" s="6">
        <v>0.200759848030393</v>
      </c>
    </row>
    <row r="1010">
      <c r="A1010" s="6" t="s">
        <v>25</v>
      </c>
      <c r="B1010" s="6" t="s">
        <v>134</v>
      </c>
      <c r="C1010" s="6" t="s">
        <v>139</v>
      </c>
      <c r="D1010" s="6">
        <v>0.092802073419693</v>
      </c>
      <c r="E1010" s="6">
        <v>0.134494300978956</v>
      </c>
      <c r="F1010" s="6">
        <v>-0.0354141810173153</v>
      </c>
      <c r="G1010" s="6">
        <v>-0.128216254437008</v>
      </c>
      <c r="H1010" s="6">
        <v>-0.953321096163547</v>
      </c>
      <c r="I1010" s="6">
        <v>0.183963207358528</v>
      </c>
      <c r="J1010" s="6">
        <v>0.367926414717056</v>
      </c>
    </row>
    <row r="1011">
      <c r="A1011" s="6" t="s">
        <v>25</v>
      </c>
      <c r="B1011" s="6" t="s">
        <v>126</v>
      </c>
      <c r="C1011" s="6" t="s">
        <v>131</v>
      </c>
      <c r="D1011" s="6">
        <v>0.157004638933531</v>
      </c>
      <c r="E1011" s="6">
        <v>0.108344714169197</v>
      </c>
      <c r="F1011" s="6">
        <v>0.284731429624154</v>
      </c>
      <c r="G1011" s="6">
        <v>0.127726790690622</v>
      </c>
      <c r="H1011" s="6">
        <v>1.17889268221389</v>
      </c>
      <c r="I1011" s="6">
        <v>0.874625074985003</v>
      </c>
      <c r="J1011" s="6">
        <v>0.250749850029994</v>
      </c>
    </row>
    <row r="1012">
      <c r="A1012" s="6" t="s">
        <v>25</v>
      </c>
      <c r="B1012" s="6" t="s">
        <v>132</v>
      </c>
      <c r="C1012" s="6" t="s">
        <v>143</v>
      </c>
      <c r="D1012" s="6">
        <v>0.0177191689265264</v>
      </c>
      <c r="E1012" s="6">
        <v>0.111011494329703</v>
      </c>
      <c r="F1012" s="6">
        <v>-0.10921336879896</v>
      </c>
      <c r="G1012" s="6">
        <v>-0.126932537725486</v>
      </c>
      <c r="H1012" s="6">
        <v>-1.14341797209303</v>
      </c>
      <c r="I1012" s="6">
        <v>0.142371525694861</v>
      </c>
      <c r="J1012" s="6">
        <v>0.284743051389722</v>
      </c>
    </row>
    <row r="1013">
      <c r="A1013" s="6" t="s">
        <v>25</v>
      </c>
      <c r="B1013" s="6" t="s">
        <v>139</v>
      </c>
      <c r="C1013" s="6" t="s">
        <v>143</v>
      </c>
      <c r="D1013" s="6">
        <v>0.079432503882764</v>
      </c>
      <c r="E1013" s="6">
        <v>0.107051702601571</v>
      </c>
      <c r="F1013" s="6">
        <v>-0.0472186194109029</v>
      </c>
      <c r="G1013" s="6">
        <v>-0.126651123293667</v>
      </c>
      <c r="H1013" s="6">
        <v>-1.18308368961716</v>
      </c>
      <c r="I1013" s="6">
        <v>0.116376724655068</v>
      </c>
      <c r="J1013" s="6">
        <v>0.232753449310137</v>
      </c>
    </row>
    <row r="1014">
      <c r="A1014" s="6" t="s">
        <v>25</v>
      </c>
      <c r="B1014" s="6" t="s">
        <v>127</v>
      </c>
      <c r="C1014" s="6" t="s">
        <v>131</v>
      </c>
      <c r="D1014" s="6">
        <v>0.129117389730051</v>
      </c>
      <c r="E1014" s="6">
        <v>0.128860201842285</v>
      </c>
      <c r="F1014" s="6">
        <v>0.253616487838584</v>
      </c>
      <c r="G1014" s="6">
        <v>0.124499098108533</v>
      </c>
      <c r="H1014" s="6">
        <v>0.966156317688454</v>
      </c>
      <c r="I1014" s="6">
        <v>0.83123375324935</v>
      </c>
      <c r="J1014" s="6">
        <v>0.337532493501299</v>
      </c>
    </row>
    <row r="1015">
      <c r="A1015" s="6" t="s">
        <v>25</v>
      </c>
      <c r="B1015" s="6" t="s">
        <v>126</v>
      </c>
      <c r="C1015" s="6" t="s">
        <v>127</v>
      </c>
      <c r="D1015" s="6">
        <v>0.318271981261169</v>
      </c>
      <c r="E1015" s="6">
        <v>0.111385064350247</v>
      </c>
      <c r="F1015" s="6">
        <v>0.194807184554721</v>
      </c>
      <c r="G1015" s="6">
        <v>-0.123464796706448</v>
      </c>
      <c r="H1015" s="6">
        <v>-1.10845019865693</v>
      </c>
      <c r="I1015" s="6">
        <v>0.134773045390921</v>
      </c>
      <c r="J1015" s="6">
        <v>0.269546090781843</v>
      </c>
    </row>
    <row r="1016">
      <c r="A1016" s="6" t="s">
        <v>25</v>
      </c>
      <c r="B1016" s="6" t="s">
        <v>132</v>
      </c>
      <c r="C1016" s="6" t="s">
        <v>138</v>
      </c>
      <c r="D1016" s="6">
        <v>0.0580420388890258</v>
      </c>
      <c r="E1016" s="6">
        <v>0.109737573993431</v>
      </c>
      <c r="F1016" s="6">
        <v>-0.0653940765367117</v>
      </c>
      <c r="G1016" s="6">
        <v>-0.123436115425737</v>
      </c>
      <c r="H1016" s="6">
        <v>-1.12483000064431</v>
      </c>
      <c r="I1016" s="6">
        <v>0.121775644871025</v>
      </c>
      <c r="J1016" s="6">
        <v>0.243551289742051</v>
      </c>
    </row>
    <row r="1017">
      <c r="A1017" s="6" t="s">
        <v>25</v>
      </c>
      <c r="B1017" s="6" t="s">
        <v>135</v>
      </c>
      <c r="C1017" s="6" t="s">
        <v>141</v>
      </c>
      <c r="D1017" s="6">
        <v>0.235103080450983</v>
      </c>
      <c r="E1017" s="6">
        <v>0.128220204627512</v>
      </c>
      <c r="F1017" s="6">
        <v>0.358522855760305</v>
      </c>
      <c r="G1017" s="6">
        <v>0.123419775309322</v>
      </c>
      <c r="H1017" s="6">
        <v>0.962561053991951</v>
      </c>
      <c r="I1017" s="6">
        <v>0.827834433113377</v>
      </c>
      <c r="J1017" s="6">
        <v>0.344331133773245</v>
      </c>
    </row>
    <row r="1018">
      <c r="A1018" s="6" t="s">
        <v>25</v>
      </c>
      <c r="B1018" s="6" t="s">
        <v>123</v>
      </c>
      <c r="C1018" s="6" t="s">
        <v>129</v>
      </c>
      <c r="D1018" s="6">
        <v>0.0331275253549254</v>
      </c>
      <c r="E1018" s="6">
        <v>0.123518799505982</v>
      </c>
      <c r="F1018" s="6">
        <v>-0.088568435370395</v>
      </c>
      <c r="G1018" s="6">
        <v>-0.12169596072532</v>
      </c>
      <c r="H1018" s="6">
        <v>-0.985242418255746</v>
      </c>
      <c r="I1018" s="6">
        <v>0.172565486902619</v>
      </c>
      <c r="J1018" s="6">
        <v>0.345130973805238</v>
      </c>
    </row>
    <row r="1019">
      <c r="A1019" s="6" t="s">
        <v>25</v>
      </c>
      <c r="B1019" s="6" t="s">
        <v>121</v>
      </c>
      <c r="C1019" s="6" t="s">
        <v>139</v>
      </c>
      <c r="D1019" s="6">
        <v>0.175941964183043</v>
      </c>
      <c r="E1019" s="6">
        <v>0.248044255338744</v>
      </c>
      <c r="F1019" s="6">
        <v>0.296632805543073</v>
      </c>
      <c r="G1019" s="6">
        <v>0.120690841360029</v>
      </c>
      <c r="H1019" s="6">
        <v>0.486569790520675</v>
      </c>
      <c r="I1019" s="6">
        <v>0.419116176764647</v>
      </c>
      <c r="J1019" s="6">
        <v>0.838232353529294</v>
      </c>
    </row>
    <row r="1020">
      <c r="A1020" s="6" t="s">
        <v>25</v>
      </c>
      <c r="B1020" s="6" t="s">
        <v>120</v>
      </c>
      <c r="C1020" s="6" t="s">
        <v>136</v>
      </c>
      <c r="D1020" s="6">
        <v>0.248370677123325</v>
      </c>
      <c r="E1020" s="6">
        <v>0.117836156881747</v>
      </c>
      <c r="F1020" s="6">
        <v>0.129890110047819</v>
      </c>
      <c r="G1020" s="6">
        <v>-0.118480567075505</v>
      </c>
      <c r="H1020" s="6">
        <v>-1.00546869662768</v>
      </c>
      <c r="I1020" s="6">
        <v>0.158968206358728</v>
      </c>
      <c r="J1020" s="6">
        <v>0.317936412717456</v>
      </c>
    </row>
    <row r="1021">
      <c r="A1021" s="6" t="s">
        <v>25</v>
      </c>
      <c r="B1021" s="6" t="s">
        <v>121</v>
      </c>
      <c r="C1021" s="6" t="s">
        <v>134</v>
      </c>
      <c r="D1021" s="6">
        <v>0.0294214861848692</v>
      </c>
      <c r="E1021" s="6">
        <v>0.130489491689554</v>
      </c>
      <c r="F1021" s="6">
        <v>-0.0886360039130517</v>
      </c>
      <c r="G1021" s="6">
        <v>-0.118057490097921</v>
      </c>
      <c r="H1021" s="6">
        <v>-0.904727948353033</v>
      </c>
      <c r="I1021" s="6">
        <v>0.0363927214557088</v>
      </c>
      <c r="J1021" s="6">
        <v>0.0727854429114177</v>
      </c>
    </row>
    <row r="1022">
      <c r="A1022" s="6" t="s">
        <v>25</v>
      </c>
      <c r="B1022" s="6" t="s">
        <v>122</v>
      </c>
      <c r="C1022" s="6" t="s">
        <v>127</v>
      </c>
      <c r="D1022" s="6">
        <v>0.189114621623099</v>
      </c>
      <c r="E1022" s="6">
        <v>0.107394445530736</v>
      </c>
      <c r="F1022" s="6">
        <v>0.306503934064938</v>
      </c>
      <c r="G1022" s="6">
        <v>0.117389312441838</v>
      </c>
      <c r="H1022" s="6">
        <v>1.09306688871763</v>
      </c>
      <c r="I1022" s="6">
        <v>0.867226554689062</v>
      </c>
      <c r="J1022" s="6">
        <v>0.265546890621875</v>
      </c>
    </row>
    <row r="1023">
      <c r="A1023" s="6" t="s">
        <v>25</v>
      </c>
      <c r="B1023" s="6" t="s">
        <v>130</v>
      </c>
      <c r="C1023" s="6" t="s">
        <v>135</v>
      </c>
      <c r="D1023" s="6">
        <v>0.249520066643965</v>
      </c>
      <c r="E1023" s="6">
        <v>0.103007263135514</v>
      </c>
      <c r="F1023" s="6">
        <v>0.132869526607349</v>
      </c>
      <c r="G1023" s="6">
        <v>-0.116650540036616</v>
      </c>
      <c r="H1023" s="6">
        <v>-1.1324496592357</v>
      </c>
      <c r="I1023" s="6">
        <v>0.126774645070985</v>
      </c>
      <c r="J1023" s="6">
        <v>0.253549290141971</v>
      </c>
    </row>
    <row r="1024">
      <c r="A1024" s="6" t="s">
        <v>25</v>
      </c>
      <c r="B1024" s="6" t="s">
        <v>126</v>
      </c>
      <c r="C1024" s="6" t="s">
        <v>136</v>
      </c>
      <c r="D1024" s="6">
        <v>0.112153960903214</v>
      </c>
      <c r="E1024" s="6">
        <v>0.123494150510653</v>
      </c>
      <c r="F1024" s="6">
        <v>-0.00431994664034864</v>
      </c>
      <c r="G1024" s="6">
        <v>-0.116473907543562</v>
      </c>
      <c r="H1024" s="6">
        <v>-0.943153234885522</v>
      </c>
      <c r="I1024" s="6">
        <v>0.174165166966606</v>
      </c>
      <c r="J1024" s="6">
        <v>0.348330333933213</v>
      </c>
    </row>
    <row r="1025">
      <c r="A1025" s="6" t="s">
        <v>25</v>
      </c>
      <c r="B1025" s="6" t="s">
        <v>138</v>
      </c>
      <c r="C1025" s="6" t="s">
        <v>139</v>
      </c>
      <c r="D1025" s="6">
        <v>0.147914801671507</v>
      </c>
      <c r="E1025" s="6">
        <v>0.121006206222111</v>
      </c>
      <c r="F1025" s="6">
        <v>0.263783822605794</v>
      </c>
      <c r="G1025" s="6">
        <v>0.115869020934286</v>
      </c>
      <c r="H1025" s="6">
        <v>0.957546100747965</v>
      </c>
      <c r="I1025" s="6">
        <v>0.829634073185363</v>
      </c>
      <c r="J1025" s="6">
        <v>0.340731853629274</v>
      </c>
    </row>
    <row r="1026">
      <c r="A1026" s="6" t="s">
        <v>25</v>
      </c>
      <c r="B1026" s="6" t="s">
        <v>120</v>
      </c>
      <c r="C1026" s="6" t="s">
        <v>134</v>
      </c>
      <c r="D1026" s="6">
        <v>0.260896363309206</v>
      </c>
      <c r="E1026" s="6">
        <v>0.110182798642095</v>
      </c>
      <c r="F1026" s="6">
        <v>0.147792294456028</v>
      </c>
      <c r="G1026" s="6">
        <v>-0.113104068853178</v>
      </c>
      <c r="H1026" s="6">
        <v>-1.02651294255622</v>
      </c>
      <c r="I1026" s="6">
        <v>0.153169366126774</v>
      </c>
      <c r="J1026" s="6">
        <v>0.306338732253549</v>
      </c>
    </row>
    <row r="1027">
      <c r="A1027" s="6" t="s">
        <v>25</v>
      </c>
      <c r="B1027" s="6" t="s">
        <v>129</v>
      </c>
      <c r="C1027" s="6" t="s">
        <v>143</v>
      </c>
      <c r="D1027" s="6">
        <v>0.265157493119523</v>
      </c>
      <c r="E1027" s="6">
        <v>0.10802650426566</v>
      </c>
      <c r="F1027" s="6">
        <v>0.377560864656041</v>
      </c>
      <c r="G1027" s="6">
        <v>0.112403371536518</v>
      </c>
      <c r="H1027" s="6">
        <v>1.04051660562943</v>
      </c>
      <c r="I1027" s="6">
        <v>0.850829834033193</v>
      </c>
      <c r="J1027" s="6">
        <v>0.298340331933613</v>
      </c>
    </row>
    <row r="1028">
      <c r="A1028" s="6" t="s">
        <v>25</v>
      </c>
      <c r="B1028" s="6" t="s">
        <v>140</v>
      </c>
      <c r="C1028" s="6" t="s">
        <v>142</v>
      </c>
      <c r="D1028" s="6">
        <v>0.0442224625249235</v>
      </c>
      <c r="E1028" s="6">
        <v>0.133710201701661</v>
      </c>
      <c r="F1028" s="6">
        <v>-0.0679889413649004</v>
      </c>
      <c r="G1028" s="6">
        <v>-0.112211403889824</v>
      </c>
      <c r="H1028" s="6">
        <v>-0.839213481557629</v>
      </c>
      <c r="I1028" s="6">
        <v>0.273145370925814</v>
      </c>
      <c r="J1028" s="6">
        <v>0.546290741851629</v>
      </c>
    </row>
    <row r="1029">
      <c r="A1029" s="6" t="s">
        <v>25</v>
      </c>
      <c r="B1029" s="6" t="s">
        <v>137</v>
      </c>
      <c r="C1029" s="6" t="s">
        <v>143</v>
      </c>
      <c r="D1029" s="6">
        <v>0.343543460468439</v>
      </c>
      <c r="E1029" s="6">
        <v>0.101708845495415</v>
      </c>
      <c r="F1029" s="6">
        <v>0.231356740788142</v>
      </c>
      <c r="G1029" s="6">
        <v>-0.112186719680296</v>
      </c>
      <c r="H1029" s="6">
        <v>-1.10301831796285</v>
      </c>
      <c r="I1029" s="6">
        <v>0.134573085382923</v>
      </c>
      <c r="J1029" s="6">
        <v>0.269146170765846</v>
      </c>
    </row>
    <row r="1030">
      <c r="A1030" s="6" t="s">
        <v>25</v>
      </c>
      <c r="B1030" s="6" t="s">
        <v>125</v>
      </c>
      <c r="C1030" s="6" t="s">
        <v>135</v>
      </c>
      <c r="D1030" s="6">
        <v>0.144025536356748</v>
      </c>
      <c r="E1030" s="6">
        <v>0.110740518108731</v>
      </c>
      <c r="F1030" s="6">
        <v>0.256161568396119</v>
      </c>
      <c r="G1030" s="6">
        <v>0.11213603203937</v>
      </c>
      <c r="H1030" s="6">
        <v>1.01260165614602</v>
      </c>
      <c r="I1030" s="6">
        <v>0.842631473705258</v>
      </c>
      <c r="J1030" s="6">
        <v>0.314737052589482</v>
      </c>
    </row>
    <row r="1031">
      <c r="A1031" s="6" t="s">
        <v>25</v>
      </c>
      <c r="B1031" s="6" t="s">
        <v>133</v>
      </c>
      <c r="C1031" s="6" t="s">
        <v>141</v>
      </c>
      <c r="D1031" s="6">
        <v>0.127440162602424</v>
      </c>
      <c r="E1031" s="6">
        <v>0.113887096098636</v>
      </c>
      <c r="F1031" s="6">
        <v>0.0156445679475549</v>
      </c>
      <c r="G1031" s="6">
        <v>-0.111795594654869</v>
      </c>
      <c r="H1031" s="6">
        <v>-0.98163530798998</v>
      </c>
      <c r="I1031" s="6">
        <v>0.167366526694661</v>
      </c>
      <c r="J1031" s="6">
        <v>0.334733053389322</v>
      </c>
    </row>
    <row r="1032">
      <c r="A1032" s="6" t="s">
        <v>25</v>
      </c>
      <c r="B1032" s="6" t="s">
        <v>123</v>
      </c>
      <c r="C1032" s="6" t="s">
        <v>140</v>
      </c>
      <c r="D1032" s="6">
        <v>0.115469439641912</v>
      </c>
      <c r="E1032" s="6">
        <v>0.129336774677532</v>
      </c>
      <c r="F1032" s="6">
        <v>0.00538095980246869</v>
      </c>
      <c r="G1032" s="6">
        <v>-0.110088479839443</v>
      </c>
      <c r="H1032" s="6">
        <v>-0.851176937989373</v>
      </c>
      <c r="I1032" s="6">
        <v>0.201759648070385</v>
      </c>
      <c r="J1032" s="6">
        <v>0.403519296140771</v>
      </c>
    </row>
    <row r="1033">
      <c r="A1033" s="6" t="s">
        <v>25</v>
      </c>
      <c r="B1033" s="6" t="s">
        <v>123</v>
      </c>
      <c r="C1033" s="6" t="s">
        <v>137</v>
      </c>
      <c r="D1033" s="6">
        <v>0.219251699517921</v>
      </c>
      <c r="E1033" s="6">
        <v>0.115018299484506</v>
      </c>
      <c r="F1033" s="6">
        <v>0.109522131352364</v>
      </c>
      <c r="G1033" s="6">
        <v>-0.109729568165556</v>
      </c>
      <c r="H1033" s="6">
        <v>-0.954018348883149</v>
      </c>
      <c r="I1033" s="6">
        <v>0.170565886822635</v>
      </c>
      <c r="J1033" s="6">
        <v>0.34113177364527</v>
      </c>
    </row>
    <row r="1034">
      <c r="A1034" s="6" t="s">
        <v>25</v>
      </c>
      <c r="B1034" s="6" t="s">
        <v>123</v>
      </c>
      <c r="C1034" s="6" t="s">
        <v>125</v>
      </c>
      <c r="D1034" s="6">
        <v>0.301963432161928</v>
      </c>
      <c r="E1034" s="6">
        <v>0.121347734017356</v>
      </c>
      <c r="F1034" s="6">
        <v>0.193310237199731</v>
      </c>
      <c r="G1034" s="6">
        <v>-0.108653194962197</v>
      </c>
      <c r="H1034" s="6">
        <v>-0.895387094304178</v>
      </c>
      <c r="I1034" s="6">
        <v>0.188362327534493</v>
      </c>
      <c r="J1034" s="6">
        <v>0.376724655068986</v>
      </c>
    </row>
    <row r="1035">
      <c r="A1035" s="6" t="s">
        <v>25</v>
      </c>
      <c r="B1035" s="6" t="s">
        <v>127</v>
      </c>
      <c r="C1035" s="6" t="s">
        <v>139</v>
      </c>
      <c r="D1035" s="6">
        <v>0.159866958457484</v>
      </c>
      <c r="E1035" s="6">
        <v>0.128334710761952</v>
      </c>
      <c r="F1035" s="6">
        <v>0.051400041833226</v>
      </c>
      <c r="G1035" s="6">
        <v>-0.108466916624258</v>
      </c>
      <c r="H1035" s="6">
        <v>-0.845187681339411</v>
      </c>
      <c r="I1035" s="6">
        <v>0.202359528094381</v>
      </c>
      <c r="J1035" s="6">
        <v>0.404719056188762</v>
      </c>
    </row>
    <row r="1036">
      <c r="A1036" s="6" t="s">
        <v>25</v>
      </c>
      <c r="B1036" s="6" t="s">
        <v>131</v>
      </c>
      <c r="C1036" s="6" t="s">
        <v>142</v>
      </c>
      <c r="D1036" s="6">
        <v>0.378305204028477</v>
      </c>
      <c r="E1036" s="6">
        <v>0.193709802118165</v>
      </c>
      <c r="F1036" s="6">
        <v>0.484848484848484</v>
      </c>
      <c r="G1036" s="6">
        <v>0.106543280820007</v>
      </c>
      <c r="H1036" s="6">
        <v>0.550014917443439</v>
      </c>
      <c r="I1036" s="6">
        <v>0.668066386722655</v>
      </c>
      <c r="J1036" s="6">
        <v>0.663867226554689</v>
      </c>
    </row>
    <row r="1037">
      <c r="A1037" s="6" t="s">
        <v>25</v>
      </c>
      <c r="B1037" s="6" t="s">
        <v>127</v>
      </c>
      <c r="C1037" s="6" t="s">
        <v>137</v>
      </c>
      <c r="D1037" s="6">
        <v>0.38755798706862</v>
      </c>
      <c r="E1037" s="6">
        <v>0.102403100156872</v>
      </c>
      <c r="F1037" s="6">
        <v>0.493681443924064</v>
      </c>
      <c r="G1037" s="6">
        <v>0.106123456855443</v>
      </c>
      <c r="H1037" s="6">
        <v>1.03633050847944</v>
      </c>
      <c r="I1037" s="6">
        <v>0.847630473905219</v>
      </c>
      <c r="J1037" s="6">
        <v>0.304739052189562</v>
      </c>
    </row>
    <row r="1038">
      <c r="A1038" s="6" t="s">
        <v>25</v>
      </c>
      <c r="B1038" s="6" t="s">
        <v>134</v>
      </c>
      <c r="C1038" s="6" t="s">
        <v>144</v>
      </c>
      <c r="D1038" s="6">
        <v>0.260808857351972</v>
      </c>
      <c r="E1038" s="6">
        <v>0.123906599643895</v>
      </c>
      <c r="F1038" s="6">
        <v>0.155110384307297</v>
      </c>
      <c r="G1038" s="6">
        <v>-0.105698473044675</v>
      </c>
      <c r="H1038" s="6">
        <v>-0.853049582092075</v>
      </c>
      <c r="I1038" s="6">
        <v>0.195760847830433</v>
      </c>
      <c r="J1038" s="6">
        <v>0.391521695660867</v>
      </c>
    </row>
    <row r="1039">
      <c r="A1039" s="6" t="s">
        <v>25</v>
      </c>
      <c r="B1039" s="6" t="s">
        <v>126</v>
      </c>
      <c r="C1039" s="6" t="s">
        <v>132</v>
      </c>
      <c r="D1039" s="6">
        <v>0.0387243373043469</v>
      </c>
      <c r="E1039" s="6">
        <v>0.120594791509078</v>
      </c>
      <c r="F1039" s="6">
        <v>-0.0655683565023645</v>
      </c>
      <c r="G1039" s="6">
        <v>-0.104292693806711</v>
      </c>
      <c r="H1039" s="6">
        <v>-0.864819222303315</v>
      </c>
      <c r="I1039" s="6">
        <v>0.154369126174765</v>
      </c>
      <c r="J1039" s="6">
        <v>0.30873825234953</v>
      </c>
    </row>
    <row r="1040">
      <c r="A1040" s="6" t="s">
        <v>25</v>
      </c>
      <c r="B1040" s="6" t="s">
        <v>131</v>
      </c>
      <c r="C1040" s="6" t="s">
        <v>136</v>
      </c>
      <c r="D1040" s="6">
        <v>0.180894956673815</v>
      </c>
      <c r="E1040" s="6">
        <v>0.166106955312793</v>
      </c>
      <c r="F1040" s="6">
        <v>0.284436778395974</v>
      </c>
      <c r="G1040" s="6">
        <v>0.103541821722159</v>
      </c>
      <c r="H1040" s="6">
        <v>0.623344287583754</v>
      </c>
      <c r="I1040" s="6">
        <v>0.721455708858228</v>
      </c>
      <c r="J1040" s="6">
        <v>0.557088582283543</v>
      </c>
    </row>
    <row r="1041">
      <c r="A1041" s="6" t="s">
        <v>25</v>
      </c>
      <c r="B1041" s="6" t="s">
        <v>130</v>
      </c>
      <c r="C1041" s="6" t="s">
        <v>137</v>
      </c>
      <c r="D1041" s="6">
        <v>0.312304740909438</v>
      </c>
      <c r="E1041" s="6">
        <v>0.107085055099855</v>
      </c>
      <c r="F1041" s="6">
        <v>0.20915671743445</v>
      </c>
      <c r="G1041" s="6">
        <v>-0.103148023474988</v>
      </c>
      <c r="H1041" s="6">
        <v>-0.963234537058456</v>
      </c>
      <c r="I1041" s="6">
        <v>0.173365326934613</v>
      </c>
      <c r="J1041" s="6">
        <v>0.346730653869226</v>
      </c>
    </row>
    <row r="1042">
      <c r="A1042" s="6" t="s">
        <v>25</v>
      </c>
      <c r="B1042" s="6" t="s">
        <v>137</v>
      </c>
      <c r="C1042" s="6" t="s">
        <v>141</v>
      </c>
      <c r="D1042" s="6">
        <v>0.203101290246517</v>
      </c>
      <c r="E1042" s="6">
        <v>0.119366170553179</v>
      </c>
      <c r="F1042" s="6">
        <v>0.305293987718916</v>
      </c>
      <c r="G1042" s="6">
        <v>0.102192697472399</v>
      </c>
      <c r="H1042" s="6">
        <v>0.856127804040351</v>
      </c>
      <c r="I1042" s="6">
        <v>0.794641071785642</v>
      </c>
      <c r="J1042" s="6">
        <v>0.410717856428714</v>
      </c>
    </row>
    <row r="1043">
      <c r="A1043" s="6" t="s">
        <v>25</v>
      </c>
      <c r="B1043" s="6" t="s">
        <v>133</v>
      </c>
      <c r="C1043" s="6" t="s">
        <v>144</v>
      </c>
      <c r="D1043" s="6">
        <v>0.19614001455073</v>
      </c>
      <c r="E1043" s="6">
        <v>0.110562560270143</v>
      </c>
      <c r="F1043" s="6">
        <v>0.297994279450754</v>
      </c>
      <c r="G1043" s="6">
        <v>0.101854264900023</v>
      </c>
      <c r="H1043" s="6">
        <v>0.921236489559919</v>
      </c>
      <c r="I1043" s="6">
        <v>0.820835832833433</v>
      </c>
      <c r="J1043" s="6">
        <v>0.358328334333133</v>
      </c>
    </row>
    <row r="1044">
      <c r="A1044" s="6" t="s">
        <v>25</v>
      </c>
      <c r="B1044" s="6" t="s">
        <v>126</v>
      </c>
      <c r="C1044" s="6" t="s">
        <v>133</v>
      </c>
      <c r="D1044" s="6">
        <v>0.330361307399989</v>
      </c>
      <c r="E1044" s="6">
        <v>0.105396082923185</v>
      </c>
      <c r="F1044" s="6">
        <v>0.432211850177202</v>
      </c>
      <c r="G1044" s="6">
        <v>0.101850542777213</v>
      </c>
      <c r="H1044" s="6">
        <v>0.96635984898455</v>
      </c>
      <c r="I1044" s="6">
        <v>0.836632673465306</v>
      </c>
      <c r="J1044" s="6">
        <v>0.326734653069386</v>
      </c>
    </row>
    <row r="1045">
      <c r="A1045" s="6" t="s">
        <v>25</v>
      </c>
      <c r="B1045" s="6" t="s">
        <v>132</v>
      </c>
      <c r="C1045" s="6" t="s">
        <v>135</v>
      </c>
      <c r="D1045" s="6">
        <v>0.0502790231520712</v>
      </c>
      <c r="E1045" s="6">
        <v>0.137460336471172</v>
      </c>
      <c r="F1045" s="6">
        <v>0.152067819497968</v>
      </c>
      <c r="G1045" s="6">
        <v>0.101788796345897</v>
      </c>
      <c r="H1045" s="6">
        <v>0.74049576015147</v>
      </c>
      <c r="I1045" s="6">
        <v>0.653069386122775</v>
      </c>
      <c r="J1045" s="6">
        <v>0.693861227754449</v>
      </c>
    </row>
    <row r="1046">
      <c r="A1046" s="6" t="s">
        <v>25</v>
      </c>
      <c r="B1046" s="6" t="s">
        <v>136</v>
      </c>
      <c r="C1046" s="6" t="s">
        <v>142</v>
      </c>
      <c r="D1046" s="6">
        <v>0.183175363773197</v>
      </c>
      <c r="E1046" s="6">
        <v>0.192269902104199</v>
      </c>
      <c r="F1046" s="6">
        <v>0.284436778395974</v>
      </c>
      <c r="G1046" s="6">
        <v>0.101261414622777</v>
      </c>
      <c r="H1046" s="6">
        <v>0.526662850059078</v>
      </c>
      <c r="I1046" s="6">
        <v>0.670465906818636</v>
      </c>
      <c r="J1046" s="6">
        <v>0.659068186362727</v>
      </c>
    </row>
    <row r="1047">
      <c r="A1047" s="6" t="s">
        <v>25</v>
      </c>
      <c r="B1047" s="6" t="s">
        <v>127</v>
      </c>
      <c r="C1047" s="6" t="s">
        <v>132</v>
      </c>
      <c r="D1047" s="6">
        <v>-0.0108409810978927</v>
      </c>
      <c r="E1047" s="6">
        <v>0.110847073709598</v>
      </c>
      <c r="F1047" s="6">
        <v>0.0902850839513765</v>
      </c>
      <c r="G1047" s="6">
        <v>0.101126065049269</v>
      </c>
      <c r="H1047" s="6">
        <v>0.91230252333231</v>
      </c>
      <c r="I1047" s="6">
        <v>0.674265146970605</v>
      </c>
      <c r="J1047" s="6">
        <v>0.651469706058788</v>
      </c>
    </row>
    <row r="1048">
      <c r="A1048" s="6" t="s">
        <v>25</v>
      </c>
      <c r="B1048" s="6" t="s">
        <v>128</v>
      </c>
      <c r="C1048" s="6" t="s">
        <v>138</v>
      </c>
      <c r="D1048" s="6">
        <v>0.13376144178035</v>
      </c>
      <c r="E1048" s="6">
        <v>0.115549544525597</v>
      </c>
      <c r="F1048" s="6">
        <v>0.0326386332709641</v>
      </c>
      <c r="G1048" s="6">
        <v>-0.101122808509386</v>
      </c>
      <c r="H1048" s="6">
        <v>-0.875146751331286</v>
      </c>
      <c r="I1048" s="6">
        <v>0.190961807638472</v>
      </c>
      <c r="J1048" s="6">
        <v>0.381923615276944</v>
      </c>
    </row>
    <row r="1049">
      <c r="A1049" s="6" t="s">
        <v>25</v>
      </c>
      <c r="B1049" s="6" t="s">
        <v>125</v>
      </c>
      <c r="C1049" s="6" t="s">
        <v>143</v>
      </c>
      <c r="D1049" s="6">
        <v>0.201662599555138</v>
      </c>
      <c r="E1049" s="6">
        <v>0.112375599043412</v>
      </c>
      <c r="F1049" s="6">
        <v>0.301405602847337</v>
      </c>
      <c r="G1049" s="6">
        <v>0.0997430032921994</v>
      </c>
      <c r="H1049" s="6">
        <v>0.887585954079469</v>
      </c>
      <c r="I1049" s="6">
        <v>0.806438712257548</v>
      </c>
      <c r="J1049" s="6">
        <v>0.387122575484903</v>
      </c>
    </row>
    <row r="1050">
      <c r="A1050" s="6" t="s">
        <v>25</v>
      </c>
      <c r="B1050" s="6" t="s">
        <v>122</v>
      </c>
      <c r="C1050" s="6" t="s">
        <v>139</v>
      </c>
      <c r="D1050" s="6">
        <v>0.172404302252052</v>
      </c>
      <c r="E1050" s="6">
        <v>0.124759910328718</v>
      </c>
      <c r="F1050" s="6">
        <v>0.0735164950464382</v>
      </c>
      <c r="G1050" s="6">
        <v>-0.098887807205614</v>
      </c>
      <c r="H1050" s="6">
        <v>-0.792624865993119</v>
      </c>
      <c r="I1050" s="6">
        <v>0.220155968806238</v>
      </c>
      <c r="J1050" s="6">
        <v>0.440311937612477</v>
      </c>
    </row>
    <row r="1051">
      <c r="A1051" s="6" t="s">
        <v>25</v>
      </c>
      <c r="B1051" s="6" t="s">
        <v>130</v>
      </c>
      <c r="C1051" s="6" t="s">
        <v>132</v>
      </c>
      <c r="D1051" s="6">
        <v>0.0394466154446693</v>
      </c>
      <c r="E1051" s="6">
        <v>0.113157255377897</v>
      </c>
      <c r="F1051" s="6">
        <v>-0.0588631937586453</v>
      </c>
      <c r="G1051" s="6">
        <v>-0.0983098092033147</v>
      </c>
      <c r="H1051" s="6">
        <v>-0.868789269190045</v>
      </c>
      <c r="I1051" s="6">
        <v>0.178964207158568</v>
      </c>
      <c r="J1051" s="6">
        <v>0.357928414317136</v>
      </c>
    </row>
    <row r="1052">
      <c r="A1052" s="6" t="s">
        <v>25</v>
      </c>
      <c r="B1052" s="6" t="s">
        <v>124</v>
      </c>
      <c r="C1052" s="6" t="s">
        <v>127</v>
      </c>
      <c r="D1052" s="6">
        <v>0.0977763113937776</v>
      </c>
      <c r="E1052" s="6">
        <v>0.121932087014604</v>
      </c>
      <c r="F1052" s="9">
        <v>5.12257910609355E-4</v>
      </c>
      <c r="G1052" s="6">
        <v>-0.0972640534831682</v>
      </c>
      <c r="H1052" s="6">
        <v>-0.797690385398871</v>
      </c>
      <c r="I1052" s="6">
        <v>0.221955608878224</v>
      </c>
      <c r="J1052" s="6">
        <v>0.443911217756448</v>
      </c>
    </row>
    <row r="1053">
      <c r="A1053" s="6" t="s">
        <v>25</v>
      </c>
      <c r="B1053" s="6" t="s">
        <v>121</v>
      </c>
      <c r="C1053" s="6" t="s">
        <v>122</v>
      </c>
      <c r="D1053" s="6">
        <v>0.07225709561689</v>
      </c>
      <c r="E1053" s="6">
        <v>0.0904123580137888</v>
      </c>
      <c r="F1053" s="6">
        <v>-0.0245333297017332</v>
      </c>
      <c r="G1053" s="6">
        <v>-0.0967904253186232</v>
      </c>
      <c r="H1053" s="6">
        <v>-1.07054419821526</v>
      </c>
      <c r="I1053" s="6">
        <v>0.148970205958808</v>
      </c>
      <c r="J1053" s="6">
        <v>0.297940411917616</v>
      </c>
    </row>
    <row r="1054">
      <c r="A1054" s="6" t="s">
        <v>25</v>
      </c>
      <c r="B1054" s="6" t="s">
        <v>122</v>
      </c>
      <c r="C1054" s="6" t="s">
        <v>124</v>
      </c>
      <c r="D1054" s="6">
        <v>0.215745247886775</v>
      </c>
      <c r="E1054" s="6">
        <v>0.118671860271552</v>
      </c>
      <c r="F1054" s="6">
        <v>0.31211855957279</v>
      </c>
      <c r="G1054" s="6">
        <v>0.0963733116860151</v>
      </c>
      <c r="H1054" s="6">
        <v>0.812099106439279</v>
      </c>
      <c r="I1054" s="6">
        <v>0.78624275144971</v>
      </c>
      <c r="J1054" s="6">
        <v>0.42751449710058</v>
      </c>
    </row>
    <row r="1055">
      <c r="A1055" s="6" t="s">
        <v>25</v>
      </c>
      <c r="B1055" s="6" t="s">
        <v>126</v>
      </c>
      <c r="C1055" s="6" t="s">
        <v>128</v>
      </c>
      <c r="D1055" s="6">
        <v>0.0692691953257771</v>
      </c>
      <c r="E1055" s="6">
        <v>0.122829846892227</v>
      </c>
      <c r="F1055" s="6">
        <v>-0.0255571489830357</v>
      </c>
      <c r="G1055" s="6">
        <v>-0.0948263443088129</v>
      </c>
      <c r="H1055" s="6">
        <v>-0.772013860702886</v>
      </c>
      <c r="I1055" s="6">
        <v>0.223555288942211</v>
      </c>
      <c r="J1055" s="6">
        <v>0.447110577884423</v>
      </c>
    </row>
    <row r="1056">
      <c r="A1056" s="6" t="s">
        <v>25</v>
      </c>
      <c r="B1056" s="6" t="s">
        <v>124</v>
      </c>
      <c r="C1056" s="6" t="s">
        <v>133</v>
      </c>
      <c r="D1056" s="6">
        <v>0.170920558917553</v>
      </c>
      <c r="E1056" s="6">
        <v>0.118921439631282</v>
      </c>
      <c r="F1056" s="6">
        <v>0.265653342765248</v>
      </c>
      <c r="G1056" s="6">
        <v>0.094732783847695</v>
      </c>
      <c r="H1056" s="6">
        <v>0.796599706002677</v>
      </c>
      <c r="I1056" s="6">
        <v>0.779844031193761</v>
      </c>
      <c r="J1056" s="6">
        <v>0.440311937612477</v>
      </c>
    </row>
    <row r="1057">
      <c r="A1057" s="6" t="s">
        <v>25</v>
      </c>
      <c r="B1057" s="6" t="s">
        <v>129</v>
      </c>
      <c r="C1057" s="6" t="s">
        <v>134</v>
      </c>
      <c r="D1057" s="6">
        <v>0.135090056538548</v>
      </c>
      <c r="E1057" s="6">
        <v>0.114385883425298</v>
      </c>
      <c r="F1057" s="6">
        <v>0.229408551273735</v>
      </c>
      <c r="G1057" s="6">
        <v>0.0943184947351875</v>
      </c>
      <c r="H1057" s="6">
        <v>0.824564115000991</v>
      </c>
      <c r="I1057" s="6">
        <v>0.791641671665666</v>
      </c>
      <c r="J1057" s="6">
        <v>0.416716656668666</v>
      </c>
    </row>
    <row r="1058">
      <c r="A1058" s="6" t="s">
        <v>25</v>
      </c>
      <c r="B1058" s="6" t="s">
        <v>121</v>
      </c>
      <c r="C1058" s="6" t="s">
        <v>140</v>
      </c>
      <c r="D1058" s="6">
        <v>0.0257436166008087</v>
      </c>
      <c r="E1058" s="6">
        <v>0.134282261469803</v>
      </c>
      <c r="F1058" s="6">
        <v>-0.0679889413649004</v>
      </c>
      <c r="G1058" s="6">
        <v>-0.0937325579657092</v>
      </c>
      <c r="H1058" s="6">
        <v>-0.698026358356998</v>
      </c>
      <c r="I1058" s="6">
        <v>0.0935812837432513</v>
      </c>
      <c r="J1058" s="6">
        <v>0.187162567486502</v>
      </c>
    </row>
    <row r="1059">
      <c r="A1059" s="6" t="s">
        <v>25</v>
      </c>
      <c r="B1059" s="6" t="s">
        <v>129</v>
      </c>
      <c r="C1059" s="6" t="s">
        <v>132</v>
      </c>
      <c r="D1059" s="6">
        <v>0.0755464472641485</v>
      </c>
      <c r="E1059" s="6">
        <v>0.129737948034606</v>
      </c>
      <c r="F1059" s="6">
        <v>0.169157692185653</v>
      </c>
      <c r="G1059" s="6">
        <v>0.0936112449215048</v>
      </c>
      <c r="H1059" s="6">
        <v>0.721540970391598</v>
      </c>
      <c r="I1059" s="6">
        <v>0.60247950409918</v>
      </c>
      <c r="J1059" s="6">
        <v>0.795040991801639</v>
      </c>
    </row>
    <row r="1060">
      <c r="A1060" s="6" t="s">
        <v>25</v>
      </c>
      <c r="B1060" s="6" t="s">
        <v>123</v>
      </c>
      <c r="C1060" s="6" t="s">
        <v>128</v>
      </c>
      <c r="D1060" s="6">
        <v>0.155336263390132</v>
      </c>
      <c r="E1060" s="6">
        <v>0.155180677205673</v>
      </c>
      <c r="F1060" s="6">
        <v>0.0619979047592765</v>
      </c>
      <c r="G1060" s="6">
        <v>-0.0933383586308564</v>
      </c>
      <c r="H1060" s="6">
        <v>-0.601481835957884</v>
      </c>
      <c r="I1060" s="6">
        <v>0.283343331333733</v>
      </c>
      <c r="J1060" s="6">
        <v>0.566686662667466</v>
      </c>
    </row>
    <row r="1061">
      <c r="A1061" s="6" t="s">
        <v>25</v>
      </c>
      <c r="B1061" s="6" t="s">
        <v>129</v>
      </c>
      <c r="C1061" s="6" t="s">
        <v>144</v>
      </c>
      <c r="D1061" s="6">
        <v>0.16338218803012</v>
      </c>
      <c r="E1061" s="6">
        <v>0.113733108335337</v>
      </c>
      <c r="F1061" s="6">
        <v>0.254941209324974</v>
      </c>
      <c r="G1061" s="6">
        <v>0.0915590212948539</v>
      </c>
      <c r="H1061" s="6">
        <v>0.805034018985007</v>
      </c>
      <c r="I1061" s="6">
        <v>0.789242151569686</v>
      </c>
      <c r="J1061" s="6">
        <v>0.421515696860627</v>
      </c>
    </row>
    <row r="1062">
      <c r="A1062" s="6" t="s">
        <v>25</v>
      </c>
      <c r="B1062" s="6" t="s">
        <v>121</v>
      </c>
      <c r="C1062" s="6" t="s">
        <v>123</v>
      </c>
      <c r="D1062" s="6">
        <v>0.00410141625054593</v>
      </c>
      <c r="E1062" s="6">
        <v>0.13887919010041</v>
      </c>
      <c r="F1062" s="6">
        <v>0.0955902708498409</v>
      </c>
      <c r="G1062" s="6">
        <v>0.0914888545992949</v>
      </c>
      <c r="H1062" s="6">
        <v>0.658765755568906</v>
      </c>
      <c r="I1062" s="6">
        <v>0.447310537892421</v>
      </c>
      <c r="J1062" s="6">
        <v>0.894621075784843</v>
      </c>
    </row>
    <row r="1063">
      <c r="A1063" s="6" t="s">
        <v>25</v>
      </c>
      <c r="B1063" s="6" t="s">
        <v>125</v>
      </c>
      <c r="C1063" s="6" t="s">
        <v>126</v>
      </c>
      <c r="D1063" s="6">
        <v>0.349759367186302</v>
      </c>
      <c r="E1063" s="6">
        <v>0.109793364183344</v>
      </c>
      <c r="F1063" s="6">
        <v>0.441138615055008</v>
      </c>
      <c r="G1063" s="6">
        <v>0.0913792478687053</v>
      </c>
      <c r="H1063" s="6">
        <v>0.832283886630078</v>
      </c>
      <c r="I1063" s="6">
        <v>0.797640471905618</v>
      </c>
      <c r="J1063" s="6">
        <v>0.404719056188762</v>
      </c>
    </row>
    <row r="1064">
      <c r="A1064" s="6" t="s">
        <v>25</v>
      </c>
      <c r="B1064" s="6" t="s">
        <v>120</v>
      </c>
      <c r="C1064" s="6" t="s">
        <v>141</v>
      </c>
      <c r="D1064" s="6">
        <v>0.231489965038487</v>
      </c>
      <c r="E1064" s="6">
        <v>0.115604316044665</v>
      </c>
      <c r="F1064" s="6">
        <v>0.141684573461478</v>
      </c>
      <c r="G1064" s="6">
        <v>-0.089805391577009</v>
      </c>
      <c r="H1064" s="6">
        <v>-0.776834245032088</v>
      </c>
      <c r="I1064" s="6">
        <v>0.217156568686262</v>
      </c>
      <c r="J1064" s="6">
        <v>0.434313137372525</v>
      </c>
    </row>
    <row r="1065">
      <c r="A1065" s="6" t="s">
        <v>25</v>
      </c>
      <c r="B1065" s="6" t="s">
        <v>135</v>
      </c>
      <c r="C1065" s="6" t="s">
        <v>144</v>
      </c>
      <c r="D1065" s="6">
        <v>0.324671729077608</v>
      </c>
      <c r="E1065" s="6">
        <v>0.113818698326275</v>
      </c>
      <c r="F1065" s="6">
        <v>0.235225220096024</v>
      </c>
      <c r="G1065" s="6">
        <v>-0.0894465089815832</v>
      </c>
      <c r="H1065" s="6">
        <v>-0.785868317744888</v>
      </c>
      <c r="I1065" s="6">
        <v>0.216956608678264</v>
      </c>
      <c r="J1065" s="6">
        <v>0.433913217356528</v>
      </c>
    </row>
    <row r="1066">
      <c r="A1066" s="6" t="s">
        <v>25</v>
      </c>
      <c r="B1066" s="6" t="s">
        <v>132</v>
      </c>
      <c r="C1066" s="6" t="s">
        <v>144</v>
      </c>
      <c r="D1066" s="6">
        <v>0.0394738270002349</v>
      </c>
      <c r="E1066" s="6">
        <v>0.115702968439475</v>
      </c>
      <c r="F1066" s="6">
        <v>0.128688618586366</v>
      </c>
      <c r="G1066" s="6">
        <v>0.0892147915861315</v>
      </c>
      <c r="H1066" s="6">
        <v>0.771067439231688</v>
      </c>
      <c r="I1066" s="6">
        <v>0.678464307138572</v>
      </c>
      <c r="J1066" s="6">
        <v>0.643071385722855</v>
      </c>
    </row>
    <row r="1067">
      <c r="A1067" s="6" t="s">
        <v>25</v>
      </c>
      <c r="B1067" s="6" t="s">
        <v>127</v>
      </c>
      <c r="C1067" s="6" t="s">
        <v>136</v>
      </c>
      <c r="D1067" s="6">
        <v>0.135602588099643</v>
      </c>
      <c r="E1067" s="6">
        <v>0.130867788651663</v>
      </c>
      <c r="F1067" s="6">
        <v>0.0463975120618919</v>
      </c>
      <c r="G1067" s="6">
        <v>-0.089205076037752</v>
      </c>
      <c r="H1067" s="6">
        <v>-0.681642724744076</v>
      </c>
      <c r="I1067" s="6">
        <v>0.257548490301939</v>
      </c>
      <c r="J1067" s="6">
        <v>0.515096980603879</v>
      </c>
    </row>
    <row r="1068">
      <c r="A1068" s="6" t="s">
        <v>25</v>
      </c>
      <c r="B1068" s="6" t="s">
        <v>127</v>
      </c>
      <c r="C1068" s="6" t="s">
        <v>134</v>
      </c>
      <c r="D1068" s="6">
        <v>0.234880533360061</v>
      </c>
      <c r="E1068" s="6">
        <v>0.124981565757771</v>
      </c>
      <c r="F1068" s="6">
        <v>0.324068572743297</v>
      </c>
      <c r="G1068" s="6">
        <v>0.0891880393832367</v>
      </c>
      <c r="H1068" s="6">
        <v>0.713609553876875</v>
      </c>
      <c r="I1068" s="6">
        <v>0.754849030193961</v>
      </c>
      <c r="J1068" s="6">
        <v>0.490301939612077</v>
      </c>
    </row>
    <row r="1069">
      <c r="A1069" s="6" t="s">
        <v>25</v>
      </c>
      <c r="B1069" s="6" t="s">
        <v>120</v>
      </c>
      <c r="C1069" s="6" t="s">
        <v>144</v>
      </c>
      <c r="D1069" s="6">
        <v>0.321579608099009</v>
      </c>
      <c r="E1069" s="6">
        <v>0.106664903752163</v>
      </c>
      <c r="F1069" s="6">
        <v>0.408570910861415</v>
      </c>
      <c r="G1069" s="6">
        <v>0.0869913027624053</v>
      </c>
      <c r="H1069" s="6">
        <v>0.815556942370945</v>
      </c>
      <c r="I1069" s="6">
        <v>0.7874425114977</v>
      </c>
      <c r="J1069" s="6">
        <v>0.425114977004599</v>
      </c>
    </row>
    <row r="1070">
      <c r="A1070" s="6" t="s">
        <v>25</v>
      </c>
      <c r="B1070" s="6" t="s">
        <v>129</v>
      </c>
      <c r="C1070" s="6" t="s">
        <v>130</v>
      </c>
      <c r="D1070" s="6">
        <v>0.142895369714462</v>
      </c>
      <c r="E1070" s="6">
        <v>0.12901898563359</v>
      </c>
      <c r="F1070" s="6">
        <v>0.0561557116775749</v>
      </c>
      <c r="G1070" s="6">
        <v>-0.0867396580368872</v>
      </c>
      <c r="H1070" s="6">
        <v>-0.672301503619203</v>
      </c>
      <c r="I1070" s="6">
        <v>0.253149370125974</v>
      </c>
      <c r="J1070" s="6">
        <v>0.506298740251949</v>
      </c>
    </row>
    <row r="1071">
      <c r="A1071" s="6" t="s">
        <v>25</v>
      </c>
      <c r="B1071" s="6" t="s">
        <v>126</v>
      </c>
      <c r="C1071" s="6" t="s">
        <v>130</v>
      </c>
      <c r="D1071" s="6">
        <v>0.360478262981794</v>
      </c>
      <c r="E1071" s="6">
        <v>0.109456780031493</v>
      </c>
      <c r="F1071" s="6">
        <v>0.274262876901066</v>
      </c>
      <c r="G1071" s="6">
        <v>-0.0862153860807287</v>
      </c>
      <c r="H1071" s="6">
        <v>-0.787666018093377</v>
      </c>
      <c r="I1071" s="6">
        <v>0.210757848430313</v>
      </c>
      <c r="J1071" s="6">
        <v>0.421515696860627</v>
      </c>
    </row>
    <row r="1072">
      <c r="A1072" s="6" t="s">
        <v>25</v>
      </c>
      <c r="B1072" s="6" t="s">
        <v>130</v>
      </c>
      <c r="C1072" s="6" t="s">
        <v>139</v>
      </c>
      <c r="D1072" s="6">
        <v>0.208778897501867</v>
      </c>
      <c r="E1072" s="6">
        <v>0.110037395993298</v>
      </c>
      <c r="F1072" s="6">
        <v>0.126175125631709</v>
      </c>
      <c r="G1072" s="6">
        <v>-0.0826037718701583</v>
      </c>
      <c r="H1072" s="6">
        <v>-0.750688174002127</v>
      </c>
      <c r="I1072" s="6">
        <v>0.227554489102179</v>
      </c>
      <c r="J1072" s="6">
        <v>0.455108978204359</v>
      </c>
    </row>
    <row r="1073">
      <c r="A1073" s="6" t="s">
        <v>25</v>
      </c>
      <c r="B1073" s="6" t="s">
        <v>124</v>
      </c>
      <c r="C1073" s="6" t="s">
        <v>132</v>
      </c>
      <c r="D1073" s="6">
        <v>-0.0226900578724022</v>
      </c>
      <c r="E1073" s="6">
        <v>0.114728761723743</v>
      </c>
      <c r="F1073" s="6">
        <v>-0.103737064305026</v>
      </c>
      <c r="G1073" s="6">
        <v>-0.0810470064326243</v>
      </c>
      <c r="H1073" s="6">
        <v>-0.706422741908244</v>
      </c>
      <c r="I1073" s="6">
        <v>0.261347730453909</v>
      </c>
      <c r="J1073" s="6">
        <v>0.522695460907818</v>
      </c>
    </row>
    <row r="1074">
      <c r="A1074" s="6" t="s">
        <v>25</v>
      </c>
      <c r="B1074" s="6" t="s">
        <v>132</v>
      </c>
      <c r="C1074" s="6" t="s">
        <v>140</v>
      </c>
      <c r="D1074" s="6">
        <v>0.032423103554997</v>
      </c>
      <c r="E1074" s="6">
        <v>0.134504197642506</v>
      </c>
      <c r="F1074" s="6">
        <v>-0.0477153207476392</v>
      </c>
      <c r="G1074" s="6">
        <v>-0.0801384243026362</v>
      </c>
      <c r="H1074" s="6">
        <v>-0.595806121349705</v>
      </c>
      <c r="I1074" s="6">
        <v>0.414317136572685</v>
      </c>
      <c r="J1074" s="6">
        <v>0.828634273145371</v>
      </c>
    </row>
    <row r="1075">
      <c r="A1075" s="6" t="s">
        <v>25</v>
      </c>
      <c r="B1075" s="6" t="s">
        <v>132</v>
      </c>
      <c r="C1075" s="6" t="s">
        <v>136</v>
      </c>
      <c r="D1075" s="6">
        <v>0.0456299646692677</v>
      </c>
      <c r="E1075" s="6">
        <v>0.147399789117123</v>
      </c>
      <c r="F1075" s="6">
        <v>-0.0344173418985167</v>
      </c>
      <c r="G1075" s="6">
        <v>-0.0800473065677844</v>
      </c>
      <c r="H1075" s="6">
        <v>-0.543062558279366</v>
      </c>
      <c r="I1075" s="6">
        <v>0.449110177964407</v>
      </c>
      <c r="J1075" s="6">
        <v>0.898220355928814</v>
      </c>
    </row>
    <row r="1076">
      <c r="A1076" s="6" t="s">
        <v>25</v>
      </c>
      <c r="B1076" s="6" t="s">
        <v>128</v>
      </c>
      <c r="C1076" s="6" t="s">
        <v>143</v>
      </c>
      <c r="D1076" s="6">
        <v>0.0702936924644702</v>
      </c>
      <c r="E1076" s="6">
        <v>0.124365074442385</v>
      </c>
      <c r="F1076" s="6">
        <v>-0.00843349010400093</v>
      </c>
      <c r="G1076" s="6">
        <v>-0.0787271825684711</v>
      </c>
      <c r="H1076" s="6">
        <v>-0.633032890636375</v>
      </c>
      <c r="I1076" s="6">
        <v>0.258548290341931</v>
      </c>
      <c r="J1076" s="6">
        <v>0.517096580683863</v>
      </c>
    </row>
    <row r="1077">
      <c r="A1077" s="6" t="s">
        <v>25</v>
      </c>
      <c r="B1077" s="6" t="s">
        <v>124</v>
      </c>
      <c r="C1077" s="6" t="s">
        <v>144</v>
      </c>
      <c r="D1077" s="6">
        <v>0.123967762975906</v>
      </c>
      <c r="E1077" s="6">
        <v>0.121473487325504</v>
      </c>
      <c r="F1077" s="6">
        <v>0.046747485711244</v>
      </c>
      <c r="G1077" s="6">
        <v>-0.0772202772646624</v>
      </c>
      <c r="H1077" s="6">
        <v>-0.635696553748724</v>
      </c>
      <c r="I1077" s="6">
        <v>0.270545890821835</v>
      </c>
      <c r="J1077" s="6">
        <v>0.541091781643671</v>
      </c>
    </row>
    <row r="1078">
      <c r="A1078" s="6" t="s">
        <v>25</v>
      </c>
      <c r="B1078" s="6" t="s">
        <v>131</v>
      </c>
      <c r="C1078" s="6" t="s">
        <v>144</v>
      </c>
      <c r="D1078" s="6">
        <v>0.108113135087932</v>
      </c>
      <c r="E1078" s="6">
        <v>0.125238443527445</v>
      </c>
      <c r="F1078" s="6">
        <v>0.0313065170499846</v>
      </c>
      <c r="G1078" s="6">
        <v>-0.0768066180379476</v>
      </c>
      <c r="H1078" s="6">
        <v>-0.61328307726146</v>
      </c>
      <c r="I1078" s="6">
        <v>0.281543691261747</v>
      </c>
      <c r="J1078" s="6">
        <v>0.563087382523495</v>
      </c>
    </row>
    <row r="1079">
      <c r="A1079" s="6" t="s">
        <v>25</v>
      </c>
      <c r="B1079" s="6" t="s">
        <v>128</v>
      </c>
      <c r="C1079" s="6" t="s">
        <v>130</v>
      </c>
      <c r="D1079" s="6">
        <v>0.142435400243059</v>
      </c>
      <c r="E1079" s="6">
        <v>0.112311407867316</v>
      </c>
      <c r="F1079" s="6">
        <v>0.0657021826627626</v>
      </c>
      <c r="G1079" s="6">
        <v>-0.0767332175802963</v>
      </c>
      <c r="H1079" s="6">
        <v>-0.683218375028725</v>
      </c>
      <c r="I1079" s="6">
        <v>0.241551689662067</v>
      </c>
      <c r="J1079" s="6">
        <v>0.483103379324135</v>
      </c>
    </row>
    <row r="1080">
      <c r="A1080" s="6" t="s">
        <v>25</v>
      </c>
      <c r="B1080" s="6" t="s">
        <v>120</v>
      </c>
      <c r="C1080" s="6" t="s">
        <v>121</v>
      </c>
      <c r="D1080" s="6">
        <v>0.108371233030619</v>
      </c>
      <c r="E1080" s="6">
        <v>0.116573952768827</v>
      </c>
      <c r="F1080" s="6">
        <v>0.0340088842810128</v>
      </c>
      <c r="G1080" s="6">
        <v>-0.0743623487496066</v>
      </c>
      <c r="H1080" s="6">
        <v>-0.637898492616711</v>
      </c>
      <c r="I1080" s="6">
        <v>0.203159368126374</v>
      </c>
      <c r="J1080" s="6">
        <v>0.406318736252749</v>
      </c>
    </row>
    <row r="1081">
      <c r="A1081" s="6" t="s">
        <v>25</v>
      </c>
      <c r="B1081" s="6" t="s">
        <v>131</v>
      </c>
      <c r="C1081" s="6" t="s">
        <v>143</v>
      </c>
      <c r="D1081" s="6">
        <v>0.169499348255831</v>
      </c>
      <c r="E1081" s="6">
        <v>0.109807778704136</v>
      </c>
      <c r="F1081" s="6">
        <v>0.243701643345789</v>
      </c>
      <c r="G1081" s="6">
        <v>0.0742022950899579</v>
      </c>
      <c r="H1081" s="6">
        <v>0.675747164414342</v>
      </c>
      <c r="I1081" s="6">
        <v>0.74745050989802</v>
      </c>
      <c r="J1081" s="6">
        <v>0.505098980203959</v>
      </c>
    </row>
    <row r="1082">
      <c r="A1082" s="6" t="s">
        <v>25</v>
      </c>
      <c r="B1082" s="6" t="s">
        <v>120</v>
      </c>
      <c r="C1082" s="6" t="s">
        <v>137</v>
      </c>
      <c r="D1082" s="6">
        <v>0.446006188635156</v>
      </c>
      <c r="E1082" s="6">
        <v>0.0941895341027948</v>
      </c>
      <c r="F1082" s="6">
        <v>0.372414544136887</v>
      </c>
      <c r="G1082" s="6">
        <v>-0.0735916444982688</v>
      </c>
      <c r="H1082" s="6">
        <v>-0.781314454936721</v>
      </c>
      <c r="I1082" s="6">
        <v>0.216556688662267</v>
      </c>
      <c r="J1082" s="6">
        <v>0.433113377324535</v>
      </c>
    </row>
    <row r="1083">
      <c r="A1083" s="6" t="s">
        <v>25</v>
      </c>
      <c r="B1083" s="6" t="s">
        <v>125</v>
      </c>
      <c r="C1083" s="6" t="s">
        <v>139</v>
      </c>
      <c r="D1083" s="6">
        <v>0.142222946774978</v>
      </c>
      <c r="E1083" s="6">
        <v>0.129277434918928</v>
      </c>
      <c r="F1083" s="6">
        <v>0.0687960700248034</v>
      </c>
      <c r="G1083" s="6">
        <v>-0.0734268767501751</v>
      </c>
      <c r="H1083" s="6">
        <v>-0.56797906607771</v>
      </c>
      <c r="I1083" s="6">
        <v>0.297540491901619</v>
      </c>
      <c r="J1083" s="6">
        <v>0.595080983803239</v>
      </c>
    </row>
    <row r="1084">
      <c r="A1084" s="6" t="s">
        <v>25</v>
      </c>
      <c r="B1084" s="6" t="s">
        <v>129</v>
      </c>
      <c r="C1084" s="6" t="s">
        <v>138</v>
      </c>
      <c r="D1084" s="6">
        <v>0.0714619301207452</v>
      </c>
      <c r="E1084" s="6">
        <v>0.130698456646779</v>
      </c>
      <c r="F1084" s="6">
        <v>0.143609986392242</v>
      </c>
      <c r="G1084" s="6">
        <v>0.0721480562714971</v>
      </c>
      <c r="H1084" s="6">
        <v>0.552019190758171</v>
      </c>
      <c r="I1084" s="6">
        <v>0.711057788442311</v>
      </c>
      <c r="J1084" s="6">
        <v>0.577884423115377</v>
      </c>
    </row>
    <row r="1085">
      <c r="A1085" s="6" t="s">
        <v>25</v>
      </c>
      <c r="B1085" s="6" t="s">
        <v>125</v>
      </c>
      <c r="C1085" s="6" t="s">
        <v>127</v>
      </c>
      <c r="D1085" s="6">
        <v>0.184083435640622</v>
      </c>
      <c r="E1085" s="6">
        <v>0.115746329407176</v>
      </c>
      <c r="F1085" s="6">
        <v>0.256130755463674</v>
      </c>
      <c r="G1085" s="6">
        <v>0.0720473198230524</v>
      </c>
      <c r="H1085" s="6">
        <v>0.622458787177622</v>
      </c>
      <c r="I1085" s="6">
        <v>0.727254549090182</v>
      </c>
      <c r="J1085" s="6">
        <v>0.545490901819636</v>
      </c>
    </row>
    <row r="1086">
      <c r="A1086" s="6" t="s">
        <v>25</v>
      </c>
      <c r="B1086" s="6" t="s">
        <v>138</v>
      </c>
      <c r="C1086" s="6" t="s">
        <v>141</v>
      </c>
      <c r="D1086" s="6">
        <v>0.125561377790264</v>
      </c>
      <c r="E1086" s="6">
        <v>0.117323242983602</v>
      </c>
      <c r="F1086" s="6">
        <v>0.197421017714243</v>
      </c>
      <c r="G1086" s="6">
        <v>0.0718596399239792</v>
      </c>
      <c r="H1086" s="6">
        <v>0.612492785713591</v>
      </c>
      <c r="I1086" s="6">
        <v>0.734853029394121</v>
      </c>
      <c r="J1086" s="6">
        <v>0.530293941211757</v>
      </c>
    </row>
    <row r="1087">
      <c r="A1087" s="6" t="s">
        <v>25</v>
      </c>
      <c r="B1087" s="6" t="s">
        <v>125</v>
      </c>
      <c r="C1087" s="6" t="s">
        <v>137</v>
      </c>
      <c r="D1087" s="6">
        <v>0.239612760502682</v>
      </c>
      <c r="E1087" s="6">
        <v>0.113954829445699</v>
      </c>
      <c r="F1087" s="6">
        <v>0.167910463106776</v>
      </c>
      <c r="G1087" s="6">
        <v>-0.071702297395906</v>
      </c>
      <c r="H1087" s="6">
        <v>-0.629216837449376</v>
      </c>
      <c r="I1087" s="6">
        <v>0.265546890621875</v>
      </c>
      <c r="J1087" s="6">
        <v>0.531093781243751</v>
      </c>
    </row>
    <row r="1088">
      <c r="A1088" s="6" t="s">
        <v>25</v>
      </c>
      <c r="B1088" s="6" t="s">
        <v>122</v>
      </c>
      <c r="C1088" s="6" t="s">
        <v>135</v>
      </c>
      <c r="D1088" s="6">
        <v>0.208501135332356</v>
      </c>
      <c r="E1088" s="6">
        <v>0.105199867764391</v>
      </c>
      <c r="F1088" s="6">
        <v>0.137554430991902</v>
      </c>
      <c r="G1088" s="6">
        <v>-0.0709467043404538</v>
      </c>
      <c r="H1088" s="6">
        <v>-0.674399177947147</v>
      </c>
      <c r="I1088" s="6">
        <v>0.25114977004599</v>
      </c>
      <c r="J1088" s="6">
        <v>0.502299540091981</v>
      </c>
    </row>
    <row r="1089">
      <c r="A1089" s="6" t="s">
        <v>25</v>
      </c>
      <c r="B1089" s="6" t="s">
        <v>125</v>
      </c>
      <c r="C1089" s="6" t="s">
        <v>128</v>
      </c>
      <c r="D1089" s="6">
        <v>0.0868621820591155</v>
      </c>
      <c r="E1089" s="6">
        <v>0.122903180227148</v>
      </c>
      <c r="F1089" s="6">
        <v>0.0163043478260869</v>
      </c>
      <c r="G1089" s="6">
        <v>-0.0705578342330286</v>
      </c>
      <c r="H1089" s="6">
        <v>-0.57409282739978</v>
      </c>
      <c r="I1089" s="6">
        <v>0.286542691461707</v>
      </c>
      <c r="J1089" s="6">
        <v>0.573085382923415</v>
      </c>
    </row>
    <row r="1090">
      <c r="A1090" s="6" t="s">
        <v>25</v>
      </c>
      <c r="B1090" s="6" t="s">
        <v>120</v>
      </c>
      <c r="C1090" s="6" t="s">
        <v>142</v>
      </c>
      <c r="D1090" s="6">
        <v>0.219649430670466</v>
      </c>
      <c r="E1090" s="6">
        <v>0.12431967020674</v>
      </c>
      <c r="F1090" s="6">
        <v>0.149639090836456</v>
      </c>
      <c r="G1090" s="6">
        <v>-0.07001033983401</v>
      </c>
      <c r="H1090" s="6">
        <v>-0.563147728091499</v>
      </c>
      <c r="I1090" s="6">
        <v>0.266346730653869</v>
      </c>
      <c r="J1090" s="6">
        <v>0.532693461307738</v>
      </c>
    </row>
    <row r="1091">
      <c r="A1091" s="6" t="s">
        <v>25</v>
      </c>
      <c r="B1091" s="6" t="s">
        <v>124</v>
      </c>
      <c r="C1091" s="6" t="s">
        <v>142</v>
      </c>
      <c r="D1091" s="6">
        <v>0.0655311211615286</v>
      </c>
      <c r="E1091" s="6">
        <v>0.142230929925404</v>
      </c>
      <c r="F1091" s="6">
        <v>-0.00422324562299315</v>
      </c>
      <c r="G1091" s="6">
        <v>-0.0697543667845218</v>
      </c>
      <c r="H1091" s="6">
        <v>-0.490430364345544</v>
      </c>
      <c r="I1091" s="6">
        <v>0.328534293141371</v>
      </c>
      <c r="J1091" s="6">
        <v>0.657068586282743</v>
      </c>
    </row>
    <row r="1092">
      <c r="A1092" s="6" t="s">
        <v>25</v>
      </c>
      <c r="B1092" s="6" t="s">
        <v>120</v>
      </c>
      <c r="C1092" s="6" t="s">
        <v>143</v>
      </c>
      <c r="D1092" s="6">
        <v>0.356255990793741</v>
      </c>
      <c r="E1092" s="6">
        <v>0.106944005964689</v>
      </c>
      <c r="F1092" s="6">
        <v>0.286685641632691</v>
      </c>
      <c r="G1092" s="6">
        <v>-0.0695703491610507</v>
      </c>
      <c r="H1092" s="6">
        <v>-0.650530607428539</v>
      </c>
      <c r="I1092" s="6">
        <v>0.251349730053989</v>
      </c>
      <c r="J1092" s="6">
        <v>0.502699460107978</v>
      </c>
    </row>
    <row r="1093">
      <c r="A1093" s="6" t="s">
        <v>25</v>
      </c>
      <c r="B1093" s="6" t="s">
        <v>123</v>
      </c>
      <c r="C1093" s="6" t="s">
        <v>130</v>
      </c>
      <c r="D1093" s="6">
        <v>0.354006911803</v>
      </c>
      <c r="E1093" s="6">
        <v>0.10149595437928</v>
      </c>
      <c r="F1093" s="6">
        <v>0.422857471703883</v>
      </c>
      <c r="G1093" s="6">
        <v>0.0688505599008834</v>
      </c>
      <c r="H1093" s="6">
        <v>0.678357677623244</v>
      </c>
      <c r="I1093" s="6">
        <v>0.753249350129974</v>
      </c>
      <c r="J1093" s="6">
        <v>0.493501299740052</v>
      </c>
    </row>
    <row r="1094">
      <c r="A1094" s="6" t="s">
        <v>25</v>
      </c>
      <c r="B1094" s="6" t="s">
        <v>121</v>
      </c>
      <c r="C1094" s="6" t="s">
        <v>125</v>
      </c>
      <c r="D1094" s="6">
        <v>0.0157777028300855</v>
      </c>
      <c r="E1094" s="6">
        <v>0.143452214663183</v>
      </c>
      <c r="F1094" s="6">
        <v>-0.0529801561604297</v>
      </c>
      <c r="G1094" s="6">
        <v>-0.0687578589905153</v>
      </c>
      <c r="H1094" s="6">
        <v>-0.479308452309043</v>
      </c>
      <c r="I1094" s="6">
        <v>0.163567286542691</v>
      </c>
      <c r="J1094" s="6">
        <v>0.327134573085382</v>
      </c>
    </row>
    <row r="1095">
      <c r="A1095" s="6" t="s">
        <v>25</v>
      </c>
      <c r="B1095" s="6" t="s">
        <v>133</v>
      </c>
      <c r="C1095" s="6" t="s">
        <v>138</v>
      </c>
      <c r="D1095" s="6">
        <v>0.356163976675099</v>
      </c>
      <c r="E1095" s="6">
        <v>0.117407493589332</v>
      </c>
      <c r="F1095" s="6">
        <v>0.424633774933123</v>
      </c>
      <c r="G1095" s="6">
        <v>0.0684697982580246</v>
      </c>
      <c r="H1095" s="6">
        <v>0.583180818913636</v>
      </c>
      <c r="I1095" s="6">
        <v>0.707058588282343</v>
      </c>
      <c r="J1095" s="6">
        <v>0.585882823435312</v>
      </c>
    </row>
    <row r="1096">
      <c r="A1096" s="6" t="s">
        <v>25</v>
      </c>
      <c r="B1096" s="6" t="s">
        <v>127</v>
      </c>
      <c r="C1096" s="6" t="s">
        <v>135</v>
      </c>
      <c r="D1096" s="6">
        <v>0.362643824366926</v>
      </c>
      <c r="E1096" s="6">
        <v>0.114334742515642</v>
      </c>
      <c r="F1096" s="6">
        <v>0.430442412953139</v>
      </c>
      <c r="G1096" s="6">
        <v>0.0677985885862131</v>
      </c>
      <c r="H1096" s="6">
        <v>0.592983262081839</v>
      </c>
      <c r="I1096" s="6">
        <v>0.71745650869826</v>
      </c>
      <c r="J1096" s="6">
        <v>0.565086982603479</v>
      </c>
    </row>
    <row r="1097">
      <c r="A1097" s="6" t="s">
        <v>25</v>
      </c>
      <c r="B1097" s="6" t="s">
        <v>122</v>
      </c>
      <c r="C1097" s="6" t="s">
        <v>144</v>
      </c>
      <c r="D1097" s="6">
        <v>0.215880378654829</v>
      </c>
      <c r="E1097" s="6">
        <v>0.108342025603962</v>
      </c>
      <c r="F1097" s="6">
        <v>0.148453692932011</v>
      </c>
      <c r="G1097" s="6">
        <v>-0.0674266857228184</v>
      </c>
      <c r="H1097" s="6">
        <v>-0.62235024079476</v>
      </c>
      <c r="I1097" s="6">
        <v>0.265546890621875</v>
      </c>
      <c r="J1097" s="6">
        <v>0.531093781243751</v>
      </c>
    </row>
    <row r="1098">
      <c r="A1098" s="6" t="s">
        <v>25</v>
      </c>
      <c r="B1098" s="6" t="s">
        <v>136</v>
      </c>
      <c r="C1098" s="6" t="s">
        <v>141</v>
      </c>
      <c r="D1098" s="6">
        <v>0.0844146459731931</v>
      </c>
      <c r="E1098" s="6">
        <v>0.128334653450519</v>
      </c>
      <c r="F1098" s="6">
        <v>0.0173880176985767</v>
      </c>
      <c r="G1098" s="6">
        <v>-0.0670266282746164</v>
      </c>
      <c r="H1098" s="6">
        <v>-0.522280042626671</v>
      </c>
      <c r="I1098" s="6">
        <v>0.324735052989402</v>
      </c>
      <c r="J1098" s="6">
        <v>0.649470105978804</v>
      </c>
    </row>
    <row r="1099">
      <c r="A1099" s="6" t="s">
        <v>25</v>
      </c>
      <c r="B1099" s="6" t="s">
        <v>131</v>
      </c>
      <c r="C1099" s="6" t="s">
        <v>140</v>
      </c>
      <c r="D1099" s="6">
        <v>-0.00175410220366576</v>
      </c>
      <c r="E1099" s="6">
        <v>0.119573465244068</v>
      </c>
      <c r="F1099" s="6">
        <v>-0.0679889413649004</v>
      </c>
      <c r="G1099" s="6">
        <v>-0.0662348391612347</v>
      </c>
      <c r="H1099" s="6">
        <v>-0.553925898409308</v>
      </c>
      <c r="I1099" s="6">
        <v>0.328534293141371</v>
      </c>
      <c r="J1099" s="6">
        <v>0.657068586282743</v>
      </c>
    </row>
    <row r="1100">
      <c r="A1100" s="6" t="s">
        <v>25</v>
      </c>
      <c r="B1100" s="6" t="s">
        <v>132</v>
      </c>
      <c r="C1100" s="6" t="s">
        <v>133</v>
      </c>
      <c r="D1100" s="6">
        <v>0.0551742762254949</v>
      </c>
      <c r="E1100" s="6">
        <v>0.116029329011064</v>
      </c>
      <c r="F1100" s="6">
        <v>-0.00990925044111772</v>
      </c>
      <c r="G1100" s="6">
        <v>-0.0650835266666126</v>
      </c>
      <c r="H1100" s="6">
        <v>-0.560923063343803</v>
      </c>
      <c r="I1100" s="6">
        <v>0.312337532493501</v>
      </c>
      <c r="J1100" s="6">
        <v>0.624675064987002</v>
      </c>
    </row>
    <row r="1101">
      <c r="A1101" s="6" t="s">
        <v>25</v>
      </c>
      <c r="B1101" s="6" t="s">
        <v>138</v>
      </c>
      <c r="C1101" s="6" t="s">
        <v>140</v>
      </c>
      <c r="D1101" s="6">
        <v>0.0729175962859557</v>
      </c>
      <c r="E1101" s="6">
        <v>0.109748486860588</v>
      </c>
      <c r="F1101" s="6">
        <v>0.137673695134957</v>
      </c>
      <c r="G1101" s="6">
        <v>0.0647560988490018</v>
      </c>
      <c r="H1101" s="6">
        <v>0.590040926316008</v>
      </c>
      <c r="I1101" s="6">
        <v>0.728854229154169</v>
      </c>
      <c r="J1101" s="6">
        <v>0.542291541691661</v>
      </c>
    </row>
    <row r="1102">
      <c r="A1102" s="6" t="s">
        <v>25</v>
      </c>
      <c r="B1102" s="6" t="s">
        <v>127</v>
      </c>
      <c r="C1102" s="6" t="s">
        <v>140</v>
      </c>
      <c r="D1102" s="6">
        <v>0.10383894734017</v>
      </c>
      <c r="E1102" s="6">
        <v>0.121303364868499</v>
      </c>
      <c r="F1102" s="6">
        <v>0.0394009377504944</v>
      </c>
      <c r="G1102" s="6">
        <v>-0.0644380095896759</v>
      </c>
      <c r="H1102" s="6">
        <v>-0.531213702600342</v>
      </c>
      <c r="I1102" s="6">
        <v>0.30993801239752</v>
      </c>
      <c r="J1102" s="6">
        <v>0.619876024795041</v>
      </c>
    </row>
    <row r="1103">
      <c r="A1103" s="6" t="s">
        <v>25</v>
      </c>
      <c r="B1103" s="6" t="s">
        <v>134</v>
      </c>
      <c r="C1103" s="6" t="s">
        <v>135</v>
      </c>
      <c r="D1103" s="6">
        <v>0.286210653957523</v>
      </c>
      <c r="E1103" s="6">
        <v>0.122577976767624</v>
      </c>
      <c r="F1103" s="6">
        <v>0.223333711266278</v>
      </c>
      <c r="G1103" s="6">
        <v>-0.062876942691245</v>
      </c>
      <c r="H1103" s="6">
        <v>-0.512954646089835</v>
      </c>
      <c r="I1103" s="6">
        <v>0.2999400119976</v>
      </c>
      <c r="J1103" s="6">
        <v>0.5998800239952</v>
      </c>
    </row>
    <row r="1104">
      <c r="A1104" s="6" t="s">
        <v>25</v>
      </c>
      <c r="B1104" s="6" t="s">
        <v>124</v>
      </c>
      <c r="C1104" s="6" t="s">
        <v>141</v>
      </c>
      <c r="D1104" s="6">
        <v>0.114748487352074</v>
      </c>
      <c r="E1104" s="6">
        <v>0.127362396987137</v>
      </c>
      <c r="F1104" s="6">
        <v>0.0524090999082043</v>
      </c>
      <c r="G1104" s="6">
        <v>-0.0623393874438704</v>
      </c>
      <c r="H1104" s="6">
        <v>-0.489464621572457</v>
      </c>
      <c r="I1104" s="6">
        <v>0.317136572685462</v>
      </c>
      <c r="J1104" s="6">
        <v>0.634273145370925</v>
      </c>
    </row>
    <row r="1105">
      <c r="A1105" s="6" t="s">
        <v>25</v>
      </c>
      <c r="B1105" s="6" t="s">
        <v>130</v>
      </c>
      <c r="C1105" s="6" t="s">
        <v>141</v>
      </c>
      <c r="D1105" s="6">
        <v>0.144491170585787</v>
      </c>
      <c r="E1105" s="6">
        <v>0.118152141923289</v>
      </c>
      <c r="F1105" s="6">
        <v>0.0833574388296368</v>
      </c>
      <c r="G1105" s="6">
        <v>-0.0611337317561503</v>
      </c>
      <c r="H1105" s="6">
        <v>-0.517415349066136</v>
      </c>
      <c r="I1105" s="6">
        <v>0.30613877224555</v>
      </c>
      <c r="J1105" s="6">
        <v>0.612277544491101</v>
      </c>
    </row>
    <row r="1106">
      <c r="A1106" s="6" t="s">
        <v>25</v>
      </c>
      <c r="B1106" s="6" t="s">
        <v>129</v>
      </c>
      <c r="C1106" s="6" t="s">
        <v>140</v>
      </c>
      <c r="D1106" s="6">
        <v>0.0343970577853408</v>
      </c>
      <c r="E1106" s="6">
        <v>0.115945643910242</v>
      </c>
      <c r="F1106" s="6">
        <v>-0.026705417637092</v>
      </c>
      <c r="G1106" s="6">
        <v>-0.0611024754224328</v>
      </c>
      <c r="H1106" s="6">
        <v>-0.526992419566315</v>
      </c>
      <c r="I1106" s="6">
        <v>0.306538692261547</v>
      </c>
      <c r="J1106" s="6">
        <v>0.613077384523095</v>
      </c>
    </row>
    <row r="1107">
      <c r="A1107" s="6" t="s">
        <v>25</v>
      </c>
      <c r="B1107" s="6" t="s">
        <v>125</v>
      </c>
      <c r="C1107" s="6" t="s">
        <v>129</v>
      </c>
      <c r="D1107" s="6">
        <v>0.254949869716679</v>
      </c>
      <c r="E1107" s="6">
        <v>0.12162772284237</v>
      </c>
      <c r="F1107" s="6">
        <v>0.193979933110367</v>
      </c>
      <c r="G1107" s="6">
        <v>-0.0609699366063116</v>
      </c>
      <c r="H1107" s="6">
        <v>-0.501283220481968</v>
      </c>
      <c r="I1107" s="6">
        <v>0.304739052189562</v>
      </c>
      <c r="J1107" s="6">
        <v>0.609478104379124</v>
      </c>
    </row>
    <row r="1108">
      <c r="A1108" s="6" t="s">
        <v>25</v>
      </c>
      <c r="B1108" s="6" t="s">
        <v>124</v>
      </c>
      <c r="C1108" s="6" t="s">
        <v>139</v>
      </c>
      <c r="D1108" s="6">
        <v>0.0315067249468438</v>
      </c>
      <c r="E1108" s="6">
        <v>0.117270996769944</v>
      </c>
      <c r="F1108" s="6">
        <v>0.0915404657994157</v>
      </c>
      <c r="G1108" s="6">
        <v>0.0600337408525719</v>
      </c>
      <c r="H1108" s="6">
        <v>0.511923173726773</v>
      </c>
      <c r="I1108" s="6">
        <v>0.705458908218356</v>
      </c>
      <c r="J1108" s="6">
        <v>0.589082183563287</v>
      </c>
    </row>
    <row r="1109">
      <c r="A1109" s="6" t="s">
        <v>25</v>
      </c>
      <c r="B1109" s="6" t="s">
        <v>132</v>
      </c>
      <c r="C1109" s="6" t="s">
        <v>139</v>
      </c>
      <c r="D1109" s="6">
        <v>0.0150255849503587</v>
      </c>
      <c r="E1109" s="6">
        <v>0.130623675461855</v>
      </c>
      <c r="F1109" s="6">
        <v>-0.044609973674547</v>
      </c>
      <c r="G1109" s="6">
        <v>-0.0596355586249058</v>
      </c>
      <c r="H1109" s="6">
        <v>-0.456544791088199</v>
      </c>
      <c r="I1109" s="6">
        <v>0.46490701859628</v>
      </c>
      <c r="J1109" s="6">
        <v>0.929814037192561</v>
      </c>
    </row>
    <row r="1110">
      <c r="A1110" s="6" t="s">
        <v>25</v>
      </c>
      <c r="B1110" s="6" t="s">
        <v>123</v>
      </c>
      <c r="C1110" s="6" t="s">
        <v>144</v>
      </c>
      <c r="D1110" s="6">
        <v>0.136994081641409</v>
      </c>
      <c r="E1110" s="6">
        <v>0.130022029253129</v>
      </c>
      <c r="F1110" s="6">
        <v>0.19523601923576</v>
      </c>
      <c r="G1110" s="6">
        <v>0.0582419375943507</v>
      </c>
      <c r="H1110" s="6">
        <v>0.447938998713549</v>
      </c>
      <c r="I1110" s="6">
        <v>0.679064187162567</v>
      </c>
      <c r="J1110" s="6">
        <v>0.641871625674865</v>
      </c>
    </row>
    <row r="1111">
      <c r="A1111" s="6" t="s">
        <v>25</v>
      </c>
      <c r="B1111" s="6" t="s">
        <v>125</v>
      </c>
      <c r="C1111" s="6" t="s">
        <v>144</v>
      </c>
      <c r="D1111" s="6">
        <v>0.18647911707554</v>
      </c>
      <c r="E1111" s="6">
        <v>0.112134233072384</v>
      </c>
      <c r="F1111" s="6">
        <v>0.244630139180384</v>
      </c>
      <c r="G1111" s="6">
        <v>0.058151022104844</v>
      </c>
      <c r="H1111" s="6">
        <v>0.518584026586303</v>
      </c>
      <c r="I1111" s="6">
        <v>0.700059988002399</v>
      </c>
      <c r="J1111" s="6">
        <v>0.5998800239952</v>
      </c>
    </row>
    <row r="1112">
      <c r="A1112" s="6" t="s">
        <v>25</v>
      </c>
      <c r="B1112" s="6" t="s">
        <v>126</v>
      </c>
      <c r="C1112" s="6" t="s">
        <v>144</v>
      </c>
      <c r="D1112" s="6">
        <v>0.264302109513924</v>
      </c>
      <c r="E1112" s="6">
        <v>0.105521635882882</v>
      </c>
      <c r="F1112" s="6">
        <v>0.208144696908832</v>
      </c>
      <c r="G1112" s="6">
        <v>-0.0561574126050924</v>
      </c>
      <c r="H1112" s="6">
        <v>-0.532188608859525</v>
      </c>
      <c r="I1112" s="6">
        <v>0.287942411517696</v>
      </c>
      <c r="J1112" s="6">
        <v>0.575884823035392</v>
      </c>
    </row>
    <row r="1113">
      <c r="A1113" s="6" t="s">
        <v>25</v>
      </c>
      <c r="B1113" s="6" t="s">
        <v>121</v>
      </c>
      <c r="C1113" s="6" t="s">
        <v>141</v>
      </c>
      <c r="D1113" s="6">
        <v>-0.0253081617970392</v>
      </c>
      <c r="E1113" s="6">
        <v>0.0972890397890081</v>
      </c>
      <c r="F1113" s="6">
        <v>-0.080582296402538</v>
      </c>
      <c r="G1113" s="6">
        <v>-0.0552741346054987</v>
      </c>
      <c r="H1113" s="6">
        <v>-0.568143490010513</v>
      </c>
      <c r="I1113" s="6">
        <v>0.171965606878624</v>
      </c>
      <c r="J1113" s="6">
        <v>0.343931213757248</v>
      </c>
    </row>
    <row r="1114">
      <c r="A1114" s="6" t="s">
        <v>25</v>
      </c>
      <c r="B1114" s="6" t="s">
        <v>128</v>
      </c>
      <c r="C1114" s="6" t="s">
        <v>139</v>
      </c>
      <c r="D1114" s="6">
        <v>0.113516770609797</v>
      </c>
      <c r="E1114" s="6">
        <v>0.168436921074193</v>
      </c>
      <c r="F1114" s="6">
        <v>0.1673596703488</v>
      </c>
      <c r="G1114" s="6">
        <v>0.0538428997390035</v>
      </c>
      <c r="H1114" s="6">
        <v>0.319662098996019</v>
      </c>
      <c r="I1114" s="6">
        <v>0.638272345530893</v>
      </c>
      <c r="J1114" s="6">
        <v>0.723455308938212</v>
      </c>
    </row>
    <row r="1115">
      <c r="A1115" s="6" t="s">
        <v>25</v>
      </c>
      <c r="B1115" s="6" t="s">
        <v>120</v>
      </c>
      <c r="C1115" s="6" t="s">
        <v>131</v>
      </c>
      <c r="D1115" s="6">
        <v>0.211683373416005</v>
      </c>
      <c r="E1115" s="6">
        <v>0.113320291122223</v>
      </c>
      <c r="F1115" s="6">
        <v>0.2652692973919</v>
      </c>
      <c r="G1115" s="6">
        <v>0.0535859239758949</v>
      </c>
      <c r="H1115" s="6">
        <v>0.472871393509738</v>
      </c>
      <c r="I1115" s="6">
        <v>0.671665666866626</v>
      </c>
      <c r="J1115" s="6">
        <v>0.656668666266746</v>
      </c>
    </row>
    <row r="1116">
      <c r="A1116" s="6" t="s">
        <v>25</v>
      </c>
      <c r="B1116" s="6" t="s">
        <v>131</v>
      </c>
      <c r="C1116" s="6" t="s">
        <v>138</v>
      </c>
      <c r="D1116" s="6">
        <v>0.112932701730342</v>
      </c>
      <c r="E1116" s="6">
        <v>0.116599673551007</v>
      </c>
      <c r="F1116" s="6">
        <v>0.0613618931527965</v>
      </c>
      <c r="G1116" s="6">
        <v>-0.0515708085775456</v>
      </c>
      <c r="H1116" s="6">
        <v>-0.442289476522295</v>
      </c>
      <c r="I1116" s="6">
        <v>0.340731853629274</v>
      </c>
      <c r="J1116" s="6">
        <v>0.681463707258548</v>
      </c>
    </row>
    <row r="1117">
      <c r="A1117" s="6" t="s">
        <v>25</v>
      </c>
      <c r="B1117" s="6" t="s">
        <v>129</v>
      </c>
      <c r="C1117" s="6" t="s">
        <v>136</v>
      </c>
      <c r="D1117" s="6">
        <v>-0.029629581443376</v>
      </c>
      <c r="E1117" s="6">
        <v>0.12017203232763</v>
      </c>
      <c r="F1117" s="6">
        <v>0.0216706219161158</v>
      </c>
      <c r="G1117" s="6">
        <v>0.0513002033594918</v>
      </c>
      <c r="H1117" s="6">
        <v>0.426889704416664</v>
      </c>
      <c r="I1117" s="6">
        <v>0.664867026594681</v>
      </c>
      <c r="J1117" s="6">
        <v>0.670265946810637</v>
      </c>
    </row>
    <row r="1118">
      <c r="A1118" s="6" t="s">
        <v>25</v>
      </c>
      <c r="B1118" s="6" t="s">
        <v>125</v>
      </c>
      <c r="C1118" s="6" t="s">
        <v>141</v>
      </c>
      <c r="D1118" s="6">
        <v>0.138068318682596</v>
      </c>
      <c r="E1118" s="6">
        <v>0.117283871231833</v>
      </c>
      <c r="F1118" s="6">
        <v>0.0872149369350954</v>
      </c>
      <c r="G1118" s="6">
        <v>-0.0508533817475015</v>
      </c>
      <c r="H1118" s="6">
        <v>-0.43359228522548</v>
      </c>
      <c r="I1118" s="6">
        <v>0.341531693661267</v>
      </c>
      <c r="J1118" s="6">
        <v>0.683063387322535</v>
      </c>
    </row>
    <row r="1119">
      <c r="A1119" s="6" t="s">
        <v>25</v>
      </c>
      <c r="B1119" s="6" t="s">
        <v>136</v>
      </c>
      <c r="C1119" s="6" t="s">
        <v>137</v>
      </c>
      <c r="D1119" s="6">
        <v>0.205767729243907</v>
      </c>
      <c r="E1119" s="6">
        <v>0.131242087238488</v>
      </c>
      <c r="F1119" s="6">
        <v>0.15542550348033</v>
      </c>
      <c r="G1119" s="6">
        <v>-0.0503422257635771</v>
      </c>
      <c r="H1119" s="6">
        <v>-0.383582940677384</v>
      </c>
      <c r="I1119" s="6">
        <v>0.360327934413117</v>
      </c>
      <c r="J1119" s="6">
        <v>0.720655868826234</v>
      </c>
    </row>
    <row r="1120">
      <c r="A1120" s="6" t="s">
        <v>25</v>
      </c>
      <c r="B1120" s="6" t="s">
        <v>124</v>
      </c>
      <c r="C1120" s="6" t="s">
        <v>138</v>
      </c>
      <c r="D1120" s="6">
        <v>0.176875186676947</v>
      </c>
      <c r="E1120" s="6">
        <v>0.122270073728474</v>
      </c>
      <c r="F1120" s="6">
        <v>0.127010503909819</v>
      </c>
      <c r="G1120" s="6">
        <v>-0.0498646827671281</v>
      </c>
      <c r="H1120" s="6">
        <v>-0.407824099933584</v>
      </c>
      <c r="I1120" s="6">
        <v>0.336932613477304</v>
      </c>
      <c r="J1120" s="6">
        <v>0.673865226954609</v>
      </c>
    </row>
    <row r="1121">
      <c r="A1121" s="6" t="s">
        <v>25</v>
      </c>
      <c r="B1121" s="6" t="s">
        <v>120</v>
      </c>
      <c r="C1121" s="6" t="s">
        <v>122</v>
      </c>
      <c r="D1121" s="6">
        <v>0.325516744698269</v>
      </c>
      <c r="E1121" s="6">
        <v>0.111891327861488</v>
      </c>
      <c r="F1121" s="6">
        <v>0.375243479440447</v>
      </c>
      <c r="G1121" s="6">
        <v>0.049726734742178</v>
      </c>
      <c r="H1121" s="6">
        <v>0.444419917902264</v>
      </c>
      <c r="I1121" s="6">
        <v>0.661467706458708</v>
      </c>
      <c r="J1121" s="6">
        <v>0.677064587082583</v>
      </c>
    </row>
    <row r="1122">
      <c r="A1122" s="6" t="s">
        <v>25</v>
      </c>
      <c r="B1122" s="6" t="s">
        <v>126</v>
      </c>
      <c r="C1122" s="6" t="s">
        <v>129</v>
      </c>
      <c r="D1122" s="6">
        <v>0.257960082185295</v>
      </c>
      <c r="E1122" s="6">
        <v>0.110998658456633</v>
      </c>
      <c r="F1122" s="6">
        <v>0.208389060938599</v>
      </c>
      <c r="G1122" s="6">
        <v>-0.0495710212466967</v>
      </c>
      <c r="H1122" s="6">
        <v>-0.446591174487607</v>
      </c>
      <c r="I1122" s="6">
        <v>0.322735452909418</v>
      </c>
      <c r="J1122" s="6">
        <v>0.645470905818836</v>
      </c>
    </row>
    <row r="1123">
      <c r="A1123" s="6" t="s">
        <v>25</v>
      </c>
      <c r="B1123" s="6" t="s">
        <v>135</v>
      </c>
      <c r="C1123" s="6" t="s">
        <v>136</v>
      </c>
      <c r="D1123" s="6">
        <v>0.19574165182282</v>
      </c>
      <c r="E1123" s="6">
        <v>0.139957181934785</v>
      </c>
      <c r="F1123" s="6">
        <v>0.244684569131199</v>
      </c>
      <c r="G1123" s="6">
        <v>0.0489429173083797</v>
      </c>
      <c r="H1123" s="6">
        <v>0.349699219659802</v>
      </c>
      <c r="I1123" s="6">
        <v>0.634673065386922</v>
      </c>
      <c r="J1123" s="6">
        <v>0.730653869226154</v>
      </c>
    </row>
    <row r="1124">
      <c r="A1124" s="6" t="s">
        <v>25</v>
      </c>
      <c r="B1124" s="6" t="s">
        <v>125</v>
      </c>
      <c r="C1124" s="6" t="s">
        <v>132</v>
      </c>
      <c r="D1124" s="6">
        <v>0.0109599776618921</v>
      </c>
      <c r="E1124" s="6">
        <v>0.0903713650020464</v>
      </c>
      <c r="F1124" s="6">
        <v>-0.0371820048040928</v>
      </c>
      <c r="G1124" s="6">
        <v>-0.048141982465985</v>
      </c>
      <c r="H1124" s="6">
        <v>-0.532712795307394</v>
      </c>
      <c r="I1124" s="6">
        <v>0.304139172165566</v>
      </c>
      <c r="J1124" s="6">
        <v>0.608278344331133</v>
      </c>
    </row>
    <row r="1125">
      <c r="A1125" s="6" t="s">
        <v>25</v>
      </c>
      <c r="B1125" s="6" t="s">
        <v>130</v>
      </c>
      <c r="C1125" s="6" t="s">
        <v>140</v>
      </c>
      <c r="D1125" s="6">
        <v>0.160905982680538</v>
      </c>
      <c r="E1125" s="6">
        <v>0.108538097795827</v>
      </c>
      <c r="F1125" s="6">
        <v>0.113415667716826</v>
      </c>
      <c r="G1125" s="6">
        <v>-0.0474903149637124</v>
      </c>
      <c r="H1125" s="6">
        <v>-0.437545119438589</v>
      </c>
      <c r="I1125" s="6">
        <v>0.332333533293341</v>
      </c>
      <c r="J1125" s="6">
        <v>0.664667066586682</v>
      </c>
    </row>
    <row r="1126">
      <c r="A1126" s="6" t="s">
        <v>25</v>
      </c>
      <c r="B1126" s="6" t="s">
        <v>124</v>
      </c>
      <c r="C1126" s="6" t="s">
        <v>125</v>
      </c>
      <c r="D1126" s="6">
        <v>0.196315177037247</v>
      </c>
      <c r="E1126" s="6">
        <v>0.118290474521655</v>
      </c>
      <c r="F1126" s="6">
        <v>0.243661803532321</v>
      </c>
      <c r="G1126" s="6">
        <v>0.0473466264950737</v>
      </c>
      <c r="H1126" s="6">
        <v>0.400257304626889</v>
      </c>
      <c r="I1126" s="6">
        <v>0.655268946210757</v>
      </c>
      <c r="J1126" s="6">
        <v>0.689462107578484</v>
      </c>
    </row>
    <row r="1127">
      <c r="A1127" s="6" t="s">
        <v>25</v>
      </c>
      <c r="B1127" s="6" t="s">
        <v>137</v>
      </c>
      <c r="C1127" s="6" t="s">
        <v>140</v>
      </c>
      <c r="D1127" s="6">
        <v>0.169472421828715</v>
      </c>
      <c r="E1127" s="6">
        <v>0.124967864602493</v>
      </c>
      <c r="F1127" s="6">
        <v>0.215477934722405</v>
      </c>
      <c r="G1127" s="6">
        <v>0.0460055128936902</v>
      </c>
      <c r="H1127" s="6">
        <v>0.368138745428897</v>
      </c>
      <c r="I1127" s="6">
        <v>0.639272145570885</v>
      </c>
      <c r="J1127" s="6">
        <v>0.721455708858228</v>
      </c>
    </row>
    <row r="1128">
      <c r="A1128" s="6" t="s">
        <v>25</v>
      </c>
      <c r="B1128" s="6" t="s">
        <v>138</v>
      </c>
      <c r="C1128" s="6" t="s">
        <v>144</v>
      </c>
      <c r="D1128" s="6">
        <v>0.175105001252618</v>
      </c>
      <c r="E1128" s="6">
        <v>0.112685242777183</v>
      </c>
      <c r="F1128" s="6">
        <v>0.130477384013544</v>
      </c>
      <c r="G1128" s="6">
        <v>-0.0446276172390741</v>
      </c>
      <c r="H1128" s="6">
        <v>-0.396037814173397</v>
      </c>
      <c r="I1128" s="6">
        <v>0.341531693661267</v>
      </c>
      <c r="J1128" s="6">
        <v>0.683063387322535</v>
      </c>
    </row>
    <row r="1129">
      <c r="A1129" s="6" t="s">
        <v>25</v>
      </c>
      <c r="B1129" s="6" t="s">
        <v>127</v>
      </c>
      <c r="C1129" s="6" t="s">
        <v>130</v>
      </c>
      <c r="D1129" s="6">
        <v>0.250379216431953</v>
      </c>
      <c r="E1129" s="6">
        <v>0.1059798860825</v>
      </c>
      <c r="F1129" s="6">
        <v>0.293179205554023</v>
      </c>
      <c r="G1129" s="6">
        <v>0.0427999891220699</v>
      </c>
      <c r="H1129" s="6">
        <v>0.403850114433525</v>
      </c>
      <c r="I1129" s="6">
        <v>0.647270545890821</v>
      </c>
      <c r="J1129" s="6">
        <v>0.705458908218356</v>
      </c>
    </row>
    <row r="1130">
      <c r="A1130" s="6" t="s">
        <v>25</v>
      </c>
      <c r="B1130" s="6" t="s">
        <v>122</v>
      </c>
      <c r="C1130" s="6" t="s">
        <v>142</v>
      </c>
      <c r="D1130" s="6">
        <v>0.0549205627254825</v>
      </c>
      <c r="E1130" s="6">
        <v>0.110659975756487</v>
      </c>
      <c r="F1130" s="6">
        <v>0.094628557420971</v>
      </c>
      <c r="G1130" s="6">
        <v>0.0397079946954885</v>
      </c>
      <c r="H1130" s="6">
        <v>0.358828875788549</v>
      </c>
      <c r="I1130" s="6">
        <v>0.6124775044991</v>
      </c>
      <c r="J1130" s="6">
        <v>0.775044991001799</v>
      </c>
    </row>
    <row r="1131">
      <c r="A1131" s="6" t="s">
        <v>25</v>
      </c>
      <c r="B1131" s="6" t="s">
        <v>135</v>
      </c>
      <c r="C1131" s="6" t="s">
        <v>142</v>
      </c>
      <c r="D1131" s="6">
        <v>0.254534941468332</v>
      </c>
      <c r="E1131" s="6">
        <v>0.128615241143585</v>
      </c>
      <c r="F1131" s="6">
        <v>0.216679462724709</v>
      </c>
      <c r="G1131" s="6">
        <v>-0.0378554787436223</v>
      </c>
      <c r="H1131" s="6">
        <v>-0.294331203728497</v>
      </c>
      <c r="I1131" s="6">
        <v>0.381323735252949</v>
      </c>
      <c r="J1131" s="6">
        <v>0.762647470505898</v>
      </c>
    </row>
    <row r="1132">
      <c r="A1132" s="6" t="s">
        <v>25</v>
      </c>
      <c r="B1132" s="6" t="s">
        <v>121</v>
      </c>
      <c r="C1132" s="6" t="s">
        <v>143</v>
      </c>
      <c r="D1132" s="6">
        <v>0.00677716149501221</v>
      </c>
      <c r="E1132" s="6">
        <v>0.0890021882986568</v>
      </c>
      <c r="F1132" s="6">
        <v>0.0440424656649017</v>
      </c>
      <c r="G1132" s="6">
        <v>0.0372653041698894</v>
      </c>
      <c r="H1132" s="6">
        <v>0.418700987944718</v>
      </c>
      <c r="I1132" s="6">
        <v>0.417716456708658</v>
      </c>
      <c r="J1132" s="6">
        <v>0.835432913417316</v>
      </c>
    </row>
    <row r="1133">
      <c r="A1133" s="6" t="s">
        <v>25</v>
      </c>
      <c r="B1133" s="6" t="s">
        <v>126</v>
      </c>
      <c r="C1133" s="6" t="s">
        <v>143</v>
      </c>
      <c r="D1133" s="6">
        <v>0.406159300431392</v>
      </c>
      <c r="E1133" s="6">
        <v>0.101149860272462</v>
      </c>
      <c r="F1133" s="6">
        <v>0.370290784493974</v>
      </c>
      <c r="G1133" s="6">
        <v>-0.0358685159374184</v>
      </c>
      <c r="H1133" s="6">
        <v>-0.354607666691787</v>
      </c>
      <c r="I1133" s="6">
        <v>0.346330733853229</v>
      </c>
      <c r="J1133" s="6">
        <v>0.692661467706458</v>
      </c>
    </row>
    <row r="1134">
      <c r="A1134" s="6" t="s">
        <v>25</v>
      </c>
      <c r="B1134" s="6" t="s">
        <v>130</v>
      </c>
      <c r="C1134" s="6" t="s">
        <v>134</v>
      </c>
      <c r="D1134" s="6">
        <v>0.187381547837226</v>
      </c>
      <c r="E1134" s="6">
        <v>0.098132782039651</v>
      </c>
      <c r="F1134" s="6">
        <v>0.151870148955052</v>
      </c>
      <c r="G1134" s="6">
        <v>-0.0355113988821743</v>
      </c>
      <c r="H1134" s="6">
        <v>-0.361870907397955</v>
      </c>
      <c r="I1134" s="6">
        <v>0.355928814237152</v>
      </c>
      <c r="J1134" s="6">
        <v>0.711857628474305</v>
      </c>
    </row>
    <row r="1135">
      <c r="A1135" s="6" t="s">
        <v>25</v>
      </c>
      <c r="B1135" s="6" t="s">
        <v>122</v>
      </c>
      <c r="C1135" s="6" t="s">
        <v>132</v>
      </c>
      <c r="D1135" s="6">
        <v>0.0175984322548229</v>
      </c>
      <c r="E1135" s="6">
        <v>0.105986006409743</v>
      </c>
      <c r="F1135" s="6">
        <v>-0.0172177367704995</v>
      </c>
      <c r="G1135" s="6">
        <v>-0.0348161690253224</v>
      </c>
      <c r="H1135" s="6">
        <v>-0.32849779140392</v>
      </c>
      <c r="I1135" s="6">
        <v>0.430913817236552</v>
      </c>
      <c r="J1135" s="6">
        <v>0.861827634473105</v>
      </c>
    </row>
    <row r="1136">
      <c r="A1136" s="6" t="s">
        <v>25</v>
      </c>
      <c r="B1136" s="6" t="s">
        <v>135</v>
      </c>
      <c r="C1136" s="6" t="s">
        <v>138</v>
      </c>
      <c r="D1136" s="6">
        <v>0.116635815732176</v>
      </c>
      <c r="E1136" s="6">
        <v>0.116150835252551</v>
      </c>
      <c r="F1136" s="6">
        <v>0.150587948587718</v>
      </c>
      <c r="G1136" s="6">
        <v>0.0339521328555417</v>
      </c>
      <c r="H1136" s="6">
        <v>0.292310707725159</v>
      </c>
      <c r="I1136" s="6">
        <v>0.623275344931013</v>
      </c>
      <c r="J1136" s="6">
        <v>0.753449310137972</v>
      </c>
    </row>
    <row r="1137">
      <c r="A1137" s="6" t="s">
        <v>25</v>
      </c>
      <c r="B1137" s="6" t="s">
        <v>125</v>
      </c>
      <c r="C1137" s="6" t="s">
        <v>136</v>
      </c>
      <c r="D1137" s="6">
        <v>0.0313157167043993</v>
      </c>
      <c r="E1137" s="6">
        <v>0.114652720855569</v>
      </c>
      <c r="F1137" s="6">
        <v>-0.00244972247747396</v>
      </c>
      <c r="G1137" s="6">
        <v>-0.0337654391818732</v>
      </c>
      <c r="H1137" s="6">
        <v>-0.294501856823861</v>
      </c>
      <c r="I1137" s="6">
        <v>0.410517896420715</v>
      </c>
      <c r="J1137" s="6">
        <v>0.821035792841431</v>
      </c>
    </row>
    <row r="1138">
      <c r="A1138" s="6" t="s">
        <v>25</v>
      </c>
      <c r="B1138" s="6" t="s">
        <v>126</v>
      </c>
      <c r="C1138" s="6" t="s">
        <v>135</v>
      </c>
      <c r="D1138" s="6">
        <v>0.267136952724913</v>
      </c>
      <c r="E1138" s="6">
        <v>0.107295700015559</v>
      </c>
      <c r="F1138" s="6">
        <v>0.235406713584962</v>
      </c>
      <c r="G1138" s="6">
        <v>-0.0317302391399507</v>
      </c>
      <c r="H1138" s="6">
        <v>-0.295727034124847</v>
      </c>
      <c r="I1138" s="6">
        <v>0.38492301539692</v>
      </c>
      <c r="J1138" s="6">
        <v>0.769846030793841</v>
      </c>
    </row>
    <row r="1139">
      <c r="A1139" s="6" t="s">
        <v>25</v>
      </c>
      <c r="B1139" s="6" t="s">
        <v>125</v>
      </c>
      <c r="C1139" s="6" t="s">
        <v>133</v>
      </c>
      <c r="D1139" s="6">
        <v>0.486573668399306</v>
      </c>
      <c r="E1139" s="6">
        <v>0.0980615804597568</v>
      </c>
      <c r="F1139" s="6">
        <v>0.45492528969279</v>
      </c>
      <c r="G1139" s="6">
        <v>-0.0316483787065161</v>
      </c>
      <c r="H1139" s="6">
        <v>-0.322739839171817</v>
      </c>
      <c r="I1139" s="6">
        <v>0.364727054589082</v>
      </c>
      <c r="J1139" s="6">
        <v>0.729454109178164</v>
      </c>
    </row>
    <row r="1140">
      <c r="A1140" s="6" t="s">
        <v>25</v>
      </c>
      <c r="B1140" s="6" t="s">
        <v>120</v>
      </c>
      <c r="C1140" s="6" t="s">
        <v>127</v>
      </c>
      <c r="D1140" s="6">
        <v>0.329114583671464</v>
      </c>
      <c r="E1140" s="6">
        <v>0.107428434631811</v>
      </c>
      <c r="F1140" s="6">
        <v>0.360533936282359</v>
      </c>
      <c r="G1140" s="6">
        <v>0.0314193526108954</v>
      </c>
      <c r="H1140" s="6">
        <v>0.292467750447808</v>
      </c>
      <c r="I1140" s="6">
        <v>0.600879824035192</v>
      </c>
      <c r="J1140" s="6">
        <v>0.798240351929614</v>
      </c>
    </row>
    <row r="1141">
      <c r="A1141" s="6" t="s">
        <v>25</v>
      </c>
      <c r="B1141" s="6" t="s">
        <v>123</v>
      </c>
      <c r="C1141" s="6" t="s">
        <v>134</v>
      </c>
      <c r="D1141" s="6">
        <v>0.116843766062188</v>
      </c>
      <c r="E1141" s="6">
        <v>0.118664056649979</v>
      </c>
      <c r="F1141" s="6">
        <v>0.148175331161566</v>
      </c>
      <c r="G1141" s="6">
        <v>0.0313315650993781</v>
      </c>
      <c r="H1141" s="6">
        <v>0.264035850314777</v>
      </c>
      <c r="I1141" s="6">
        <v>0.604279144171165</v>
      </c>
      <c r="J1141" s="6">
        <v>0.791441711657668</v>
      </c>
    </row>
    <row r="1142">
      <c r="A1142" s="6" t="s">
        <v>25</v>
      </c>
      <c r="B1142" s="6" t="s">
        <v>134</v>
      </c>
      <c r="C1142" s="6" t="s">
        <v>136</v>
      </c>
      <c r="D1142" s="6">
        <v>0.104099904594071</v>
      </c>
      <c r="E1142" s="6">
        <v>0.141209582423804</v>
      </c>
      <c r="F1142" s="6">
        <v>0.135247037486608</v>
      </c>
      <c r="G1142" s="6">
        <v>0.0311471328925368</v>
      </c>
      <c r="H1142" s="6">
        <v>0.220573790800236</v>
      </c>
      <c r="I1142" s="6">
        <v>0.596280743851229</v>
      </c>
      <c r="J1142" s="6">
        <v>0.80743851229754</v>
      </c>
    </row>
    <row r="1143">
      <c r="A1143" s="6" t="s">
        <v>25</v>
      </c>
      <c r="B1143" s="6" t="s">
        <v>124</v>
      </c>
      <c r="C1143" s="6" t="s">
        <v>135</v>
      </c>
      <c r="D1143" s="6">
        <v>0.0675813517408339</v>
      </c>
      <c r="E1143" s="6">
        <v>0.118769976894073</v>
      </c>
      <c r="F1143" s="6">
        <v>0.0986467658763121</v>
      </c>
      <c r="G1143" s="6">
        <v>0.0310654141354782</v>
      </c>
      <c r="H1143" s="6">
        <v>0.26155948622592</v>
      </c>
      <c r="I1143" s="6">
        <v>0.606678664267146</v>
      </c>
      <c r="J1143" s="6">
        <v>0.786642671465706</v>
      </c>
    </row>
    <row r="1144">
      <c r="A1144" s="6" t="s">
        <v>25</v>
      </c>
      <c r="B1144" s="6" t="s">
        <v>123</v>
      </c>
      <c r="C1144" s="6" t="s">
        <v>124</v>
      </c>
      <c r="D1144" s="6">
        <v>0.117395841803003</v>
      </c>
      <c r="E1144" s="6">
        <v>0.135125162632612</v>
      </c>
      <c r="F1144" s="6">
        <v>0.0863790326758786</v>
      </c>
      <c r="G1144" s="6">
        <v>-0.0310168091271245</v>
      </c>
      <c r="H1144" s="6">
        <v>-0.229541326891536</v>
      </c>
      <c r="I1144" s="6">
        <v>0.421515696860627</v>
      </c>
      <c r="J1144" s="6">
        <v>0.843031393721255</v>
      </c>
    </row>
    <row r="1145">
      <c r="A1145" s="6" t="s">
        <v>25</v>
      </c>
      <c r="B1145" s="6" t="s">
        <v>128</v>
      </c>
      <c r="C1145" s="6" t="s">
        <v>132</v>
      </c>
      <c r="D1145" s="9">
        <v>4.04416821909028E-4</v>
      </c>
      <c r="E1145" s="6">
        <v>0.115164487877355</v>
      </c>
      <c r="F1145" s="6">
        <v>-0.0305423610890763</v>
      </c>
      <c r="G1145" s="6">
        <v>-0.0309467779109853</v>
      </c>
      <c r="H1145" s="6">
        <v>-0.268718061282417</v>
      </c>
      <c r="I1145" s="6">
        <v>0.476704659068186</v>
      </c>
      <c r="J1145" s="6">
        <v>0.953409318136372</v>
      </c>
    </row>
    <row r="1146">
      <c r="A1146" s="6" t="s">
        <v>25</v>
      </c>
      <c r="B1146" s="6" t="s">
        <v>122</v>
      </c>
      <c r="C1146" s="6" t="s">
        <v>134</v>
      </c>
      <c r="D1146" s="6">
        <v>0.107890240739316</v>
      </c>
      <c r="E1146" s="6">
        <v>0.097449248511377</v>
      </c>
      <c r="F1146" s="6">
        <v>0.077617632688119</v>
      </c>
      <c r="G1146" s="6">
        <v>-0.0302726080511978</v>
      </c>
      <c r="H1146" s="6">
        <v>-0.310649989749931</v>
      </c>
      <c r="I1146" s="6">
        <v>0.385522895420915</v>
      </c>
      <c r="J1146" s="6">
        <v>0.771045790841831</v>
      </c>
    </row>
    <row r="1147">
      <c r="A1147" s="6" t="s">
        <v>25</v>
      </c>
      <c r="B1147" s="6" t="s">
        <v>136</v>
      </c>
      <c r="C1147" s="6" t="s">
        <v>138</v>
      </c>
      <c r="D1147" s="6">
        <v>0.0791424748936539</v>
      </c>
      <c r="E1147" s="6">
        <v>0.124324360146309</v>
      </c>
      <c r="F1147" s="6">
        <v>0.0492846278690959</v>
      </c>
      <c r="G1147" s="6">
        <v>-0.029857847024558</v>
      </c>
      <c r="H1147" s="6">
        <v>-0.24016087426004</v>
      </c>
      <c r="I1147" s="6">
        <v>0.422715456908618</v>
      </c>
      <c r="J1147" s="6">
        <v>0.845430913817236</v>
      </c>
    </row>
    <row r="1148">
      <c r="A1148" s="6" t="s">
        <v>25</v>
      </c>
      <c r="B1148" s="6" t="s">
        <v>127</v>
      </c>
      <c r="C1148" s="6" t="s">
        <v>138</v>
      </c>
      <c r="D1148" s="6">
        <v>0.141472755599514</v>
      </c>
      <c r="E1148" s="6">
        <v>0.114469060813594</v>
      </c>
      <c r="F1148" s="6">
        <v>0.170634941585379</v>
      </c>
      <c r="G1148" s="6">
        <v>0.0291621859858649</v>
      </c>
      <c r="H1148" s="6">
        <v>0.254760419790233</v>
      </c>
      <c r="I1148" s="6">
        <v>0.608478304339132</v>
      </c>
      <c r="J1148" s="6">
        <v>0.783043391321735</v>
      </c>
    </row>
    <row r="1149">
      <c r="A1149" s="6" t="s">
        <v>25</v>
      </c>
      <c r="B1149" s="6" t="s">
        <v>126</v>
      </c>
      <c r="C1149" s="6" t="s">
        <v>138</v>
      </c>
      <c r="D1149" s="6">
        <v>0.285955962157745</v>
      </c>
      <c r="E1149" s="6">
        <v>0.112978661521741</v>
      </c>
      <c r="F1149" s="6">
        <v>0.313974215494113</v>
      </c>
      <c r="G1149" s="6">
        <v>0.0280182533363686</v>
      </c>
      <c r="H1149" s="6">
        <v>0.247995975160112</v>
      </c>
      <c r="I1149" s="6">
        <v>0.586482703459308</v>
      </c>
      <c r="J1149" s="6">
        <v>0.827034593081383</v>
      </c>
    </row>
    <row r="1150">
      <c r="A1150" s="6" t="s">
        <v>25</v>
      </c>
      <c r="B1150" s="6" t="s">
        <v>131</v>
      </c>
      <c r="C1150" s="6" t="s">
        <v>137</v>
      </c>
      <c r="D1150" s="6">
        <v>0.180635008508845</v>
      </c>
      <c r="E1150" s="6">
        <v>0.125835147254185</v>
      </c>
      <c r="F1150" s="6">
        <v>0.2086378684279</v>
      </c>
      <c r="G1150" s="6">
        <v>0.028002859919055</v>
      </c>
      <c r="H1150" s="6">
        <v>0.222536076208418</v>
      </c>
      <c r="I1150" s="6">
        <v>0.583883223355328</v>
      </c>
      <c r="J1150" s="6">
        <v>0.832233553289342</v>
      </c>
    </row>
    <row r="1151">
      <c r="A1151" s="6" t="s">
        <v>25</v>
      </c>
      <c r="B1151" s="6" t="s">
        <v>133</v>
      </c>
      <c r="C1151" s="6" t="s">
        <v>134</v>
      </c>
      <c r="D1151" s="6">
        <v>0.136835665806533</v>
      </c>
      <c r="E1151" s="6">
        <v>0.105009701927962</v>
      </c>
      <c r="F1151" s="6">
        <v>0.109148816833238</v>
      </c>
      <c r="G1151" s="6">
        <v>-0.0276868489732951</v>
      </c>
      <c r="H1151" s="6">
        <v>-0.263659913940985</v>
      </c>
      <c r="I1151" s="6">
        <v>0.396920615876824</v>
      </c>
      <c r="J1151" s="6">
        <v>0.793841231753649</v>
      </c>
    </row>
    <row r="1152">
      <c r="A1152" s="6" t="s">
        <v>25</v>
      </c>
      <c r="B1152" s="6" t="s">
        <v>120</v>
      </c>
      <c r="C1152" s="6" t="s">
        <v>132</v>
      </c>
      <c r="D1152" s="6">
        <v>0.0510732224321535</v>
      </c>
      <c r="E1152" s="6">
        <v>0.109301745769988</v>
      </c>
      <c r="F1152" s="6">
        <v>0.0238677759818102</v>
      </c>
      <c r="G1152" s="6">
        <v>-0.0272054464503433</v>
      </c>
      <c r="H1152" s="6">
        <v>-0.248902213397339</v>
      </c>
      <c r="I1152" s="6">
        <v>0.34613077384523</v>
      </c>
      <c r="J1152" s="6">
        <v>0.692261547690461</v>
      </c>
    </row>
    <row r="1153">
      <c r="A1153" s="6" t="s">
        <v>25</v>
      </c>
      <c r="B1153" s="6" t="s">
        <v>134</v>
      </c>
      <c r="C1153" s="6" t="s">
        <v>140</v>
      </c>
      <c r="D1153" s="6">
        <v>0.150245647278853</v>
      </c>
      <c r="E1153" s="6">
        <v>0.134599997496813</v>
      </c>
      <c r="F1153" s="6">
        <v>0.123108047774212</v>
      </c>
      <c r="G1153" s="6">
        <v>-0.027137599504641</v>
      </c>
      <c r="H1153" s="6">
        <v>-0.201616641971211</v>
      </c>
      <c r="I1153" s="6">
        <v>0.426314737052589</v>
      </c>
      <c r="J1153" s="6">
        <v>0.852629474105179</v>
      </c>
    </row>
    <row r="1154">
      <c r="A1154" s="6" t="s">
        <v>25</v>
      </c>
      <c r="B1154" s="6" t="s">
        <v>120</v>
      </c>
      <c r="C1154" s="6" t="s">
        <v>123</v>
      </c>
      <c r="D1154" s="6">
        <v>0.26570339599698</v>
      </c>
      <c r="E1154" s="6">
        <v>0.115817276418647</v>
      </c>
      <c r="F1154" s="6">
        <v>0.292771424382401</v>
      </c>
      <c r="G1154" s="6">
        <v>0.0270680283854204</v>
      </c>
      <c r="H1154" s="6">
        <v>0.233713218117623</v>
      </c>
      <c r="I1154" s="6">
        <v>0.580683863227354</v>
      </c>
      <c r="J1154" s="6">
        <v>0.83863227354529</v>
      </c>
    </row>
    <row r="1155">
      <c r="A1155" s="6" t="s">
        <v>25</v>
      </c>
      <c r="B1155" s="6" t="s">
        <v>122</v>
      </c>
      <c r="C1155" s="6" t="s">
        <v>141</v>
      </c>
      <c r="D1155" s="6">
        <v>0.171774889289854</v>
      </c>
      <c r="E1155" s="6">
        <v>0.115080460297372</v>
      </c>
      <c r="F1155" s="6">
        <v>0.19882489145992</v>
      </c>
      <c r="G1155" s="6">
        <v>0.0270500021700665</v>
      </c>
      <c r="H1155" s="6">
        <v>0.235052954256251</v>
      </c>
      <c r="I1155" s="6">
        <v>0.583083383323335</v>
      </c>
      <c r="J1155" s="6">
        <v>0.833833233353329</v>
      </c>
    </row>
    <row r="1156">
      <c r="A1156" s="6" t="s">
        <v>25</v>
      </c>
      <c r="B1156" s="6" t="s">
        <v>124</v>
      </c>
      <c r="C1156" s="6" t="s">
        <v>128</v>
      </c>
      <c r="D1156" s="6">
        <v>0.069995452207577</v>
      </c>
      <c r="E1156" s="6">
        <v>0.135527455477233</v>
      </c>
      <c r="F1156" s="6">
        <v>0.0970427962120068</v>
      </c>
      <c r="G1156" s="6">
        <v>0.0270473440044298</v>
      </c>
      <c r="H1156" s="6">
        <v>0.199570957111147</v>
      </c>
      <c r="I1156" s="6">
        <v>0.580083983203359</v>
      </c>
      <c r="J1156" s="6">
        <v>0.839832033593281</v>
      </c>
    </row>
    <row r="1157">
      <c r="A1157" s="6" t="s">
        <v>25</v>
      </c>
      <c r="B1157" s="6" t="s">
        <v>120</v>
      </c>
      <c r="C1157" s="6" t="s">
        <v>128</v>
      </c>
      <c r="D1157" s="6">
        <v>0.104882248730491</v>
      </c>
      <c r="E1157" s="6">
        <v>0.122719132783187</v>
      </c>
      <c r="F1157" s="6">
        <v>0.13187216224652</v>
      </c>
      <c r="G1157" s="6">
        <v>0.0269899135160288</v>
      </c>
      <c r="H1157" s="6">
        <v>0.219932400954242</v>
      </c>
      <c r="I1157" s="6">
        <v>0.565686862627474</v>
      </c>
      <c r="J1157" s="6">
        <v>0.868626274745051</v>
      </c>
    </row>
    <row r="1158">
      <c r="A1158" s="6" t="s">
        <v>25</v>
      </c>
      <c r="B1158" s="6" t="s">
        <v>121</v>
      </c>
      <c r="C1158" s="6" t="s">
        <v>129</v>
      </c>
      <c r="D1158" s="6">
        <v>-0.0126873744408438</v>
      </c>
      <c r="E1158" s="6">
        <v>0.129814239404744</v>
      </c>
      <c r="F1158" s="6">
        <v>0.013390588919669</v>
      </c>
      <c r="G1158" s="6">
        <v>0.0260779633605129</v>
      </c>
      <c r="H1158" s="6">
        <v>0.200886770820303</v>
      </c>
      <c r="I1158" s="6">
        <v>0.309538092381523</v>
      </c>
      <c r="J1158" s="6">
        <v>0.619076184763047</v>
      </c>
    </row>
    <row r="1159">
      <c r="A1159" s="6" t="s">
        <v>25</v>
      </c>
      <c r="B1159" s="6" t="s">
        <v>126</v>
      </c>
      <c r="C1159" s="6" t="s">
        <v>142</v>
      </c>
      <c r="D1159" s="6">
        <v>0.107720447535189</v>
      </c>
      <c r="E1159" s="6">
        <v>0.101646280202466</v>
      </c>
      <c r="F1159" s="6">
        <v>0.133467857636322</v>
      </c>
      <c r="G1159" s="6">
        <v>0.0257474101011324</v>
      </c>
      <c r="H1159" s="6">
        <v>0.2533040072873</v>
      </c>
      <c r="I1159" s="6">
        <v>0.57368526294741</v>
      </c>
      <c r="J1159" s="6">
        <v>0.852629474105179</v>
      </c>
    </row>
    <row r="1160">
      <c r="A1160" s="6" t="s">
        <v>25</v>
      </c>
      <c r="B1160" s="6" t="s">
        <v>124</v>
      </c>
      <c r="C1160" s="6" t="s">
        <v>137</v>
      </c>
      <c r="D1160" s="6">
        <v>0.209724431461964</v>
      </c>
      <c r="E1160" s="6">
        <v>0.11842065362345</v>
      </c>
      <c r="F1160" s="6">
        <v>0.186002128580917</v>
      </c>
      <c r="G1160" s="6">
        <v>-0.0237223028810471</v>
      </c>
      <c r="H1160" s="6">
        <v>-0.200322343739788</v>
      </c>
      <c r="I1160" s="6">
        <v>0.413117376524695</v>
      </c>
      <c r="J1160" s="6">
        <v>0.82623475304939</v>
      </c>
    </row>
    <row r="1161">
      <c r="A1161" s="6" t="s">
        <v>25</v>
      </c>
      <c r="B1161" s="6" t="s">
        <v>127</v>
      </c>
      <c r="C1161" s="6" t="s">
        <v>141</v>
      </c>
      <c r="D1161" s="6">
        <v>0.254207374370657</v>
      </c>
      <c r="E1161" s="6">
        <v>0.119789703125707</v>
      </c>
      <c r="F1161" s="6">
        <v>0.23132313355866</v>
      </c>
      <c r="G1161" s="6">
        <v>-0.0228842408119964</v>
      </c>
      <c r="H1161" s="6">
        <v>-0.191036793771678</v>
      </c>
      <c r="I1161" s="6">
        <v>0.42871425714857</v>
      </c>
      <c r="J1161" s="6">
        <v>0.85742851429714</v>
      </c>
    </row>
    <row r="1162">
      <c r="A1162" s="6" t="s">
        <v>25</v>
      </c>
      <c r="B1162" s="6" t="s">
        <v>123</v>
      </c>
      <c r="C1162" s="6" t="s">
        <v>127</v>
      </c>
      <c r="D1162" s="6">
        <v>0.201686365483363</v>
      </c>
      <c r="E1162" s="6">
        <v>0.128813814697167</v>
      </c>
      <c r="F1162" s="6">
        <v>0.179155376044912</v>
      </c>
      <c r="G1162" s="6">
        <v>-0.0225309894384511</v>
      </c>
      <c r="H1162" s="6">
        <v>-0.17491128177067</v>
      </c>
      <c r="I1162" s="6">
        <v>0.446910617876424</v>
      </c>
      <c r="J1162" s="6">
        <v>0.893821235752849</v>
      </c>
    </row>
    <row r="1163">
      <c r="A1163" s="6" t="s">
        <v>25</v>
      </c>
      <c r="B1163" s="6" t="s">
        <v>128</v>
      </c>
      <c r="C1163" s="6" t="s">
        <v>136</v>
      </c>
      <c r="D1163" s="6">
        <v>0.146973676486624</v>
      </c>
      <c r="E1163" s="6">
        <v>0.177487920905871</v>
      </c>
      <c r="F1163" s="6">
        <v>0.169030850945703</v>
      </c>
      <c r="G1163" s="6">
        <v>0.0220571744590791</v>
      </c>
      <c r="H1163" s="6">
        <v>0.124274228615123</v>
      </c>
      <c r="I1163" s="6">
        <v>0.551089782043591</v>
      </c>
      <c r="J1163" s="6">
        <v>0.897820435912817</v>
      </c>
    </row>
    <row r="1164">
      <c r="A1164" s="6" t="s">
        <v>25</v>
      </c>
      <c r="B1164" s="6" t="s">
        <v>123</v>
      </c>
      <c r="C1164" s="6" t="s">
        <v>138</v>
      </c>
      <c r="D1164" s="6">
        <v>0.25758424123889</v>
      </c>
      <c r="E1164" s="6">
        <v>0.122559992309292</v>
      </c>
      <c r="F1164" s="6">
        <v>0.278206038061536</v>
      </c>
      <c r="G1164" s="6">
        <v>0.020621796822646</v>
      </c>
      <c r="H1164" s="6">
        <v>0.168258796643891</v>
      </c>
      <c r="I1164" s="6">
        <v>0.557888422315536</v>
      </c>
      <c r="J1164" s="6">
        <v>0.884223155368926</v>
      </c>
    </row>
    <row r="1165">
      <c r="A1165" s="6" t="s">
        <v>25</v>
      </c>
      <c r="B1165" s="6" t="s">
        <v>123</v>
      </c>
      <c r="C1165" s="6" t="s">
        <v>142</v>
      </c>
      <c r="D1165" s="6">
        <v>0.0104200326072229</v>
      </c>
      <c r="E1165" s="6">
        <v>0.126581271539197</v>
      </c>
      <c r="F1165" s="6">
        <v>-0.00925067137256524</v>
      </c>
      <c r="G1165" s="6">
        <v>-0.0196707039797881</v>
      </c>
      <c r="H1165" s="6">
        <v>-0.155399797620906</v>
      </c>
      <c r="I1165" s="6">
        <v>0.476104779044191</v>
      </c>
      <c r="J1165" s="6">
        <v>0.952209558088382</v>
      </c>
    </row>
    <row r="1166">
      <c r="A1166" s="6" t="s">
        <v>25</v>
      </c>
      <c r="B1166" s="6" t="s">
        <v>128</v>
      </c>
      <c r="C1166" s="6" t="s">
        <v>134</v>
      </c>
      <c r="D1166" s="6">
        <v>0.00803264075756903</v>
      </c>
      <c r="E1166" s="6">
        <v>0.123432083875916</v>
      </c>
      <c r="F1166" s="6">
        <v>0.027277236279499</v>
      </c>
      <c r="G1166" s="6">
        <v>0.01924459552193</v>
      </c>
      <c r="H1166" s="6">
        <v>0.155912425016466</v>
      </c>
      <c r="I1166" s="6">
        <v>0.591081783643271</v>
      </c>
      <c r="J1166" s="6">
        <v>0.817836432713457</v>
      </c>
    </row>
    <row r="1167">
      <c r="A1167" s="6" t="s">
        <v>25</v>
      </c>
      <c r="B1167" s="6" t="s">
        <v>120</v>
      </c>
      <c r="C1167" s="6" t="s">
        <v>135</v>
      </c>
      <c r="D1167" s="6">
        <v>0.399698255225596</v>
      </c>
      <c r="E1167" s="6">
        <v>0.101373650580313</v>
      </c>
      <c r="F1167" s="6">
        <v>0.418265959685241</v>
      </c>
      <c r="G1167" s="6">
        <v>0.0185677044596453</v>
      </c>
      <c r="H1167" s="6">
        <v>0.183161051746232</v>
      </c>
      <c r="I1167" s="6">
        <v>0.561687662467506</v>
      </c>
      <c r="J1167" s="6">
        <v>0.876624675064987</v>
      </c>
    </row>
    <row r="1168">
      <c r="A1168" s="6" t="s">
        <v>25</v>
      </c>
      <c r="B1168" s="6" t="s">
        <v>122</v>
      </c>
      <c r="C1168" s="6" t="s">
        <v>133</v>
      </c>
      <c r="D1168" s="6">
        <v>0.443310697680863</v>
      </c>
      <c r="E1168" s="6">
        <v>0.104088223155492</v>
      </c>
      <c r="F1168" s="6">
        <v>0.460513896044481</v>
      </c>
      <c r="G1168" s="6">
        <v>0.0172031983636173</v>
      </c>
      <c r="H1168" s="6">
        <v>0.165275166028324</v>
      </c>
      <c r="I1168" s="6">
        <v>0.551089782043591</v>
      </c>
      <c r="J1168" s="6">
        <v>0.897820435912817</v>
      </c>
    </row>
    <row r="1169">
      <c r="A1169" s="6" t="s">
        <v>25</v>
      </c>
      <c r="B1169" s="6" t="s">
        <v>120</v>
      </c>
      <c r="C1169" s="6" t="s">
        <v>129</v>
      </c>
      <c r="D1169" s="6">
        <v>0.180332062946772</v>
      </c>
      <c r="E1169" s="6">
        <v>0.114398624691357</v>
      </c>
      <c r="F1169" s="6">
        <v>0.163807016351802</v>
      </c>
      <c r="G1169" s="6">
        <v>-0.0165250465949701</v>
      </c>
      <c r="H1169" s="6">
        <v>-0.144451444582956</v>
      </c>
      <c r="I1169" s="6">
        <v>0.448110377924415</v>
      </c>
      <c r="J1169" s="6">
        <v>0.89622075584883</v>
      </c>
    </row>
    <row r="1170">
      <c r="A1170" s="6" t="s">
        <v>25</v>
      </c>
      <c r="B1170" s="6" t="s">
        <v>137</v>
      </c>
      <c r="C1170" s="6" t="s">
        <v>142</v>
      </c>
      <c r="D1170" s="6">
        <v>0.224475647841582</v>
      </c>
      <c r="E1170" s="6">
        <v>0.129163253179873</v>
      </c>
      <c r="F1170" s="6">
        <v>0.2086378684279</v>
      </c>
      <c r="G1170" s="6">
        <v>-0.0158377794136822</v>
      </c>
      <c r="H1170" s="6">
        <v>-0.122618306861832</v>
      </c>
      <c r="I1170" s="6">
        <v>0.42991401719656</v>
      </c>
      <c r="J1170" s="6">
        <v>0.859828034393121</v>
      </c>
    </row>
    <row r="1171">
      <c r="A1171" s="6" t="s">
        <v>25</v>
      </c>
      <c r="B1171" s="6" t="s">
        <v>139</v>
      </c>
      <c r="C1171" s="6" t="s">
        <v>144</v>
      </c>
      <c r="D1171" s="6">
        <v>0.187610941073556</v>
      </c>
      <c r="E1171" s="6">
        <v>0.126874529556552</v>
      </c>
      <c r="F1171" s="6">
        <v>0.171990510934071</v>
      </c>
      <c r="G1171" s="6">
        <v>-0.0156204301394847</v>
      </c>
      <c r="H1171" s="6">
        <v>-0.123117147264156</v>
      </c>
      <c r="I1171" s="6">
        <v>0.451909618076384</v>
      </c>
      <c r="J1171" s="6">
        <v>0.903819236152769</v>
      </c>
    </row>
    <row r="1172">
      <c r="A1172" s="6" t="s">
        <v>25</v>
      </c>
      <c r="B1172" s="6" t="s">
        <v>120</v>
      </c>
      <c r="C1172" s="6" t="s">
        <v>139</v>
      </c>
      <c r="D1172" s="6">
        <v>0.206996326896704</v>
      </c>
      <c r="E1172" s="6">
        <v>0.11500367184922</v>
      </c>
      <c r="F1172" s="6">
        <v>0.192611621251733</v>
      </c>
      <c r="G1172" s="6">
        <v>-0.0143847056449706</v>
      </c>
      <c r="H1172" s="6">
        <v>-0.125080403205127</v>
      </c>
      <c r="I1172" s="6">
        <v>0.439312137572485</v>
      </c>
      <c r="J1172" s="6">
        <v>0.878624275144971</v>
      </c>
    </row>
    <row r="1173">
      <c r="A1173" s="6" t="s">
        <v>25</v>
      </c>
      <c r="B1173" s="6" t="s">
        <v>131</v>
      </c>
      <c r="C1173" s="6" t="s">
        <v>134</v>
      </c>
      <c r="D1173" s="6">
        <v>0.112327212904068</v>
      </c>
      <c r="E1173" s="6">
        <v>0.141429612629647</v>
      </c>
      <c r="F1173" s="6">
        <v>0.126622862732931</v>
      </c>
      <c r="G1173" s="6">
        <v>0.0142956498288622</v>
      </c>
      <c r="H1173" s="6">
        <v>0.101079608174402</v>
      </c>
      <c r="I1173" s="6">
        <v>0.553289342131573</v>
      </c>
      <c r="J1173" s="6">
        <v>0.893421315736852</v>
      </c>
    </row>
    <row r="1174">
      <c r="A1174" s="6" t="s">
        <v>25</v>
      </c>
      <c r="B1174" s="6" t="s">
        <v>123</v>
      </c>
      <c r="C1174" s="6" t="s">
        <v>133</v>
      </c>
      <c r="D1174" s="6">
        <v>0.274763307443811</v>
      </c>
      <c r="E1174" s="6">
        <v>0.11955263327038</v>
      </c>
      <c r="F1174" s="6">
        <v>0.288790718807582</v>
      </c>
      <c r="G1174" s="6">
        <v>0.014027411363771</v>
      </c>
      <c r="H1174" s="6">
        <v>0.117332516901126</v>
      </c>
      <c r="I1174" s="6">
        <v>0.528494301139772</v>
      </c>
      <c r="J1174" s="6">
        <v>0.943011397720456</v>
      </c>
    </row>
    <row r="1175">
      <c r="A1175" s="6" t="s">
        <v>25</v>
      </c>
      <c r="B1175" s="6" t="s">
        <v>132</v>
      </c>
      <c r="C1175" s="6" t="s">
        <v>142</v>
      </c>
      <c r="D1175" s="6">
        <v>-0.00793452909762339</v>
      </c>
      <c r="E1175" s="6">
        <v>0.11841561599017</v>
      </c>
      <c r="F1175" s="6">
        <v>-0.0212669705029556</v>
      </c>
      <c r="G1175" s="6">
        <v>-0.0133324414053322</v>
      </c>
      <c r="H1175" s="6">
        <v>-0.11259022970787</v>
      </c>
      <c r="I1175" s="6">
        <v>0.65246950609878</v>
      </c>
      <c r="J1175" s="6">
        <v>0.695060987802439</v>
      </c>
    </row>
    <row r="1176">
      <c r="A1176" s="6" t="s">
        <v>25</v>
      </c>
      <c r="B1176" s="6" t="s">
        <v>120</v>
      </c>
      <c r="C1176" s="6" t="s">
        <v>126</v>
      </c>
      <c r="D1176" s="6">
        <v>0.414088082816294</v>
      </c>
      <c r="E1176" s="6">
        <v>0.103691566206751</v>
      </c>
      <c r="F1176" s="6">
        <v>0.427400989873402</v>
      </c>
      <c r="G1176" s="6">
        <v>0.0133129070571073</v>
      </c>
      <c r="H1176" s="6">
        <v>0.128389487632606</v>
      </c>
      <c r="I1176" s="6">
        <v>0.526694661067786</v>
      </c>
      <c r="J1176" s="6">
        <v>0.946610677864427</v>
      </c>
    </row>
    <row r="1177">
      <c r="A1177" s="6" t="s">
        <v>25</v>
      </c>
      <c r="B1177" s="6" t="s">
        <v>131</v>
      </c>
      <c r="C1177" s="6" t="s">
        <v>132</v>
      </c>
      <c r="D1177" s="6">
        <v>-0.00812110160307142</v>
      </c>
      <c r="E1177" s="6">
        <v>0.113394880319503</v>
      </c>
      <c r="F1177" s="6">
        <v>-0.0212669705029556</v>
      </c>
      <c r="G1177" s="6">
        <v>-0.0131458688998842</v>
      </c>
      <c r="H1177" s="6">
        <v>-0.115930003743063</v>
      </c>
      <c r="I1177" s="6">
        <v>0.675664867026594</v>
      </c>
      <c r="J1177" s="6">
        <v>0.64867026594681</v>
      </c>
    </row>
    <row r="1178">
      <c r="A1178" s="6" t="s">
        <v>25</v>
      </c>
      <c r="B1178" s="6" t="s">
        <v>120</v>
      </c>
      <c r="C1178" s="6" t="s">
        <v>138</v>
      </c>
      <c r="D1178" s="6">
        <v>0.213353740150702</v>
      </c>
      <c r="E1178" s="6">
        <v>0.11700219187717</v>
      </c>
      <c r="F1178" s="6">
        <v>0.225982616177833</v>
      </c>
      <c r="G1178" s="6">
        <v>0.012628876027131</v>
      </c>
      <c r="H1178" s="6">
        <v>0.107937089250335</v>
      </c>
      <c r="I1178" s="6">
        <v>0.532893421315736</v>
      </c>
      <c r="J1178" s="6">
        <v>0.934213157368526</v>
      </c>
    </row>
    <row r="1179">
      <c r="A1179" s="6" t="s">
        <v>25</v>
      </c>
      <c r="B1179" s="6" t="s">
        <v>138</v>
      </c>
      <c r="C1179" s="6" t="s">
        <v>142</v>
      </c>
      <c r="D1179" s="6">
        <v>0.073663347568241</v>
      </c>
      <c r="E1179" s="6">
        <v>0.117740143981337</v>
      </c>
      <c r="F1179" s="6">
        <v>0.0613618931527965</v>
      </c>
      <c r="G1179" s="6">
        <v>-0.0123014544154444</v>
      </c>
      <c r="H1179" s="6">
        <v>-0.104479695705096</v>
      </c>
      <c r="I1179" s="6">
        <v>0.474505098980203</v>
      </c>
      <c r="J1179" s="6">
        <v>0.949010197960407</v>
      </c>
    </row>
    <row r="1180">
      <c r="A1180" s="6" t="s">
        <v>25</v>
      </c>
      <c r="B1180" s="6" t="s">
        <v>137</v>
      </c>
      <c r="C1180" s="6" t="s">
        <v>138</v>
      </c>
      <c r="D1180" s="6">
        <v>0.233044029647108</v>
      </c>
      <c r="E1180" s="6">
        <v>0.116273861377194</v>
      </c>
      <c r="F1180" s="6">
        <v>0.244645788507467</v>
      </c>
      <c r="G1180" s="6">
        <v>0.0116017588603594</v>
      </c>
      <c r="H1180" s="6">
        <v>0.0997795955423126</v>
      </c>
      <c r="I1180" s="6">
        <v>0.528294341131773</v>
      </c>
      <c r="J1180" s="6">
        <v>0.943411317736452</v>
      </c>
    </row>
    <row r="1181">
      <c r="A1181" s="6" t="s">
        <v>25</v>
      </c>
      <c r="B1181" s="6" t="s">
        <v>133</v>
      </c>
      <c r="C1181" s="6" t="s">
        <v>140</v>
      </c>
      <c r="D1181" s="6">
        <v>0.159146814569217</v>
      </c>
      <c r="E1181" s="6">
        <v>0.115407970822572</v>
      </c>
      <c r="F1181" s="6">
        <v>0.147836011083429</v>
      </c>
      <c r="G1181" s="6">
        <v>-0.0113108034857887</v>
      </c>
      <c r="H1181" s="6">
        <v>-0.0980071255492218</v>
      </c>
      <c r="I1181" s="6">
        <v>0.467506498700259</v>
      </c>
      <c r="J1181" s="6">
        <v>0.935012997400519</v>
      </c>
    </row>
    <row r="1182">
      <c r="A1182" s="6" t="s">
        <v>25</v>
      </c>
      <c r="B1182" s="6" t="s">
        <v>141</v>
      </c>
      <c r="C1182" s="6" t="s">
        <v>144</v>
      </c>
      <c r="D1182" s="6">
        <v>0.228877532381282</v>
      </c>
      <c r="E1182" s="6">
        <v>0.116010762989999</v>
      </c>
      <c r="F1182" s="6">
        <v>0.218037768133292</v>
      </c>
      <c r="G1182" s="6">
        <v>-0.0108397642479901</v>
      </c>
      <c r="H1182" s="6">
        <v>-0.0934375739682408</v>
      </c>
      <c r="I1182" s="6">
        <v>0.458308338332333</v>
      </c>
      <c r="J1182" s="6">
        <v>0.916616676664667</v>
      </c>
    </row>
    <row r="1183">
      <c r="A1183" s="6" t="s">
        <v>25</v>
      </c>
      <c r="B1183" s="6" t="s">
        <v>131</v>
      </c>
      <c r="C1183" s="6" t="s">
        <v>141</v>
      </c>
      <c r="D1183" s="6">
        <v>0.139067365454463</v>
      </c>
      <c r="E1183" s="6">
        <v>0.138285622871547</v>
      </c>
      <c r="F1183" s="6">
        <v>0.147734210071319</v>
      </c>
      <c r="G1183" s="6">
        <v>0.00866684461685604</v>
      </c>
      <c r="H1183" s="6">
        <v>0.0626735045689214</v>
      </c>
      <c r="I1183" s="6">
        <v>0.526894621075784</v>
      </c>
      <c r="J1183" s="6">
        <v>0.94621075784843</v>
      </c>
    </row>
    <row r="1184">
      <c r="A1184" s="6" t="s">
        <v>25</v>
      </c>
      <c r="B1184" s="6" t="s">
        <v>130</v>
      </c>
      <c r="C1184" s="6" t="s">
        <v>144</v>
      </c>
      <c r="D1184" s="6">
        <v>0.260982963558784</v>
      </c>
      <c r="E1184" s="6">
        <v>0.105786283166223</v>
      </c>
      <c r="F1184" s="6">
        <v>0.252450381499187</v>
      </c>
      <c r="G1184" s="6">
        <v>-0.008532582059596</v>
      </c>
      <c r="H1184" s="6">
        <v>-0.0806586809198</v>
      </c>
      <c r="I1184" s="6">
        <v>0.454709058188362</v>
      </c>
      <c r="J1184" s="6">
        <v>0.909418116376724</v>
      </c>
    </row>
    <row r="1185">
      <c r="A1185" s="6" t="s">
        <v>25</v>
      </c>
      <c r="B1185" s="6" t="s">
        <v>129</v>
      </c>
      <c r="C1185" s="6" t="s">
        <v>139</v>
      </c>
      <c r="D1185" s="6">
        <v>0.0205292221460966</v>
      </c>
      <c r="E1185" s="6">
        <v>0.121909318084785</v>
      </c>
      <c r="F1185" s="6">
        <v>0.0280883362823162</v>
      </c>
      <c r="G1185" s="6">
        <v>0.00755911413621961</v>
      </c>
      <c r="H1185" s="6">
        <v>0.0620060406782225</v>
      </c>
      <c r="I1185" s="6">
        <v>0.525894821035792</v>
      </c>
      <c r="J1185" s="6">
        <v>0.948210357928414</v>
      </c>
    </row>
    <row r="1186">
      <c r="A1186" s="6" t="s">
        <v>25</v>
      </c>
      <c r="B1186" s="6" t="s">
        <v>138</v>
      </c>
      <c r="C1186" s="6" t="s">
        <v>143</v>
      </c>
      <c r="D1186" s="6">
        <v>0.083103625291916</v>
      </c>
      <c r="E1186" s="6">
        <v>0.116597966356638</v>
      </c>
      <c r="F1186" s="6">
        <v>0.0905046958217627</v>
      </c>
      <c r="G1186" s="6">
        <v>0.00740107052984671</v>
      </c>
      <c r="H1186" s="6">
        <v>0.0634751253483193</v>
      </c>
      <c r="I1186" s="6">
        <v>0.528894221155768</v>
      </c>
      <c r="J1186" s="6">
        <v>0.942211557688462</v>
      </c>
    </row>
    <row r="1187">
      <c r="A1187" s="6" t="s">
        <v>25</v>
      </c>
      <c r="B1187" s="6" t="s">
        <v>121</v>
      </c>
      <c r="C1187" s="6" t="s">
        <v>130</v>
      </c>
      <c r="D1187" s="6">
        <v>0.0957050766474506</v>
      </c>
      <c r="E1187" s="6">
        <v>0.108149448893252</v>
      </c>
      <c r="F1187" s="6">
        <v>0.0889566373819419</v>
      </c>
      <c r="G1187" s="6">
        <v>-0.00674843926550873</v>
      </c>
      <c r="H1187" s="6">
        <v>-0.0623992016100763</v>
      </c>
      <c r="I1187" s="6">
        <v>0.288142371525694</v>
      </c>
      <c r="J1187" s="6">
        <v>0.576284743051389</v>
      </c>
    </row>
    <row r="1188">
      <c r="A1188" s="6" t="s">
        <v>25</v>
      </c>
      <c r="B1188" s="6" t="s">
        <v>122</v>
      </c>
      <c r="C1188" s="6" t="s">
        <v>138</v>
      </c>
      <c r="D1188" s="6">
        <v>0.436296460543623</v>
      </c>
      <c r="E1188" s="6">
        <v>0.119624665821319</v>
      </c>
      <c r="F1188" s="6">
        <v>0.442901637896761</v>
      </c>
      <c r="G1188" s="6">
        <v>0.0066051773531382</v>
      </c>
      <c r="H1188" s="6">
        <v>0.0552158479005008</v>
      </c>
      <c r="I1188" s="6">
        <v>0.499300139972005</v>
      </c>
      <c r="J1188" s="6">
        <v>0.998600279944011</v>
      </c>
    </row>
    <row r="1189">
      <c r="A1189" s="6" t="s">
        <v>25</v>
      </c>
      <c r="B1189" s="6" t="s">
        <v>120</v>
      </c>
      <c r="C1189" s="6" t="s">
        <v>130</v>
      </c>
      <c r="D1189" s="6">
        <v>0.372203615272352</v>
      </c>
      <c r="E1189" s="6">
        <v>0.102765148733398</v>
      </c>
      <c r="F1189" s="6">
        <v>0.365682908958474</v>
      </c>
      <c r="G1189" s="6">
        <v>-0.00652070631387791</v>
      </c>
      <c r="H1189" s="6">
        <v>-0.0634525069466348</v>
      </c>
      <c r="I1189" s="6">
        <v>0.456108778244351</v>
      </c>
      <c r="J1189" s="6">
        <v>0.912217556488702</v>
      </c>
    </row>
    <row r="1190">
      <c r="A1190" s="6" t="s">
        <v>25</v>
      </c>
      <c r="B1190" s="6" t="s">
        <v>122</v>
      </c>
      <c r="C1190" s="6" t="s">
        <v>143</v>
      </c>
      <c r="D1190" s="6">
        <v>0.203504828067147</v>
      </c>
      <c r="E1190" s="6">
        <v>0.109977868982982</v>
      </c>
      <c r="F1190" s="6">
        <v>0.197300821246863</v>
      </c>
      <c r="G1190" s="6">
        <v>-0.00620400682028454</v>
      </c>
      <c r="H1190" s="6">
        <v>-0.0564114114744715</v>
      </c>
      <c r="I1190" s="6">
        <v>0.472905418916216</v>
      </c>
      <c r="J1190" s="6">
        <v>0.945810837832433</v>
      </c>
    </row>
    <row r="1191">
      <c r="A1191" s="6" t="s">
        <v>25</v>
      </c>
      <c r="B1191" s="6" t="s">
        <v>134</v>
      </c>
      <c r="C1191" s="6" t="s">
        <v>142</v>
      </c>
      <c r="D1191" s="6">
        <v>0.132653862788824</v>
      </c>
      <c r="E1191" s="6">
        <v>0.159287052734044</v>
      </c>
      <c r="F1191" s="6">
        <v>0.126622862732931</v>
      </c>
      <c r="G1191" s="6">
        <v>-0.00603100005589343</v>
      </c>
      <c r="H1191" s="6">
        <v>-0.0378624624687051</v>
      </c>
      <c r="I1191" s="6">
        <v>0.481703659268146</v>
      </c>
      <c r="J1191" s="6">
        <v>0.963407318536292</v>
      </c>
    </row>
    <row r="1192">
      <c r="A1192" s="6" t="s">
        <v>25</v>
      </c>
      <c r="B1192" s="6" t="s">
        <v>124</v>
      </c>
      <c r="C1192" s="6" t="s">
        <v>134</v>
      </c>
      <c r="D1192" s="6">
        <v>0.053468749121989</v>
      </c>
      <c r="E1192" s="6">
        <v>0.121974257659812</v>
      </c>
      <c r="F1192" s="6">
        <v>0.0476470670669673</v>
      </c>
      <c r="G1192" s="6">
        <v>-0.00582168205502169</v>
      </c>
      <c r="H1192" s="6">
        <v>-0.0477287762739122</v>
      </c>
      <c r="I1192" s="6">
        <v>0.498100379924015</v>
      </c>
      <c r="J1192" s="6">
        <v>0.99620075984803</v>
      </c>
    </row>
    <row r="1193">
      <c r="A1193" s="6" t="s">
        <v>25</v>
      </c>
      <c r="B1193" s="6" t="s">
        <v>126</v>
      </c>
      <c r="C1193" s="6" t="s">
        <v>141</v>
      </c>
      <c r="D1193" s="6">
        <v>0.147989618418101</v>
      </c>
      <c r="E1193" s="6">
        <v>0.114114266827835</v>
      </c>
      <c r="F1193" s="6">
        <v>0.153798594438944</v>
      </c>
      <c r="G1193" s="6">
        <v>0.00580897602084298</v>
      </c>
      <c r="H1193" s="6">
        <v>0.05090490595367</v>
      </c>
      <c r="I1193" s="6">
        <v>0.521495700859828</v>
      </c>
      <c r="J1193" s="6">
        <v>0.957008598280344</v>
      </c>
    </row>
    <row r="1194">
      <c r="A1194" s="6" t="s">
        <v>25</v>
      </c>
      <c r="B1194" s="6" t="s">
        <v>135</v>
      </c>
      <c r="C1194" s="6" t="s">
        <v>137</v>
      </c>
      <c r="D1194" s="6">
        <v>0.428031126023948</v>
      </c>
      <c r="E1194" s="6">
        <v>0.105900716102342</v>
      </c>
      <c r="F1194" s="6">
        <v>0.422558954210194</v>
      </c>
      <c r="G1194" s="6">
        <v>-0.00547217181375436</v>
      </c>
      <c r="H1194" s="6">
        <v>-0.0516726611033119</v>
      </c>
      <c r="I1194" s="6">
        <v>0.463107378524295</v>
      </c>
      <c r="J1194" s="6">
        <v>0.92621475704859</v>
      </c>
    </row>
    <row r="1195">
      <c r="A1195" s="6" t="s">
        <v>25</v>
      </c>
      <c r="B1195" s="6" t="s">
        <v>132</v>
      </c>
      <c r="C1195" s="6" t="s">
        <v>137</v>
      </c>
      <c r="D1195" s="6">
        <v>0.0718337106004991</v>
      </c>
      <c r="E1195" s="6">
        <v>0.122395950549799</v>
      </c>
      <c r="F1195" s="6">
        <v>0.0674015919321986</v>
      </c>
      <c r="G1195" s="6">
        <v>-0.00443211866830052</v>
      </c>
      <c r="H1195" s="6">
        <v>-0.0362113178450068</v>
      </c>
      <c r="I1195" s="6">
        <v>0.431913617276544</v>
      </c>
      <c r="J1195" s="6">
        <v>0.863827234553089</v>
      </c>
    </row>
    <row r="1196">
      <c r="A1196" s="6" t="s">
        <v>25</v>
      </c>
      <c r="B1196" s="6" t="s">
        <v>129</v>
      </c>
      <c r="C1196" s="6" t="s">
        <v>133</v>
      </c>
      <c r="D1196" s="6">
        <v>0.188026316461066</v>
      </c>
      <c r="E1196" s="6">
        <v>0.123531942929079</v>
      </c>
      <c r="F1196" s="6">
        <v>0.191858026914267</v>
      </c>
      <c r="G1196" s="6">
        <v>0.00383171045320077</v>
      </c>
      <c r="H1196" s="6">
        <v>0.0310179728606761</v>
      </c>
      <c r="I1196" s="6">
        <v>0.502699460107978</v>
      </c>
      <c r="J1196" s="6">
        <v>0.994601079784043</v>
      </c>
    </row>
    <row r="1197">
      <c r="A1197" s="6" t="s">
        <v>25</v>
      </c>
      <c r="B1197" s="6" t="s">
        <v>121</v>
      </c>
      <c r="C1197" s="6" t="s">
        <v>132</v>
      </c>
      <c r="D1197" s="6">
        <v>-0.0246297336943366</v>
      </c>
      <c r="E1197" s="6">
        <v>0.00817163644879874</v>
      </c>
      <c r="F1197" s="6">
        <v>-0.0212669705029556</v>
      </c>
      <c r="G1197" s="6">
        <v>0.00336276319138098</v>
      </c>
      <c r="H1197" s="6">
        <v>0.411516495190546</v>
      </c>
      <c r="I1197" s="6">
        <v>0.225954809038192</v>
      </c>
      <c r="J1197" s="6">
        <v>0.451909618076384</v>
      </c>
    </row>
    <row r="1198">
      <c r="A1198" s="6" t="s">
        <v>25</v>
      </c>
      <c r="B1198" s="6" t="s">
        <v>122</v>
      </c>
      <c r="C1198" s="6" t="s">
        <v>130</v>
      </c>
      <c r="D1198" s="6">
        <v>0.433354509000963</v>
      </c>
      <c r="E1198" s="6">
        <v>0.10896687914904</v>
      </c>
      <c r="F1198" s="6">
        <v>0.431821741524649</v>
      </c>
      <c r="G1198" s="6">
        <v>-0.00153276747631331</v>
      </c>
      <c r="H1198" s="6">
        <v>-0.0140663611574747</v>
      </c>
      <c r="I1198" s="6">
        <v>0.470105978804239</v>
      </c>
      <c r="J1198" s="6">
        <v>0.940211957608478</v>
      </c>
    </row>
    <row r="1199">
      <c r="A1199" s="6" t="s">
        <v>25</v>
      </c>
      <c r="B1199" s="6" t="s">
        <v>135</v>
      </c>
      <c r="C1199" s="6" t="s">
        <v>140</v>
      </c>
      <c r="D1199" s="6">
        <v>0.161155896945333</v>
      </c>
      <c r="E1199" s="6">
        <v>0.131059872018315</v>
      </c>
      <c r="F1199" s="6">
        <v>0.159649141182699</v>
      </c>
      <c r="G1199" s="6">
        <v>-0.0015067557626337</v>
      </c>
      <c r="H1199" s="6">
        <v>-0.0114966979551386</v>
      </c>
      <c r="I1199" s="6">
        <v>0.486902619476104</v>
      </c>
      <c r="J1199" s="6">
        <v>0.973805238952209</v>
      </c>
    </row>
    <row r="1200">
      <c r="A1200" s="6" t="s">
        <v>25</v>
      </c>
      <c r="B1200" s="6" t="s">
        <v>126</v>
      </c>
      <c r="C1200" s="6" t="s">
        <v>139</v>
      </c>
      <c r="D1200" s="6">
        <v>0.120263154219206</v>
      </c>
      <c r="E1200" s="6">
        <v>0.111601983396697</v>
      </c>
      <c r="F1200" s="6">
        <v>0.121317967363917</v>
      </c>
      <c r="G1200" s="6">
        <v>0.00105481314471002</v>
      </c>
      <c r="H1200" s="6">
        <v>0.00945156271067884</v>
      </c>
      <c r="I1200" s="6">
        <v>0.50749850029994</v>
      </c>
      <c r="J1200" s="6">
        <v>0.985002999400119</v>
      </c>
    </row>
    <row r="1201">
      <c r="A1201" s="6" t="s">
        <v>25</v>
      </c>
      <c r="B1201" s="6" t="s">
        <v>127</v>
      </c>
      <c r="C1201" s="6" t="s">
        <v>142</v>
      </c>
      <c r="D1201" s="6">
        <v>0.128540583116037</v>
      </c>
      <c r="E1201" s="6">
        <v>0.127256404589264</v>
      </c>
      <c r="F1201" s="6">
        <v>0.128646044555803</v>
      </c>
      <c r="G1201" s="9">
        <v>1.05461439765836E-4</v>
      </c>
      <c r="H1201" s="9">
        <v>8.28731882738835E-4</v>
      </c>
      <c r="I1201" s="6">
        <v>0.504499100179964</v>
      </c>
      <c r="J1201" s="6">
        <v>0.991001799640072</v>
      </c>
    </row>
    <row r="1202">
      <c r="A1202" s="6" t="s">
        <v>24</v>
      </c>
      <c r="B1202" s="6" t="s">
        <v>121</v>
      </c>
      <c r="C1202" s="6" t="s">
        <v>131</v>
      </c>
      <c r="D1202" s="6">
        <v>0.266412068521924</v>
      </c>
      <c r="E1202" s="6">
        <v>0.0709801125549267</v>
      </c>
      <c r="F1202" s="6">
        <v>0.511578707377209</v>
      </c>
      <c r="G1202" s="6">
        <v>0.245166638855285</v>
      </c>
      <c r="H1202" s="6">
        <v>3.45401873891884</v>
      </c>
      <c r="I1202" s="6">
        <v>0.999800039992001</v>
      </c>
      <c r="J1202" s="9">
        <v>3.99920015996757E-4</v>
      </c>
    </row>
    <row r="1203">
      <c r="A1203" s="6" t="s">
        <v>24</v>
      </c>
      <c r="B1203" s="6" t="s">
        <v>128</v>
      </c>
      <c r="C1203" s="6" t="s">
        <v>136</v>
      </c>
      <c r="D1203" s="6">
        <v>0.175872426831827</v>
      </c>
      <c r="E1203" s="6">
        <v>0.0565317364030386</v>
      </c>
      <c r="F1203" s="6">
        <v>0.00731705441487859</v>
      </c>
      <c r="G1203" s="6">
        <v>-0.168555372416948</v>
      </c>
      <c r="H1203" s="6">
        <v>-2.98160614093376</v>
      </c>
      <c r="I1203" s="9">
        <v>9.99800039992001E-4</v>
      </c>
      <c r="J1203" s="6">
        <v>0.001999600079984</v>
      </c>
    </row>
    <row r="1204">
      <c r="A1204" s="6" t="s">
        <v>24</v>
      </c>
      <c r="B1204" s="6" t="s">
        <v>139</v>
      </c>
      <c r="C1204" s="6" t="s">
        <v>144</v>
      </c>
      <c r="D1204" s="6">
        <v>0.204058421565456</v>
      </c>
      <c r="E1204" s="6">
        <v>0.0416762210064228</v>
      </c>
      <c r="F1204" s="6">
        <v>0.0826841974755738</v>
      </c>
      <c r="G1204" s="6">
        <v>-0.121374224089883</v>
      </c>
      <c r="H1204" s="6">
        <v>-2.91231357255682</v>
      </c>
      <c r="I1204" s="6">
        <v>0.0021995600879824</v>
      </c>
      <c r="J1204" s="6">
        <v>0.0043991201759648</v>
      </c>
    </row>
    <row r="1205">
      <c r="A1205" s="6" t="s">
        <v>24</v>
      </c>
      <c r="B1205" s="6" t="s">
        <v>137</v>
      </c>
      <c r="C1205" s="6" t="s">
        <v>142</v>
      </c>
      <c r="D1205" s="6">
        <v>0.227467290907157</v>
      </c>
      <c r="E1205" s="6">
        <v>0.0411852486562388</v>
      </c>
      <c r="F1205" s="6">
        <v>0.339727357193671</v>
      </c>
      <c r="G1205" s="6">
        <v>0.112260066286514</v>
      </c>
      <c r="H1205" s="6">
        <v>2.72573481887934</v>
      </c>
      <c r="I1205" s="6">
        <v>0.995800839832033</v>
      </c>
      <c r="J1205" s="6">
        <v>0.00839832033593279</v>
      </c>
    </row>
    <row r="1206">
      <c r="A1206" s="6" t="s">
        <v>24</v>
      </c>
      <c r="B1206" s="6" t="s">
        <v>120</v>
      </c>
      <c r="C1206" s="6" t="s">
        <v>123</v>
      </c>
      <c r="D1206" s="6">
        <v>0.280704051223891</v>
      </c>
      <c r="E1206" s="6">
        <v>0.0372711837591905</v>
      </c>
      <c r="F1206" s="6">
        <v>0.168556847829967</v>
      </c>
      <c r="G1206" s="6">
        <v>-0.112147203393924</v>
      </c>
      <c r="H1206" s="6">
        <v>-3.00895201286088</v>
      </c>
      <c r="I1206" s="6">
        <v>0.0017996400719856</v>
      </c>
      <c r="J1206" s="6">
        <v>0.0035992801439712</v>
      </c>
    </row>
    <row r="1207">
      <c r="A1207" s="6" t="s">
        <v>24</v>
      </c>
      <c r="B1207" s="6" t="s">
        <v>128</v>
      </c>
      <c r="C1207" s="6" t="s">
        <v>141</v>
      </c>
      <c r="D1207" s="6">
        <v>0.0206867140533842</v>
      </c>
      <c r="E1207" s="6">
        <v>0.0411783716735496</v>
      </c>
      <c r="F1207" s="6">
        <v>0.130700644492897</v>
      </c>
      <c r="G1207" s="6">
        <v>0.110013930439512</v>
      </c>
      <c r="H1207" s="6">
        <v>2.67164353441831</v>
      </c>
      <c r="I1207" s="6">
        <v>0.995600879824035</v>
      </c>
      <c r="J1207" s="6">
        <v>0.00879824035192955</v>
      </c>
    </row>
    <row r="1208">
      <c r="A1208" s="6" t="s">
        <v>24</v>
      </c>
      <c r="B1208" s="6" t="s">
        <v>120</v>
      </c>
      <c r="C1208" s="6" t="s">
        <v>131</v>
      </c>
      <c r="D1208" s="6">
        <v>0.211819532488407</v>
      </c>
      <c r="E1208" s="6">
        <v>0.0377268065003513</v>
      </c>
      <c r="F1208" s="6">
        <v>0.321647685231845</v>
      </c>
      <c r="G1208" s="6">
        <v>0.109828152743438</v>
      </c>
      <c r="H1208" s="6">
        <v>2.91114363847403</v>
      </c>
      <c r="I1208" s="6">
        <v>0.997200559888022</v>
      </c>
      <c r="J1208" s="6">
        <v>0.00559888022395527</v>
      </c>
    </row>
    <row r="1209">
      <c r="A1209" s="6" t="s">
        <v>24</v>
      </c>
      <c r="B1209" s="6" t="s">
        <v>128</v>
      </c>
      <c r="C1209" s="6" t="s">
        <v>140</v>
      </c>
      <c r="D1209" s="6">
        <v>0.0780464077095204</v>
      </c>
      <c r="E1209" s="6">
        <v>0.0476025911036106</v>
      </c>
      <c r="F1209" s="6">
        <v>-0.0316234395551852</v>
      </c>
      <c r="G1209" s="6">
        <v>-0.109669847264705</v>
      </c>
      <c r="H1209" s="6">
        <v>-2.30386297724846</v>
      </c>
      <c r="I1209" s="6">
        <v>0.0053989202159568</v>
      </c>
      <c r="J1209" s="6">
        <v>0.0107978404319136</v>
      </c>
    </row>
    <row r="1210">
      <c r="A1210" s="6" t="s">
        <v>24</v>
      </c>
      <c r="B1210" s="6" t="s">
        <v>121</v>
      </c>
      <c r="C1210" s="6" t="s">
        <v>142</v>
      </c>
      <c r="D1210" s="6">
        <v>0.420729135656962</v>
      </c>
      <c r="E1210" s="6">
        <v>0.0862184114513473</v>
      </c>
      <c r="F1210" s="6">
        <v>0.530314020383422</v>
      </c>
      <c r="G1210" s="6">
        <v>0.10958488472646</v>
      </c>
      <c r="H1210" s="6">
        <v>1.27101488976398</v>
      </c>
      <c r="I1210" s="6">
        <v>0.908818236352729</v>
      </c>
      <c r="J1210" s="6">
        <v>0.182363527294541</v>
      </c>
    </row>
    <row r="1211">
      <c r="A1211" s="6" t="s">
        <v>24</v>
      </c>
      <c r="B1211" s="6" t="s">
        <v>122</v>
      </c>
      <c r="C1211" s="6" t="s">
        <v>128</v>
      </c>
      <c r="D1211" s="6">
        <v>0.116607709294097</v>
      </c>
      <c r="E1211" s="6">
        <v>0.0377621879316376</v>
      </c>
      <c r="F1211" s="6">
        <v>0.225475491529552</v>
      </c>
      <c r="G1211" s="6">
        <v>0.108867782235455</v>
      </c>
      <c r="H1211" s="6">
        <v>2.88298396354955</v>
      </c>
      <c r="I1211" s="6">
        <v>0.997200559888022</v>
      </c>
      <c r="J1211" s="6">
        <v>0.00559888022395527</v>
      </c>
    </row>
    <row r="1212">
      <c r="A1212" s="6" t="s">
        <v>24</v>
      </c>
      <c r="B1212" s="6" t="s">
        <v>136</v>
      </c>
      <c r="C1212" s="6" t="s">
        <v>143</v>
      </c>
      <c r="D1212" s="6">
        <v>0.138843994850471</v>
      </c>
      <c r="E1212" s="6">
        <v>0.0381477396602834</v>
      </c>
      <c r="F1212" s="6">
        <v>0.247605557390034</v>
      </c>
      <c r="G1212" s="6">
        <v>0.108761562539563</v>
      </c>
      <c r="H1212" s="6">
        <v>2.85106178001937</v>
      </c>
      <c r="I1212" s="6">
        <v>0.99740051989602</v>
      </c>
      <c r="J1212" s="6">
        <v>0.00519896020795851</v>
      </c>
    </row>
    <row r="1213">
      <c r="A1213" s="6" t="s">
        <v>24</v>
      </c>
      <c r="B1213" s="6" t="s">
        <v>139</v>
      </c>
      <c r="C1213" s="6" t="s">
        <v>142</v>
      </c>
      <c r="D1213" s="6">
        <v>0.0857424952567953</v>
      </c>
      <c r="E1213" s="6">
        <v>0.0486404749030261</v>
      </c>
      <c r="F1213" s="6">
        <v>0.1896357327621</v>
      </c>
      <c r="G1213" s="6">
        <v>0.103893237505305</v>
      </c>
      <c r="H1213" s="6">
        <v>2.13594208758109</v>
      </c>
      <c r="I1213" s="6">
        <v>0.978404319136172</v>
      </c>
      <c r="J1213" s="6">
        <v>0.0431913617276544</v>
      </c>
    </row>
    <row r="1214">
      <c r="A1214" s="6" t="s">
        <v>24</v>
      </c>
      <c r="B1214" s="6" t="s">
        <v>120</v>
      </c>
      <c r="C1214" s="6" t="s">
        <v>126</v>
      </c>
      <c r="D1214" s="6">
        <v>0.472418065179394</v>
      </c>
      <c r="E1214" s="6">
        <v>0.0305514501106581</v>
      </c>
      <c r="F1214" s="6">
        <v>0.57603259604281</v>
      </c>
      <c r="G1214" s="6">
        <v>0.103614530863416</v>
      </c>
      <c r="H1214" s="6">
        <v>3.39147668893363</v>
      </c>
      <c r="I1214" s="6">
        <v>0.999800039992001</v>
      </c>
      <c r="J1214" s="9">
        <v>3.99920015996757E-4</v>
      </c>
    </row>
    <row r="1215">
      <c r="A1215" s="6" t="s">
        <v>24</v>
      </c>
      <c r="B1215" s="6" t="s">
        <v>124</v>
      </c>
      <c r="C1215" s="6" t="s">
        <v>140</v>
      </c>
      <c r="D1215" s="6">
        <v>0.109869818617888</v>
      </c>
      <c r="E1215" s="6">
        <v>0.0396024657125963</v>
      </c>
      <c r="F1215" s="6">
        <v>0.0112113953487162</v>
      </c>
      <c r="G1215" s="6">
        <v>-0.0986584232691727</v>
      </c>
      <c r="H1215" s="6">
        <v>-2.49121920804522</v>
      </c>
      <c r="I1215" s="6">
        <v>0.00659868026394721</v>
      </c>
      <c r="J1215" s="6">
        <v>0.0131973605278944</v>
      </c>
    </row>
    <row r="1216">
      <c r="A1216" s="6" t="s">
        <v>24</v>
      </c>
      <c r="B1216" s="6" t="s">
        <v>134</v>
      </c>
      <c r="C1216" s="6" t="s">
        <v>142</v>
      </c>
      <c r="D1216" s="6">
        <v>0.142801806323859</v>
      </c>
      <c r="E1216" s="6">
        <v>0.0523722565744137</v>
      </c>
      <c r="F1216" s="6">
        <v>0.241211994057309</v>
      </c>
      <c r="G1216" s="6">
        <v>0.0984101877334499</v>
      </c>
      <c r="H1216" s="6">
        <v>1.87905189064409</v>
      </c>
      <c r="I1216" s="6">
        <v>0.970405918816236</v>
      </c>
      <c r="J1216" s="6">
        <v>0.0591881623675265</v>
      </c>
    </row>
    <row r="1217">
      <c r="A1217" s="6" t="s">
        <v>24</v>
      </c>
      <c r="B1217" s="6" t="s">
        <v>129</v>
      </c>
      <c r="C1217" s="6" t="s">
        <v>140</v>
      </c>
      <c r="D1217" s="6">
        <v>0.0943203169838172</v>
      </c>
      <c r="E1217" s="6">
        <v>0.0375210672613637</v>
      </c>
      <c r="F1217" s="6">
        <v>-0.00361583876920334</v>
      </c>
      <c r="G1217" s="6">
        <v>-0.0979361557530206</v>
      </c>
      <c r="H1217" s="6">
        <v>-2.61016444630474</v>
      </c>
      <c r="I1217" s="6">
        <v>0.0043991201759648</v>
      </c>
      <c r="J1217" s="6">
        <v>0.00879824035192961</v>
      </c>
    </row>
    <row r="1218">
      <c r="A1218" s="6" t="s">
        <v>24</v>
      </c>
      <c r="B1218" s="6" t="s">
        <v>132</v>
      </c>
      <c r="C1218" s="6" t="s">
        <v>144</v>
      </c>
      <c r="D1218" s="6">
        <v>0.0241924820970396</v>
      </c>
      <c r="E1218" s="6">
        <v>0.0365013846759174</v>
      </c>
      <c r="F1218" s="6">
        <v>0.120030328150369</v>
      </c>
      <c r="G1218" s="6">
        <v>0.0958378460533294</v>
      </c>
      <c r="H1218" s="6">
        <v>2.62559480699811</v>
      </c>
      <c r="I1218" s="6">
        <v>0.995600879824035</v>
      </c>
      <c r="J1218" s="6">
        <v>0.00879824035192955</v>
      </c>
    </row>
    <row r="1219">
      <c r="A1219" s="6" t="s">
        <v>24</v>
      </c>
      <c r="B1219" s="6" t="s">
        <v>123</v>
      </c>
      <c r="C1219" s="6" t="s">
        <v>131</v>
      </c>
      <c r="D1219" s="6">
        <v>0.0804404383090429</v>
      </c>
      <c r="E1219" s="6">
        <v>0.0421245852663956</v>
      </c>
      <c r="F1219" s="6">
        <v>-0.0109751377577724</v>
      </c>
      <c r="G1219" s="6">
        <v>-0.0914155760668153</v>
      </c>
      <c r="H1219" s="6">
        <v>-2.17012406148817</v>
      </c>
      <c r="I1219" s="6">
        <v>0.0117976404719056</v>
      </c>
      <c r="J1219" s="6">
        <v>0.0235952809438112</v>
      </c>
    </row>
    <row r="1220">
      <c r="A1220" s="6" t="s">
        <v>24</v>
      </c>
      <c r="B1220" s="6" t="s">
        <v>123</v>
      </c>
      <c r="C1220" s="6" t="s">
        <v>127</v>
      </c>
      <c r="D1220" s="6">
        <v>0.211337215764004</v>
      </c>
      <c r="E1220" s="6">
        <v>0.0410387129456132</v>
      </c>
      <c r="F1220" s="6">
        <v>0.302305741177402</v>
      </c>
      <c r="G1220" s="6">
        <v>0.0909685254133977</v>
      </c>
      <c r="H1220" s="6">
        <v>2.21665151960185</v>
      </c>
      <c r="I1220" s="6">
        <v>0.985402919416116</v>
      </c>
      <c r="J1220" s="6">
        <v>0.0291941611677664</v>
      </c>
    </row>
    <row r="1221">
      <c r="A1221" s="6" t="s">
        <v>24</v>
      </c>
      <c r="B1221" s="6" t="s">
        <v>124</v>
      </c>
      <c r="C1221" s="6" t="s">
        <v>134</v>
      </c>
      <c r="D1221" s="6">
        <v>0.0778154843112731</v>
      </c>
      <c r="E1221" s="6">
        <v>0.0383153615113412</v>
      </c>
      <c r="F1221" s="6">
        <v>-0.0126579454685917</v>
      </c>
      <c r="G1221" s="6">
        <v>-0.0904734297798649</v>
      </c>
      <c r="H1221" s="6">
        <v>-2.36128346989718</v>
      </c>
      <c r="I1221" s="6">
        <v>0.00839832033593281</v>
      </c>
      <c r="J1221" s="6">
        <v>0.0167966406718656</v>
      </c>
    </row>
    <row r="1222">
      <c r="A1222" s="6" t="s">
        <v>24</v>
      </c>
      <c r="B1222" s="6" t="s">
        <v>126</v>
      </c>
      <c r="C1222" s="6" t="s">
        <v>137</v>
      </c>
      <c r="D1222" s="6">
        <v>0.431015298596639</v>
      </c>
      <c r="E1222" s="6">
        <v>0.0311268628030389</v>
      </c>
      <c r="F1222" s="6">
        <v>0.52030190092699</v>
      </c>
      <c r="G1222" s="6">
        <v>0.0892866023303509</v>
      </c>
      <c r="H1222" s="6">
        <v>2.86847418242335</v>
      </c>
      <c r="I1222" s="6">
        <v>0.999400119976004</v>
      </c>
      <c r="J1222" s="6">
        <v>0.00119976004799049</v>
      </c>
    </row>
    <row r="1223">
      <c r="A1223" s="6" t="s">
        <v>24</v>
      </c>
      <c r="B1223" s="6" t="s">
        <v>121</v>
      </c>
      <c r="C1223" s="6" t="s">
        <v>133</v>
      </c>
      <c r="D1223" s="6">
        <v>0.0300591207764852</v>
      </c>
      <c r="E1223" s="6">
        <v>0.0396511880649285</v>
      </c>
      <c r="F1223" s="6">
        <v>-0.0580313590889661</v>
      </c>
      <c r="G1223" s="6">
        <v>-0.0880904798654514</v>
      </c>
      <c r="H1223" s="6">
        <v>-2.22163531950679</v>
      </c>
      <c r="I1223" s="6">
        <v>0.00939812037592481</v>
      </c>
      <c r="J1223" s="6">
        <v>0.0187962407518496</v>
      </c>
    </row>
    <row r="1224">
      <c r="A1224" s="6" t="s">
        <v>24</v>
      </c>
      <c r="B1224" s="6" t="s">
        <v>131</v>
      </c>
      <c r="C1224" s="6" t="s">
        <v>142</v>
      </c>
      <c r="D1224" s="6">
        <v>0.418701711350542</v>
      </c>
      <c r="E1224" s="6">
        <v>0.0668400239728034</v>
      </c>
      <c r="F1224" s="6">
        <v>0.506704439322525</v>
      </c>
      <c r="G1224" s="6">
        <v>0.0880027279719823</v>
      </c>
      <c r="H1224" s="6">
        <v>1.31661724130724</v>
      </c>
      <c r="I1224" s="6">
        <v>0.904219156168766</v>
      </c>
      <c r="J1224" s="6">
        <v>0.191561687662467</v>
      </c>
    </row>
    <row r="1225">
      <c r="A1225" s="6" t="s">
        <v>24</v>
      </c>
      <c r="B1225" s="6" t="s">
        <v>123</v>
      </c>
      <c r="C1225" s="6" t="s">
        <v>129</v>
      </c>
      <c r="D1225" s="6">
        <v>0.188554625124929</v>
      </c>
      <c r="E1225" s="6">
        <v>0.0381327950479421</v>
      </c>
      <c r="F1225" s="6">
        <v>0.101013870268667</v>
      </c>
      <c r="G1225" s="6">
        <v>-0.0875407548562619</v>
      </c>
      <c r="H1225" s="6">
        <v>-2.29568157136664</v>
      </c>
      <c r="I1225" s="6">
        <v>0.0121975604879024</v>
      </c>
      <c r="J1225" s="6">
        <v>0.0243951209758048</v>
      </c>
    </row>
    <row r="1226">
      <c r="A1226" s="6" t="s">
        <v>24</v>
      </c>
      <c r="B1226" s="6" t="s">
        <v>123</v>
      </c>
      <c r="C1226" s="6" t="s">
        <v>124</v>
      </c>
      <c r="D1226" s="6">
        <v>0.133801771828155</v>
      </c>
      <c r="E1226" s="6">
        <v>0.0396565293584842</v>
      </c>
      <c r="F1226" s="6">
        <v>0.0468155828014568</v>
      </c>
      <c r="G1226" s="6">
        <v>-0.086986189026699</v>
      </c>
      <c r="H1226" s="6">
        <v>-2.19348970860176</v>
      </c>
      <c r="I1226" s="6">
        <v>0.0117976404719056</v>
      </c>
      <c r="J1226" s="6">
        <v>0.0235952809438112</v>
      </c>
    </row>
    <row r="1227">
      <c r="A1227" s="6" t="s">
        <v>24</v>
      </c>
      <c r="B1227" s="6" t="s">
        <v>127</v>
      </c>
      <c r="C1227" s="6" t="s">
        <v>143</v>
      </c>
      <c r="D1227" s="6">
        <v>0.295643509157307</v>
      </c>
      <c r="E1227" s="6">
        <v>0.0368686254157995</v>
      </c>
      <c r="F1227" s="6">
        <v>0.382293210491443</v>
      </c>
      <c r="G1227" s="6">
        <v>0.0866497013341366</v>
      </c>
      <c r="H1227" s="6">
        <v>2.35022869328358</v>
      </c>
      <c r="I1227" s="6">
        <v>0.990401919616076</v>
      </c>
      <c r="J1227" s="6">
        <v>0.0191961607678463</v>
      </c>
    </row>
    <row r="1228">
      <c r="A1228" s="6" t="s">
        <v>24</v>
      </c>
      <c r="B1228" s="6" t="s">
        <v>127</v>
      </c>
      <c r="C1228" s="6" t="s">
        <v>128</v>
      </c>
      <c r="D1228" s="6">
        <v>0.0965698387917207</v>
      </c>
      <c r="E1228" s="6">
        <v>0.0445314679917712</v>
      </c>
      <c r="F1228" s="6">
        <v>0.0109394659444001</v>
      </c>
      <c r="G1228" s="6">
        <v>-0.0856303728473205</v>
      </c>
      <c r="H1228" s="6">
        <v>-1.92291825778444</v>
      </c>
      <c r="I1228" s="6">
        <v>0.0211957608478304</v>
      </c>
      <c r="J1228" s="6">
        <v>0.0423915216956608</v>
      </c>
    </row>
    <row r="1229">
      <c r="A1229" s="6" t="s">
        <v>24</v>
      </c>
      <c r="B1229" s="6" t="s">
        <v>139</v>
      </c>
      <c r="C1229" s="6" t="s">
        <v>141</v>
      </c>
      <c r="D1229" s="6">
        <v>0.126869297092682</v>
      </c>
      <c r="E1229" s="6">
        <v>0.0445383252993189</v>
      </c>
      <c r="F1229" s="6">
        <v>0.0425520714585572</v>
      </c>
      <c r="G1229" s="6">
        <v>-0.0843172256341248</v>
      </c>
      <c r="H1229" s="6">
        <v>-1.89313866355487</v>
      </c>
      <c r="I1229" s="6">
        <v>0.0267946410717856</v>
      </c>
      <c r="J1229" s="6">
        <v>0.0535892821435712</v>
      </c>
    </row>
    <row r="1230">
      <c r="A1230" s="6" t="s">
        <v>24</v>
      </c>
      <c r="B1230" s="6" t="s">
        <v>126</v>
      </c>
      <c r="C1230" s="6" t="s">
        <v>129</v>
      </c>
      <c r="D1230" s="6">
        <v>0.343623779164156</v>
      </c>
      <c r="E1230" s="6">
        <v>0.0335002429012943</v>
      </c>
      <c r="F1230" s="6">
        <v>0.260764373072658</v>
      </c>
      <c r="G1230" s="6">
        <v>-0.0828594060914983</v>
      </c>
      <c r="H1230" s="6">
        <v>-2.47339717313801</v>
      </c>
      <c r="I1230" s="6">
        <v>0.00719856028794241</v>
      </c>
      <c r="J1230" s="6">
        <v>0.0143971205758848</v>
      </c>
    </row>
    <row r="1231">
      <c r="A1231" s="6" t="s">
        <v>24</v>
      </c>
      <c r="B1231" s="6" t="s">
        <v>138</v>
      </c>
      <c r="C1231" s="6" t="s">
        <v>141</v>
      </c>
      <c r="D1231" s="6">
        <v>0.145692430394966</v>
      </c>
      <c r="E1231" s="6">
        <v>0.0378631229614515</v>
      </c>
      <c r="F1231" s="6">
        <v>0.228358235619336</v>
      </c>
      <c r="G1231" s="6">
        <v>0.0826658052243696</v>
      </c>
      <c r="H1231" s="6">
        <v>2.18328016176932</v>
      </c>
      <c r="I1231" s="6">
        <v>0.986002799440111</v>
      </c>
      <c r="J1231" s="6">
        <v>0.0279944011197761</v>
      </c>
    </row>
    <row r="1232">
      <c r="A1232" s="6" t="s">
        <v>24</v>
      </c>
      <c r="B1232" s="6" t="s">
        <v>128</v>
      </c>
      <c r="C1232" s="6" t="s">
        <v>134</v>
      </c>
      <c r="D1232" s="6">
        <v>0.0876919977434441</v>
      </c>
      <c r="E1232" s="6">
        <v>0.0478894252265411</v>
      </c>
      <c r="F1232" s="6">
        <v>0.00545443531209802</v>
      </c>
      <c r="G1232" s="6">
        <v>-0.082237562431346</v>
      </c>
      <c r="H1232" s="6">
        <v>-1.71723845175257</v>
      </c>
      <c r="I1232" s="6">
        <v>0.0365926814637072</v>
      </c>
      <c r="J1232" s="6">
        <v>0.0731853629274145</v>
      </c>
    </row>
    <row r="1233">
      <c r="A1233" s="6" t="s">
        <v>24</v>
      </c>
      <c r="B1233" s="6" t="s">
        <v>134</v>
      </c>
      <c r="C1233" s="6" t="s">
        <v>139</v>
      </c>
      <c r="D1233" s="6">
        <v>0.14127959106522</v>
      </c>
      <c r="E1233" s="6">
        <v>0.0443319252322071</v>
      </c>
      <c r="F1233" s="6">
        <v>0.0602121864782733</v>
      </c>
      <c r="G1233" s="6">
        <v>-0.0810674045869468</v>
      </c>
      <c r="H1233" s="6">
        <v>-1.82864615426291</v>
      </c>
      <c r="I1233" s="6">
        <v>0.0325934813037392</v>
      </c>
      <c r="J1233" s="6">
        <v>0.0651869626074785</v>
      </c>
    </row>
    <row r="1234">
      <c r="A1234" s="6" t="s">
        <v>24</v>
      </c>
      <c r="B1234" s="6" t="s">
        <v>124</v>
      </c>
      <c r="C1234" s="6" t="s">
        <v>132</v>
      </c>
      <c r="D1234" s="6">
        <v>0.0203058703290512</v>
      </c>
      <c r="E1234" s="6">
        <v>0.034924219715777</v>
      </c>
      <c r="F1234" s="6">
        <v>-0.0599941530495082</v>
      </c>
      <c r="G1234" s="6">
        <v>-0.0803000233785594</v>
      </c>
      <c r="H1234" s="6">
        <v>-2.29926463732227</v>
      </c>
      <c r="I1234" s="6">
        <v>0.00679864027194561</v>
      </c>
      <c r="J1234" s="6">
        <v>0.0135972805438912</v>
      </c>
    </row>
    <row r="1235">
      <c r="A1235" s="6" t="s">
        <v>24</v>
      </c>
      <c r="B1235" s="6" t="s">
        <v>122</v>
      </c>
      <c r="C1235" s="6" t="s">
        <v>133</v>
      </c>
      <c r="D1235" s="6">
        <v>0.542998656623006</v>
      </c>
      <c r="E1235" s="6">
        <v>0.028616693487634</v>
      </c>
      <c r="F1235" s="6">
        <v>0.463406799427502</v>
      </c>
      <c r="G1235" s="6">
        <v>-0.079591857195504</v>
      </c>
      <c r="H1235" s="6">
        <v>-2.78130865223466</v>
      </c>
      <c r="I1235" s="6">
        <v>0.002999400119976</v>
      </c>
      <c r="J1235" s="6">
        <v>0.00599880023995201</v>
      </c>
    </row>
    <row r="1236">
      <c r="A1236" s="6" t="s">
        <v>24</v>
      </c>
      <c r="B1236" s="6" t="s">
        <v>123</v>
      </c>
      <c r="C1236" s="6" t="s">
        <v>126</v>
      </c>
      <c r="D1236" s="6">
        <v>0.305880392448778</v>
      </c>
      <c r="E1236" s="6">
        <v>0.0334823024322884</v>
      </c>
      <c r="F1236" s="6">
        <v>0.226439369182108</v>
      </c>
      <c r="G1236" s="6">
        <v>-0.0794410232666695</v>
      </c>
      <c r="H1236" s="6">
        <v>-2.37262725367599</v>
      </c>
      <c r="I1236" s="6">
        <v>0.0101979604079184</v>
      </c>
      <c r="J1236" s="6">
        <v>0.0203959208158368</v>
      </c>
    </row>
    <row r="1237">
      <c r="A1237" s="6" t="s">
        <v>24</v>
      </c>
      <c r="B1237" s="6" t="s">
        <v>123</v>
      </c>
      <c r="C1237" s="6" t="s">
        <v>141</v>
      </c>
      <c r="D1237" s="6">
        <v>0.115910517745503</v>
      </c>
      <c r="E1237" s="6">
        <v>0.0406192935144152</v>
      </c>
      <c r="F1237" s="6">
        <v>0.194056904335725</v>
      </c>
      <c r="G1237" s="6">
        <v>0.0781463865902226</v>
      </c>
      <c r="H1237" s="6">
        <v>1.92387360362359</v>
      </c>
      <c r="I1237" s="6">
        <v>0.970205958808238</v>
      </c>
      <c r="J1237" s="6">
        <v>0.0595880823835233</v>
      </c>
    </row>
    <row r="1238">
      <c r="A1238" s="6" t="s">
        <v>24</v>
      </c>
      <c r="B1238" s="6" t="s">
        <v>120</v>
      </c>
      <c r="C1238" s="6" t="s">
        <v>132</v>
      </c>
      <c r="D1238" s="6">
        <v>0.0110970154535637</v>
      </c>
      <c r="E1238" s="6">
        <v>0.0300301494024284</v>
      </c>
      <c r="F1238" s="6">
        <v>0.0881726449156599</v>
      </c>
      <c r="G1238" s="6">
        <v>0.0770756294620962</v>
      </c>
      <c r="H1238" s="6">
        <v>2.56660825856108</v>
      </c>
      <c r="I1238" s="6">
        <v>0.993001399720056</v>
      </c>
      <c r="J1238" s="6">
        <v>0.013997200559888</v>
      </c>
    </row>
    <row r="1239">
      <c r="A1239" s="6" t="s">
        <v>24</v>
      </c>
      <c r="B1239" s="6" t="s">
        <v>122</v>
      </c>
      <c r="C1239" s="6" t="s">
        <v>144</v>
      </c>
      <c r="D1239" s="6">
        <v>0.319417182795106</v>
      </c>
      <c r="E1239" s="6">
        <v>0.0324492737381865</v>
      </c>
      <c r="F1239" s="6">
        <v>0.394671163723439</v>
      </c>
      <c r="G1239" s="6">
        <v>0.0752539809283333</v>
      </c>
      <c r="H1239" s="6">
        <v>2.31912681730605</v>
      </c>
      <c r="I1239" s="6">
        <v>0.989802039592081</v>
      </c>
      <c r="J1239" s="6">
        <v>0.0203959208158368</v>
      </c>
    </row>
    <row r="1240">
      <c r="A1240" s="6" t="s">
        <v>24</v>
      </c>
      <c r="B1240" s="6" t="s">
        <v>122</v>
      </c>
      <c r="C1240" s="6" t="s">
        <v>138</v>
      </c>
      <c r="D1240" s="6">
        <v>0.534057944512484</v>
      </c>
      <c r="E1240" s="6">
        <v>0.030730090367679</v>
      </c>
      <c r="F1240" s="6">
        <v>0.609030219242706</v>
      </c>
      <c r="G1240" s="6">
        <v>0.0749722747302217</v>
      </c>
      <c r="H1240" s="6">
        <v>2.43970238398892</v>
      </c>
      <c r="I1240" s="6">
        <v>0.995200959808038</v>
      </c>
      <c r="J1240" s="6">
        <v>0.00959808038392329</v>
      </c>
    </row>
    <row r="1241">
      <c r="A1241" s="6" t="s">
        <v>24</v>
      </c>
      <c r="B1241" s="6" t="s">
        <v>132</v>
      </c>
      <c r="C1241" s="6" t="s">
        <v>141</v>
      </c>
      <c r="D1241" s="9">
        <v>4.307771754333E-4</v>
      </c>
      <c r="E1241" s="6">
        <v>0.035341319730542</v>
      </c>
      <c r="F1241" s="6">
        <v>0.0752401806987975</v>
      </c>
      <c r="G1241" s="6">
        <v>0.0748094035233642</v>
      </c>
      <c r="H1241" s="6">
        <v>2.11676881604152</v>
      </c>
      <c r="I1241" s="6">
        <v>0.972605478904219</v>
      </c>
      <c r="J1241" s="6">
        <v>0.0547890421915617</v>
      </c>
    </row>
    <row r="1242">
      <c r="A1242" s="6" t="s">
        <v>24</v>
      </c>
      <c r="B1242" s="6" t="s">
        <v>123</v>
      </c>
      <c r="C1242" s="6" t="s">
        <v>125</v>
      </c>
      <c r="D1242" s="6">
        <v>0.363165953376225</v>
      </c>
      <c r="E1242" s="6">
        <v>0.0334394800308658</v>
      </c>
      <c r="F1242" s="6">
        <v>0.288381522424312</v>
      </c>
      <c r="G1242" s="6">
        <v>-0.0747844309519131</v>
      </c>
      <c r="H1242" s="6">
        <v>-2.23641129834807</v>
      </c>
      <c r="I1242" s="6">
        <v>0.011997600479904</v>
      </c>
      <c r="J1242" s="6">
        <v>0.023995200959808</v>
      </c>
    </row>
    <row r="1243">
      <c r="A1243" s="6" t="s">
        <v>24</v>
      </c>
      <c r="B1243" s="6" t="s">
        <v>121</v>
      </c>
      <c r="C1243" s="6" t="s">
        <v>125</v>
      </c>
      <c r="D1243" s="6">
        <v>-0.0119880242337715</v>
      </c>
      <c r="E1243" s="6">
        <v>0.0420310580694223</v>
      </c>
      <c r="F1243" s="6">
        <v>-0.0841221429926473</v>
      </c>
      <c r="G1243" s="6">
        <v>-0.0721341187588758</v>
      </c>
      <c r="H1243" s="6">
        <v>-1.71620991885887</v>
      </c>
      <c r="I1243" s="6">
        <v>0.030993801239752</v>
      </c>
      <c r="J1243" s="6">
        <v>0.0619876024795041</v>
      </c>
    </row>
    <row r="1244">
      <c r="A1244" s="6" t="s">
        <v>24</v>
      </c>
      <c r="B1244" s="6" t="s">
        <v>135</v>
      </c>
      <c r="C1244" s="6" t="s">
        <v>142</v>
      </c>
      <c r="D1244" s="6">
        <v>0.268168008271144</v>
      </c>
      <c r="E1244" s="6">
        <v>0.0455663818743229</v>
      </c>
      <c r="F1244" s="6">
        <v>0.340069897034357</v>
      </c>
      <c r="G1244" s="6">
        <v>0.0719018887632133</v>
      </c>
      <c r="H1244" s="6">
        <v>1.57795914017326</v>
      </c>
      <c r="I1244" s="6">
        <v>0.942811437712457</v>
      </c>
      <c r="J1244" s="6">
        <v>0.114377124575085</v>
      </c>
    </row>
    <row r="1245">
      <c r="A1245" s="6" t="s">
        <v>24</v>
      </c>
      <c r="B1245" s="6" t="s">
        <v>126</v>
      </c>
      <c r="C1245" s="6" t="s">
        <v>139</v>
      </c>
      <c r="D1245" s="6">
        <v>0.158193236680767</v>
      </c>
      <c r="E1245" s="6">
        <v>0.0352611354423203</v>
      </c>
      <c r="F1245" s="6">
        <v>0.229697241776996</v>
      </c>
      <c r="G1245" s="6">
        <v>0.0715040050962283</v>
      </c>
      <c r="H1245" s="6">
        <v>2.0278418207262</v>
      </c>
      <c r="I1245" s="6">
        <v>0.98120375924815</v>
      </c>
      <c r="J1245" s="6">
        <v>0.0375924815036992</v>
      </c>
    </row>
    <row r="1246">
      <c r="A1246" s="6" t="s">
        <v>24</v>
      </c>
      <c r="B1246" s="6" t="s">
        <v>126</v>
      </c>
      <c r="C1246" s="6" t="s">
        <v>131</v>
      </c>
      <c r="D1246" s="6">
        <v>0.16060407530843</v>
      </c>
      <c r="E1246" s="6">
        <v>0.0323535961600666</v>
      </c>
      <c r="F1246" s="6">
        <v>0.232047009251128</v>
      </c>
      <c r="G1246" s="6">
        <v>0.0714429339426973</v>
      </c>
      <c r="H1246" s="6">
        <v>2.2081914353273</v>
      </c>
      <c r="I1246" s="6">
        <v>0.987002599480103</v>
      </c>
      <c r="J1246" s="6">
        <v>0.0259948010397921</v>
      </c>
    </row>
    <row r="1247">
      <c r="A1247" s="6" t="s">
        <v>24</v>
      </c>
      <c r="B1247" s="6" t="s">
        <v>136</v>
      </c>
      <c r="C1247" s="6" t="s">
        <v>137</v>
      </c>
      <c r="D1247" s="6">
        <v>0.208575478320724</v>
      </c>
      <c r="E1247" s="6">
        <v>0.0408794097092447</v>
      </c>
      <c r="F1247" s="6">
        <v>0.279653842077492</v>
      </c>
      <c r="G1247" s="6">
        <v>0.0710783637567684</v>
      </c>
      <c r="H1247" s="6">
        <v>1.73873263489649</v>
      </c>
      <c r="I1247" s="6">
        <v>0.960407918416316</v>
      </c>
      <c r="J1247" s="6">
        <v>0.0791841631673664</v>
      </c>
    </row>
    <row r="1248">
      <c r="A1248" s="6" t="s">
        <v>24</v>
      </c>
      <c r="B1248" s="6" t="s">
        <v>136</v>
      </c>
      <c r="C1248" s="6" t="s">
        <v>141</v>
      </c>
      <c r="D1248" s="6">
        <v>0.0646302368267318</v>
      </c>
      <c r="E1248" s="6">
        <v>0.0444980573692703</v>
      </c>
      <c r="F1248" s="6">
        <v>-0.00595432175064287</v>
      </c>
      <c r="G1248" s="6">
        <v>-0.0705845585773747</v>
      </c>
      <c r="H1248" s="6">
        <v>-1.58623910234156</v>
      </c>
      <c r="I1248" s="6">
        <v>0.0517896420715856</v>
      </c>
      <c r="J1248" s="6">
        <v>0.103579284143171</v>
      </c>
    </row>
    <row r="1249">
      <c r="A1249" s="6" t="s">
        <v>24</v>
      </c>
      <c r="B1249" s="6" t="s">
        <v>133</v>
      </c>
      <c r="C1249" s="6" t="s">
        <v>135</v>
      </c>
      <c r="D1249" s="6">
        <v>0.245764261420201</v>
      </c>
      <c r="E1249" s="6">
        <v>0.0354502403667458</v>
      </c>
      <c r="F1249" s="6">
        <v>0.315150909225182</v>
      </c>
      <c r="G1249" s="6">
        <v>0.0693866478049811</v>
      </c>
      <c r="H1249" s="6">
        <v>1.9572969629303</v>
      </c>
      <c r="I1249" s="6">
        <v>0.97620475904819</v>
      </c>
      <c r="J1249" s="6">
        <v>0.0475904819036192</v>
      </c>
    </row>
    <row r="1250">
      <c r="A1250" s="6" t="s">
        <v>24</v>
      </c>
      <c r="B1250" s="6" t="s">
        <v>125</v>
      </c>
      <c r="C1250" s="6" t="s">
        <v>141</v>
      </c>
      <c r="D1250" s="6">
        <v>0.135900979085708</v>
      </c>
      <c r="E1250" s="6">
        <v>0.0365180440155435</v>
      </c>
      <c r="F1250" s="6">
        <v>0.205261481051899</v>
      </c>
      <c r="G1250" s="6">
        <v>0.0693605019661902</v>
      </c>
      <c r="H1250" s="6">
        <v>1.89934876951973</v>
      </c>
      <c r="I1250" s="6">
        <v>0.970805838832233</v>
      </c>
      <c r="J1250" s="6">
        <v>0.0583883223355328</v>
      </c>
    </row>
    <row r="1251">
      <c r="A1251" s="6" t="s">
        <v>24</v>
      </c>
      <c r="B1251" s="6" t="s">
        <v>127</v>
      </c>
      <c r="C1251" s="6" t="s">
        <v>139</v>
      </c>
      <c r="D1251" s="6">
        <v>0.181245790272094</v>
      </c>
      <c r="E1251" s="6">
        <v>0.041422023650117</v>
      </c>
      <c r="F1251" s="6">
        <v>0.11239244490229</v>
      </c>
      <c r="G1251" s="6">
        <v>-0.0688533453698035</v>
      </c>
      <c r="H1251" s="6">
        <v>-1.66224001877341</v>
      </c>
      <c r="I1251" s="6">
        <v>0.0481903619276144</v>
      </c>
      <c r="J1251" s="6">
        <v>0.0963807238552289</v>
      </c>
    </row>
    <row r="1252">
      <c r="A1252" s="6" t="s">
        <v>24</v>
      </c>
      <c r="B1252" s="6" t="s">
        <v>121</v>
      </c>
      <c r="C1252" s="6" t="s">
        <v>137</v>
      </c>
      <c r="D1252" s="6">
        <v>0.131602268362195</v>
      </c>
      <c r="E1252" s="6">
        <v>0.0361786337737574</v>
      </c>
      <c r="F1252" s="6">
        <v>0.199635661314611</v>
      </c>
      <c r="G1252" s="6">
        <v>0.0680333929524164</v>
      </c>
      <c r="H1252" s="6">
        <v>1.88048540964432</v>
      </c>
      <c r="I1252" s="6">
        <v>0.965006998600279</v>
      </c>
      <c r="J1252" s="6">
        <v>0.0699860027994401</v>
      </c>
    </row>
    <row r="1253">
      <c r="A1253" s="6" t="s">
        <v>24</v>
      </c>
      <c r="B1253" s="6" t="s">
        <v>121</v>
      </c>
      <c r="C1253" s="6" t="s">
        <v>134</v>
      </c>
      <c r="D1253" s="6">
        <v>0.105780756828154</v>
      </c>
      <c r="E1253" s="6">
        <v>0.0528115110592403</v>
      </c>
      <c r="F1253" s="6">
        <v>0.173296897627157</v>
      </c>
      <c r="G1253" s="6">
        <v>0.0675161407990025</v>
      </c>
      <c r="H1253" s="6">
        <v>1.27843607283396</v>
      </c>
      <c r="I1253" s="6">
        <v>0.894221155768846</v>
      </c>
      <c r="J1253" s="6">
        <v>0.211557688462307</v>
      </c>
    </row>
    <row r="1254">
      <c r="A1254" s="6" t="s">
        <v>24</v>
      </c>
      <c r="B1254" s="6" t="s">
        <v>129</v>
      </c>
      <c r="C1254" s="6" t="s">
        <v>135</v>
      </c>
      <c r="D1254" s="6">
        <v>0.140215608038997</v>
      </c>
      <c r="E1254" s="6">
        <v>0.0370900977263517</v>
      </c>
      <c r="F1254" s="6">
        <v>0.0728355264256652</v>
      </c>
      <c r="G1254" s="6">
        <v>-0.0673800816133326</v>
      </c>
      <c r="H1254" s="6">
        <v>-1.81665958689185</v>
      </c>
      <c r="I1254" s="6">
        <v>0.0351929614077184</v>
      </c>
      <c r="J1254" s="6">
        <v>0.0703859228154369</v>
      </c>
    </row>
    <row r="1255">
      <c r="A1255" s="6" t="s">
        <v>24</v>
      </c>
      <c r="B1255" s="6" t="s">
        <v>127</v>
      </c>
      <c r="C1255" s="6" t="s">
        <v>136</v>
      </c>
      <c r="D1255" s="6">
        <v>0.1647958726514</v>
      </c>
      <c r="E1255" s="6">
        <v>0.0446283498372078</v>
      </c>
      <c r="F1255" s="6">
        <v>0.231828233715023</v>
      </c>
      <c r="G1255" s="6">
        <v>0.0670323610636232</v>
      </c>
      <c r="H1255" s="6">
        <v>1.50201298744271</v>
      </c>
      <c r="I1255" s="6">
        <v>0.933613277344531</v>
      </c>
      <c r="J1255" s="6">
        <v>0.132773445310937</v>
      </c>
    </row>
    <row r="1256">
      <c r="A1256" s="6" t="s">
        <v>24</v>
      </c>
      <c r="B1256" s="6" t="s">
        <v>128</v>
      </c>
      <c r="C1256" s="6" t="s">
        <v>129</v>
      </c>
      <c r="D1256" s="6">
        <v>-0.01109258109656</v>
      </c>
      <c r="E1256" s="6">
        <v>0.0384630416894582</v>
      </c>
      <c r="F1256" s="6">
        <v>0.0535010657746385</v>
      </c>
      <c r="G1256" s="6">
        <v>0.0645936468711986</v>
      </c>
      <c r="H1256" s="6">
        <v>1.67936918231045</v>
      </c>
      <c r="I1256" s="6">
        <v>0.950409918016396</v>
      </c>
      <c r="J1256" s="6">
        <v>0.0991801639672065</v>
      </c>
    </row>
    <row r="1257">
      <c r="A1257" s="6" t="s">
        <v>24</v>
      </c>
      <c r="B1257" s="6" t="s">
        <v>137</v>
      </c>
      <c r="C1257" s="6" t="s">
        <v>143</v>
      </c>
      <c r="D1257" s="6">
        <v>0.410494711851463</v>
      </c>
      <c r="E1257" s="6">
        <v>0.0341025486697361</v>
      </c>
      <c r="F1257" s="6">
        <v>0.475079210977505</v>
      </c>
      <c r="G1257" s="6">
        <v>0.0645844991260414</v>
      </c>
      <c r="H1257" s="6">
        <v>1.89383203441788</v>
      </c>
      <c r="I1257" s="6">
        <v>0.973405318936212</v>
      </c>
      <c r="J1257" s="6">
        <v>0.0531893621275745</v>
      </c>
    </row>
    <row r="1258">
      <c r="A1258" s="6" t="s">
        <v>24</v>
      </c>
      <c r="B1258" s="6" t="s">
        <v>120</v>
      </c>
      <c r="C1258" s="6" t="s">
        <v>137</v>
      </c>
      <c r="D1258" s="6">
        <v>0.496307050210432</v>
      </c>
      <c r="E1258" s="6">
        <v>0.0309224589355572</v>
      </c>
      <c r="F1258" s="6">
        <v>0.560842132012183</v>
      </c>
      <c r="G1258" s="6">
        <v>0.0645350818017507</v>
      </c>
      <c r="H1258" s="6">
        <v>2.08699708959894</v>
      </c>
      <c r="I1258" s="6">
        <v>0.984403119376124</v>
      </c>
      <c r="J1258" s="6">
        <v>0.0311937612477504</v>
      </c>
    </row>
    <row r="1259">
      <c r="A1259" s="6" t="s">
        <v>24</v>
      </c>
      <c r="B1259" s="6" t="s">
        <v>122</v>
      </c>
      <c r="C1259" s="6" t="s">
        <v>140</v>
      </c>
      <c r="D1259" s="6">
        <v>0.178995696473453</v>
      </c>
      <c r="E1259" s="6">
        <v>0.0323609750000465</v>
      </c>
      <c r="F1259" s="6">
        <v>0.115426295960733</v>
      </c>
      <c r="G1259" s="6">
        <v>-0.0635694005127206</v>
      </c>
      <c r="H1259" s="6">
        <v>-1.96438458707221</v>
      </c>
      <c r="I1259" s="6">
        <v>0.023995200959808</v>
      </c>
      <c r="J1259" s="6">
        <v>0.047990401919616</v>
      </c>
    </row>
    <row r="1260">
      <c r="A1260" s="6" t="s">
        <v>24</v>
      </c>
      <c r="B1260" s="6" t="s">
        <v>126</v>
      </c>
      <c r="C1260" s="6" t="s">
        <v>143</v>
      </c>
      <c r="D1260" s="6">
        <v>0.44671759027345</v>
      </c>
      <c r="E1260" s="6">
        <v>0.0300207539181125</v>
      </c>
      <c r="F1260" s="6">
        <v>0.51019618726482</v>
      </c>
      <c r="G1260" s="6">
        <v>0.0634785969913707</v>
      </c>
      <c r="H1260" s="6">
        <v>2.11449043433489</v>
      </c>
      <c r="I1260" s="6">
        <v>0.984403119376124</v>
      </c>
      <c r="J1260" s="6">
        <v>0.0311937612477504</v>
      </c>
    </row>
    <row r="1261">
      <c r="A1261" s="6" t="s">
        <v>24</v>
      </c>
      <c r="B1261" s="6" t="s">
        <v>131</v>
      </c>
      <c r="C1261" s="6" t="s">
        <v>141</v>
      </c>
      <c r="D1261" s="6">
        <v>0.0903254135157821</v>
      </c>
      <c r="E1261" s="6">
        <v>0.0476621092042917</v>
      </c>
      <c r="F1261" s="6">
        <v>0.0269298719593117</v>
      </c>
      <c r="G1261" s="6">
        <v>-0.0633955415564704</v>
      </c>
      <c r="H1261" s="6">
        <v>-1.3301035689533</v>
      </c>
      <c r="I1261" s="6">
        <v>0.0931813637272545</v>
      </c>
      <c r="J1261" s="6">
        <v>0.186362727454509</v>
      </c>
    </row>
    <row r="1262">
      <c r="A1262" s="6" t="s">
        <v>24</v>
      </c>
      <c r="B1262" s="6" t="s">
        <v>141</v>
      </c>
      <c r="C1262" s="6" t="s">
        <v>142</v>
      </c>
      <c r="D1262" s="6">
        <v>0.018757537014841</v>
      </c>
      <c r="E1262" s="6">
        <v>0.0430377161393937</v>
      </c>
      <c r="F1262" s="6">
        <v>-0.044142985292832</v>
      </c>
      <c r="G1262" s="6">
        <v>-0.0629005223076731</v>
      </c>
      <c r="H1262" s="6">
        <v>-1.46152091583917</v>
      </c>
      <c r="I1262" s="6">
        <v>0.0643871225754849</v>
      </c>
      <c r="J1262" s="6">
        <v>0.128774245150969</v>
      </c>
    </row>
    <row r="1263">
      <c r="A1263" s="6" t="s">
        <v>24</v>
      </c>
      <c r="B1263" s="6" t="s">
        <v>122</v>
      </c>
      <c r="C1263" s="6" t="s">
        <v>130</v>
      </c>
      <c r="D1263" s="6">
        <v>0.513858027170529</v>
      </c>
      <c r="E1263" s="6">
        <v>0.0294779732507727</v>
      </c>
      <c r="F1263" s="6">
        <v>0.576683055330483</v>
      </c>
      <c r="G1263" s="6">
        <v>0.0628250281599537</v>
      </c>
      <c r="H1263" s="6">
        <v>2.13125331329577</v>
      </c>
      <c r="I1263" s="6">
        <v>0.988202359528094</v>
      </c>
      <c r="J1263" s="6">
        <v>0.0235952809438111</v>
      </c>
    </row>
    <row r="1264">
      <c r="A1264" s="6" t="s">
        <v>24</v>
      </c>
      <c r="B1264" s="6" t="s">
        <v>131</v>
      </c>
      <c r="C1264" s="6" t="s">
        <v>135</v>
      </c>
      <c r="D1264" s="6">
        <v>0.281085489474585</v>
      </c>
      <c r="E1264" s="6">
        <v>0.044217211303746</v>
      </c>
      <c r="F1264" s="6">
        <v>0.343518695416673</v>
      </c>
      <c r="G1264" s="6">
        <v>0.0624332059420875</v>
      </c>
      <c r="H1264" s="6">
        <v>1.41196615754911</v>
      </c>
      <c r="I1264" s="6">
        <v>0.923215356928614</v>
      </c>
      <c r="J1264" s="6">
        <v>0.153569286142771</v>
      </c>
    </row>
    <row r="1265">
      <c r="A1265" s="6" t="s">
        <v>24</v>
      </c>
      <c r="B1265" s="6" t="s">
        <v>121</v>
      </c>
      <c r="C1265" s="6" t="s">
        <v>141</v>
      </c>
      <c r="D1265" s="6">
        <v>0.0047774638781536</v>
      </c>
      <c r="E1265" s="6">
        <v>0.0385250785772463</v>
      </c>
      <c r="F1265" s="6">
        <v>-0.057267889177435</v>
      </c>
      <c r="G1265" s="6">
        <v>-0.0620453530555887</v>
      </c>
      <c r="H1265" s="6">
        <v>-1.61051853356202</v>
      </c>
      <c r="I1265" s="6">
        <v>0.0327934413117376</v>
      </c>
      <c r="J1265" s="6">
        <v>0.0655868826234753</v>
      </c>
    </row>
    <row r="1266">
      <c r="A1266" s="6" t="s">
        <v>24</v>
      </c>
      <c r="B1266" s="6" t="s">
        <v>127</v>
      </c>
      <c r="C1266" s="6" t="s">
        <v>132</v>
      </c>
      <c r="D1266" s="6">
        <v>-0.00757157635962861</v>
      </c>
      <c r="E1266" s="6">
        <v>0.0337074787158507</v>
      </c>
      <c r="F1266" s="6">
        <v>0.0536546449033614</v>
      </c>
      <c r="G1266" s="6">
        <v>0.0612262212629901</v>
      </c>
      <c r="H1266" s="6">
        <v>1.81639872204973</v>
      </c>
      <c r="I1266" s="6">
        <v>0.957208558288342</v>
      </c>
      <c r="J1266" s="6">
        <v>0.0855828834233154</v>
      </c>
    </row>
    <row r="1267">
      <c r="A1267" s="6" t="s">
        <v>24</v>
      </c>
      <c r="B1267" s="6" t="s">
        <v>123</v>
      </c>
      <c r="C1267" s="6" t="s">
        <v>139</v>
      </c>
      <c r="D1267" s="6">
        <v>0.151807123465454</v>
      </c>
      <c r="E1267" s="6">
        <v>0.0429648827727928</v>
      </c>
      <c r="F1267" s="6">
        <v>0.0924779290123589</v>
      </c>
      <c r="G1267" s="6">
        <v>-0.0593291944530959</v>
      </c>
      <c r="H1267" s="6">
        <v>-1.38087644197334</v>
      </c>
      <c r="I1267" s="6">
        <v>0.0785842831433713</v>
      </c>
      <c r="J1267" s="6">
        <v>0.157168566286742</v>
      </c>
    </row>
    <row r="1268">
      <c r="A1268" s="6" t="s">
        <v>24</v>
      </c>
      <c r="B1268" s="6" t="s">
        <v>129</v>
      </c>
      <c r="C1268" s="6" t="s">
        <v>144</v>
      </c>
      <c r="D1268" s="6">
        <v>0.208293150693628</v>
      </c>
      <c r="E1268" s="6">
        <v>0.0367520352998799</v>
      </c>
      <c r="F1268" s="6">
        <v>0.150076690627877</v>
      </c>
      <c r="G1268" s="6">
        <v>-0.0582164600657517</v>
      </c>
      <c r="H1268" s="6">
        <v>-1.5840336348921</v>
      </c>
      <c r="I1268" s="6">
        <v>0.0571885622875424</v>
      </c>
      <c r="J1268" s="6">
        <v>0.114377124575084</v>
      </c>
    </row>
    <row r="1269">
      <c r="A1269" s="6" t="s">
        <v>24</v>
      </c>
      <c r="B1269" s="6" t="s">
        <v>131</v>
      </c>
      <c r="C1269" s="6" t="s">
        <v>143</v>
      </c>
      <c r="D1269" s="6">
        <v>0.180677741057666</v>
      </c>
      <c r="E1269" s="6">
        <v>0.0384676274046728</v>
      </c>
      <c r="F1269" s="6">
        <v>0.238670320185548</v>
      </c>
      <c r="G1269" s="6">
        <v>0.057992579127882</v>
      </c>
      <c r="H1269" s="6">
        <v>1.50756839037173</v>
      </c>
      <c r="I1269" s="6">
        <v>0.932813437312537</v>
      </c>
      <c r="J1269" s="6">
        <v>0.134373125374924</v>
      </c>
    </row>
    <row r="1270">
      <c r="A1270" s="6" t="s">
        <v>24</v>
      </c>
      <c r="B1270" s="6" t="s">
        <v>133</v>
      </c>
      <c r="C1270" s="6" t="s">
        <v>142</v>
      </c>
      <c r="D1270" s="6">
        <v>0.00264961947968406</v>
      </c>
      <c r="E1270" s="6">
        <v>0.0355085289175445</v>
      </c>
      <c r="F1270" s="6">
        <v>0.0605632724185708</v>
      </c>
      <c r="G1270" s="6">
        <v>0.0579136529388867</v>
      </c>
      <c r="H1270" s="6">
        <v>1.63097866074288</v>
      </c>
      <c r="I1270" s="6">
        <v>0.944811037792441</v>
      </c>
      <c r="J1270" s="6">
        <v>0.110377924415117</v>
      </c>
    </row>
    <row r="1271">
      <c r="A1271" s="6" t="s">
        <v>24</v>
      </c>
      <c r="B1271" s="6" t="s">
        <v>137</v>
      </c>
      <c r="C1271" s="6" t="s">
        <v>138</v>
      </c>
      <c r="D1271" s="6">
        <v>0.323944489783061</v>
      </c>
      <c r="E1271" s="6">
        <v>0.0338966280635983</v>
      </c>
      <c r="F1271" s="6">
        <v>0.381488391960039</v>
      </c>
      <c r="G1271" s="6">
        <v>0.057543902176978</v>
      </c>
      <c r="H1271" s="6">
        <v>1.69762909953791</v>
      </c>
      <c r="I1271" s="6">
        <v>0.955008998200359</v>
      </c>
      <c r="J1271" s="6">
        <v>0.0899820035992802</v>
      </c>
    </row>
    <row r="1272">
      <c r="A1272" s="6" t="s">
        <v>24</v>
      </c>
      <c r="B1272" s="6" t="s">
        <v>127</v>
      </c>
      <c r="C1272" s="6" t="s">
        <v>130</v>
      </c>
      <c r="D1272" s="6">
        <v>0.304124558064136</v>
      </c>
      <c r="E1272" s="6">
        <v>0.0327413526007754</v>
      </c>
      <c r="F1272" s="6">
        <v>0.361593467907925</v>
      </c>
      <c r="G1272" s="6">
        <v>0.0574689098437888</v>
      </c>
      <c r="H1272" s="6">
        <v>1.75523933126781</v>
      </c>
      <c r="I1272" s="6">
        <v>0.961607678464307</v>
      </c>
      <c r="J1272" s="6">
        <v>0.0767846430713856</v>
      </c>
    </row>
    <row r="1273">
      <c r="A1273" s="6" t="s">
        <v>24</v>
      </c>
      <c r="B1273" s="6" t="s">
        <v>125</v>
      </c>
      <c r="C1273" s="6" t="s">
        <v>136</v>
      </c>
      <c r="D1273" s="6">
        <v>0.032075740329326</v>
      </c>
      <c r="E1273" s="6">
        <v>0.038415849859619</v>
      </c>
      <c r="F1273" s="6">
        <v>-0.0247114677284856</v>
      </c>
      <c r="G1273" s="6">
        <v>-0.0567872080578116</v>
      </c>
      <c r="H1273" s="6">
        <v>-1.47822339647114</v>
      </c>
      <c r="I1273" s="6">
        <v>0.0667866426714657</v>
      </c>
      <c r="J1273" s="6">
        <v>0.133573285342931</v>
      </c>
    </row>
    <row r="1274">
      <c r="A1274" s="6" t="s">
        <v>24</v>
      </c>
      <c r="B1274" s="6" t="s">
        <v>120</v>
      </c>
      <c r="C1274" s="6" t="s">
        <v>121</v>
      </c>
      <c r="D1274" s="6">
        <v>0.0991858261038367</v>
      </c>
      <c r="E1274" s="6">
        <v>0.0300146728406952</v>
      </c>
      <c r="F1274" s="6">
        <v>0.155313903820612</v>
      </c>
      <c r="G1274" s="6">
        <v>0.0561280777167756</v>
      </c>
      <c r="H1274" s="6">
        <v>1.87002130640166</v>
      </c>
      <c r="I1274" s="6">
        <v>0.965606878624275</v>
      </c>
      <c r="J1274" s="6">
        <v>0.0687862427514496</v>
      </c>
    </row>
    <row r="1275">
      <c r="A1275" s="6" t="s">
        <v>24</v>
      </c>
      <c r="B1275" s="6" t="s">
        <v>129</v>
      </c>
      <c r="C1275" s="6" t="s">
        <v>139</v>
      </c>
      <c r="D1275" s="6">
        <v>0.0637695812670594</v>
      </c>
      <c r="E1275" s="6">
        <v>0.0381974892354425</v>
      </c>
      <c r="F1275" s="6">
        <v>0.119659022476062</v>
      </c>
      <c r="G1275" s="6">
        <v>0.0558894412090034</v>
      </c>
      <c r="H1275" s="6">
        <v>1.46317054674748</v>
      </c>
      <c r="I1275" s="6">
        <v>0.924215156968606</v>
      </c>
      <c r="J1275" s="6">
        <v>0.151569686062787</v>
      </c>
    </row>
    <row r="1276">
      <c r="A1276" s="6" t="s">
        <v>24</v>
      </c>
      <c r="B1276" s="6" t="s">
        <v>122</v>
      </c>
      <c r="C1276" s="6" t="s">
        <v>141</v>
      </c>
      <c r="D1276" s="6">
        <v>0.167526666851127</v>
      </c>
      <c r="E1276" s="6">
        <v>0.0368179508167136</v>
      </c>
      <c r="F1276" s="6">
        <v>0.222161156870934</v>
      </c>
      <c r="G1276" s="6">
        <v>0.0546344900198073</v>
      </c>
      <c r="H1276" s="6">
        <v>1.48390903914744</v>
      </c>
      <c r="I1276" s="6">
        <v>0.927014597080583</v>
      </c>
      <c r="J1276" s="6">
        <v>0.145970805838832</v>
      </c>
    </row>
    <row r="1277">
      <c r="A1277" s="6" t="s">
        <v>24</v>
      </c>
      <c r="B1277" s="6" t="s">
        <v>126</v>
      </c>
      <c r="C1277" s="6" t="s">
        <v>142</v>
      </c>
      <c r="D1277" s="6">
        <v>0.119380562911437</v>
      </c>
      <c r="E1277" s="6">
        <v>0.0307944855415589</v>
      </c>
      <c r="F1277" s="6">
        <v>0.173445278615753</v>
      </c>
      <c r="G1277" s="6">
        <v>0.0540647157043158</v>
      </c>
      <c r="H1277" s="6">
        <v>1.75566224775382</v>
      </c>
      <c r="I1277" s="6">
        <v>0.956608678264347</v>
      </c>
      <c r="J1277" s="6">
        <v>0.0867826434713057</v>
      </c>
    </row>
    <row r="1278">
      <c r="A1278" s="6" t="s">
        <v>24</v>
      </c>
      <c r="B1278" s="6" t="s">
        <v>127</v>
      </c>
      <c r="C1278" s="6" t="s">
        <v>129</v>
      </c>
      <c r="D1278" s="6">
        <v>0.160364773061491</v>
      </c>
      <c r="E1278" s="6">
        <v>0.0370330626636251</v>
      </c>
      <c r="F1278" s="6">
        <v>0.106486237490027</v>
      </c>
      <c r="G1278" s="6">
        <v>-0.0538785355714638</v>
      </c>
      <c r="H1278" s="6">
        <v>-1.45487658044509</v>
      </c>
      <c r="I1278" s="6">
        <v>0.0711857628474305</v>
      </c>
      <c r="J1278" s="6">
        <v>0.142371525694861</v>
      </c>
    </row>
    <row r="1279">
      <c r="A1279" s="6" t="s">
        <v>24</v>
      </c>
      <c r="B1279" s="6" t="s">
        <v>128</v>
      </c>
      <c r="C1279" s="6" t="s">
        <v>143</v>
      </c>
      <c r="D1279" s="6">
        <v>0.122318668025945</v>
      </c>
      <c r="E1279" s="6">
        <v>0.0399397760649192</v>
      </c>
      <c r="F1279" s="6">
        <v>0.0685388343312434</v>
      </c>
      <c r="G1279" s="6">
        <v>-0.0537798336947023</v>
      </c>
      <c r="H1279" s="6">
        <v>-1.34652316546009</v>
      </c>
      <c r="I1279" s="6">
        <v>0.0907818436312737</v>
      </c>
      <c r="J1279" s="6">
        <v>0.181563687262547</v>
      </c>
    </row>
    <row r="1280">
      <c r="A1280" s="6" t="s">
        <v>24</v>
      </c>
      <c r="B1280" s="6" t="s">
        <v>134</v>
      </c>
      <c r="C1280" s="6" t="s">
        <v>143</v>
      </c>
      <c r="D1280" s="6">
        <v>0.245039021121205</v>
      </c>
      <c r="E1280" s="6">
        <v>0.0387533344799598</v>
      </c>
      <c r="F1280" s="6">
        <v>0.19147111552584</v>
      </c>
      <c r="G1280" s="6">
        <v>-0.0535679055953653</v>
      </c>
      <c r="H1280" s="6">
        <v>-1.38227861716174</v>
      </c>
      <c r="I1280" s="6">
        <v>0.0893821235752849</v>
      </c>
      <c r="J1280" s="6">
        <v>0.178764247150569</v>
      </c>
    </row>
    <row r="1281">
      <c r="A1281" s="6" t="s">
        <v>24</v>
      </c>
      <c r="B1281" s="6" t="s">
        <v>135</v>
      </c>
      <c r="C1281" s="6" t="s">
        <v>138</v>
      </c>
      <c r="D1281" s="6">
        <v>0.23372324541991</v>
      </c>
      <c r="E1281" s="6">
        <v>0.0345873145186817</v>
      </c>
      <c r="F1281" s="6">
        <v>0.287025356196137</v>
      </c>
      <c r="G1281" s="6">
        <v>0.0533021107762269</v>
      </c>
      <c r="H1281" s="6">
        <v>1.54108844580682</v>
      </c>
      <c r="I1281" s="6">
        <v>0.942811437712457</v>
      </c>
      <c r="J1281" s="6">
        <v>0.114377124575085</v>
      </c>
    </row>
    <row r="1282">
      <c r="A1282" s="6" t="s">
        <v>24</v>
      </c>
      <c r="B1282" s="6" t="s">
        <v>120</v>
      </c>
      <c r="C1282" s="6" t="s">
        <v>143</v>
      </c>
      <c r="D1282" s="6">
        <v>0.427801805198966</v>
      </c>
      <c r="E1282" s="6">
        <v>0.0324186729097641</v>
      </c>
      <c r="F1282" s="6">
        <v>0.480854595085846</v>
      </c>
      <c r="G1282" s="6">
        <v>0.0530527898868797</v>
      </c>
      <c r="H1282" s="6">
        <v>1.63648863833969</v>
      </c>
      <c r="I1282" s="6">
        <v>0.953009398120375</v>
      </c>
      <c r="J1282" s="6">
        <v>0.0939812037592482</v>
      </c>
    </row>
    <row r="1283">
      <c r="A1283" s="6" t="s">
        <v>24</v>
      </c>
      <c r="B1283" s="6" t="s">
        <v>125</v>
      </c>
      <c r="C1283" s="6" t="s">
        <v>140</v>
      </c>
      <c r="D1283" s="6">
        <v>0.148790253671222</v>
      </c>
      <c r="E1283" s="6">
        <v>0.0349474595310151</v>
      </c>
      <c r="F1283" s="6">
        <v>0.0962747596331803</v>
      </c>
      <c r="G1283" s="6">
        <v>-0.0525154940380418</v>
      </c>
      <c r="H1283" s="6">
        <v>-1.5026984720144</v>
      </c>
      <c r="I1283" s="6">
        <v>0.0647870425914817</v>
      </c>
      <c r="J1283" s="6">
        <v>0.129574085182963</v>
      </c>
    </row>
    <row r="1284">
      <c r="A1284" s="6" t="s">
        <v>24</v>
      </c>
      <c r="B1284" s="6" t="s">
        <v>137</v>
      </c>
      <c r="C1284" s="6" t="s">
        <v>140</v>
      </c>
      <c r="D1284" s="6">
        <v>0.225229307684373</v>
      </c>
      <c r="E1284" s="6">
        <v>0.0395123248889704</v>
      </c>
      <c r="F1284" s="6">
        <v>0.277662622658241</v>
      </c>
      <c r="G1284" s="6">
        <v>0.0524333149738676</v>
      </c>
      <c r="H1284" s="6">
        <v>1.32701163804471</v>
      </c>
      <c r="I1284" s="6">
        <v>0.909818036392721</v>
      </c>
      <c r="J1284" s="6">
        <v>0.180363927214557</v>
      </c>
    </row>
    <row r="1285">
      <c r="A1285" s="6" t="s">
        <v>24</v>
      </c>
      <c r="B1285" s="6" t="s">
        <v>122</v>
      </c>
      <c r="C1285" s="6" t="s">
        <v>123</v>
      </c>
      <c r="D1285" s="6">
        <v>0.335156953355635</v>
      </c>
      <c r="E1285" s="6">
        <v>0.0331227122420378</v>
      </c>
      <c r="F1285" s="6">
        <v>0.282728522808897</v>
      </c>
      <c r="G1285" s="6">
        <v>-0.0524284305467379</v>
      </c>
      <c r="H1285" s="6">
        <v>-1.58285439198418</v>
      </c>
      <c r="I1285" s="6">
        <v>0.0565886822635472</v>
      </c>
      <c r="J1285" s="6">
        <v>0.113177364527094</v>
      </c>
    </row>
    <row r="1286">
      <c r="A1286" s="6" t="s">
        <v>24</v>
      </c>
      <c r="B1286" s="6" t="s">
        <v>121</v>
      </c>
      <c r="C1286" s="6" t="s">
        <v>140</v>
      </c>
      <c r="D1286" s="6">
        <v>0.0426490819486749</v>
      </c>
      <c r="E1286" s="6">
        <v>0.0458120248002026</v>
      </c>
      <c r="F1286" s="6">
        <v>-0.00975171623340481</v>
      </c>
      <c r="G1286" s="6">
        <v>-0.0524007981820797</v>
      </c>
      <c r="H1286" s="6">
        <v>-1.14382192034978</v>
      </c>
      <c r="I1286" s="6">
        <v>0.128974205158968</v>
      </c>
      <c r="J1286" s="6">
        <v>0.257948410317936</v>
      </c>
    </row>
    <row r="1287">
      <c r="A1287" s="6" t="s">
        <v>24</v>
      </c>
      <c r="B1287" s="6" t="s">
        <v>126</v>
      </c>
      <c r="C1287" s="6" t="s">
        <v>138</v>
      </c>
      <c r="D1287" s="6">
        <v>0.400145284071327</v>
      </c>
      <c r="E1287" s="6">
        <v>0.0317263614979295</v>
      </c>
      <c r="F1287" s="6">
        <v>0.452238262482588</v>
      </c>
      <c r="G1287" s="6">
        <v>0.0520929784112609</v>
      </c>
      <c r="H1287" s="6">
        <v>1.64194619085647</v>
      </c>
      <c r="I1287" s="6">
        <v>0.950809838032393</v>
      </c>
      <c r="J1287" s="6">
        <v>0.098380323935213</v>
      </c>
    </row>
    <row r="1288">
      <c r="A1288" s="6" t="s">
        <v>24</v>
      </c>
      <c r="B1288" s="6" t="s">
        <v>121</v>
      </c>
      <c r="C1288" s="6" t="s">
        <v>129</v>
      </c>
      <c r="D1288" s="6">
        <v>-0.0321020329960289</v>
      </c>
      <c r="E1288" s="6">
        <v>0.0336035296748662</v>
      </c>
      <c r="F1288" s="6">
        <v>-0.0837677687794753</v>
      </c>
      <c r="G1288" s="6">
        <v>-0.0516657357834463</v>
      </c>
      <c r="H1288" s="6">
        <v>-1.53750919273488</v>
      </c>
      <c r="I1288" s="6">
        <v>0.0541891621675664</v>
      </c>
      <c r="J1288" s="6">
        <v>0.108378324335132</v>
      </c>
    </row>
    <row r="1289">
      <c r="A1289" s="6" t="s">
        <v>24</v>
      </c>
      <c r="B1289" s="6" t="s">
        <v>120</v>
      </c>
      <c r="C1289" s="6" t="s">
        <v>129</v>
      </c>
      <c r="D1289" s="6">
        <v>0.269690953866808</v>
      </c>
      <c r="E1289" s="6">
        <v>0.035619157262742</v>
      </c>
      <c r="F1289" s="6">
        <v>0.218254859595678</v>
      </c>
      <c r="G1289" s="6">
        <v>-0.0514360942711308</v>
      </c>
      <c r="H1289" s="6">
        <v>-1.44405702503617</v>
      </c>
      <c r="I1289" s="6">
        <v>0.0773845230953809</v>
      </c>
      <c r="J1289" s="6">
        <v>0.154769046190761</v>
      </c>
    </row>
    <row r="1290">
      <c r="A1290" s="6" t="s">
        <v>24</v>
      </c>
      <c r="B1290" s="6" t="s">
        <v>131</v>
      </c>
      <c r="C1290" s="6" t="s">
        <v>134</v>
      </c>
      <c r="D1290" s="6">
        <v>0.139830780043444</v>
      </c>
      <c r="E1290" s="6">
        <v>0.0453610277312376</v>
      </c>
      <c r="F1290" s="6">
        <v>0.190977392055816</v>
      </c>
      <c r="G1290" s="6">
        <v>0.0511466120123724</v>
      </c>
      <c r="H1290" s="6">
        <v>1.12754526452562</v>
      </c>
      <c r="I1290" s="6">
        <v>0.872825434913017</v>
      </c>
      <c r="J1290" s="6">
        <v>0.254349130173965</v>
      </c>
    </row>
    <row r="1291">
      <c r="A1291" s="6" t="s">
        <v>24</v>
      </c>
      <c r="B1291" s="6" t="s">
        <v>123</v>
      </c>
      <c r="C1291" s="6" t="s">
        <v>137</v>
      </c>
      <c r="D1291" s="6">
        <v>0.251739493914878</v>
      </c>
      <c r="E1291" s="6">
        <v>0.0390502966370185</v>
      </c>
      <c r="F1291" s="6">
        <v>0.200931028144198</v>
      </c>
      <c r="G1291" s="6">
        <v>-0.0508084657706802</v>
      </c>
      <c r="H1291" s="6">
        <v>-1.30110319629468</v>
      </c>
      <c r="I1291" s="6">
        <v>0.10117976404719</v>
      </c>
      <c r="J1291" s="6">
        <v>0.202359528094381</v>
      </c>
    </row>
    <row r="1292">
      <c r="A1292" s="6" t="s">
        <v>24</v>
      </c>
      <c r="B1292" s="6" t="s">
        <v>132</v>
      </c>
      <c r="C1292" s="6" t="s">
        <v>140</v>
      </c>
      <c r="D1292" s="6">
        <v>0.0182541442052541</v>
      </c>
      <c r="E1292" s="6">
        <v>0.0434390572248605</v>
      </c>
      <c r="F1292" s="6">
        <v>-0.032021066542298</v>
      </c>
      <c r="G1292" s="6">
        <v>-0.0502752107475521</v>
      </c>
      <c r="H1292" s="6">
        <v>-1.15737343210062</v>
      </c>
      <c r="I1292" s="6">
        <v>0.121775644871025</v>
      </c>
      <c r="J1292" s="6">
        <v>0.243551289742051</v>
      </c>
    </row>
    <row r="1293">
      <c r="A1293" s="6" t="s">
        <v>24</v>
      </c>
      <c r="B1293" s="6" t="s">
        <v>124</v>
      </c>
      <c r="C1293" s="6" t="s">
        <v>130</v>
      </c>
      <c r="D1293" s="6">
        <v>0.135081690389307</v>
      </c>
      <c r="E1293" s="6">
        <v>0.0362629827567031</v>
      </c>
      <c r="F1293" s="6">
        <v>0.0851886708657293</v>
      </c>
      <c r="G1293" s="6">
        <v>-0.0498930195235783</v>
      </c>
      <c r="H1293" s="6">
        <v>-1.37586639958224</v>
      </c>
      <c r="I1293" s="6">
        <v>0.0877824435112977</v>
      </c>
      <c r="J1293" s="6">
        <v>0.175564887022595</v>
      </c>
    </row>
    <row r="1294">
      <c r="A1294" s="6" t="s">
        <v>24</v>
      </c>
      <c r="B1294" s="6" t="s">
        <v>133</v>
      </c>
      <c r="C1294" s="6" t="s">
        <v>137</v>
      </c>
      <c r="D1294" s="6">
        <v>0.356294550087733</v>
      </c>
      <c r="E1294" s="6">
        <v>0.0347771097771898</v>
      </c>
      <c r="F1294" s="6">
        <v>0.406165001374193</v>
      </c>
      <c r="G1294" s="6">
        <v>0.0498704512864596</v>
      </c>
      <c r="H1294" s="6">
        <v>1.4340021814915</v>
      </c>
      <c r="I1294" s="6">
        <v>0.92621475704859</v>
      </c>
      <c r="J1294" s="6">
        <v>0.147570485902819</v>
      </c>
    </row>
    <row r="1295">
      <c r="A1295" s="6" t="s">
        <v>24</v>
      </c>
      <c r="B1295" s="6" t="s">
        <v>120</v>
      </c>
      <c r="C1295" s="6" t="s">
        <v>128</v>
      </c>
      <c r="D1295" s="6">
        <v>0.162311453542389</v>
      </c>
      <c r="E1295" s="6">
        <v>0.0371459640414613</v>
      </c>
      <c r="F1295" s="6">
        <v>0.113490112335263</v>
      </c>
      <c r="G1295" s="6">
        <v>-0.048821341207126</v>
      </c>
      <c r="H1295" s="6">
        <v>-1.31431078629788</v>
      </c>
      <c r="I1295" s="6">
        <v>0.0953809238152369</v>
      </c>
      <c r="J1295" s="6">
        <v>0.190761847630473</v>
      </c>
    </row>
    <row r="1296">
      <c r="A1296" s="6" t="s">
        <v>24</v>
      </c>
      <c r="B1296" s="6" t="s">
        <v>133</v>
      </c>
      <c r="C1296" s="6" t="s">
        <v>140</v>
      </c>
      <c r="D1296" s="6">
        <v>0.181750242944647</v>
      </c>
      <c r="E1296" s="6">
        <v>0.0345669533214241</v>
      </c>
      <c r="F1296" s="6">
        <v>0.230330956069845</v>
      </c>
      <c r="G1296" s="6">
        <v>0.048580713125198</v>
      </c>
      <c r="H1296" s="6">
        <v>1.40540916850454</v>
      </c>
      <c r="I1296" s="6">
        <v>0.923015396920615</v>
      </c>
      <c r="J1296" s="6">
        <v>0.153969206158768</v>
      </c>
    </row>
    <row r="1297">
      <c r="A1297" s="6" t="s">
        <v>24</v>
      </c>
      <c r="B1297" s="6" t="s">
        <v>126</v>
      </c>
      <c r="C1297" s="6" t="s">
        <v>136</v>
      </c>
      <c r="D1297" s="6">
        <v>0.119411308917205</v>
      </c>
      <c r="E1297" s="6">
        <v>0.0354170816399792</v>
      </c>
      <c r="F1297" s="6">
        <v>0.167914725587087</v>
      </c>
      <c r="G1297" s="6">
        <v>0.0485034166698823</v>
      </c>
      <c r="H1297" s="6">
        <v>1.36949218919073</v>
      </c>
      <c r="I1297" s="6">
        <v>0.9124175164967</v>
      </c>
      <c r="J1297" s="6">
        <v>0.175164967006598</v>
      </c>
    </row>
    <row r="1298">
      <c r="A1298" s="6" t="s">
        <v>24</v>
      </c>
      <c r="B1298" s="6" t="s">
        <v>121</v>
      </c>
      <c r="C1298" s="6" t="s">
        <v>122</v>
      </c>
      <c r="D1298" s="6">
        <v>0.0261309291955659</v>
      </c>
      <c r="E1298" s="6">
        <v>0.0386875113591036</v>
      </c>
      <c r="F1298" s="6">
        <v>-0.0214561428356412</v>
      </c>
      <c r="G1298" s="6">
        <v>-0.0475870720312071</v>
      </c>
      <c r="H1298" s="6">
        <v>-1.23003704191505</v>
      </c>
      <c r="I1298" s="6">
        <v>0.105378924215156</v>
      </c>
      <c r="J1298" s="6">
        <v>0.210757848430313</v>
      </c>
    </row>
    <row r="1299">
      <c r="A1299" s="6" t="s">
        <v>24</v>
      </c>
      <c r="B1299" s="6" t="s">
        <v>124</v>
      </c>
      <c r="C1299" s="6" t="s">
        <v>133</v>
      </c>
      <c r="D1299" s="6">
        <v>0.22319322311633</v>
      </c>
      <c r="E1299" s="6">
        <v>0.0343366775073561</v>
      </c>
      <c r="F1299" s="6">
        <v>0.175610493977855</v>
      </c>
      <c r="G1299" s="6">
        <v>-0.0475827291384748</v>
      </c>
      <c r="H1299" s="6">
        <v>-1.38576975388142</v>
      </c>
      <c r="I1299" s="6">
        <v>0.0839832033593281</v>
      </c>
      <c r="J1299" s="6">
        <v>0.167966406718656</v>
      </c>
    </row>
    <row r="1300">
      <c r="A1300" s="6" t="s">
        <v>24</v>
      </c>
      <c r="B1300" s="6" t="s">
        <v>129</v>
      </c>
      <c r="C1300" s="6" t="s">
        <v>141</v>
      </c>
      <c r="D1300" s="6">
        <v>0.099077020914338</v>
      </c>
      <c r="E1300" s="6">
        <v>0.0371505229398397</v>
      </c>
      <c r="F1300" s="6">
        <v>0.145910585032798</v>
      </c>
      <c r="G1300" s="6">
        <v>0.04683356411846</v>
      </c>
      <c r="H1300" s="6">
        <v>1.26064346911888</v>
      </c>
      <c r="I1300" s="6">
        <v>0.898220355928814</v>
      </c>
      <c r="J1300" s="6">
        <v>0.203559288142371</v>
      </c>
    </row>
    <row r="1301">
      <c r="A1301" s="6" t="s">
        <v>24</v>
      </c>
      <c r="B1301" s="6" t="s">
        <v>130</v>
      </c>
      <c r="C1301" s="6" t="s">
        <v>141</v>
      </c>
      <c r="D1301" s="6">
        <v>0.175942212421597</v>
      </c>
      <c r="E1301" s="6">
        <v>0.0374320530497678</v>
      </c>
      <c r="F1301" s="6">
        <v>0.222069064558001</v>
      </c>
      <c r="G1301" s="6">
        <v>0.0461268521364039</v>
      </c>
      <c r="H1301" s="6">
        <v>1.23228218540607</v>
      </c>
      <c r="I1301" s="6">
        <v>0.8874225154969</v>
      </c>
      <c r="J1301" s="6">
        <v>0.225154969006198</v>
      </c>
    </row>
    <row r="1302">
      <c r="A1302" s="6" t="s">
        <v>24</v>
      </c>
      <c r="B1302" s="6" t="s">
        <v>121</v>
      </c>
      <c r="C1302" s="6" t="s">
        <v>123</v>
      </c>
      <c r="D1302" s="6">
        <v>-0.00103523391684806</v>
      </c>
      <c r="E1302" s="6">
        <v>0.0398234131790926</v>
      </c>
      <c r="F1302" s="6">
        <v>-0.0468258810905363</v>
      </c>
      <c r="G1302" s="6">
        <v>-0.0457906471736882</v>
      </c>
      <c r="H1302" s="6">
        <v>-1.1498423544903</v>
      </c>
      <c r="I1302" s="6">
        <v>0.124575084983003</v>
      </c>
      <c r="J1302" s="6">
        <v>0.249150169966006</v>
      </c>
    </row>
    <row r="1303">
      <c r="A1303" s="6" t="s">
        <v>24</v>
      </c>
      <c r="B1303" s="6" t="s">
        <v>122</v>
      </c>
      <c r="C1303" s="6" t="s">
        <v>136</v>
      </c>
      <c r="D1303" s="6">
        <v>0.0691819335818701</v>
      </c>
      <c r="E1303" s="6">
        <v>0.0368996811855413</v>
      </c>
      <c r="F1303" s="6">
        <v>0.0237079831568003</v>
      </c>
      <c r="G1303" s="6">
        <v>-0.0454739504250697</v>
      </c>
      <c r="H1303" s="6">
        <v>-1.23236702768283</v>
      </c>
      <c r="I1303" s="6">
        <v>0.109178164367126</v>
      </c>
      <c r="J1303" s="6">
        <v>0.218356328734253</v>
      </c>
    </row>
    <row r="1304">
      <c r="A1304" s="6" t="s">
        <v>24</v>
      </c>
      <c r="B1304" s="6" t="s">
        <v>140</v>
      </c>
      <c r="C1304" s="6" t="s">
        <v>142</v>
      </c>
      <c r="D1304" s="6">
        <v>0.0747964523813764</v>
      </c>
      <c r="E1304" s="6">
        <v>0.0466309514028564</v>
      </c>
      <c r="F1304" s="6">
        <v>0.0304563201464194</v>
      </c>
      <c r="G1304" s="6">
        <v>-0.044340132234957</v>
      </c>
      <c r="H1304" s="6">
        <v>-0.950873419928569</v>
      </c>
      <c r="I1304" s="6">
        <v>0.172165566886622</v>
      </c>
      <c r="J1304" s="6">
        <v>0.344331133773245</v>
      </c>
    </row>
    <row r="1305">
      <c r="A1305" s="6" t="s">
        <v>24</v>
      </c>
      <c r="B1305" s="6" t="s">
        <v>133</v>
      </c>
      <c r="C1305" s="6" t="s">
        <v>139</v>
      </c>
      <c r="D1305" s="6">
        <v>0.142089729375113</v>
      </c>
      <c r="E1305" s="6">
        <v>0.037113678650494</v>
      </c>
      <c r="F1305" s="6">
        <v>0.186127647596854</v>
      </c>
      <c r="G1305" s="6">
        <v>0.0440379182217412</v>
      </c>
      <c r="H1305" s="6">
        <v>1.18656839804143</v>
      </c>
      <c r="I1305" s="6">
        <v>0.879824035192961</v>
      </c>
      <c r="J1305" s="6">
        <v>0.240351929614077</v>
      </c>
    </row>
    <row r="1306">
      <c r="A1306" s="6" t="s">
        <v>24</v>
      </c>
      <c r="B1306" s="6" t="s">
        <v>130</v>
      </c>
      <c r="C1306" s="6" t="s">
        <v>132</v>
      </c>
      <c r="D1306" s="6">
        <v>0.0577559633398642</v>
      </c>
      <c r="E1306" s="6">
        <v>0.0373923766791152</v>
      </c>
      <c r="F1306" s="6">
        <v>0.0137218450935338</v>
      </c>
      <c r="G1306" s="6">
        <v>-0.0440341182463303</v>
      </c>
      <c r="H1306" s="6">
        <v>-1.17762287816609</v>
      </c>
      <c r="I1306" s="6">
        <v>0.11997600479904</v>
      </c>
      <c r="J1306" s="6">
        <v>0.23995200959808</v>
      </c>
    </row>
    <row r="1307">
      <c r="A1307" s="6" t="s">
        <v>24</v>
      </c>
      <c r="B1307" s="6" t="s">
        <v>134</v>
      </c>
      <c r="C1307" s="6" t="s">
        <v>138</v>
      </c>
      <c r="D1307" s="6">
        <v>0.173862426506391</v>
      </c>
      <c r="E1307" s="6">
        <v>0.0326719489819864</v>
      </c>
      <c r="F1307" s="6">
        <v>0.217540322514652</v>
      </c>
      <c r="G1307" s="6">
        <v>0.0436778960082606</v>
      </c>
      <c r="H1307" s="6">
        <v>1.33686227388339</v>
      </c>
      <c r="I1307" s="6">
        <v>0.908418316336732</v>
      </c>
      <c r="J1307" s="6">
        <v>0.183163367326534</v>
      </c>
    </row>
    <row r="1308">
      <c r="A1308" s="6" t="s">
        <v>24</v>
      </c>
      <c r="B1308" s="6" t="s">
        <v>125</v>
      </c>
      <c r="C1308" s="6" t="s">
        <v>139</v>
      </c>
      <c r="D1308" s="6">
        <v>0.145651981200346</v>
      </c>
      <c r="E1308" s="6">
        <v>0.038028215770791</v>
      </c>
      <c r="F1308" s="6">
        <v>0.102234610304512</v>
      </c>
      <c r="G1308" s="6">
        <v>-0.0434173708958342</v>
      </c>
      <c r="H1308" s="6">
        <v>-1.14171464571268</v>
      </c>
      <c r="I1308" s="6">
        <v>0.130773845230953</v>
      </c>
      <c r="J1308" s="6">
        <v>0.261547690461907</v>
      </c>
    </row>
    <row r="1309">
      <c r="A1309" s="6" t="s">
        <v>24</v>
      </c>
      <c r="B1309" s="6" t="s">
        <v>134</v>
      </c>
      <c r="C1309" s="6" t="s">
        <v>136</v>
      </c>
      <c r="D1309" s="6">
        <v>0.155055429936734</v>
      </c>
      <c r="E1309" s="6">
        <v>0.0466321830621559</v>
      </c>
      <c r="F1309" s="6">
        <v>0.111648529150814</v>
      </c>
      <c r="G1309" s="6">
        <v>-0.0434069007859203</v>
      </c>
      <c r="H1309" s="6">
        <v>-0.930835700487437</v>
      </c>
      <c r="I1309" s="6">
        <v>0.17996400719856</v>
      </c>
      <c r="J1309" s="6">
        <v>0.35992801439712</v>
      </c>
    </row>
    <row r="1310">
      <c r="A1310" s="6" t="s">
        <v>24</v>
      </c>
      <c r="B1310" s="6" t="s">
        <v>142</v>
      </c>
      <c r="C1310" s="6" t="s">
        <v>143</v>
      </c>
      <c r="D1310" s="6">
        <v>0.127720905045921</v>
      </c>
      <c r="E1310" s="6">
        <v>0.0380114425906794</v>
      </c>
      <c r="F1310" s="6">
        <v>0.170690392466233</v>
      </c>
      <c r="G1310" s="6">
        <v>0.0429694874203115</v>
      </c>
      <c r="H1310" s="6">
        <v>1.1304355870684</v>
      </c>
      <c r="I1310" s="6">
        <v>0.869426114777044</v>
      </c>
      <c r="J1310" s="6">
        <v>0.26114777044591</v>
      </c>
    </row>
    <row r="1311">
      <c r="A1311" s="6" t="s">
        <v>24</v>
      </c>
      <c r="B1311" s="6" t="s">
        <v>122</v>
      </c>
      <c r="C1311" s="6" t="s">
        <v>132</v>
      </c>
      <c r="D1311" s="6">
        <v>0.0609575870599548</v>
      </c>
      <c r="E1311" s="6">
        <v>0.034598716914338</v>
      </c>
      <c r="F1311" s="6">
        <v>0.0184865568261337</v>
      </c>
      <c r="G1311" s="6">
        <v>-0.042471030233821</v>
      </c>
      <c r="H1311" s="6">
        <v>-1.22753194400167</v>
      </c>
      <c r="I1311" s="6">
        <v>0.111977604479104</v>
      </c>
      <c r="J1311" s="6">
        <v>0.223955208958208</v>
      </c>
    </row>
    <row r="1312">
      <c r="A1312" s="6" t="s">
        <v>24</v>
      </c>
      <c r="B1312" s="6" t="s">
        <v>124</v>
      </c>
      <c r="C1312" s="6" t="s">
        <v>135</v>
      </c>
      <c r="D1312" s="6">
        <v>0.086503145786756</v>
      </c>
      <c r="E1312" s="6">
        <v>0.0387207384359313</v>
      </c>
      <c r="F1312" s="6">
        <v>0.0445521392794506</v>
      </c>
      <c r="G1312" s="6">
        <v>-0.0419510065073053</v>
      </c>
      <c r="H1312" s="6">
        <v>-1.08342475381038</v>
      </c>
      <c r="I1312" s="6">
        <v>0.141371725654869</v>
      </c>
      <c r="J1312" s="6">
        <v>0.282743451309738</v>
      </c>
    </row>
    <row r="1313">
      <c r="A1313" s="6" t="s">
        <v>24</v>
      </c>
      <c r="B1313" s="6" t="s">
        <v>129</v>
      </c>
      <c r="C1313" s="6" t="s">
        <v>130</v>
      </c>
      <c r="D1313" s="6">
        <v>0.312940201300274</v>
      </c>
      <c r="E1313" s="6">
        <v>0.0344387921196372</v>
      </c>
      <c r="F1313" s="6">
        <v>0.271474546901687</v>
      </c>
      <c r="G1313" s="6">
        <v>-0.0414656543985871</v>
      </c>
      <c r="H1313" s="6">
        <v>-1.20403916184223</v>
      </c>
      <c r="I1313" s="6">
        <v>0.113777244551089</v>
      </c>
      <c r="J1313" s="6">
        <v>0.227554489102179</v>
      </c>
    </row>
    <row r="1314">
      <c r="A1314" s="6" t="s">
        <v>24</v>
      </c>
      <c r="B1314" s="6" t="s">
        <v>131</v>
      </c>
      <c r="C1314" s="6" t="s">
        <v>137</v>
      </c>
      <c r="D1314" s="6">
        <v>0.253670935761903</v>
      </c>
      <c r="E1314" s="6">
        <v>0.0387822961759178</v>
      </c>
      <c r="F1314" s="6">
        <v>0.295135555325314</v>
      </c>
      <c r="G1314" s="6">
        <v>0.0414646195634113</v>
      </c>
      <c r="H1314" s="6">
        <v>1.06916360432415</v>
      </c>
      <c r="I1314" s="6">
        <v>0.85242951409718</v>
      </c>
      <c r="J1314" s="6">
        <v>0.295140971805638</v>
      </c>
    </row>
    <row r="1315">
      <c r="A1315" s="6" t="s">
        <v>24</v>
      </c>
      <c r="B1315" s="6" t="s">
        <v>131</v>
      </c>
      <c r="C1315" s="6" t="s">
        <v>139</v>
      </c>
      <c r="D1315" s="6">
        <v>0.117977608836647</v>
      </c>
      <c r="E1315" s="6">
        <v>0.0478215720465252</v>
      </c>
      <c r="F1315" s="6">
        <v>0.159110081563403</v>
      </c>
      <c r="G1315" s="6">
        <v>0.0411324727267561</v>
      </c>
      <c r="H1315" s="6">
        <v>0.860123809538061</v>
      </c>
      <c r="I1315" s="6">
        <v>0.804439112177564</v>
      </c>
      <c r="J1315" s="6">
        <v>0.391121775644871</v>
      </c>
    </row>
    <row r="1316">
      <c r="A1316" s="6" t="s">
        <v>24</v>
      </c>
      <c r="B1316" s="6" t="s">
        <v>128</v>
      </c>
      <c r="C1316" s="6" t="s">
        <v>135</v>
      </c>
      <c r="D1316" s="6">
        <v>0.189845857527831</v>
      </c>
      <c r="E1316" s="6">
        <v>0.0463892717539549</v>
      </c>
      <c r="F1316" s="6">
        <v>0.149332329858714</v>
      </c>
      <c r="G1316" s="6">
        <v>-0.0405135276691172</v>
      </c>
      <c r="H1316" s="6">
        <v>-0.873338298647967</v>
      </c>
      <c r="I1316" s="6">
        <v>0.194761047790441</v>
      </c>
      <c r="J1316" s="6">
        <v>0.389522095580883</v>
      </c>
    </row>
    <row r="1317">
      <c r="A1317" s="6" t="s">
        <v>24</v>
      </c>
      <c r="B1317" s="6" t="s">
        <v>136</v>
      </c>
      <c r="C1317" s="6" t="s">
        <v>140</v>
      </c>
      <c r="D1317" s="6">
        <v>0.11078221911166</v>
      </c>
      <c r="E1317" s="6">
        <v>0.0468718759203936</v>
      </c>
      <c r="F1317" s="6">
        <v>0.0719028894395447</v>
      </c>
      <c r="G1317" s="6">
        <v>-0.0388793296721154</v>
      </c>
      <c r="H1317" s="6">
        <v>-0.829480982117023</v>
      </c>
      <c r="I1317" s="6">
        <v>0.203559288142371</v>
      </c>
      <c r="J1317" s="6">
        <v>0.407118576284743</v>
      </c>
    </row>
    <row r="1318">
      <c r="A1318" s="6" t="s">
        <v>24</v>
      </c>
      <c r="B1318" s="6" t="s">
        <v>138</v>
      </c>
      <c r="C1318" s="6" t="s">
        <v>144</v>
      </c>
      <c r="D1318" s="6">
        <v>0.274168411504691</v>
      </c>
      <c r="E1318" s="6">
        <v>0.0334277680711035</v>
      </c>
      <c r="F1318" s="6">
        <v>0.312462071649214</v>
      </c>
      <c r="G1318" s="6">
        <v>0.0382936601445229</v>
      </c>
      <c r="H1318" s="6">
        <v>1.14556437220305</v>
      </c>
      <c r="I1318" s="6">
        <v>0.872225554889022</v>
      </c>
      <c r="J1318" s="6">
        <v>0.255548890221955</v>
      </c>
    </row>
    <row r="1319">
      <c r="A1319" s="6" t="s">
        <v>24</v>
      </c>
      <c r="B1319" s="6" t="s">
        <v>137</v>
      </c>
      <c r="C1319" s="6" t="s">
        <v>139</v>
      </c>
      <c r="D1319" s="6">
        <v>0.227441934769416</v>
      </c>
      <c r="E1319" s="6">
        <v>0.0385172371220359</v>
      </c>
      <c r="F1319" s="6">
        <v>0.189312534386051</v>
      </c>
      <c r="G1319" s="6">
        <v>-0.038129400383365</v>
      </c>
      <c r="H1319" s="6">
        <v>-0.989930826620764</v>
      </c>
      <c r="I1319" s="6">
        <v>0.161967606478704</v>
      </c>
      <c r="J1319" s="6">
        <v>0.323935212957408</v>
      </c>
    </row>
    <row r="1320">
      <c r="A1320" s="6" t="s">
        <v>24</v>
      </c>
      <c r="B1320" s="6" t="s">
        <v>123</v>
      </c>
      <c r="C1320" s="6" t="s">
        <v>135</v>
      </c>
      <c r="D1320" s="6">
        <v>0.160364746197487</v>
      </c>
      <c r="E1320" s="6">
        <v>0.0394531419067486</v>
      </c>
      <c r="F1320" s="6">
        <v>0.1981375195842</v>
      </c>
      <c r="G1320" s="6">
        <v>0.0377727733867128</v>
      </c>
      <c r="H1320" s="6">
        <v>0.95740849932795</v>
      </c>
      <c r="I1320" s="6">
        <v>0.836832633473305</v>
      </c>
      <c r="J1320" s="6">
        <v>0.326334733053389</v>
      </c>
    </row>
    <row r="1321">
      <c r="A1321" s="6" t="s">
        <v>24</v>
      </c>
      <c r="B1321" s="6" t="s">
        <v>127</v>
      </c>
      <c r="C1321" s="6" t="s">
        <v>133</v>
      </c>
      <c r="D1321" s="6">
        <v>0.254211486322254</v>
      </c>
      <c r="E1321" s="6">
        <v>0.035210698954357</v>
      </c>
      <c r="F1321" s="6">
        <v>0.216686634994806</v>
      </c>
      <c r="G1321" s="6">
        <v>-0.0375248513274475</v>
      </c>
      <c r="H1321" s="6">
        <v>-1.06572298880207</v>
      </c>
      <c r="I1321" s="6">
        <v>0.147370525894821</v>
      </c>
      <c r="J1321" s="6">
        <v>0.294741051789642</v>
      </c>
    </row>
    <row r="1322">
      <c r="A1322" s="6" t="s">
        <v>24</v>
      </c>
      <c r="B1322" s="6" t="s">
        <v>122</v>
      </c>
      <c r="C1322" s="6" t="s">
        <v>129</v>
      </c>
      <c r="D1322" s="6">
        <v>0.363218723764689</v>
      </c>
      <c r="E1322" s="6">
        <v>0.0327664193783817</v>
      </c>
      <c r="F1322" s="6">
        <v>0.32589817393007</v>
      </c>
      <c r="G1322" s="6">
        <v>-0.0373205498346183</v>
      </c>
      <c r="H1322" s="6">
        <v>-1.13898773630545</v>
      </c>
      <c r="I1322" s="6">
        <v>0.126374725054989</v>
      </c>
      <c r="J1322" s="6">
        <v>0.252749450109978</v>
      </c>
    </row>
    <row r="1323">
      <c r="A1323" s="6" t="s">
        <v>24</v>
      </c>
      <c r="B1323" s="6" t="s">
        <v>121</v>
      </c>
      <c r="C1323" s="6" t="s">
        <v>130</v>
      </c>
      <c r="D1323" s="6">
        <v>0.0405619161353249</v>
      </c>
      <c r="E1323" s="6">
        <v>0.0351383371102983</v>
      </c>
      <c r="F1323" s="6">
        <v>0.00329163103455332</v>
      </c>
      <c r="G1323" s="6">
        <v>-0.0372702851007716</v>
      </c>
      <c r="H1323" s="6">
        <v>-1.06067299040877</v>
      </c>
      <c r="I1323" s="6">
        <v>0.143571285742851</v>
      </c>
      <c r="J1323" s="6">
        <v>0.287142571485702</v>
      </c>
    </row>
    <row r="1324">
      <c r="A1324" s="6" t="s">
        <v>24</v>
      </c>
      <c r="B1324" s="6" t="s">
        <v>124</v>
      </c>
      <c r="C1324" s="6" t="s">
        <v>144</v>
      </c>
      <c r="D1324" s="6">
        <v>0.153827864078349</v>
      </c>
      <c r="E1324" s="6">
        <v>0.038176501884465</v>
      </c>
      <c r="F1324" s="6">
        <v>0.116584129644832</v>
      </c>
      <c r="G1324" s="6">
        <v>-0.0372437344335171</v>
      </c>
      <c r="H1324" s="6">
        <v>-0.975566974319156</v>
      </c>
      <c r="I1324" s="6">
        <v>0.164367126574685</v>
      </c>
      <c r="J1324" s="6">
        <v>0.32873425314937</v>
      </c>
    </row>
    <row r="1325">
      <c r="A1325" s="6" t="s">
        <v>24</v>
      </c>
      <c r="B1325" s="6" t="s">
        <v>138</v>
      </c>
      <c r="C1325" s="6" t="s">
        <v>142</v>
      </c>
      <c r="D1325" s="6">
        <v>0.0534699001606776</v>
      </c>
      <c r="E1325" s="6">
        <v>0.0367276091512506</v>
      </c>
      <c r="F1325" s="6">
        <v>0.0906237084833672</v>
      </c>
      <c r="G1325" s="6">
        <v>0.0371538083226896</v>
      </c>
      <c r="H1325" s="6">
        <v>1.0116043265894</v>
      </c>
      <c r="I1325" s="6">
        <v>0.842231553689262</v>
      </c>
      <c r="J1325" s="6">
        <v>0.315536892621475</v>
      </c>
    </row>
    <row r="1326">
      <c r="A1326" s="6" t="s">
        <v>24</v>
      </c>
      <c r="B1326" s="6" t="s">
        <v>128</v>
      </c>
      <c r="C1326" s="6" t="s">
        <v>132</v>
      </c>
      <c r="D1326" s="6">
        <v>0.0148168518367522</v>
      </c>
      <c r="E1326" s="6">
        <v>0.0428018543897488</v>
      </c>
      <c r="F1326" s="6">
        <v>-0.0217317618582402</v>
      </c>
      <c r="G1326" s="6">
        <v>-0.0365486136949925</v>
      </c>
      <c r="H1326" s="6">
        <v>-0.853902575392761</v>
      </c>
      <c r="I1326" s="6">
        <v>0.315736852629474</v>
      </c>
      <c r="J1326" s="6">
        <v>0.631473705258948</v>
      </c>
    </row>
    <row r="1327">
      <c r="A1327" s="6" t="s">
        <v>24</v>
      </c>
      <c r="B1327" s="6" t="s">
        <v>120</v>
      </c>
      <c r="C1327" s="6" t="s">
        <v>122</v>
      </c>
      <c r="D1327" s="6">
        <v>0.381456519699964</v>
      </c>
      <c r="E1327" s="6">
        <v>0.0338020507294426</v>
      </c>
      <c r="F1327" s="6">
        <v>0.344997715787333</v>
      </c>
      <c r="G1327" s="6">
        <v>-0.0364588039126309</v>
      </c>
      <c r="H1327" s="6">
        <v>-1.078597396485</v>
      </c>
      <c r="I1327" s="6">
        <v>0.139372125574885</v>
      </c>
      <c r="J1327" s="6">
        <v>0.27874425114977</v>
      </c>
    </row>
    <row r="1328">
      <c r="A1328" s="6" t="s">
        <v>24</v>
      </c>
      <c r="B1328" s="6" t="s">
        <v>127</v>
      </c>
      <c r="C1328" s="6" t="s">
        <v>138</v>
      </c>
      <c r="D1328" s="6">
        <v>0.216057687746962</v>
      </c>
      <c r="E1328" s="6">
        <v>0.0338205604056699</v>
      </c>
      <c r="F1328" s="6">
        <v>0.252252655999474</v>
      </c>
      <c r="G1328" s="6">
        <v>0.0361949682525121</v>
      </c>
      <c r="H1328" s="6">
        <v>1.07020604680589</v>
      </c>
      <c r="I1328" s="6">
        <v>0.85622875424915</v>
      </c>
      <c r="J1328" s="6">
        <v>0.287542491501699</v>
      </c>
    </row>
    <row r="1329">
      <c r="A1329" s="6" t="s">
        <v>24</v>
      </c>
      <c r="B1329" s="6" t="s">
        <v>121</v>
      </c>
      <c r="C1329" s="6" t="s">
        <v>144</v>
      </c>
      <c r="D1329" s="6">
        <v>0.0764260089052283</v>
      </c>
      <c r="E1329" s="6">
        <v>0.0432772613123329</v>
      </c>
      <c r="F1329" s="6">
        <v>0.112535749410695</v>
      </c>
      <c r="G1329" s="6">
        <v>0.036109740505467</v>
      </c>
      <c r="H1329" s="6">
        <v>0.834381368193848</v>
      </c>
      <c r="I1329" s="6">
        <v>0.799240151969606</v>
      </c>
      <c r="J1329" s="6">
        <v>0.401519696060787</v>
      </c>
    </row>
    <row r="1330">
      <c r="A1330" s="6" t="s">
        <v>24</v>
      </c>
      <c r="B1330" s="6" t="s">
        <v>129</v>
      </c>
      <c r="C1330" s="6" t="s">
        <v>138</v>
      </c>
      <c r="D1330" s="6">
        <v>0.273829686901781</v>
      </c>
      <c r="E1330" s="6">
        <v>0.0357299245850726</v>
      </c>
      <c r="F1330" s="6">
        <v>0.309218168852547</v>
      </c>
      <c r="G1330" s="6">
        <v>0.0353884819507659</v>
      </c>
      <c r="H1330" s="6">
        <v>0.990443790792401</v>
      </c>
      <c r="I1330" s="6">
        <v>0.83863227354529</v>
      </c>
      <c r="J1330" s="6">
        <v>0.322735452909418</v>
      </c>
    </row>
    <row r="1331">
      <c r="A1331" s="6" t="s">
        <v>24</v>
      </c>
      <c r="B1331" s="6" t="s">
        <v>135</v>
      </c>
      <c r="C1331" s="6" t="s">
        <v>139</v>
      </c>
      <c r="D1331" s="6">
        <v>0.218770725418837</v>
      </c>
      <c r="E1331" s="6">
        <v>0.0415372959346506</v>
      </c>
      <c r="F1331" s="6">
        <v>0.183464199661481</v>
      </c>
      <c r="G1331" s="6">
        <v>-0.0353065257573557</v>
      </c>
      <c r="H1331" s="6">
        <v>-0.849995767969643</v>
      </c>
      <c r="I1331" s="6">
        <v>0.199360127974405</v>
      </c>
      <c r="J1331" s="6">
        <v>0.39872025594881</v>
      </c>
    </row>
    <row r="1332">
      <c r="A1332" s="6" t="s">
        <v>24</v>
      </c>
      <c r="B1332" s="6" t="s">
        <v>139</v>
      </c>
      <c r="C1332" s="6" t="s">
        <v>143</v>
      </c>
      <c r="D1332" s="6">
        <v>0.136549662034105</v>
      </c>
      <c r="E1332" s="6">
        <v>0.0372869510570147</v>
      </c>
      <c r="F1332" s="6">
        <v>0.101791919602664</v>
      </c>
      <c r="G1332" s="6">
        <v>-0.0347577424314417</v>
      </c>
      <c r="H1332" s="6">
        <v>-0.932169068430786</v>
      </c>
      <c r="I1332" s="6">
        <v>0.175964807038592</v>
      </c>
      <c r="J1332" s="6">
        <v>0.351929614077184</v>
      </c>
    </row>
    <row r="1333">
      <c r="A1333" s="6" t="s">
        <v>24</v>
      </c>
      <c r="B1333" s="6" t="s">
        <v>131</v>
      </c>
      <c r="C1333" s="6" t="s">
        <v>132</v>
      </c>
      <c r="D1333" s="6">
        <v>0.00531890714725981</v>
      </c>
      <c r="E1333" s="6">
        <v>0.0400577812954119</v>
      </c>
      <c r="F1333" s="6">
        <v>-0.0293091499244785</v>
      </c>
      <c r="G1333" s="6">
        <v>-0.0346280570717384</v>
      </c>
      <c r="H1333" s="6">
        <v>-0.864452696877263</v>
      </c>
      <c r="I1333" s="6">
        <v>0.241351729654069</v>
      </c>
      <c r="J1333" s="6">
        <v>0.482703459308138</v>
      </c>
    </row>
    <row r="1334">
      <c r="A1334" s="6" t="s">
        <v>24</v>
      </c>
      <c r="B1334" s="6" t="s">
        <v>123</v>
      </c>
      <c r="C1334" s="6" t="s">
        <v>138</v>
      </c>
      <c r="D1334" s="6">
        <v>0.319115419848307</v>
      </c>
      <c r="E1334" s="6">
        <v>0.035217353581892</v>
      </c>
      <c r="F1334" s="6">
        <v>0.284687657574622</v>
      </c>
      <c r="G1334" s="6">
        <v>-0.0344277622736849</v>
      </c>
      <c r="H1334" s="6">
        <v>-0.977579482047935</v>
      </c>
      <c r="I1334" s="6">
        <v>0.165766846630673</v>
      </c>
      <c r="J1334" s="6">
        <v>0.331533693261347</v>
      </c>
    </row>
    <row r="1335">
      <c r="A1335" s="6" t="s">
        <v>24</v>
      </c>
      <c r="B1335" s="6" t="s">
        <v>134</v>
      </c>
      <c r="C1335" s="6" t="s">
        <v>137</v>
      </c>
      <c r="D1335" s="6">
        <v>0.296266506507903</v>
      </c>
      <c r="E1335" s="6">
        <v>0.0380919581729968</v>
      </c>
      <c r="F1335" s="6">
        <v>0.33025432845477</v>
      </c>
      <c r="G1335" s="6">
        <v>0.0339878219468675</v>
      </c>
      <c r="H1335" s="6">
        <v>0.892257147624437</v>
      </c>
      <c r="I1335" s="6">
        <v>0.813837232553489</v>
      </c>
      <c r="J1335" s="6">
        <v>0.372325534893021</v>
      </c>
    </row>
    <row r="1336">
      <c r="A1336" s="6" t="s">
        <v>24</v>
      </c>
      <c r="B1336" s="6" t="s">
        <v>131</v>
      </c>
      <c r="C1336" s="6" t="s">
        <v>133</v>
      </c>
      <c r="D1336" s="6">
        <v>0.090863967755693</v>
      </c>
      <c r="E1336" s="6">
        <v>0.0382910070465252</v>
      </c>
      <c r="F1336" s="6">
        <v>0.0570282308562176</v>
      </c>
      <c r="G1336" s="6">
        <v>-0.0338357368994753</v>
      </c>
      <c r="H1336" s="6">
        <v>-0.883647088684908</v>
      </c>
      <c r="I1336" s="6">
        <v>0.191961607678464</v>
      </c>
      <c r="J1336" s="6">
        <v>0.383923215356928</v>
      </c>
    </row>
    <row r="1337">
      <c r="A1337" s="6" t="s">
        <v>24</v>
      </c>
      <c r="B1337" s="6" t="s">
        <v>129</v>
      </c>
      <c r="C1337" s="6" t="s">
        <v>131</v>
      </c>
      <c r="D1337" s="6">
        <v>0.0115257399166232</v>
      </c>
      <c r="E1337" s="6">
        <v>0.0374437829253217</v>
      </c>
      <c r="F1337" s="6">
        <v>-0.0220973520594517</v>
      </c>
      <c r="G1337" s="6">
        <v>-0.033623091976075</v>
      </c>
      <c r="H1337" s="6">
        <v>-0.89796194052116</v>
      </c>
      <c r="I1337" s="6">
        <v>0.18116376724655</v>
      </c>
      <c r="J1337" s="6">
        <v>0.362327534493101</v>
      </c>
    </row>
    <row r="1338">
      <c r="A1338" s="6" t="s">
        <v>24</v>
      </c>
      <c r="B1338" s="6" t="s">
        <v>135</v>
      </c>
      <c r="C1338" s="6" t="s">
        <v>140</v>
      </c>
      <c r="D1338" s="6">
        <v>0.171432524930508</v>
      </c>
      <c r="E1338" s="6">
        <v>0.0419830776105518</v>
      </c>
      <c r="F1338" s="6">
        <v>0.205013857345534</v>
      </c>
      <c r="G1338" s="6">
        <v>0.0335813324150255</v>
      </c>
      <c r="H1338" s="6">
        <v>0.799877815688892</v>
      </c>
      <c r="I1338" s="6">
        <v>0.789242151569686</v>
      </c>
      <c r="J1338" s="6">
        <v>0.421515696860627</v>
      </c>
    </row>
    <row r="1339">
      <c r="A1339" s="6" t="s">
        <v>24</v>
      </c>
      <c r="B1339" s="6" t="s">
        <v>120</v>
      </c>
      <c r="C1339" s="6" t="s">
        <v>142</v>
      </c>
      <c r="D1339" s="6">
        <v>0.206578333411315</v>
      </c>
      <c r="E1339" s="6">
        <v>0.0368204967649206</v>
      </c>
      <c r="F1339" s="6">
        <v>0.239387355337816</v>
      </c>
      <c r="G1339" s="6">
        <v>0.0328090219265012</v>
      </c>
      <c r="H1339" s="6">
        <v>0.891053212453091</v>
      </c>
      <c r="I1339" s="6">
        <v>0.8124375124975</v>
      </c>
      <c r="J1339" s="6">
        <v>0.375124975004999</v>
      </c>
    </row>
    <row r="1340">
      <c r="A1340" s="6" t="s">
        <v>24</v>
      </c>
      <c r="B1340" s="6" t="s">
        <v>129</v>
      </c>
      <c r="C1340" s="6" t="s">
        <v>132</v>
      </c>
      <c r="D1340" s="6">
        <v>0.062790765035027</v>
      </c>
      <c r="E1340" s="6">
        <v>0.0380208500134858</v>
      </c>
      <c r="F1340" s="6">
        <v>0.0954303284810431</v>
      </c>
      <c r="G1340" s="6">
        <v>0.0326395634460161</v>
      </c>
      <c r="H1340" s="6">
        <v>0.858464853743116</v>
      </c>
      <c r="I1340" s="6">
        <v>0.807038592281543</v>
      </c>
      <c r="J1340" s="6">
        <v>0.385922815436912</v>
      </c>
    </row>
    <row r="1341">
      <c r="A1341" s="6" t="s">
        <v>24</v>
      </c>
      <c r="B1341" s="6" t="s">
        <v>127</v>
      </c>
      <c r="C1341" s="6" t="s">
        <v>140</v>
      </c>
      <c r="D1341" s="6">
        <v>0.129245191130244</v>
      </c>
      <c r="E1341" s="6">
        <v>0.0401551111371436</v>
      </c>
      <c r="F1341" s="6">
        <v>0.161882716031855</v>
      </c>
      <c r="G1341" s="6">
        <v>0.0326375249016112</v>
      </c>
      <c r="H1341" s="6">
        <v>0.81278631729203</v>
      </c>
      <c r="I1341" s="6">
        <v>0.790841831633673</v>
      </c>
      <c r="J1341" s="6">
        <v>0.418316336732653</v>
      </c>
    </row>
    <row r="1342">
      <c r="A1342" s="6" t="s">
        <v>24</v>
      </c>
      <c r="B1342" s="6" t="s">
        <v>123</v>
      </c>
      <c r="C1342" s="6" t="s">
        <v>140</v>
      </c>
      <c r="D1342" s="6">
        <v>0.115351200546858</v>
      </c>
      <c r="E1342" s="6">
        <v>0.0430719350568661</v>
      </c>
      <c r="F1342" s="6">
        <v>0.082874887295641</v>
      </c>
      <c r="G1342" s="6">
        <v>-0.0324763132512173</v>
      </c>
      <c r="H1342" s="6">
        <v>-0.754001723125281</v>
      </c>
      <c r="I1342" s="6">
        <v>0.230953809238152</v>
      </c>
      <c r="J1342" s="6">
        <v>0.461907618476304</v>
      </c>
    </row>
    <row r="1343">
      <c r="A1343" s="6" t="s">
        <v>24</v>
      </c>
      <c r="B1343" s="6" t="s">
        <v>129</v>
      </c>
      <c r="C1343" s="6" t="s">
        <v>133</v>
      </c>
      <c r="D1343" s="6">
        <v>0.378032321714223</v>
      </c>
      <c r="E1343" s="6">
        <v>0.0330792500182059</v>
      </c>
      <c r="F1343" s="6">
        <v>0.34561240562913</v>
      </c>
      <c r="G1343" s="6">
        <v>-0.0324199160850932</v>
      </c>
      <c r="H1343" s="6">
        <v>-0.980068050734226</v>
      </c>
      <c r="I1343" s="6">
        <v>0.162367526494701</v>
      </c>
      <c r="J1343" s="6">
        <v>0.324735052989402</v>
      </c>
    </row>
    <row r="1344">
      <c r="A1344" s="6" t="s">
        <v>24</v>
      </c>
      <c r="B1344" s="6" t="s">
        <v>120</v>
      </c>
      <c r="C1344" s="6" t="s">
        <v>139</v>
      </c>
      <c r="D1344" s="6">
        <v>0.182785998246948</v>
      </c>
      <c r="E1344" s="6">
        <v>0.0367154116453539</v>
      </c>
      <c r="F1344" s="6">
        <v>0.215104585163931</v>
      </c>
      <c r="G1344" s="6">
        <v>0.0323185869169828</v>
      </c>
      <c r="H1344" s="6">
        <v>0.880245800568941</v>
      </c>
      <c r="I1344" s="6">
        <v>0.808838232353529</v>
      </c>
      <c r="J1344" s="6">
        <v>0.382323535292941</v>
      </c>
    </row>
    <row r="1345">
      <c r="A1345" s="6" t="s">
        <v>24</v>
      </c>
      <c r="B1345" s="6" t="s">
        <v>120</v>
      </c>
      <c r="C1345" s="6" t="s">
        <v>135</v>
      </c>
      <c r="D1345" s="6">
        <v>0.414912226555206</v>
      </c>
      <c r="E1345" s="6">
        <v>0.0331645425303966</v>
      </c>
      <c r="F1345" s="6">
        <v>0.446870625599319</v>
      </c>
      <c r="G1345" s="6">
        <v>0.0319583990441136</v>
      </c>
      <c r="H1345" s="6">
        <v>0.963631535541988</v>
      </c>
      <c r="I1345" s="6">
        <v>0.831833633273345</v>
      </c>
      <c r="J1345" s="6">
        <v>0.336332733453309</v>
      </c>
    </row>
    <row r="1346">
      <c r="A1346" s="6" t="s">
        <v>24</v>
      </c>
      <c r="B1346" s="6" t="s">
        <v>123</v>
      </c>
      <c r="C1346" s="6" t="s">
        <v>134</v>
      </c>
      <c r="D1346" s="6">
        <v>0.159955832737412</v>
      </c>
      <c r="E1346" s="6">
        <v>0.0411950136406049</v>
      </c>
      <c r="F1346" s="6">
        <v>0.191910328895759</v>
      </c>
      <c r="G1346" s="6">
        <v>0.0319544961583467</v>
      </c>
      <c r="H1346" s="6">
        <v>0.775688447080642</v>
      </c>
      <c r="I1346" s="6">
        <v>0.782243551289742</v>
      </c>
      <c r="J1346" s="6">
        <v>0.435512897420515</v>
      </c>
    </row>
    <row r="1347">
      <c r="A1347" s="6" t="s">
        <v>24</v>
      </c>
      <c r="B1347" s="6" t="s">
        <v>134</v>
      </c>
      <c r="C1347" s="6" t="s">
        <v>144</v>
      </c>
      <c r="D1347" s="6">
        <v>0.282773183935242</v>
      </c>
      <c r="E1347" s="6">
        <v>0.0407718109880642</v>
      </c>
      <c r="F1347" s="6">
        <v>0.314685769407264</v>
      </c>
      <c r="G1347" s="6">
        <v>0.0319125854720224</v>
      </c>
      <c r="H1347" s="6">
        <v>0.782711993866661</v>
      </c>
      <c r="I1347" s="6">
        <v>0.778244351129774</v>
      </c>
      <c r="J1347" s="6">
        <v>0.443511297740451</v>
      </c>
    </row>
    <row r="1348">
      <c r="A1348" s="6" t="s">
        <v>24</v>
      </c>
      <c r="B1348" s="6" t="s">
        <v>120</v>
      </c>
      <c r="C1348" s="6" t="s">
        <v>130</v>
      </c>
      <c r="D1348" s="6">
        <v>0.435107957025311</v>
      </c>
      <c r="E1348" s="6">
        <v>0.0313147341346771</v>
      </c>
      <c r="F1348" s="6">
        <v>0.403283111950752</v>
      </c>
      <c r="G1348" s="6">
        <v>-0.0318248450745596</v>
      </c>
      <c r="H1348" s="6">
        <v>-1.01628980586865</v>
      </c>
      <c r="I1348" s="6">
        <v>0.153569286142771</v>
      </c>
      <c r="J1348" s="6">
        <v>0.307138572285542</v>
      </c>
    </row>
    <row r="1349">
      <c r="A1349" s="6" t="s">
        <v>24</v>
      </c>
      <c r="B1349" s="6" t="s">
        <v>126</v>
      </c>
      <c r="C1349" s="6" t="s">
        <v>135</v>
      </c>
      <c r="D1349" s="6">
        <v>0.311090644410647</v>
      </c>
      <c r="E1349" s="6">
        <v>0.0320471382343884</v>
      </c>
      <c r="F1349" s="6">
        <v>0.342793730726963</v>
      </c>
      <c r="G1349" s="6">
        <v>0.0317030863163166</v>
      </c>
      <c r="H1349" s="6">
        <v>0.989264192154837</v>
      </c>
      <c r="I1349" s="6">
        <v>0.841831633673265</v>
      </c>
      <c r="J1349" s="6">
        <v>0.316336732653469</v>
      </c>
    </row>
    <row r="1350">
      <c r="A1350" s="6" t="s">
        <v>24</v>
      </c>
      <c r="B1350" s="6" t="s">
        <v>141</v>
      </c>
      <c r="C1350" s="6" t="s">
        <v>144</v>
      </c>
      <c r="D1350" s="6">
        <v>0.204811715652844</v>
      </c>
      <c r="E1350" s="6">
        <v>0.0404680487033884</v>
      </c>
      <c r="F1350" s="6">
        <v>0.173607652252352</v>
      </c>
      <c r="G1350" s="6">
        <v>-0.0312040634004916</v>
      </c>
      <c r="H1350" s="6">
        <v>-0.771079021605478</v>
      </c>
      <c r="I1350" s="6">
        <v>0.219756048790241</v>
      </c>
      <c r="J1350" s="6">
        <v>0.439512097580483</v>
      </c>
    </row>
    <row r="1351">
      <c r="A1351" s="6" t="s">
        <v>24</v>
      </c>
      <c r="B1351" s="6" t="s">
        <v>123</v>
      </c>
      <c r="C1351" s="6" t="s">
        <v>143</v>
      </c>
      <c r="D1351" s="6">
        <v>0.198769965826016</v>
      </c>
      <c r="E1351" s="6">
        <v>0.0373882765951511</v>
      </c>
      <c r="F1351" s="6">
        <v>0.229661867100249</v>
      </c>
      <c r="G1351" s="6">
        <v>0.0308919012742328</v>
      </c>
      <c r="H1351" s="6">
        <v>0.826245660069799</v>
      </c>
      <c r="I1351" s="6">
        <v>0.798040391921615</v>
      </c>
      <c r="J1351" s="6">
        <v>0.403919216156768</v>
      </c>
    </row>
    <row r="1352">
      <c r="A1352" s="6" t="s">
        <v>24</v>
      </c>
      <c r="B1352" s="6" t="s">
        <v>125</v>
      </c>
      <c r="C1352" s="6" t="s">
        <v>144</v>
      </c>
      <c r="D1352" s="6">
        <v>0.289780787403302</v>
      </c>
      <c r="E1352" s="6">
        <v>0.0342604683134451</v>
      </c>
      <c r="F1352" s="6">
        <v>0.25928562107814</v>
      </c>
      <c r="G1352" s="6">
        <v>-0.0304951663251623</v>
      </c>
      <c r="H1352" s="6">
        <v>-0.890097766503525</v>
      </c>
      <c r="I1352" s="6">
        <v>0.187162567486502</v>
      </c>
      <c r="J1352" s="6">
        <v>0.374325134973005</v>
      </c>
    </row>
    <row r="1353">
      <c r="A1353" s="6" t="s">
        <v>24</v>
      </c>
      <c r="B1353" s="6" t="s">
        <v>134</v>
      </c>
      <c r="C1353" s="6" t="s">
        <v>140</v>
      </c>
      <c r="D1353" s="6">
        <v>0.148874626867316</v>
      </c>
      <c r="E1353" s="6">
        <v>0.0443615728887262</v>
      </c>
      <c r="F1353" s="6">
        <v>0.118674030590467</v>
      </c>
      <c r="G1353" s="6">
        <v>-0.0302005962768489</v>
      </c>
      <c r="H1353" s="6">
        <v>-0.680782810668191</v>
      </c>
      <c r="I1353" s="6">
        <v>0.249550089982003</v>
      </c>
      <c r="J1353" s="6">
        <v>0.499100179964007</v>
      </c>
    </row>
    <row r="1354">
      <c r="A1354" s="6" t="s">
        <v>24</v>
      </c>
      <c r="B1354" s="6" t="s">
        <v>120</v>
      </c>
      <c r="C1354" s="6" t="s">
        <v>140</v>
      </c>
      <c r="D1354" s="6">
        <v>0.207941417455896</v>
      </c>
      <c r="E1354" s="6">
        <v>0.0362390217155117</v>
      </c>
      <c r="F1354" s="6">
        <v>0.237955144518232</v>
      </c>
      <c r="G1354" s="6">
        <v>0.0300137270623354</v>
      </c>
      <c r="H1354" s="6">
        <v>0.828215708965687</v>
      </c>
      <c r="I1354" s="6">
        <v>0.792641471705658</v>
      </c>
      <c r="J1354" s="6">
        <v>0.414717056588682</v>
      </c>
    </row>
    <row r="1355">
      <c r="A1355" s="6" t="s">
        <v>24</v>
      </c>
      <c r="B1355" s="6" t="s">
        <v>125</v>
      </c>
      <c r="C1355" s="6" t="s">
        <v>131</v>
      </c>
      <c r="D1355" s="6">
        <v>0.0633238213016354</v>
      </c>
      <c r="E1355" s="6">
        <v>0.0389742144301456</v>
      </c>
      <c r="F1355" s="6">
        <v>0.033588590422234</v>
      </c>
      <c r="G1355" s="6">
        <v>-0.0297352308794014</v>
      </c>
      <c r="H1355" s="6">
        <v>-0.762946253418309</v>
      </c>
      <c r="I1355" s="6">
        <v>0.229354129174165</v>
      </c>
      <c r="J1355" s="6">
        <v>0.45870825834833</v>
      </c>
    </row>
    <row r="1356">
      <c r="A1356" s="6" t="s">
        <v>24</v>
      </c>
      <c r="B1356" s="6" t="s">
        <v>134</v>
      </c>
      <c r="C1356" s="6" t="s">
        <v>141</v>
      </c>
      <c r="D1356" s="6">
        <v>0.142231101402515</v>
      </c>
      <c r="E1356" s="6">
        <v>0.0420235665450273</v>
      </c>
      <c r="F1356" s="6">
        <v>0.171744027643435</v>
      </c>
      <c r="G1356" s="6">
        <v>0.0295129262409202</v>
      </c>
      <c r="H1356" s="6">
        <v>0.702294656720719</v>
      </c>
      <c r="I1356" s="6">
        <v>0.755448910217956</v>
      </c>
      <c r="J1356" s="6">
        <v>0.489102179564087</v>
      </c>
    </row>
    <row r="1357">
      <c r="A1357" s="6" t="s">
        <v>24</v>
      </c>
      <c r="B1357" s="6" t="s">
        <v>122</v>
      </c>
      <c r="C1357" s="6" t="s">
        <v>139</v>
      </c>
      <c r="D1357" s="6">
        <v>0.167988453392864</v>
      </c>
      <c r="E1357" s="6">
        <v>0.0352753221532187</v>
      </c>
      <c r="F1357" s="6">
        <v>0.139019083720954</v>
      </c>
      <c r="G1357" s="6">
        <v>-0.0289693696719095</v>
      </c>
      <c r="H1357" s="6">
        <v>-0.82123614764114</v>
      </c>
      <c r="I1357" s="6">
        <v>0.205558888222355</v>
      </c>
      <c r="J1357" s="6">
        <v>0.411117776444711</v>
      </c>
    </row>
    <row r="1358">
      <c r="A1358" s="6" t="s">
        <v>24</v>
      </c>
      <c r="B1358" s="6" t="s">
        <v>135</v>
      </c>
      <c r="C1358" s="6" t="s">
        <v>137</v>
      </c>
      <c r="D1358" s="6">
        <v>0.478788233129981</v>
      </c>
      <c r="E1358" s="6">
        <v>0.0341512324874001</v>
      </c>
      <c r="F1358" s="6">
        <v>0.507524560737127</v>
      </c>
      <c r="G1358" s="6">
        <v>0.0287363276071467</v>
      </c>
      <c r="H1358" s="6">
        <v>0.841443353991653</v>
      </c>
      <c r="I1358" s="6">
        <v>0.802639472105578</v>
      </c>
      <c r="J1358" s="6">
        <v>0.394721055788842</v>
      </c>
    </row>
    <row r="1359">
      <c r="A1359" s="6" t="s">
        <v>24</v>
      </c>
      <c r="B1359" s="6" t="s">
        <v>136</v>
      </c>
      <c r="C1359" s="6" t="s">
        <v>139</v>
      </c>
      <c r="D1359" s="6">
        <v>0.143607214122969</v>
      </c>
      <c r="E1359" s="6">
        <v>0.0491333144254161</v>
      </c>
      <c r="F1359" s="6">
        <v>0.11493749031886</v>
      </c>
      <c r="G1359" s="6">
        <v>-0.0286697238041092</v>
      </c>
      <c r="H1359" s="6">
        <v>-0.583508850143411</v>
      </c>
      <c r="I1359" s="6">
        <v>0.279144171165766</v>
      </c>
      <c r="J1359" s="6">
        <v>0.558288342331533</v>
      </c>
    </row>
    <row r="1360">
      <c r="A1360" s="6" t="s">
        <v>24</v>
      </c>
      <c r="B1360" s="6" t="s">
        <v>132</v>
      </c>
      <c r="C1360" s="6" t="s">
        <v>143</v>
      </c>
      <c r="D1360" s="6">
        <v>0.0219005210807175</v>
      </c>
      <c r="E1360" s="6">
        <v>0.0382692640909255</v>
      </c>
      <c r="F1360" s="6">
        <v>0.0503601734313275</v>
      </c>
      <c r="G1360" s="6">
        <v>0.0284596523506099</v>
      </c>
      <c r="H1360" s="6">
        <v>0.743668660128699</v>
      </c>
      <c r="I1360" s="6">
        <v>0.768446310737852</v>
      </c>
      <c r="J1360" s="6">
        <v>0.463107378524295</v>
      </c>
    </row>
    <row r="1361">
      <c r="A1361" s="6" t="s">
        <v>24</v>
      </c>
      <c r="B1361" s="6" t="s">
        <v>128</v>
      </c>
      <c r="C1361" s="6" t="s">
        <v>144</v>
      </c>
      <c r="D1361" s="6">
        <v>0.141030058004737</v>
      </c>
      <c r="E1361" s="6">
        <v>0.0431493064324868</v>
      </c>
      <c r="F1361" s="6">
        <v>0.112731849399497</v>
      </c>
      <c r="G1361" s="6">
        <v>-0.0282982086052404</v>
      </c>
      <c r="H1361" s="6">
        <v>-0.655820705936883</v>
      </c>
      <c r="I1361" s="6">
        <v>0.253149370125974</v>
      </c>
      <c r="J1361" s="6">
        <v>0.506298740251949</v>
      </c>
    </row>
    <row r="1362">
      <c r="A1362" s="6" t="s">
        <v>24</v>
      </c>
      <c r="B1362" s="6" t="s">
        <v>121</v>
      </c>
      <c r="C1362" s="6" t="s">
        <v>143</v>
      </c>
      <c r="D1362" s="6">
        <v>0.0643313622520712</v>
      </c>
      <c r="E1362" s="6">
        <v>0.0344293525079749</v>
      </c>
      <c r="F1362" s="6">
        <v>0.0920797016000155</v>
      </c>
      <c r="G1362" s="6">
        <v>0.0277483393479443</v>
      </c>
      <c r="H1362" s="6">
        <v>0.805950078251309</v>
      </c>
      <c r="I1362" s="6">
        <v>0.785442911417716</v>
      </c>
      <c r="J1362" s="6">
        <v>0.429114177164567</v>
      </c>
    </row>
    <row r="1363">
      <c r="A1363" s="6" t="s">
        <v>24</v>
      </c>
      <c r="B1363" s="6" t="s">
        <v>135</v>
      </c>
      <c r="C1363" s="6" t="s">
        <v>144</v>
      </c>
      <c r="D1363" s="6">
        <v>0.406436815536154</v>
      </c>
      <c r="E1363" s="6">
        <v>0.0368137382354574</v>
      </c>
      <c r="F1363" s="6">
        <v>0.378811521328258</v>
      </c>
      <c r="G1363" s="6">
        <v>-0.0276252942078962</v>
      </c>
      <c r="H1363" s="6">
        <v>-0.750407199377777</v>
      </c>
      <c r="I1363" s="6">
        <v>0.219556088782243</v>
      </c>
      <c r="J1363" s="6">
        <v>0.439112177564487</v>
      </c>
    </row>
    <row r="1364">
      <c r="A1364" s="6" t="s">
        <v>24</v>
      </c>
      <c r="B1364" s="6" t="s">
        <v>135</v>
      </c>
      <c r="C1364" s="6" t="s">
        <v>136</v>
      </c>
      <c r="D1364" s="6">
        <v>0.2286689183663</v>
      </c>
      <c r="E1364" s="6">
        <v>0.0444317255659959</v>
      </c>
      <c r="F1364" s="6">
        <v>0.201150488755419</v>
      </c>
      <c r="G1364" s="6">
        <v>-0.0275184296108811</v>
      </c>
      <c r="H1364" s="6">
        <v>-0.619341906269363</v>
      </c>
      <c r="I1364" s="6">
        <v>0.266346730653869</v>
      </c>
      <c r="J1364" s="6">
        <v>0.532693461307738</v>
      </c>
    </row>
    <row r="1365">
      <c r="A1365" s="6" t="s">
        <v>24</v>
      </c>
      <c r="B1365" s="6" t="s">
        <v>124</v>
      </c>
      <c r="C1365" s="6" t="s">
        <v>138</v>
      </c>
      <c r="D1365" s="6">
        <v>0.179051496982305</v>
      </c>
      <c r="E1365" s="6">
        <v>0.0369047557789461</v>
      </c>
      <c r="F1365" s="6">
        <v>0.206487728747179</v>
      </c>
      <c r="G1365" s="6">
        <v>0.0274362317648744</v>
      </c>
      <c r="H1365" s="6">
        <v>0.743433500257075</v>
      </c>
      <c r="I1365" s="6">
        <v>0.764247150569886</v>
      </c>
      <c r="J1365" s="6">
        <v>0.471505698860228</v>
      </c>
    </row>
    <row r="1366">
      <c r="A1366" s="6" t="s">
        <v>24</v>
      </c>
      <c r="B1366" s="6" t="s">
        <v>137</v>
      </c>
      <c r="C1366" s="6" t="s">
        <v>141</v>
      </c>
      <c r="D1366" s="6">
        <v>0.21140594798468</v>
      </c>
      <c r="E1366" s="6">
        <v>0.0396926805401019</v>
      </c>
      <c r="F1366" s="6">
        <v>0.238665967585773</v>
      </c>
      <c r="G1366" s="6">
        <v>0.0272600196010927</v>
      </c>
      <c r="H1366" s="6">
        <v>0.686776988355613</v>
      </c>
      <c r="I1366" s="6">
        <v>0.75864827034593</v>
      </c>
      <c r="J1366" s="6">
        <v>0.482703459308138</v>
      </c>
    </row>
    <row r="1367">
      <c r="A1367" s="6" t="s">
        <v>24</v>
      </c>
      <c r="B1367" s="6" t="s">
        <v>128</v>
      </c>
      <c r="C1367" s="6" t="s">
        <v>138</v>
      </c>
      <c r="D1367" s="6">
        <v>0.10851638128909</v>
      </c>
      <c r="E1367" s="6">
        <v>0.0371421397084088</v>
      </c>
      <c r="F1367" s="6">
        <v>0.13534842185512</v>
      </c>
      <c r="G1367" s="6">
        <v>0.0268320405660298</v>
      </c>
      <c r="H1367" s="6">
        <v>0.722415046001112</v>
      </c>
      <c r="I1367" s="6">
        <v>0.767246550689862</v>
      </c>
      <c r="J1367" s="6">
        <v>0.465506898620275</v>
      </c>
    </row>
    <row r="1368">
      <c r="A1368" s="6" t="s">
        <v>24</v>
      </c>
      <c r="B1368" s="6" t="s">
        <v>126</v>
      </c>
      <c r="C1368" s="6" t="s">
        <v>132</v>
      </c>
      <c r="D1368" s="6">
        <v>0.00335326549117133</v>
      </c>
      <c r="E1368" s="6">
        <v>0.0309254813488473</v>
      </c>
      <c r="F1368" s="6">
        <v>-0.0227699550758327</v>
      </c>
      <c r="G1368" s="6">
        <v>-0.026123220567004</v>
      </c>
      <c r="H1368" s="6">
        <v>-0.84471508373071</v>
      </c>
      <c r="I1368" s="6">
        <v>0.19496100779844</v>
      </c>
      <c r="J1368" s="6">
        <v>0.38992201559688</v>
      </c>
    </row>
    <row r="1369">
      <c r="A1369" s="6" t="s">
        <v>24</v>
      </c>
      <c r="B1369" s="6" t="s">
        <v>123</v>
      </c>
      <c r="C1369" s="6" t="s">
        <v>130</v>
      </c>
      <c r="D1369" s="6">
        <v>0.353716903107236</v>
      </c>
      <c r="E1369" s="6">
        <v>0.0310762699434127</v>
      </c>
      <c r="F1369" s="6">
        <v>0.327777764746202</v>
      </c>
      <c r="G1369" s="6">
        <v>-0.0259391383610347</v>
      </c>
      <c r="H1369" s="6">
        <v>-0.834692786755544</v>
      </c>
      <c r="I1369" s="6">
        <v>0.205958808238352</v>
      </c>
      <c r="J1369" s="6">
        <v>0.411917616476704</v>
      </c>
    </row>
    <row r="1370">
      <c r="A1370" s="6" t="s">
        <v>24</v>
      </c>
      <c r="B1370" s="6" t="s">
        <v>122</v>
      </c>
      <c r="C1370" s="6" t="s">
        <v>134</v>
      </c>
      <c r="D1370" s="6">
        <v>0.185804128479424</v>
      </c>
      <c r="E1370" s="6">
        <v>0.0317126810163687</v>
      </c>
      <c r="F1370" s="6">
        <v>0.159871865025896</v>
      </c>
      <c r="G1370" s="6">
        <v>-0.0259322634535276</v>
      </c>
      <c r="H1370" s="6">
        <v>-0.817725358513288</v>
      </c>
      <c r="I1370" s="6">
        <v>0.210357928414317</v>
      </c>
      <c r="J1370" s="6">
        <v>0.420715856828634</v>
      </c>
    </row>
    <row r="1371">
      <c r="A1371" s="6" t="s">
        <v>24</v>
      </c>
      <c r="B1371" s="6" t="s">
        <v>124</v>
      </c>
      <c r="C1371" s="6" t="s">
        <v>125</v>
      </c>
      <c r="D1371" s="6">
        <v>0.280342281480385</v>
      </c>
      <c r="E1371" s="6">
        <v>0.0345812313343735</v>
      </c>
      <c r="F1371" s="6">
        <v>0.305949218213623</v>
      </c>
      <c r="G1371" s="6">
        <v>0.0256069367332379</v>
      </c>
      <c r="H1371" s="6">
        <v>0.740486551379239</v>
      </c>
      <c r="I1371" s="6">
        <v>0.771445710857828</v>
      </c>
      <c r="J1371" s="6">
        <v>0.457108578284343</v>
      </c>
    </row>
    <row r="1372">
      <c r="A1372" s="6" t="s">
        <v>24</v>
      </c>
      <c r="B1372" s="6" t="s">
        <v>142</v>
      </c>
      <c r="C1372" s="6" t="s">
        <v>144</v>
      </c>
      <c r="D1372" s="6">
        <v>0.135995879658808</v>
      </c>
      <c r="E1372" s="6">
        <v>0.0428805569667628</v>
      </c>
      <c r="F1372" s="6">
        <v>0.161515035759747</v>
      </c>
      <c r="G1372" s="6">
        <v>0.0255191561009393</v>
      </c>
      <c r="H1372" s="6">
        <v>0.595121843233507</v>
      </c>
      <c r="I1372" s="6">
        <v>0.728054389122175</v>
      </c>
      <c r="J1372" s="6">
        <v>0.543891221755648</v>
      </c>
    </row>
    <row r="1373">
      <c r="A1373" s="6" t="s">
        <v>24</v>
      </c>
      <c r="B1373" s="6" t="s">
        <v>125</v>
      </c>
      <c r="C1373" s="6" t="s">
        <v>138</v>
      </c>
      <c r="D1373" s="6">
        <v>0.509955368888294</v>
      </c>
      <c r="E1373" s="6">
        <v>0.0306085259733349</v>
      </c>
      <c r="F1373" s="6">
        <v>0.535363405873215</v>
      </c>
      <c r="G1373" s="6">
        <v>0.0254080369849211</v>
      </c>
      <c r="H1373" s="6">
        <v>0.830096719033635</v>
      </c>
      <c r="I1373" s="6">
        <v>0.797240551889622</v>
      </c>
      <c r="J1373" s="6">
        <v>0.405518896220755</v>
      </c>
    </row>
    <row r="1374">
      <c r="A1374" s="6" t="s">
        <v>24</v>
      </c>
      <c r="B1374" s="6" t="s">
        <v>127</v>
      </c>
      <c r="C1374" s="6" t="s">
        <v>142</v>
      </c>
      <c r="D1374" s="6">
        <v>0.176473062235376</v>
      </c>
      <c r="E1374" s="6">
        <v>0.045621494899286</v>
      </c>
      <c r="F1374" s="6">
        <v>0.201864760492675</v>
      </c>
      <c r="G1374" s="6">
        <v>0.0253916982572982</v>
      </c>
      <c r="H1374" s="6">
        <v>0.556573131006622</v>
      </c>
      <c r="I1374" s="6">
        <v>0.713457308538292</v>
      </c>
      <c r="J1374" s="6">
        <v>0.573085382923415</v>
      </c>
    </row>
    <row r="1375">
      <c r="A1375" s="6" t="s">
        <v>24</v>
      </c>
      <c r="B1375" s="6" t="s">
        <v>122</v>
      </c>
      <c r="C1375" s="6" t="s">
        <v>143</v>
      </c>
      <c r="D1375" s="6">
        <v>0.349366204625267</v>
      </c>
      <c r="E1375" s="6">
        <v>0.0329812340241925</v>
      </c>
      <c r="F1375" s="6">
        <v>0.323976510668438</v>
      </c>
      <c r="G1375" s="6">
        <v>-0.0253896939568286</v>
      </c>
      <c r="H1375" s="6">
        <v>-0.769822437153344</v>
      </c>
      <c r="I1375" s="6">
        <v>0.216556688662267</v>
      </c>
      <c r="J1375" s="6">
        <v>0.433113377324535</v>
      </c>
    </row>
    <row r="1376">
      <c r="A1376" s="6" t="s">
        <v>24</v>
      </c>
      <c r="B1376" s="6" t="s">
        <v>124</v>
      </c>
      <c r="C1376" s="6" t="s">
        <v>129</v>
      </c>
      <c r="D1376" s="6">
        <v>0.228932978187816</v>
      </c>
      <c r="E1376" s="6">
        <v>0.0358151961975286</v>
      </c>
      <c r="F1376" s="6">
        <v>0.253727416922871</v>
      </c>
      <c r="G1376" s="6">
        <v>0.0247944387350543</v>
      </c>
      <c r="H1376" s="6">
        <v>0.692288228669963</v>
      </c>
      <c r="I1376" s="6">
        <v>0.759248150369926</v>
      </c>
      <c r="J1376" s="6">
        <v>0.481503699260148</v>
      </c>
    </row>
    <row r="1377">
      <c r="A1377" s="6" t="s">
        <v>24</v>
      </c>
      <c r="B1377" s="6" t="s">
        <v>123</v>
      </c>
      <c r="C1377" s="6" t="s">
        <v>128</v>
      </c>
      <c r="D1377" s="6">
        <v>0.0683558971112233</v>
      </c>
      <c r="E1377" s="6">
        <v>0.0422811622602049</v>
      </c>
      <c r="F1377" s="6">
        <v>0.0929377686595184</v>
      </c>
      <c r="G1377" s="6">
        <v>0.024581871548295</v>
      </c>
      <c r="H1377" s="6">
        <v>0.581390629638191</v>
      </c>
      <c r="I1377" s="6">
        <v>0.723255348930213</v>
      </c>
      <c r="J1377" s="6">
        <v>0.553489302139572</v>
      </c>
    </row>
    <row r="1378">
      <c r="A1378" s="6" t="s">
        <v>24</v>
      </c>
      <c r="B1378" s="6" t="s">
        <v>130</v>
      </c>
      <c r="C1378" s="6" t="s">
        <v>137</v>
      </c>
      <c r="D1378" s="6">
        <v>0.386179183416769</v>
      </c>
      <c r="E1378" s="6">
        <v>0.0322951176202598</v>
      </c>
      <c r="F1378" s="6">
        <v>0.361611678385457</v>
      </c>
      <c r="G1378" s="6">
        <v>-0.0245675050313123</v>
      </c>
      <c r="H1378" s="6">
        <v>-0.76071885912254</v>
      </c>
      <c r="I1378" s="6">
        <v>0.219556088782243</v>
      </c>
      <c r="J1378" s="6">
        <v>0.439112177564487</v>
      </c>
    </row>
    <row r="1379">
      <c r="A1379" s="6" t="s">
        <v>24</v>
      </c>
      <c r="B1379" s="6" t="s">
        <v>126</v>
      </c>
      <c r="C1379" s="6" t="s">
        <v>128</v>
      </c>
      <c r="D1379" s="6">
        <v>0.091841082211258</v>
      </c>
      <c r="E1379" s="6">
        <v>0.034126805413145</v>
      </c>
      <c r="F1379" s="6">
        <v>0.0676278376334974</v>
      </c>
      <c r="G1379" s="6">
        <v>-0.0242132445777606</v>
      </c>
      <c r="H1379" s="6">
        <v>-0.709508091502586</v>
      </c>
      <c r="I1379" s="6">
        <v>0.237152569486102</v>
      </c>
      <c r="J1379" s="6">
        <v>0.474305138972205</v>
      </c>
    </row>
    <row r="1380">
      <c r="A1380" s="6" t="s">
        <v>24</v>
      </c>
      <c r="B1380" s="6" t="s">
        <v>135</v>
      </c>
      <c r="C1380" s="6" t="s">
        <v>143</v>
      </c>
      <c r="D1380" s="6">
        <v>0.353413244335968</v>
      </c>
      <c r="E1380" s="6">
        <v>0.0362591915347833</v>
      </c>
      <c r="F1380" s="6">
        <v>0.329447734107466</v>
      </c>
      <c r="G1380" s="6">
        <v>-0.0239655102285013</v>
      </c>
      <c r="H1380" s="6">
        <v>-0.660949933357209</v>
      </c>
      <c r="I1380" s="6">
        <v>0.246750649870025</v>
      </c>
      <c r="J1380" s="6">
        <v>0.493501299740051</v>
      </c>
    </row>
    <row r="1381">
      <c r="A1381" s="6" t="s">
        <v>24</v>
      </c>
      <c r="B1381" s="6" t="s">
        <v>125</v>
      </c>
      <c r="C1381" s="6" t="s">
        <v>133</v>
      </c>
      <c r="D1381" s="6">
        <v>0.590514468351028</v>
      </c>
      <c r="E1381" s="6">
        <v>0.0260883301715819</v>
      </c>
      <c r="F1381" s="6">
        <v>0.56661279877327</v>
      </c>
      <c r="G1381" s="6">
        <v>-0.0239016695777586</v>
      </c>
      <c r="H1381" s="6">
        <v>-0.916182424116769</v>
      </c>
      <c r="I1381" s="6">
        <v>0.177364527094581</v>
      </c>
      <c r="J1381" s="6">
        <v>0.354729054189162</v>
      </c>
    </row>
    <row r="1382">
      <c r="A1382" s="6" t="s">
        <v>24</v>
      </c>
      <c r="B1382" s="6" t="s">
        <v>136</v>
      </c>
      <c r="C1382" s="6" t="s">
        <v>138</v>
      </c>
      <c r="D1382" s="6">
        <v>0.0792514097708521</v>
      </c>
      <c r="E1382" s="6">
        <v>0.0376248922216168</v>
      </c>
      <c r="F1382" s="6">
        <v>0.0555679167713988</v>
      </c>
      <c r="G1382" s="6">
        <v>-0.0236834929994532</v>
      </c>
      <c r="H1382" s="6">
        <v>-0.62946341108311</v>
      </c>
      <c r="I1382" s="6">
        <v>0.270945810837832</v>
      </c>
      <c r="J1382" s="6">
        <v>0.541891621675664</v>
      </c>
    </row>
    <row r="1383">
      <c r="A1383" s="6" t="s">
        <v>24</v>
      </c>
      <c r="B1383" s="6" t="s">
        <v>121</v>
      </c>
      <c r="C1383" s="6" t="s">
        <v>126</v>
      </c>
      <c r="D1383" s="6">
        <v>0.054442888092584</v>
      </c>
      <c r="E1383" s="6">
        <v>0.0298584113953314</v>
      </c>
      <c r="F1383" s="6">
        <v>0.0779338939328282</v>
      </c>
      <c r="G1383" s="6">
        <v>0.0234910058402442</v>
      </c>
      <c r="H1383" s="6">
        <v>0.786746673465595</v>
      </c>
      <c r="I1383" s="6">
        <v>0.791841631673665</v>
      </c>
      <c r="J1383" s="6">
        <v>0.416316736652669</v>
      </c>
    </row>
    <row r="1384">
      <c r="A1384" s="6" t="s">
        <v>24</v>
      </c>
      <c r="B1384" s="6" t="s">
        <v>140</v>
      </c>
      <c r="C1384" s="6" t="s">
        <v>143</v>
      </c>
      <c r="D1384" s="6">
        <v>0.193741030391598</v>
      </c>
      <c r="E1384" s="6">
        <v>0.0380763405818007</v>
      </c>
      <c r="F1384" s="6">
        <v>0.170406970472278</v>
      </c>
      <c r="G1384" s="6">
        <v>-0.0233340599193208</v>
      </c>
      <c r="H1384" s="6">
        <v>-0.612823069727289</v>
      </c>
      <c r="I1384" s="6">
        <v>0.272945410917816</v>
      </c>
      <c r="J1384" s="6">
        <v>0.545890821835632</v>
      </c>
    </row>
    <row r="1385">
      <c r="A1385" s="6" t="s">
        <v>24</v>
      </c>
      <c r="B1385" s="6" t="s">
        <v>124</v>
      </c>
      <c r="C1385" s="6" t="s">
        <v>131</v>
      </c>
      <c r="D1385" s="6">
        <v>0.0198319828340893</v>
      </c>
      <c r="E1385" s="6">
        <v>0.039627711428685</v>
      </c>
      <c r="F1385" s="6">
        <v>-0.00313176222630988</v>
      </c>
      <c r="G1385" s="6">
        <v>-0.0229637450603991</v>
      </c>
      <c r="H1385" s="6">
        <v>-0.579487036533141</v>
      </c>
      <c r="I1385" s="6">
        <v>0.281743651269746</v>
      </c>
      <c r="J1385" s="6">
        <v>0.563487302539492</v>
      </c>
    </row>
    <row r="1386">
      <c r="A1386" s="6" t="s">
        <v>24</v>
      </c>
      <c r="B1386" s="6" t="s">
        <v>133</v>
      </c>
      <c r="C1386" s="6" t="s">
        <v>134</v>
      </c>
      <c r="D1386" s="6">
        <v>0.222544860272155</v>
      </c>
      <c r="E1386" s="6">
        <v>0.0344889520506029</v>
      </c>
      <c r="F1386" s="6">
        <v>0.199628758587027</v>
      </c>
      <c r="G1386" s="6">
        <v>-0.022916101685128</v>
      </c>
      <c r="H1386" s="6">
        <v>-0.664447607787707</v>
      </c>
      <c r="I1386" s="6">
        <v>0.25374925014997</v>
      </c>
      <c r="J1386" s="6">
        <v>0.50749850029994</v>
      </c>
    </row>
    <row r="1387">
      <c r="A1387" s="6" t="s">
        <v>24</v>
      </c>
      <c r="B1387" s="6" t="s">
        <v>122</v>
      </c>
      <c r="C1387" s="6" t="s">
        <v>137</v>
      </c>
      <c r="D1387" s="6">
        <v>0.388482261201213</v>
      </c>
      <c r="E1387" s="6">
        <v>0.0323176246674791</v>
      </c>
      <c r="F1387" s="6">
        <v>0.366159868258413</v>
      </c>
      <c r="G1387" s="6">
        <v>-0.0223223929427996</v>
      </c>
      <c r="H1387" s="6">
        <v>-0.690718862307429</v>
      </c>
      <c r="I1387" s="6">
        <v>0.250149970005998</v>
      </c>
      <c r="J1387" s="6">
        <v>0.500299940011997</v>
      </c>
    </row>
    <row r="1388">
      <c r="A1388" s="6" t="s">
        <v>24</v>
      </c>
      <c r="B1388" s="6" t="s">
        <v>123</v>
      </c>
      <c r="C1388" s="6" t="s">
        <v>142</v>
      </c>
      <c r="D1388" s="6">
        <v>-0.00230600347890858</v>
      </c>
      <c r="E1388" s="6">
        <v>0.0377204643582704</v>
      </c>
      <c r="F1388" s="6">
        <v>0.0198025901294175</v>
      </c>
      <c r="G1388" s="6">
        <v>0.022108593608326</v>
      </c>
      <c r="H1388" s="6">
        <v>0.586116687173778</v>
      </c>
      <c r="I1388" s="6">
        <v>0.730253949210158</v>
      </c>
      <c r="J1388" s="6">
        <v>0.539492101579684</v>
      </c>
    </row>
    <row r="1389">
      <c r="A1389" s="6" t="s">
        <v>24</v>
      </c>
      <c r="B1389" s="6" t="s">
        <v>125</v>
      </c>
      <c r="C1389" s="6" t="s">
        <v>128</v>
      </c>
      <c r="D1389" s="6">
        <v>0.0555766237854353</v>
      </c>
      <c r="E1389" s="6">
        <v>0.0388457139354896</v>
      </c>
      <c r="F1389" s="6">
        <v>0.0775425441969794</v>
      </c>
      <c r="G1389" s="6">
        <v>0.021965920411544</v>
      </c>
      <c r="H1389" s="6">
        <v>0.56546574090574</v>
      </c>
      <c r="I1389" s="6">
        <v>0.716256748650269</v>
      </c>
      <c r="J1389" s="6">
        <v>0.56748650269946</v>
      </c>
    </row>
    <row r="1390">
      <c r="A1390" s="6" t="s">
        <v>24</v>
      </c>
      <c r="B1390" s="6" t="s">
        <v>128</v>
      </c>
      <c r="C1390" s="6" t="s">
        <v>131</v>
      </c>
      <c r="D1390" s="6">
        <v>0.0978796938013236</v>
      </c>
      <c r="E1390" s="6">
        <v>0.0525599474128388</v>
      </c>
      <c r="F1390" s="6">
        <v>0.0759442618634413</v>
      </c>
      <c r="G1390" s="6">
        <v>-0.0219354319378823</v>
      </c>
      <c r="H1390" s="6">
        <v>-0.417341207851439</v>
      </c>
      <c r="I1390" s="6">
        <v>0.352329534093181</v>
      </c>
      <c r="J1390" s="6">
        <v>0.704659068186362</v>
      </c>
    </row>
    <row r="1391">
      <c r="A1391" s="6" t="s">
        <v>24</v>
      </c>
      <c r="B1391" s="6" t="s">
        <v>127</v>
      </c>
      <c r="C1391" s="6" t="s">
        <v>134</v>
      </c>
      <c r="D1391" s="6">
        <v>0.264275762085514</v>
      </c>
      <c r="E1391" s="6">
        <v>0.0412008426822589</v>
      </c>
      <c r="F1391" s="6">
        <v>0.285467917800743</v>
      </c>
      <c r="G1391" s="6">
        <v>0.021192155715229</v>
      </c>
      <c r="H1391" s="6">
        <v>0.514362191051843</v>
      </c>
      <c r="I1391" s="6">
        <v>0.693861227754449</v>
      </c>
      <c r="J1391" s="6">
        <v>0.612277544491101</v>
      </c>
    </row>
    <row r="1392">
      <c r="A1392" s="6" t="s">
        <v>24</v>
      </c>
      <c r="B1392" s="6" t="s">
        <v>122</v>
      </c>
      <c r="C1392" s="6" t="s">
        <v>135</v>
      </c>
      <c r="D1392" s="6">
        <v>0.267998291941017</v>
      </c>
      <c r="E1392" s="6">
        <v>0.0328953349579638</v>
      </c>
      <c r="F1392" s="6">
        <v>0.289147074275091</v>
      </c>
      <c r="G1392" s="6">
        <v>0.0211487823340738</v>
      </c>
      <c r="H1392" s="6">
        <v>0.642911293078466</v>
      </c>
      <c r="I1392" s="6">
        <v>0.740451909618076</v>
      </c>
      <c r="J1392" s="6">
        <v>0.519096180763847</v>
      </c>
    </row>
    <row r="1393">
      <c r="A1393" s="6" t="s">
        <v>24</v>
      </c>
      <c r="B1393" s="6" t="s">
        <v>120</v>
      </c>
      <c r="C1393" s="6" t="s">
        <v>141</v>
      </c>
      <c r="D1393" s="6">
        <v>0.176451588619494</v>
      </c>
      <c r="E1393" s="6">
        <v>0.0383361834046288</v>
      </c>
      <c r="F1393" s="6">
        <v>0.15535142159488</v>
      </c>
      <c r="G1393" s="6">
        <v>-0.0211001670246141</v>
      </c>
      <c r="H1393" s="6">
        <v>-0.550398217837888</v>
      </c>
      <c r="I1393" s="6">
        <v>0.292941411717656</v>
      </c>
      <c r="J1393" s="6">
        <v>0.585882823435313</v>
      </c>
    </row>
    <row r="1394">
      <c r="A1394" s="6" t="s">
        <v>24</v>
      </c>
      <c r="B1394" s="6" t="s">
        <v>120</v>
      </c>
      <c r="C1394" s="6" t="s">
        <v>133</v>
      </c>
      <c r="D1394" s="6">
        <v>0.38423578794605</v>
      </c>
      <c r="E1394" s="6">
        <v>0.0331723222179513</v>
      </c>
      <c r="F1394" s="6">
        <v>0.405199905021349</v>
      </c>
      <c r="G1394" s="6">
        <v>0.0209641170752984</v>
      </c>
      <c r="H1394" s="6">
        <v>0.631976167889555</v>
      </c>
      <c r="I1394" s="6">
        <v>0.735852829434113</v>
      </c>
      <c r="J1394" s="6">
        <v>0.528294341131773</v>
      </c>
    </row>
    <row r="1395">
      <c r="A1395" s="6" t="s">
        <v>24</v>
      </c>
      <c r="B1395" s="6" t="s">
        <v>127</v>
      </c>
      <c r="C1395" s="6" t="s">
        <v>141</v>
      </c>
      <c r="D1395" s="6">
        <v>0.215611003433993</v>
      </c>
      <c r="E1395" s="6">
        <v>0.0418322868656306</v>
      </c>
      <c r="F1395" s="6">
        <v>0.236371231191054</v>
      </c>
      <c r="G1395" s="6">
        <v>0.0207602277570603</v>
      </c>
      <c r="H1395" s="6">
        <v>0.496272838818117</v>
      </c>
      <c r="I1395" s="6">
        <v>0.691861627674465</v>
      </c>
      <c r="J1395" s="6">
        <v>0.616276744651069</v>
      </c>
    </row>
    <row r="1396">
      <c r="A1396" s="6" t="s">
        <v>24</v>
      </c>
      <c r="B1396" s="6" t="s">
        <v>132</v>
      </c>
      <c r="C1396" s="6" t="s">
        <v>135</v>
      </c>
      <c r="D1396" s="6">
        <v>0.0273587313318181</v>
      </c>
      <c r="E1396" s="6">
        <v>0.0373119905782531</v>
      </c>
      <c r="F1396" s="6">
        <v>0.00681178017012</v>
      </c>
      <c r="G1396" s="6">
        <v>-0.0205469511616981</v>
      </c>
      <c r="H1396" s="6">
        <v>-0.550679576277383</v>
      </c>
      <c r="I1396" s="6">
        <v>0.298340331933613</v>
      </c>
      <c r="J1396" s="6">
        <v>0.596680663867226</v>
      </c>
    </row>
    <row r="1397">
      <c r="A1397" s="6" t="s">
        <v>24</v>
      </c>
      <c r="B1397" s="6" t="s">
        <v>130</v>
      </c>
      <c r="C1397" s="6" t="s">
        <v>131</v>
      </c>
      <c r="D1397" s="6">
        <v>0.141929471410503</v>
      </c>
      <c r="E1397" s="6">
        <v>0.0359754532482254</v>
      </c>
      <c r="F1397" s="6">
        <v>0.162368218666724</v>
      </c>
      <c r="G1397" s="6">
        <v>0.0204387472562215</v>
      </c>
      <c r="H1397" s="6">
        <v>0.568130361421636</v>
      </c>
      <c r="I1397" s="6">
        <v>0.711457708458308</v>
      </c>
      <c r="J1397" s="6">
        <v>0.577084583083383</v>
      </c>
    </row>
    <row r="1398">
      <c r="A1398" s="6" t="s">
        <v>24</v>
      </c>
      <c r="B1398" s="6" t="s">
        <v>130</v>
      </c>
      <c r="C1398" s="6" t="s">
        <v>143</v>
      </c>
      <c r="D1398" s="6">
        <v>0.378925501657707</v>
      </c>
      <c r="E1398" s="6">
        <v>0.0313935653965631</v>
      </c>
      <c r="F1398" s="6">
        <v>0.358548751563131</v>
      </c>
      <c r="G1398" s="6">
        <v>-0.0203767500945763</v>
      </c>
      <c r="H1398" s="6">
        <v>-0.649074096464594</v>
      </c>
      <c r="I1398" s="6">
        <v>0.256548690261947</v>
      </c>
      <c r="J1398" s="6">
        <v>0.513097380523895</v>
      </c>
    </row>
    <row r="1399">
      <c r="A1399" s="6" t="s">
        <v>24</v>
      </c>
      <c r="B1399" s="6" t="s">
        <v>126</v>
      </c>
      <c r="C1399" s="6" t="s">
        <v>141</v>
      </c>
      <c r="D1399" s="6">
        <v>0.16311501382282</v>
      </c>
      <c r="E1399" s="6">
        <v>0.036897490376964</v>
      </c>
      <c r="F1399" s="6">
        <v>0.142863174500888</v>
      </c>
      <c r="G1399" s="6">
        <v>-0.0202518393219315</v>
      </c>
      <c r="H1399" s="6">
        <v>-0.548867663221216</v>
      </c>
      <c r="I1399" s="6">
        <v>0.289142171565686</v>
      </c>
      <c r="J1399" s="6">
        <v>0.578284343131373</v>
      </c>
    </row>
    <row r="1400">
      <c r="A1400" s="6" t="s">
        <v>24</v>
      </c>
      <c r="B1400" s="6" t="s">
        <v>124</v>
      </c>
      <c r="C1400" s="6" t="s">
        <v>139</v>
      </c>
      <c r="D1400" s="6">
        <v>0.0748220825987624</v>
      </c>
      <c r="E1400" s="6">
        <v>0.0399475744952979</v>
      </c>
      <c r="F1400" s="6">
        <v>0.0547126889558202</v>
      </c>
      <c r="G1400" s="6">
        <v>-0.0201093936429422</v>
      </c>
      <c r="H1400" s="6">
        <v>-0.503394608984564</v>
      </c>
      <c r="I1400" s="6">
        <v>0.313337332533493</v>
      </c>
      <c r="J1400" s="6">
        <v>0.626674665066986</v>
      </c>
    </row>
    <row r="1401">
      <c r="A1401" s="6" t="s">
        <v>24</v>
      </c>
      <c r="B1401" s="6" t="s">
        <v>120</v>
      </c>
      <c r="C1401" s="6" t="s">
        <v>136</v>
      </c>
      <c r="D1401" s="6">
        <v>0.288138150394356</v>
      </c>
      <c r="E1401" s="6">
        <v>0.036736383200156</v>
      </c>
      <c r="F1401" s="6">
        <v>0.30794686317823</v>
      </c>
      <c r="G1401" s="6">
        <v>0.0198087127838738</v>
      </c>
      <c r="H1401" s="6">
        <v>0.539212384516657</v>
      </c>
      <c r="I1401" s="6">
        <v>0.703459308138372</v>
      </c>
      <c r="J1401" s="6">
        <v>0.593081383723255</v>
      </c>
    </row>
    <row r="1402">
      <c r="A1402" s="6" t="s">
        <v>24</v>
      </c>
      <c r="B1402" s="6" t="s">
        <v>120</v>
      </c>
      <c r="C1402" s="6" t="s">
        <v>125</v>
      </c>
      <c r="D1402" s="6">
        <v>0.357115366008523</v>
      </c>
      <c r="E1402" s="6">
        <v>0.0334055614806747</v>
      </c>
      <c r="F1402" s="6">
        <v>0.337400160280459</v>
      </c>
      <c r="G1402" s="6">
        <v>-0.0197152057280639</v>
      </c>
      <c r="H1402" s="6">
        <v>-0.590177349345536</v>
      </c>
      <c r="I1402" s="6">
        <v>0.275744851029794</v>
      </c>
      <c r="J1402" s="6">
        <v>0.551489702059588</v>
      </c>
    </row>
    <row r="1403">
      <c r="A1403" s="6" t="s">
        <v>24</v>
      </c>
      <c r="B1403" s="6" t="s">
        <v>121</v>
      </c>
      <c r="C1403" s="6" t="s">
        <v>135</v>
      </c>
      <c r="D1403" s="6">
        <v>0.159340906231208</v>
      </c>
      <c r="E1403" s="6">
        <v>0.0412001563201639</v>
      </c>
      <c r="F1403" s="6">
        <v>0.179013034085279</v>
      </c>
      <c r="G1403" s="6">
        <v>0.0196721278540707</v>
      </c>
      <c r="H1403" s="6">
        <v>0.477477019776329</v>
      </c>
      <c r="I1403" s="6">
        <v>0.678464307138572</v>
      </c>
      <c r="J1403" s="6">
        <v>0.643071385722855</v>
      </c>
    </row>
    <row r="1404">
      <c r="A1404" s="6" t="s">
        <v>24</v>
      </c>
      <c r="B1404" s="6" t="s">
        <v>125</v>
      </c>
      <c r="C1404" s="6" t="s">
        <v>135</v>
      </c>
      <c r="D1404" s="6">
        <v>0.204804891819787</v>
      </c>
      <c r="E1404" s="6">
        <v>0.035164246041481</v>
      </c>
      <c r="F1404" s="6">
        <v>0.185203077703098</v>
      </c>
      <c r="G1404" s="6">
        <v>-0.0196018141166887</v>
      </c>
      <c r="H1404" s="6">
        <v>-0.557435927776348</v>
      </c>
      <c r="I1404" s="6">
        <v>0.28994201159768</v>
      </c>
      <c r="J1404" s="6">
        <v>0.57988402319536</v>
      </c>
    </row>
    <row r="1405">
      <c r="A1405" s="6" t="s">
        <v>24</v>
      </c>
      <c r="B1405" s="6" t="s">
        <v>127</v>
      </c>
      <c r="C1405" s="6" t="s">
        <v>144</v>
      </c>
      <c r="D1405" s="6">
        <v>0.327714440970192</v>
      </c>
      <c r="E1405" s="6">
        <v>0.0390663560304453</v>
      </c>
      <c r="F1405" s="6">
        <v>0.308470019132411</v>
      </c>
      <c r="G1405" s="6">
        <v>-0.0192444218377809</v>
      </c>
      <c r="H1405" s="6">
        <v>-0.492608571497769</v>
      </c>
      <c r="I1405" s="6">
        <v>0.305738852229554</v>
      </c>
      <c r="J1405" s="6">
        <v>0.611477704459108</v>
      </c>
    </row>
    <row r="1406">
      <c r="A1406" s="6" t="s">
        <v>24</v>
      </c>
      <c r="B1406" s="6" t="s">
        <v>131</v>
      </c>
      <c r="C1406" s="6" t="s">
        <v>144</v>
      </c>
      <c r="D1406" s="6">
        <v>0.182750706857146</v>
      </c>
      <c r="E1406" s="6">
        <v>0.0422780933396581</v>
      </c>
      <c r="F1406" s="6">
        <v>0.201920465073925</v>
      </c>
      <c r="G1406" s="6">
        <v>0.0191697582167789</v>
      </c>
      <c r="H1406" s="6">
        <v>0.453420594509097</v>
      </c>
      <c r="I1406" s="6">
        <v>0.676264747050589</v>
      </c>
      <c r="J1406" s="6">
        <v>0.64747050589882</v>
      </c>
    </row>
    <row r="1407">
      <c r="A1407" s="6" t="s">
        <v>24</v>
      </c>
      <c r="B1407" s="6" t="s">
        <v>139</v>
      </c>
      <c r="C1407" s="6" t="s">
        <v>140</v>
      </c>
      <c r="D1407" s="6">
        <v>0.0994408736620974</v>
      </c>
      <c r="E1407" s="6">
        <v>0.0491243938521509</v>
      </c>
      <c r="F1407" s="6">
        <v>0.0808146972651563</v>
      </c>
      <c r="G1407" s="6">
        <v>-0.0186261763969411</v>
      </c>
      <c r="H1407" s="6">
        <v>-0.379163485518012</v>
      </c>
      <c r="I1407" s="6">
        <v>0.363327334533093</v>
      </c>
      <c r="J1407" s="6">
        <v>0.726654669066186</v>
      </c>
    </row>
    <row r="1408">
      <c r="A1408" s="6" t="s">
        <v>24</v>
      </c>
      <c r="B1408" s="6" t="s">
        <v>134</v>
      </c>
      <c r="C1408" s="6" t="s">
        <v>135</v>
      </c>
      <c r="D1408" s="6">
        <v>0.309598104030608</v>
      </c>
      <c r="E1408" s="6">
        <v>0.040400218778765</v>
      </c>
      <c r="F1408" s="6">
        <v>0.328056610372481</v>
      </c>
      <c r="G1408" s="6">
        <v>0.0184585063418731</v>
      </c>
      <c r="H1408" s="6">
        <v>0.456891247123029</v>
      </c>
      <c r="I1408" s="6">
        <v>0.673265346930613</v>
      </c>
      <c r="J1408" s="6">
        <v>0.653469306138772</v>
      </c>
    </row>
    <row r="1409">
      <c r="A1409" s="6" t="s">
        <v>24</v>
      </c>
      <c r="B1409" s="6" t="s">
        <v>122</v>
      </c>
      <c r="C1409" s="6" t="s">
        <v>127</v>
      </c>
      <c r="D1409" s="6">
        <v>0.247699163609881</v>
      </c>
      <c r="E1409" s="6">
        <v>0.0336426533874304</v>
      </c>
      <c r="F1409" s="6">
        <v>0.230573922080763</v>
      </c>
      <c r="G1409" s="6">
        <v>-0.0171252415291175</v>
      </c>
      <c r="H1409" s="6">
        <v>-0.509033616697898</v>
      </c>
      <c r="I1409" s="6">
        <v>0.305938812237552</v>
      </c>
      <c r="J1409" s="6">
        <v>0.611877624475105</v>
      </c>
    </row>
    <row r="1410">
      <c r="A1410" s="6" t="s">
        <v>24</v>
      </c>
      <c r="B1410" s="6" t="s">
        <v>143</v>
      </c>
      <c r="C1410" s="6" t="s">
        <v>144</v>
      </c>
      <c r="D1410" s="6">
        <v>0.39315997152085</v>
      </c>
      <c r="E1410" s="6">
        <v>0.0344822916477732</v>
      </c>
      <c r="F1410" s="6">
        <v>0.410200845372575</v>
      </c>
      <c r="G1410" s="6">
        <v>0.0170408738517252</v>
      </c>
      <c r="H1410" s="6">
        <v>0.4941920341546</v>
      </c>
      <c r="I1410" s="6">
        <v>0.68366326734653</v>
      </c>
      <c r="J1410" s="6">
        <v>0.632673465306938</v>
      </c>
    </row>
    <row r="1411">
      <c r="A1411" s="6" t="s">
        <v>24</v>
      </c>
      <c r="B1411" s="6" t="s">
        <v>131</v>
      </c>
      <c r="C1411" s="6" t="s">
        <v>136</v>
      </c>
      <c r="D1411" s="6">
        <v>0.176359116212379</v>
      </c>
      <c r="E1411" s="6">
        <v>0.0549201226677494</v>
      </c>
      <c r="F1411" s="6">
        <v>0.159841336394817</v>
      </c>
      <c r="G1411" s="6">
        <v>-0.0165177798175618</v>
      </c>
      <c r="H1411" s="6">
        <v>-0.300760067807742</v>
      </c>
      <c r="I1411" s="6">
        <v>0.389122175564887</v>
      </c>
      <c r="J1411" s="6">
        <v>0.778244351129774</v>
      </c>
    </row>
    <row r="1412">
      <c r="A1412" s="6" t="s">
        <v>24</v>
      </c>
      <c r="B1412" s="6" t="s">
        <v>130</v>
      </c>
      <c r="C1412" s="6" t="s">
        <v>133</v>
      </c>
      <c r="D1412" s="6">
        <v>0.54331363715932</v>
      </c>
      <c r="E1412" s="6">
        <v>0.0278864002895788</v>
      </c>
      <c r="F1412" s="6">
        <v>0.526890410598302</v>
      </c>
      <c r="G1412" s="6">
        <v>-0.016423226561018</v>
      </c>
      <c r="H1412" s="6">
        <v>-0.588933185727646</v>
      </c>
      <c r="I1412" s="6">
        <v>0.274745050989802</v>
      </c>
      <c r="J1412" s="6">
        <v>0.549490101979604</v>
      </c>
    </row>
    <row r="1413">
      <c r="A1413" s="6" t="s">
        <v>24</v>
      </c>
      <c r="B1413" s="6" t="s">
        <v>123</v>
      </c>
      <c r="C1413" s="6" t="s">
        <v>136</v>
      </c>
      <c r="D1413" s="6">
        <v>0.0386560540056551</v>
      </c>
      <c r="E1413" s="6">
        <v>0.039520994983187</v>
      </c>
      <c r="F1413" s="6">
        <v>0.0550268903734161</v>
      </c>
      <c r="G1413" s="6">
        <v>0.0163708363677609</v>
      </c>
      <c r="H1413" s="6">
        <v>0.414231381945859</v>
      </c>
      <c r="I1413" s="6">
        <v>0.664667066586682</v>
      </c>
      <c r="J1413" s="6">
        <v>0.670665866826634</v>
      </c>
    </row>
    <row r="1414">
      <c r="A1414" s="6" t="s">
        <v>24</v>
      </c>
      <c r="B1414" s="6" t="s">
        <v>121</v>
      </c>
      <c r="C1414" s="6" t="s">
        <v>124</v>
      </c>
      <c r="D1414" s="6">
        <v>-0.0168838902598297</v>
      </c>
      <c r="E1414" s="6">
        <v>0.0357715902166643</v>
      </c>
      <c r="F1414" s="6">
        <v>-0.0330517702582001</v>
      </c>
      <c r="G1414" s="6">
        <v>-0.0161678799983703</v>
      </c>
      <c r="H1414" s="6">
        <v>-0.451975433589713</v>
      </c>
      <c r="I1414" s="6">
        <v>0.347330533893221</v>
      </c>
      <c r="J1414" s="6">
        <v>0.694661067786442</v>
      </c>
    </row>
    <row r="1415">
      <c r="A1415" s="6" t="s">
        <v>24</v>
      </c>
      <c r="B1415" s="6" t="s">
        <v>128</v>
      </c>
      <c r="C1415" s="6" t="s">
        <v>130</v>
      </c>
      <c r="D1415" s="6">
        <v>0.123572405054195</v>
      </c>
      <c r="E1415" s="6">
        <v>0.0341064150617284</v>
      </c>
      <c r="F1415" s="6">
        <v>0.107552990155067</v>
      </c>
      <c r="G1415" s="6">
        <v>-0.0160194148991273</v>
      </c>
      <c r="H1415" s="6">
        <v>-0.469689202753622</v>
      </c>
      <c r="I1415" s="6">
        <v>0.314537092581483</v>
      </c>
      <c r="J1415" s="6">
        <v>0.629074185162967</v>
      </c>
    </row>
    <row r="1416">
      <c r="A1416" s="6" t="s">
        <v>24</v>
      </c>
      <c r="B1416" s="6" t="s">
        <v>129</v>
      </c>
      <c r="C1416" s="6" t="s">
        <v>142</v>
      </c>
      <c r="D1416" s="6">
        <v>-0.0420051023417107</v>
      </c>
      <c r="E1416" s="6">
        <v>0.0365166248488869</v>
      </c>
      <c r="F1416" s="6">
        <v>-0.0260311180618822</v>
      </c>
      <c r="G1416" s="6">
        <v>0.0159739842798284</v>
      </c>
      <c r="H1416" s="6">
        <v>0.437444159911602</v>
      </c>
      <c r="I1416" s="6">
        <v>0.680663867226554</v>
      </c>
      <c r="J1416" s="6">
        <v>0.63867226554689</v>
      </c>
    </row>
    <row r="1417">
      <c r="A1417" s="6" t="s">
        <v>24</v>
      </c>
      <c r="B1417" s="6" t="s">
        <v>124</v>
      </c>
      <c r="C1417" s="6" t="s">
        <v>143</v>
      </c>
      <c r="D1417" s="6">
        <v>0.213034989257486</v>
      </c>
      <c r="E1417" s="6">
        <v>0.036878524194463</v>
      </c>
      <c r="F1417" s="6">
        <v>0.228885702788885</v>
      </c>
      <c r="G1417" s="6">
        <v>0.0158507135313987</v>
      </c>
      <c r="H1417" s="6">
        <v>0.429808781062301</v>
      </c>
      <c r="I1417" s="6">
        <v>0.674665066986602</v>
      </c>
      <c r="J1417" s="6">
        <v>0.650669866026794</v>
      </c>
    </row>
    <row r="1418">
      <c r="A1418" s="6" t="s">
        <v>24</v>
      </c>
      <c r="B1418" s="6" t="s">
        <v>121</v>
      </c>
      <c r="C1418" s="6" t="s">
        <v>139</v>
      </c>
      <c r="D1418" s="6">
        <v>0.0900341359370458</v>
      </c>
      <c r="E1418" s="6">
        <v>0.0615378029617669</v>
      </c>
      <c r="F1418" s="6">
        <v>0.105757442772319</v>
      </c>
      <c r="G1418" s="6">
        <v>0.015723306835274</v>
      </c>
      <c r="H1418" s="6">
        <v>0.255506470470563</v>
      </c>
      <c r="I1418" s="6">
        <v>0.625874825034993</v>
      </c>
      <c r="J1418" s="6">
        <v>0.748250349930013</v>
      </c>
    </row>
    <row r="1419">
      <c r="A1419" s="6" t="s">
        <v>24</v>
      </c>
      <c r="B1419" s="6" t="s">
        <v>124</v>
      </c>
      <c r="C1419" s="6" t="s">
        <v>136</v>
      </c>
      <c r="D1419" s="9">
        <v>1.171404053043E-4</v>
      </c>
      <c r="E1419" s="6">
        <v>0.0378053265786768</v>
      </c>
      <c r="F1419" s="6">
        <v>-0.0151676006406963</v>
      </c>
      <c r="G1419" s="6">
        <v>-0.0152847410460006</v>
      </c>
      <c r="H1419" s="6">
        <v>-0.40430125670761</v>
      </c>
      <c r="I1419" s="6">
        <v>0.346530693861227</v>
      </c>
      <c r="J1419" s="6">
        <v>0.693061387722455</v>
      </c>
    </row>
    <row r="1420">
      <c r="A1420" s="6" t="s">
        <v>24</v>
      </c>
      <c r="B1420" s="6" t="s">
        <v>127</v>
      </c>
      <c r="C1420" s="6" t="s">
        <v>137</v>
      </c>
      <c r="D1420" s="6">
        <v>0.39387188095587</v>
      </c>
      <c r="E1420" s="6">
        <v>0.0362913481467696</v>
      </c>
      <c r="F1420" s="6">
        <v>0.409129668152492</v>
      </c>
      <c r="G1420" s="6">
        <v>0.0152577871966218</v>
      </c>
      <c r="H1420" s="6">
        <v>0.420424921524442</v>
      </c>
      <c r="I1420" s="6">
        <v>0.665866826634673</v>
      </c>
      <c r="J1420" s="6">
        <v>0.668266346730653</v>
      </c>
    </row>
    <row r="1421">
      <c r="A1421" s="6" t="s">
        <v>24</v>
      </c>
      <c r="B1421" s="6" t="s">
        <v>125</v>
      </c>
      <c r="C1421" s="6" t="s">
        <v>129</v>
      </c>
      <c r="D1421" s="6">
        <v>0.433391799620727</v>
      </c>
      <c r="E1421" s="6">
        <v>0.0316454100267854</v>
      </c>
      <c r="F1421" s="6">
        <v>0.418208472597996</v>
      </c>
      <c r="G1421" s="6">
        <v>-0.0151833270227308</v>
      </c>
      <c r="H1421" s="6">
        <v>-0.479795553600959</v>
      </c>
      <c r="I1421" s="6">
        <v>0.305338932213557</v>
      </c>
      <c r="J1421" s="6">
        <v>0.610677864427114</v>
      </c>
    </row>
    <row r="1422">
      <c r="A1422" s="6" t="s">
        <v>24</v>
      </c>
      <c r="B1422" s="6" t="s">
        <v>133</v>
      </c>
      <c r="C1422" s="6" t="s">
        <v>136</v>
      </c>
      <c r="D1422" s="6">
        <v>0.0741027515398271</v>
      </c>
      <c r="E1422" s="6">
        <v>0.0370116523323169</v>
      </c>
      <c r="F1422" s="6">
        <v>0.0887444380281044</v>
      </c>
      <c r="G1422" s="6">
        <v>0.0146416864882772</v>
      </c>
      <c r="H1422" s="6">
        <v>0.395596672010581</v>
      </c>
      <c r="I1422" s="6">
        <v>0.660067986402719</v>
      </c>
      <c r="J1422" s="6">
        <v>0.679864027194561</v>
      </c>
    </row>
    <row r="1423">
      <c r="A1423" s="6" t="s">
        <v>24</v>
      </c>
      <c r="B1423" s="6" t="s">
        <v>126</v>
      </c>
      <c r="C1423" s="6" t="s">
        <v>133</v>
      </c>
      <c r="D1423" s="6">
        <v>0.428911294793212</v>
      </c>
      <c r="E1423" s="6">
        <v>0.0305648749526979</v>
      </c>
      <c r="F1423" s="6">
        <v>0.443548544538219</v>
      </c>
      <c r="G1423" s="6">
        <v>0.0146372497450079</v>
      </c>
      <c r="H1423" s="6">
        <v>0.478891203306426</v>
      </c>
      <c r="I1423" s="6">
        <v>0.686262747450509</v>
      </c>
      <c r="J1423" s="6">
        <v>0.62747450509898</v>
      </c>
    </row>
    <row r="1424">
      <c r="A1424" s="6" t="s">
        <v>24</v>
      </c>
      <c r="B1424" s="6" t="s">
        <v>120</v>
      </c>
      <c r="C1424" s="6" t="s">
        <v>127</v>
      </c>
      <c r="D1424" s="6">
        <v>0.357445512131016</v>
      </c>
      <c r="E1424" s="6">
        <v>0.0356589437229114</v>
      </c>
      <c r="F1424" s="6">
        <v>0.371905794591313</v>
      </c>
      <c r="G1424" s="6">
        <v>0.0144602824602966</v>
      </c>
      <c r="H1424" s="6">
        <v>0.405516287096459</v>
      </c>
      <c r="I1424" s="6">
        <v>0.655068986202759</v>
      </c>
      <c r="J1424" s="6">
        <v>0.689862027594481</v>
      </c>
    </row>
    <row r="1425">
      <c r="A1425" s="6" t="s">
        <v>24</v>
      </c>
      <c r="B1425" s="6" t="s">
        <v>125</v>
      </c>
      <c r="C1425" s="6" t="s">
        <v>137</v>
      </c>
      <c r="D1425" s="6">
        <v>0.338421739782448</v>
      </c>
      <c r="E1425" s="6">
        <v>0.0341352961012987</v>
      </c>
      <c r="F1425" s="6">
        <v>0.324082275900084</v>
      </c>
      <c r="G1425" s="6">
        <v>-0.0143394638823643</v>
      </c>
      <c r="H1425" s="6">
        <v>-0.420077325235762</v>
      </c>
      <c r="I1425" s="6">
        <v>0.33373325334933</v>
      </c>
      <c r="J1425" s="6">
        <v>0.66746650669866</v>
      </c>
    </row>
    <row r="1426">
      <c r="A1426" s="6" t="s">
        <v>24</v>
      </c>
      <c r="B1426" s="6" t="s">
        <v>123</v>
      </c>
      <c r="C1426" s="6" t="s">
        <v>144</v>
      </c>
      <c r="D1426" s="6">
        <v>0.210869716527061</v>
      </c>
      <c r="E1426" s="6">
        <v>0.0396099480269024</v>
      </c>
      <c r="F1426" s="6">
        <v>0.22520833879528</v>
      </c>
      <c r="G1426" s="6">
        <v>0.0143386222682189</v>
      </c>
      <c r="H1426" s="6">
        <v>0.361995483015539</v>
      </c>
      <c r="I1426" s="6">
        <v>0.644671065786842</v>
      </c>
      <c r="J1426" s="6">
        <v>0.710657868426314</v>
      </c>
    </row>
    <row r="1427">
      <c r="A1427" s="6" t="s">
        <v>24</v>
      </c>
      <c r="B1427" s="6" t="s">
        <v>122</v>
      </c>
      <c r="C1427" s="6" t="s">
        <v>125</v>
      </c>
      <c r="D1427" s="6">
        <v>0.60078072765874</v>
      </c>
      <c r="E1427" s="6">
        <v>0.0273258634930256</v>
      </c>
      <c r="F1427" s="6">
        <v>0.615028589393168</v>
      </c>
      <c r="G1427" s="6">
        <v>0.0142478617344281</v>
      </c>
      <c r="H1427" s="6">
        <v>0.521405727510298</v>
      </c>
      <c r="I1427" s="6">
        <v>0.698060387922415</v>
      </c>
      <c r="J1427" s="6">
        <v>0.603879224155168</v>
      </c>
    </row>
    <row r="1428">
      <c r="A1428" s="6" t="s">
        <v>24</v>
      </c>
      <c r="B1428" s="6" t="s">
        <v>129</v>
      </c>
      <c r="C1428" s="6" t="s">
        <v>134</v>
      </c>
      <c r="D1428" s="6">
        <v>0.165506802832924</v>
      </c>
      <c r="E1428" s="6">
        <v>0.0375137803179978</v>
      </c>
      <c r="F1428" s="6">
        <v>0.151407969773809</v>
      </c>
      <c r="G1428" s="6">
        <v>-0.0140988330591148</v>
      </c>
      <c r="H1428" s="6">
        <v>-0.375830773107949</v>
      </c>
      <c r="I1428" s="6">
        <v>0.355528894221155</v>
      </c>
      <c r="J1428" s="6">
        <v>0.711057788442311</v>
      </c>
    </row>
    <row r="1429">
      <c r="A1429" s="6" t="s">
        <v>24</v>
      </c>
      <c r="B1429" s="6" t="s">
        <v>121</v>
      </c>
      <c r="C1429" s="6" t="s">
        <v>128</v>
      </c>
      <c r="D1429" s="6">
        <v>0.0835650565351102</v>
      </c>
      <c r="E1429" s="6">
        <v>0.0702401240279525</v>
      </c>
      <c r="F1429" s="6">
        <v>0.0695810712019029</v>
      </c>
      <c r="G1429" s="6">
        <v>-0.0139839853332073</v>
      </c>
      <c r="H1429" s="6">
        <v>-0.199088277914234</v>
      </c>
      <c r="I1429" s="6">
        <v>0.443911217756448</v>
      </c>
      <c r="J1429" s="6">
        <v>0.887822435512897</v>
      </c>
    </row>
    <row r="1430">
      <c r="A1430" s="6" t="s">
        <v>24</v>
      </c>
      <c r="B1430" s="6" t="s">
        <v>132</v>
      </c>
      <c r="C1430" s="6" t="s">
        <v>139</v>
      </c>
      <c r="D1430" s="6">
        <v>0.0116061722857499</v>
      </c>
      <c r="E1430" s="6">
        <v>0.043130170994845</v>
      </c>
      <c r="F1430" s="6">
        <v>-0.00233965836919957</v>
      </c>
      <c r="G1430" s="6">
        <v>-0.0139458306549495</v>
      </c>
      <c r="H1430" s="6">
        <v>-0.323342809297378</v>
      </c>
      <c r="I1430" s="6">
        <v>0.424115176964607</v>
      </c>
      <c r="J1430" s="6">
        <v>0.848230353929214</v>
      </c>
    </row>
    <row r="1431">
      <c r="A1431" s="6" t="s">
        <v>24</v>
      </c>
      <c r="B1431" s="6" t="s">
        <v>124</v>
      </c>
      <c r="C1431" s="6" t="s">
        <v>127</v>
      </c>
      <c r="D1431" s="6">
        <v>0.0885969782530524</v>
      </c>
      <c r="E1431" s="6">
        <v>0.039350141169771</v>
      </c>
      <c r="F1431" s="6">
        <v>0.0749150520869486</v>
      </c>
      <c r="G1431" s="6">
        <v>-0.0136819261661037</v>
      </c>
      <c r="H1431" s="6">
        <v>-0.347697003349362</v>
      </c>
      <c r="I1431" s="6">
        <v>0.360127974405118</v>
      </c>
      <c r="J1431" s="6">
        <v>0.720255948810237</v>
      </c>
    </row>
    <row r="1432">
      <c r="A1432" s="6" t="s">
        <v>24</v>
      </c>
      <c r="B1432" s="6" t="s">
        <v>130</v>
      </c>
      <c r="C1432" s="6" t="s">
        <v>139</v>
      </c>
      <c r="D1432" s="6">
        <v>0.194721031722638</v>
      </c>
      <c r="E1432" s="6">
        <v>0.0359459796450076</v>
      </c>
      <c r="F1432" s="6">
        <v>0.181128514857787</v>
      </c>
      <c r="G1432" s="6">
        <v>-0.0135925168648513</v>
      </c>
      <c r="H1432" s="6">
        <v>-0.37813733271668</v>
      </c>
      <c r="I1432" s="6">
        <v>0.348130373925214</v>
      </c>
      <c r="J1432" s="6">
        <v>0.696260747850429</v>
      </c>
    </row>
    <row r="1433">
      <c r="A1433" s="6" t="s">
        <v>24</v>
      </c>
      <c r="B1433" s="6" t="s">
        <v>132</v>
      </c>
      <c r="C1433" s="6" t="s">
        <v>136</v>
      </c>
      <c r="D1433" s="6">
        <v>-0.0132287857308863</v>
      </c>
      <c r="E1433" s="6">
        <v>0.0306387551690586</v>
      </c>
      <c r="F1433" s="6">
        <v>-0.0263827596788728</v>
      </c>
      <c r="G1433" s="6">
        <v>-0.0131539739479864</v>
      </c>
      <c r="H1433" s="6">
        <v>-0.429324686182759</v>
      </c>
      <c r="I1433" s="6">
        <v>0.381523695260947</v>
      </c>
      <c r="J1433" s="6">
        <v>0.763047390521895</v>
      </c>
    </row>
    <row r="1434">
      <c r="A1434" s="6" t="s">
        <v>24</v>
      </c>
      <c r="B1434" s="6" t="s">
        <v>126</v>
      </c>
      <c r="C1434" s="6" t="s">
        <v>134</v>
      </c>
      <c r="D1434" s="6">
        <v>0.227902002861541</v>
      </c>
      <c r="E1434" s="6">
        <v>0.0335838167810382</v>
      </c>
      <c r="F1434" s="6">
        <v>0.24094386272312</v>
      </c>
      <c r="G1434" s="6">
        <v>0.0130418598615783</v>
      </c>
      <c r="H1434" s="6">
        <v>0.388337631383873</v>
      </c>
      <c r="I1434" s="6">
        <v>0.651269746050789</v>
      </c>
      <c r="J1434" s="6">
        <v>0.69746050789842</v>
      </c>
    </row>
    <row r="1435">
      <c r="A1435" s="6" t="s">
        <v>24</v>
      </c>
      <c r="B1435" s="6" t="s">
        <v>133</v>
      </c>
      <c r="C1435" s="6" t="s">
        <v>144</v>
      </c>
      <c r="D1435" s="6">
        <v>0.29414870897189</v>
      </c>
      <c r="E1435" s="6">
        <v>0.0342721132752326</v>
      </c>
      <c r="F1435" s="6">
        <v>0.281229917609047</v>
      </c>
      <c r="G1435" s="6">
        <v>-0.0129187913628432</v>
      </c>
      <c r="H1435" s="6">
        <v>-0.376947615079787</v>
      </c>
      <c r="I1435" s="6">
        <v>0.354729054189162</v>
      </c>
      <c r="J1435" s="6">
        <v>0.709458108378324</v>
      </c>
    </row>
    <row r="1436">
      <c r="A1436" s="6" t="s">
        <v>24</v>
      </c>
      <c r="B1436" s="6" t="s">
        <v>130</v>
      </c>
      <c r="C1436" s="6" t="s">
        <v>134</v>
      </c>
      <c r="D1436" s="6">
        <v>0.268751360263017</v>
      </c>
      <c r="E1436" s="6">
        <v>0.0332741273629077</v>
      </c>
      <c r="F1436" s="6">
        <v>0.256029420252763</v>
      </c>
      <c r="G1436" s="6">
        <v>-0.0127219400102538</v>
      </c>
      <c r="H1436" s="6">
        <v>-0.382337299833611</v>
      </c>
      <c r="I1436" s="6">
        <v>0.35112977404519</v>
      </c>
      <c r="J1436" s="6">
        <v>0.702259548090381</v>
      </c>
    </row>
    <row r="1437">
      <c r="A1437" s="6" t="s">
        <v>24</v>
      </c>
      <c r="B1437" s="6" t="s">
        <v>133</v>
      </c>
      <c r="C1437" s="6" t="s">
        <v>143</v>
      </c>
      <c r="D1437" s="6">
        <v>0.311334920121322</v>
      </c>
      <c r="E1437" s="6">
        <v>0.0344126662237647</v>
      </c>
      <c r="F1437" s="6">
        <v>0.324034025163516</v>
      </c>
      <c r="G1437" s="6">
        <v>0.012699105042194</v>
      </c>
      <c r="H1437" s="6">
        <v>0.369024154060585</v>
      </c>
      <c r="I1437" s="6">
        <v>0.640071985602879</v>
      </c>
      <c r="J1437" s="6">
        <v>0.719856028794241</v>
      </c>
    </row>
    <row r="1438">
      <c r="A1438" s="6" t="s">
        <v>24</v>
      </c>
      <c r="B1438" s="6" t="s">
        <v>130</v>
      </c>
      <c r="C1438" s="6" t="s">
        <v>140</v>
      </c>
      <c r="D1438" s="6">
        <v>0.194833045011747</v>
      </c>
      <c r="E1438" s="6">
        <v>0.0339428090254335</v>
      </c>
      <c r="F1438" s="6">
        <v>0.182217432557188</v>
      </c>
      <c r="G1438" s="6">
        <v>-0.0126156124545596</v>
      </c>
      <c r="H1438" s="6">
        <v>-0.371672610982392</v>
      </c>
      <c r="I1438" s="6">
        <v>0.348330333933213</v>
      </c>
      <c r="J1438" s="6">
        <v>0.696660667866426</v>
      </c>
    </row>
    <row r="1439">
      <c r="A1439" s="6" t="s">
        <v>24</v>
      </c>
      <c r="B1439" s="6" t="s">
        <v>127</v>
      </c>
      <c r="C1439" s="6" t="s">
        <v>135</v>
      </c>
      <c r="D1439" s="6">
        <v>0.392378753865539</v>
      </c>
      <c r="E1439" s="6">
        <v>0.0389472273894691</v>
      </c>
      <c r="F1439" s="6">
        <v>0.404989916317588</v>
      </c>
      <c r="G1439" s="6">
        <v>0.0126111624520497</v>
      </c>
      <c r="H1439" s="6">
        <v>0.32380128952285</v>
      </c>
      <c r="I1439" s="6">
        <v>0.63367326534693</v>
      </c>
      <c r="J1439" s="6">
        <v>0.732653469306138</v>
      </c>
    </row>
    <row r="1440">
      <c r="A1440" s="6" t="s">
        <v>24</v>
      </c>
      <c r="B1440" s="6" t="s">
        <v>140</v>
      </c>
      <c r="C1440" s="6" t="s">
        <v>144</v>
      </c>
      <c r="D1440" s="6">
        <v>0.200737485920884</v>
      </c>
      <c r="E1440" s="6">
        <v>0.0399897241516911</v>
      </c>
      <c r="F1440" s="6">
        <v>0.188182884825041</v>
      </c>
      <c r="G1440" s="6">
        <v>-0.0125546010958435</v>
      </c>
      <c r="H1440" s="6">
        <v>-0.313945678850416</v>
      </c>
      <c r="I1440" s="6">
        <v>0.384123175364927</v>
      </c>
      <c r="J1440" s="6">
        <v>0.768246350729854</v>
      </c>
    </row>
    <row r="1441">
      <c r="A1441" s="6" t="s">
        <v>24</v>
      </c>
      <c r="B1441" s="6" t="s">
        <v>129</v>
      </c>
      <c r="C1441" s="6" t="s">
        <v>143</v>
      </c>
      <c r="D1441" s="6">
        <v>0.292448030514889</v>
      </c>
      <c r="E1441" s="6">
        <v>0.0351454817140995</v>
      </c>
      <c r="F1441" s="6">
        <v>0.279990000516899</v>
      </c>
      <c r="G1441" s="6">
        <v>-0.0124580299979898</v>
      </c>
      <c r="H1441" s="6">
        <v>-0.354470315681914</v>
      </c>
      <c r="I1441" s="6">
        <v>0.362927414517096</v>
      </c>
      <c r="J1441" s="6">
        <v>0.725854829034193</v>
      </c>
    </row>
    <row r="1442">
      <c r="A1442" s="6" t="s">
        <v>24</v>
      </c>
      <c r="B1442" s="6" t="s">
        <v>122</v>
      </c>
      <c r="C1442" s="6" t="s">
        <v>126</v>
      </c>
      <c r="D1442" s="6">
        <v>0.469105253377042</v>
      </c>
      <c r="E1442" s="6">
        <v>0.0295084372318615</v>
      </c>
      <c r="F1442" s="6">
        <v>0.456649823648268</v>
      </c>
      <c r="G1442" s="6">
        <v>-0.0124554297287731</v>
      </c>
      <c r="H1442" s="6">
        <v>-0.422097233781141</v>
      </c>
      <c r="I1442" s="6">
        <v>0.331933613277344</v>
      </c>
      <c r="J1442" s="6">
        <v>0.663867226554689</v>
      </c>
    </row>
    <row r="1443">
      <c r="A1443" s="6" t="s">
        <v>24</v>
      </c>
      <c r="B1443" s="6" t="s">
        <v>120</v>
      </c>
      <c r="C1443" s="6" t="s">
        <v>138</v>
      </c>
      <c r="D1443" s="6">
        <v>0.338924347001939</v>
      </c>
      <c r="E1443" s="6">
        <v>0.033895427725051</v>
      </c>
      <c r="F1443" s="6">
        <v>0.351193225272052</v>
      </c>
      <c r="G1443" s="6">
        <v>0.012268878270113</v>
      </c>
      <c r="H1443" s="6">
        <v>0.361962633120735</v>
      </c>
      <c r="I1443" s="6">
        <v>0.638472305538892</v>
      </c>
      <c r="J1443" s="6">
        <v>0.723055388922215</v>
      </c>
    </row>
    <row r="1444">
      <c r="A1444" s="6" t="s">
        <v>24</v>
      </c>
      <c r="B1444" s="6" t="s">
        <v>130</v>
      </c>
      <c r="C1444" s="6" t="s">
        <v>142</v>
      </c>
      <c r="D1444" s="6">
        <v>0.0521639396187382</v>
      </c>
      <c r="E1444" s="6">
        <v>0.0375731361382916</v>
      </c>
      <c r="F1444" s="6">
        <v>0.0401013721332521</v>
      </c>
      <c r="G1444" s="6">
        <v>-0.012062567485486</v>
      </c>
      <c r="H1444" s="6">
        <v>-0.321042338363468</v>
      </c>
      <c r="I1444" s="6">
        <v>0.378924215156968</v>
      </c>
      <c r="J1444" s="6">
        <v>0.757848430313937</v>
      </c>
    </row>
    <row r="1445">
      <c r="A1445" s="6" t="s">
        <v>24</v>
      </c>
      <c r="B1445" s="6" t="s">
        <v>121</v>
      </c>
      <c r="C1445" s="6" t="s">
        <v>136</v>
      </c>
      <c r="D1445" s="6">
        <v>0.214989277244816</v>
      </c>
      <c r="E1445" s="6">
        <v>0.0690900923868343</v>
      </c>
      <c r="F1445" s="6">
        <v>0.202946998758784</v>
      </c>
      <c r="G1445" s="6">
        <v>-0.0120422784860322</v>
      </c>
      <c r="H1445" s="6">
        <v>-0.174298196311675</v>
      </c>
      <c r="I1445" s="6">
        <v>0.427114577084583</v>
      </c>
      <c r="J1445" s="6">
        <v>0.854229154169166</v>
      </c>
    </row>
    <row r="1446">
      <c r="A1446" s="6" t="s">
        <v>24</v>
      </c>
      <c r="B1446" s="6" t="s">
        <v>128</v>
      </c>
      <c r="C1446" s="6" t="s">
        <v>133</v>
      </c>
      <c r="D1446" s="6">
        <v>0.0901406401994638</v>
      </c>
      <c r="E1446" s="6">
        <v>0.0372178097837961</v>
      </c>
      <c r="F1446" s="6">
        <v>0.101576294904415</v>
      </c>
      <c r="G1446" s="6">
        <v>0.0114356547049516</v>
      </c>
      <c r="H1446" s="6">
        <v>0.307262968223629</v>
      </c>
      <c r="I1446" s="6">
        <v>0.623875224955009</v>
      </c>
      <c r="J1446" s="6">
        <v>0.752249550089982</v>
      </c>
    </row>
    <row r="1447">
      <c r="A1447" s="6" t="s">
        <v>24</v>
      </c>
      <c r="B1447" s="6" t="s">
        <v>132</v>
      </c>
      <c r="C1447" s="6" t="s">
        <v>142</v>
      </c>
      <c r="D1447" s="6">
        <v>-0.0131247299201387</v>
      </c>
      <c r="E1447" s="6">
        <v>0.026797683904901</v>
      </c>
      <c r="F1447" s="6">
        <v>-0.0245040208685193</v>
      </c>
      <c r="G1447" s="6">
        <v>-0.0113792909483806</v>
      </c>
      <c r="H1447" s="6">
        <v>-0.424637106279899</v>
      </c>
      <c r="I1447" s="6">
        <v>0.555288942211557</v>
      </c>
      <c r="J1447" s="6">
        <v>0.889422115576884</v>
      </c>
    </row>
    <row r="1448">
      <c r="A1448" s="6" t="s">
        <v>24</v>
      </c>
      <c r="B1448" s="6" t="s">
        <v>124</v>
      </c>
      <c r="C1448" s="6" t="s">
        <v>142</v>
      </c>
      <c r="D1448" s="6">
        <v>0.00724757795621289</v>
      </c>
      <c r="E1448" s="6">
        <v>0.0409394818545978</v>
      </c>
      <c r="F1448" s="6">
        <v>-0.00398486194474489</v>
      </c>
      <c r="G1448" s="6">
        <v>-0.0112324399009577</v>
      </c>
      <c r="H1448" s="6">
        <v>-0.274366928747445</v>
      </c>
      <c r="I1448" s="6">
        <v>0.402119576084783</v>
      </c>
      <c r="J1448" s="6">
        <v>0.804239152169566</v>
      </c>
    </row>
    <row r="1449">
      <c r="A1449" s="6" t="s">
        <v>24</v>
      </c>
      <c r="B1449" s="6" t="s">
        <v>120</v>
      </c>
      <c r="C1449" s="6" t="s">
        <v>144</v>
      </c>
      <c r="D1449" s="6">
        <v>0.393769370536434</v>
      </c>
      <c r="E1449" s="6">
        <v>0.0329481987175984</v>
      </c>
      <c r="F1449" s="6">
        <v>0.382831802496382</v>
      </c>
      <c r="G1449" s="6">
        <v>-0.0109375680400514</v>
      </c>
      <c r="H1449" s="6">
        <v>-0.331962549267052</v>
      </c>
      <c r="I1449" s="6">
        <v>0.371525694861027</v>
      </c>
      <c r="J1449" s="6">
        <v>0.743051389722055</v>
      </c>
    </row>
    <row r="1450">
      <c r="A1450" s="6" t="s">
        <v>24</v>
      </c>
      <c r="B1450" s="6" t="s">
        <v>128</v>
      </c>
      <c r="C1450" s="6" t="s">
        <v>139</v>
      </c>
      <c r="D1450" s="6">
        <v>0.15393156899016</v>
      </c>
      <c r="E1450" s="6">
        <v>0.0552533849198086</v>
      </c>
      <c r="F1450" s="6">
        <v>0.143133457176942</v>
      </c>
      <c r="G1450" s="6">
        <v>-0.0107981118132177</v>
      </c>
      <c r="H1450" s="6">
        <v>-0.195428964739255</v>
      </c>
      <c r="I1450" s="6">
        <v>0.432713457308538</v>
      </c>
      <c r="J1450" s="6">
        <v>0.865426914617076</v>
      </c>
    </row>
    <row r="1451">
      <c r="A1451" s="6" t="s">
        <v>24</v>
      </c>
      <c r="B1451" s="6" t="s">
        <v>126</v>
      </c>
      <c r="C1451" s="6" t="s">
        <v>140</v>
      </c>
      <c r="D1451" s="6">
        <v>0.193462122548956</v>
      </c>
      <c r="E1451" s="6">
        <v>0.0344810918998322</v>
      </c>
      <c r="F1451" s="6">
        <v>0.182666379841105</v>
      </c>
      <c r="G1451" s="6">
        <v>-0.0107957427078511</v>
      </c>
      <c r="H1451" s="6">
        <v>-0.313091671783851</v>
      </c>
      <c r="I1451" s="6">
        <v>0.375324935012997</v>
      </c>
      <c r="J1451" s="6">
        <v>0.750649870025994</v>
      </c>
    </row>
    <row r="1452">
      <c r="A1452" s="6" t="s">
        <v>24</v>
      </c>
      <c r="B1452" s="6" t="s">
        <v>130</v>
      </c>
      <c r="C1452" s="6" t="s">
        <v>136</v>
      </c>
      <c r="D1452" s="6">
        <v>0.127537385211093</v>
      </c>
      <c r="E1452" s="6">
        <v>0.0367080234258472</v>
      </c>
      <c r="F1452" s="6">
        <v>0.138126643721615</v>
      </c>
      <c r="G1452" s="6">
        <v>0.0105892585105218</v>
      </c>
      <c r="H1452" s="6">
        <v>0.288472587795769</v>
      </c>
      <c r="I1452" s="6">
        <v>0.61747650469906</v>
      </c>
      <c r="J1452" s="6">
        <v>0.765046990601879</v>
      </c>
    </row>
    <row r="1453">
      <c r="A1453" s="6" t="s">
        <v>24</v>
      </c>
      <c r="B1453" s="6" t="s">
        <v>122</v>
      </c>
      <c r="C1453" s="6" t="s">
        <v>142</v>
      </c>
      <c r="D1453" s="6">
        <v>0.0586689924039562</v>
      </c>
      <c r="E1453" s="6">
        <v>0.0398869068142905</v>
      </c>
      <c r="F1453" s="6">
        <v>0.0481852431873835</v>
      </c>
      <c r="G1453" s="6">
        <v>-0.0104837492165727</v>
      </c>
      <c r="H1453" s="6">
        <v>-0.262836856850896</v>
      </c>
      <c r="I1453" s="6">
        <v>0.401319736052789</v>
      </c>
      <c r="J1453" s="6">
        <v>0.802639472105578</v>
      </c>
    </row>
    <row r="1454">
      <c r="A1454" s="6" t="s">
        <v>24</v>
      </c>
      <c r="B1454" s="6" t="s">
        <v>138</v>
      </c>
      <c r="C1454" s="6" t="s">
        <v>139</v>
      </c>
      <c r="D1454" s="6">
        <v>0.155388665576729</v>
      </c>
      <c r="E1454" s="6">
        <v>0.0366160711636111</v>
      </c>
      <c r="F1454" s="6">
        <v>0.144974999748397</v>
      </c>
      <c r="G1454" s="6">
        <v>-0.0104136658283328</v>
      </c>
      <c r="H1454" s="6">
        <v>-0.284401507245319</v>
      </c>
      <c r="I1454" s="6">
        <v>0.396920615876824</v>
      </c>
      <c r="J1454" s="6">
        <v>0.793841231753649</v>
      </c>
    </row>
    <row r="1455">
      <c r="A1455" s="6" t="s">
        <v>24</v>
      </c>
      <c r="B1455" s="6" t="s">
        <v>125</v>
      </c>
      <c r="C1455" s="6" t="s">
        <v>142</v>
      </c>
      <c r="D1455" s="6">
        <v>-0.0255589665473649</v>
      </c>
      <c r="E1455" s="6">
        <v>0.0386264027088542</v>
      </c>
      <c r="F1455" s="6">
        <v>-0.0358692734474402</v>
      </c>
      <c r="G1455" s="6">
        <v>-0.0103103069000753</v>
      </c>
      <c r="H1455" s="6">
        <v>-0.266923818347493</v>
      </c>
      <c r="I1455" s="6">
        <v>0.406118776244751</v>
      </c>
      <c r="J1455" s="6">
        <v>0.812237552489502</v>
      </c>
    </row>
    <row r="1456">
      <c r="A1456" s="6" t="s">
        <v>24</v>
      </c>
      <c r="B1456" s="6" t="s">
        <v>141</v>
      </c>
      <c r="C1456" s="6" t="s">
        <v>143</v>
      </c>
      <c r="D1456" s="6">
        <v>0.136117572169359</v>
      </c>
      <c r="E1456" s="6">
        <v>0.0388254078659974</v>
      </c>
      <c r="F1456" s="6">
        <v>0.146411917105506</v>
      </c>
      <c r="G1456" s="6">
        <v>0.010294344936147</v>
      </c>
      <c r="H1456" s="6">
        <v>0.265144540700694</v>
      </c>
      <c r="I1456" s="6">
        <v>0.611277744451109</v>
      </c>
      <c r="J1456" s="6">
        <v>0.77744451109778</v>
      </c>
    </row>
    <row r="1457">
      <c r="A1457" s="6" t="s">
        <v>24</v>
      </c>
      <c r="B1457" s="6" t="s">
        <v>132</v>
      </c>
      <c r="C1457" s="6" t="s">
        <v>133</v>
      </c>
      <c r="D1457" s="6">
        <v>0.050531222720365</v>
      </c>
      <c r="E1457" s="6">
        <v>0.0331704185589189</v>
      </c>
      <c r="F1457" s="6">
        <v>0.0608231395885085</v>
      </c>
      <c r="G1457" s="6">
        <v>0.0102919168681434</v>
      </c>
      <c r="H1457" s="6">
        <v>0.310273952373028</v>
      </c>
      <c r="I1457" s="6">
        <v>0.634073185362927</v>
      </c>
      <c r="J1457" s="6">
        <v>0.731853629274145</v>
      </c>
    </row>
    <row r="1458">
      <c r="A1458" s="6" t="s">
        <v>24</v>
      </c>
      <c r="B1458" s="6" t="s">
        <v>123</v>
      </c>
      <c r="C1458" s="6" t="s">
        <v>133</v>
      </c>
      <c r="D1458" s="6">
        <v>0.354867984543518</v>
      </c>
      <c r="E1458" s="6">
        <v>0.0347797649945272</v>
      </c>
      <c r="F1458" s="6">
        <v>0.345047344799319</v>
      </c>
      <c r="G1458" s="6">
        <v>-0.00982063974419872</v>
      </c>
      <c r="H1458" s="6">
        <v>-0.282366477914501</v>
      </c>
      <c r="I1458" s="6">
        <v>0.391121775644871</v>
      </c>
      <c r="J1458" s="6">
        <v>0.782243551289742</v>
      </c>
    </row>
    <row r="1459">
      <c r="A1459" s="6" t="s">
        <v>24</v>
      </c>
      <c r="B1459" s="6" t="s">
        <v>128</v>
      </c>
      <c r="C1459" s="6" t="s">
        <v>137</v>
      </c>
      <c r="D1459" s="6">
        <v>0.155397841827813</v>
      </c>
      <c r="E1459" s="6">
        <v>0.0401112269848234</v>
      </c>
      <c r="F1459" s="6">
        <v>0.164586713439463</v>
      </c>
      <c r="G1459" s="6">
        <v>0.00918887161165032</v>
      </c>
      <c r="H1459" s="6">
        <v>0.22908478005739</v>
      </c>
      <c r="I1459" s="6">
        <v>0.591081783643271</v>
      </c>
      <c r="J1459" s="6">
        <v>0.817836432713457</v>
      </c>
    </row>
    <row r="1460">
      <c r="A1460" s="6" t="s">
        <v>24</v>
      </c>
      <c r="B1460" s="6" t="s">
        <v>138</v>
      </c>
      <c r="C1460" s="6" t="s">
        <v>143</v>
      </c>
      <c r="D1460" s="6">
        <v>0.30191340693344</v>
      </c>
      <c r="E1460" s="6">
        <v>0.0337495875559655</v>
      </c>
      <c r="F1460" s="6">
        <v>0.311055890408381</v>
      </c>
      <c r="G1460" s="6">
        <v>0.00914248347494034</v>
      </c>
      <c r="H1460" s="6">
        <v>0.270891709706962</v>
      </c>
      <c r="I1460" s="6">
        <v>0.601479704059188</v>
      </c>
      <c r="J1460" s="6">
        <v>0.797040591881623</v>
      </c>
    </row>
    <row r="1461">
      <c r="A1461" s="6" t="s">
        <v>24</v>
      </c>
      <c r="B1461" s="6" t="s">
        <v>125</v>
      </c>
      <c r="C1461" s="6" t="s">
        <v>126</v>
      </c>
      <c r="D1461" s="6">
        <v>0.43938992228916</v>
      </c>
      <c r="E1461" s="6">
        <v>0.0313893347842523</v>
      </c>
      <c r="F1461" s="6">
        <v>0.448441340923819</v>
      </c>
      <c r="G1461" s="6">
        <v>0.00905141863465902</v>
      </c>
      <c r="H1461" s="6">
        <v>0.288359683213165</v>
      </c>
      <c r="I1461" s="6">
        <v>0.613277344531093</v>
      </c>
      <c r="J1461" s="6">
        <v>0.773445310937812</v>
      </c>
    </row>
    <row r="1462">
      <c r="A1462" s="6" t="s">
        <v>24</v>
      </c>
      <c r="B1462" s="6" t="s">
        <v>130</v>
      </c>
      <c r="C1462" s="6" t="s">
        <v>135</v>
      </c>
      <c r="D1462" s="6">
        <v>0.325929429126819</v>
      </c>
      <c r="E1462" s="6">
        <v>0.0328068515474859</v>
      </c>
      <c r="F1462" s="6">
        <v>0.316898131044073</v>
      </c>
      <c r="G1462" s="6">
        <v>-0.00903129808274638</v>
      </c>
      <c r="H1462" s="6">
        <v>-0.275286949425004</v>
      </c>
      <c r="I1462" s="6">
        <v>0.387922415516896</v>
      </c>
      <c r="J1462" s="6">
        <v>0.775844831033793</v>
      </c>
    </row>
    <row r="1463">
      <c r="A1463" s="6" t="s">
        <v>24</v>
      </c>
      <c r="B1463" s="6" t="s">
        <v>124</v>
      </c>
      <c r="C1463" s="6" t="s">
        <v>141</v>
      </c>
      <c r="D1463" s="6">
        <v>0.0657095580069837</v>
      </c>
      <c r="E1463" s="6">
        <v>0.0383868837845427</v>
      </c>
      <c r="F1463" s="6">
        <v>0.0746635037483078</v>
      </c>
      <c r="G1463" s="6">
        <v>0.00895394574132409</v>
      </c>
      <c r="H1463" s="6">
        <v>0.233255342933816</v>
      </c>
      <c r="I1463" s="6">
        <v>0.59868026394721</v>
      </c>
      <c r="J1463" s="6">
        <v>0.802639472105579</v>
      </c>
    </row>
    <row r="1464">
      <c r="A1464" s="6" t="s">
        <v>24</v>
      </c>
      <c r="B1464" s="6" t="s">
        <v>136</v>
      </c>
      <c r="C1464" s="6" t="s">
        <v>142</v>
      </c>
      <c r="D1464" s="6">
        <v>0.254597390450413</v>
      </c>
      <c r="E1464" s="6">
        <v>0.0641385310514835</v>
      </c>
      <c r="F1464" s="6">
        <v>0.245856664342711</v>
      </c>
      <c r="G1464" s="6">
        <v>-0.00874072610770185</v>
      </c>
      <c r="H1464" s="6">
        <v>-0.136278863335453</v>
      </c>
      <c r="I1464" s="6">
        <v>0.444311137772445</v>
      </c>
      <c r="J1464" s="6">
        <v>0.888622275544891</v>
      </c>
    </row>
    <row r="1465">
      <c r="A1465" s="6" t="s">
        <v>24</v>
      </c>
      <c r="B1465" s="6" t="s">
        <v>129</v>
      </c>
      <c r="C1465" s="6" t="s">
        <v>136</v>
      </c>
      <c r="D1465" s="6">
        <v>-0.0426131284564778</v>
      </c>
      <c r="E1465" s="6">
        <v>0.036676414027593</v>
      </c>
      <c r="F1465" s="6">
        <v>-0.0343281213140366</v>
      </c>
      <c r="G1465" s="6">
        <v>0.00828500714244118</v>
      </c>
      <c r="H1465" s="6">
        <v>0.225894689055698</v>
      </c>
      <c r="I1465" s="6">
        <v>0.593281343731253</v>
      </c>
      <c r="J1465" s="6">
        <v>0.813437312537492</v>
      </c>
    </row>
    <row r="1466">
      <c r="A1466" s="6" t="s">
        <v>24</v>
      </c>
      <c r="B1466" s="6" t="s">
        <v>124</v>
      </c>
      <c r="C1466" s="6" t="s">
        <v>137</v>
      </c>
      <c r="D1466" s="6">
        <v>0.23206574286975</v>
      </c>
      <c r="E1466" s="6">
        <v>0.0386138788931064</v>
      </c>
      <c r="F1466" s="6">
        <v>0.22395109161949</v>
      </c>
      <c r="G1466" s="6">
        <v>-0.00811465125025939</v>
      </c>
      <c r="H1466" s="6">
        <v>-0.210148565305311</v>
      </c>
      <c r="I1466" s="6">
        <v>0.415516896620675</v>
      </c>
      <c r="J1466" s="6">
        <v>0.831033793241351</v>
      </c>
    </row>
    <row r="1467">
      <c r="A1467" s="6" t="s">
        <v>24</v>
      </c>
      <c r="B1467" s="6" t="s">
        <v>137</v>
      </c>
      <c r="C1467" s="6" t="s">
        <v>144</v>
      </c>
      <c r="D1467" s="6">
        <v>0.433173663914666</v>
      </c>
      <c r="E1467" s="6">
        <v>0.0343747179554364</v>
      </c>
      <c r="F1467" s="6">
        <v>0.441269652811852</v>
      </c>
      <c r="G1467" s="6">
        <v>0.00809598889718599</v>
      </c>
      <c r="H1467" s="6">
        <v>0.235521609448015</v>
      </c>
      <c r="I1467" s="6">
        <v>0.590481903619276</v>
      </c>
      <c r="J1467" s="6">
        <v>0.819036192761447</v>
      </c>
    </row>
    <row r="1468">
      <c r="A1468" s="6" t="s">
        <v>24</v>
      </c>
      <c r="B1468" s="6" t="s">
        <v>131</v>
      </c>
      <c r="C1468" s="6" t="s">
        <v>138</v>
      </c>
      <c r="D1468" s="6">
        <v>0.126163017191623</v>
      </c>
      <c r="E1468" s="6">
        <v>0.0371478984135351</v>
      </c>
      <c r="F1468" s="6">
        <v>0.118298050576769</v>
      </c>
      <c r="G1468" s="6">
        <v>-0.00786496661485393</v>
      </c>
      <c r="H1468" s="6">
        <v>-0.211720365101145</v>
      </c>
      <c r="I1468" s="6">
        <v>0.412317536492701</v>
      </c>
      <c r="J1468" s="6">
        <v>0.824635072985403</v>
      </c>
    </row>
    <row r="1469">
      <c r="A1469" s="6" t="s">
        <v>24</v>
      </c>
      <c r="B1469" s="6" t="s">
        <v>128</v>
      </c>
      <c r="C1469" s="6" t="s">
        <v>142</v>
      </c>
      <c r="D1469" s="6">
        <v>0.0770795819367363</v>
      </c>
      <c r="E1469" s="6">
        <v>0.0551701897768601</v>
      </c>
      <c r="F1469" s="6">
        <v>0.0693360209224387</v>
      </c>
      <c r="G1469" s="6">
        <v>-0.00774356101429757</v>
      </c>
      <c r="H1469" s="6">
        <v>-0.140357701244403</v>
      </c>
      <c r="I1469" s="6">
        <v>0.467106578684263</v>
      </c>
      <c r="J1469" s="6">
        <v>0.934213157368526</v>
      </c>
    </row>
    <row r="1470">
      <c r="A1470" s="6" t="s">
        <v>24</v>
      </c>
      <c r="B1470" s="6" t="s">
        <v>130</v>
      </c>
      <c r="C1470" s="6" t="s">
        <v>138</v>
      </c>
      <c r="D1470" s="6">
        <v>0.56522142701374</v>
      </c>
      <c r="E1470" s="6">
        <v>0.0268076723855121</v>
      </c>
      <c r="F1470" s="6">
        <v>0.557683122169759</v>
      </c>
      <c r="G1470" s="6">
        <v>-0.00753830484398032</v>
      </c>
      <c r="H1470" s="6">
        <v>-0.28119952883542</v>
      </c>
      <c r="I1470" s="6">
        <v>0.374525094981003</v>
      </c>
      <c r="J1470" s="6">
        <v>0.749050189962007</v>
      </c>
    </row>
    <row r="1471">
      <c r="A1471" s="6" t="s">
        <v>24</v>
      </c>
      <c r="B1471" s="6" t="s">
        <v>120</v>
      </c>
      <c r="C1471" s="6" t="s">
        <v>134</v>
      </c>
      <c r="D1471" s="6">
        <v>0.295298650233626</v>
      </c>
      <c r="E1471" s="6">
        <v>0.0358195130215442</v>
      </c>
      <c r="F1471" s="6">
        <v>0.302453382454259</v>
      </c>
      <c r="G1471" s="6">
        <v>0.00715473222063378</v>
      </c>
      <c r="H1471" s="6">
        <v>0.199743983574831</v>
      </c>
      <c r="I1471" s="6">
        <v>0.576284743051389</v>
      </c>
      <c r="J1471" s="6">
        <v>0.84743051389722</v>
      </c>
    </row>
    <row r="1472">
      <c r="A1472" s="6" t="s">
        <v>24</v>
      </c>
      <c r="B1472" s="6" t="s">
        <v>120</v>
      </c>
      <c r="C1472" s="6" t="s">
        <v>124</v>
      </c>
      <c r="D1472" s="6">
        <v>0.172019359743045</v>
      </c>
      <c r="E1472" s="6">
        <v>0.0378489355411009</v>
      </c>
      <c r="F1472" s="6">
        <v>0.179067333365094</v>
      </c>
      <c r="G1472" s="6">
        <v>0.00704797362204873</v>
      </c>
      <c r="H1472" s="6">
        <v>0.186213258610541</v>
      </c>
      <c r="I1472" s="6">
        <v>0.576484703059388</v>
      </c>
      <c r="J1472" s="6">
        <v>0.847030593881223</v>
      </c>
    </row>
    <row r="1473">
      <c r="A1473" s="6" t="s">
        <v>24</v>
      </c>
      <c r="B1473" s="6" t="s">
        <v>133</v>
      </c>
      <c r="C1473" s="6" t="s">
        <v>141</v>
      </c>
      <c r="D1473" s="6">
        <v>0.152033316653085</v>
      </c>
      <c r="E1473" s="6">
        <v>0.0390886920489049</v>
      </c>
      <c r="F1473" s="6">
        <v>0.158470948881014</v>
      </c>
      <c r="G1473" s="6">
        <v>0.00643763222792886</v>
      </c>
      <c r="H1473" s="6">
        <v>0.16469295569866</v>
      </c>
      <c r="I1473" s="6">
        <v>0.561487702459508</v>
      </c>
      <c r="J1473" s="6">
        <v>0.877024595080983</v>
      </c>
    </row>
    <row r="1474">
      <c r="A1474" s="6" t="s">
        <v>24</v>
      </c>
      <c r="B1474" s="6" t="s">
        <v>129</v>
      </c>
      <c r="C1474" s="6" t="s">
        <v>137</v>
      </c>
      <c r="D1474" s="6">
        <v>0.223462318575611</v>
      </c>
      <c r="E1474" s="6">
        <v>0.0370084886652159</v>
      </c>
      <c r="F1474" s="6">
        <v>0.229730380873998</v>
      </c>
      <c r="G1474" s="6">
        <v>0.0062680622983875</v>
      </c>
      <c r="H1474" s="6">
        <v>0.169368232112618</v>
      </c>
      <c r="I1474" s="6">
        <v>0.563087382523495</v>
      </c>
      <c r="J1474" s="6">
        <v>0.873825234953009</v>
      </c>
    </row>
    <row r="1475">
      <c r="A1475" s="6" t="s">
        <v>24</v>
      </c>
      <c r="B1475" s="6" t="s">
        <v>125</v>
      </c>
      <c r="C1475" s="6" t="s">
        <v>143</v>
      </c>
      <c r="D1475" s="6">
        <v>0.295706483963343</v>
      </c>
      <c r="E1475" s="6">
        <v>0.0343716499585865</v>
      </c>
      <c r="F1475" s="6">
        <v>0.301945077512159</v>
      </c>
      <c r="G1475" s="6">
        <v>0.00623859354881606</v>
      </c>
      <c r="H1475" s="6">
        <v>0.181504046396747</v>
      </c>
      <c r="I1475" s="6">
        <v>0.572685462907418</v>
      </c>
      <c r="J1475" s="6">
        <v>0.854629074185163</v>
      </c>
    </row>
    <row r="1476">
      <c r="A1476" s="6" t="s">
        <v>24</v>
      </c>
      <c r="B1476" s="6" t="s">
        <v>125</v>
      </c>
      <c r="C1476" s="6" t="s">
        <v>130</v>
      </c>
      <c r="D1476" s="6">
        <v>0.508989141292361</v>
      </c>
      <c r="E1476" s="6">
        <v>0.0287018799970505</v>
      </c>
      <c r="F1476" s="6">
        <v>0.503021417363273</v>
      </c>
      <c r="G1476" s="6">
        <v>-0.00596772392908828</v>
      </c>
      <c r="H1476" s="6">
        <v>-0.20792101178395</v>
      </c>
      <c r="I1476" s="6">
        <v>0.410117976404719</v>
      </c>
      <c r="J1476" s="6">
        <v>0.820235952809438</v>
      </c>
    </row>
    <row r="1477">
      <c r="A1477" s="6" t="s">
        <v>24</v>
      </c>
      <c r="B1477" s="6" t="s">
        <v>136</v>
      </c>
      <c r="C1477" s="6" t="s">
        <v>144</v>
      </c>
      <c r="D1477" s="6">
        <v>0.169000487633062</v>
      </c>
      <c r="E1477" s="6">
        <v>0.0422380486362519</v>
      </c>
      <c r="F1477" s="6">
        <v>0.174795347048937</v>
      </c>
      <c r="G1477" s="6">
        <v>0.00579485941587482</v>
      </c>
      <c r="H1477" s="6">
        <v>0.137195244642557</v>
      </c>
      <c r="I1477" s="6">
        <v>0.555888822235552</v>
      </c>
      <c r="J1477" s="6">
        <v>0.888222355528894</v>
      </c>
    </row>
    <row r="1478">
      <c r="A1478" s="6" t="s">
        <v>24</v>
      </c>
      <c r="B1478" s="6" t="s">
        <v>126</v>
      </c>
      <c r="C1478" s="6" t="s">
        <v>144</v>
      </c>
      <c r="D1478" s="6">
        <v>0.340474312548408</v>
      </c>
      <c r="E1478" s="6">
        <v>0.0318506073284003</v>
      </c>
      <c r="F1478" s="6">
        <v>0.334825634836081</v>
      </c>
      <c r="G1478" s="6">
        <v>-0.00564867771232707</v>
      </c>
      <c r="H1478" s="6">
        <v>-0.17734913667691</v>
      </c>
      <c r="I1478" s="6">
        <v>0.42371525694861</v>
      </c>
      <c r="J1478" s="6">
        <v>0.84743051389722</v>
      </c>
    </row>
    <row r="1479">
      <c r="A1479" s="6" t="s">
        <v>24</v>
      </c>
      <c r="B1479" s="6" t="s">
        <v>125</v>
      </c>
      <c r="C1479" s="6" t="s">
        <v>132</v>
      </c>
      <c r="D1479" s="6">
        <v>0.0358412094029631</v>
      </c>
      <c r="E1479" s="6">
        <v>0.0298694557623699</v>
      </c>
      <c r="F1479" s="6">
        <v>0.0302508272580316</v>
      </c>
      <c r="G1479" s="6">
        <v>-0.0055903821449315</v>
      </c>
      <c r="H1479" s="6">
        <v>-0.187160495638302</v>
      </c>
      <c r="I1479" s="6">
        <v>0.446710657868426</v>
      </c>
      <c r="J1479" s="6">
        <v>0.893421315736852</v>
      </c>
    </row>
    <row r="1480">
      <c r="A1480" s="6" t="s">
        <v>24</v>
      </c>
      <c r="B1480" s="6" t="s">
        <v>132</v>
      </c>
      <c r="C1480" s="6" t="s">
        <v>134</v>
      </c>
      <c r="D1480" s="6">
        <v>0.0215280542958027</v>
      </c>
      <c r="E1480" s="6">
        <v>0.0398543811693883</v>
      </c>
      <c r="F1480" s="6">
        <v>0.0269895466044963</v>
      </c>
      <c r="G1480" s="6">
        <v>0.00546149230869362</v>
      </c>
      <c r="H1480" s="6">
        <v>0.137036183938756</v>
      </c>
      <c r="I1480" s="6">
        <v>0.576684663067386</v>
      </c>
      <c r="J1480" s="6">
        <v>0.846630673865227</v>
      </c>
    </row>
    <row r="1481">
      <c r="A1481" s="6" t="s">
        <v>24</v>
      </c>
      <c r="B1481" s="6" t="s">
        <v>132</v>
      </c>
      <c r="C1481" s="6" t="s">
        <v>138</v>
      </c>
      <c r="D1481" s="6">
        <v>0.0527847624281924</v>
      </c>
      <c r="E1481" s="6">
        <v>0.0362052514868289</v>
      </c>
      <c r="F1481" s="6">
        <v>0.0582202390933133</v>
      </c>
      <c r="G1481" s="6">
        <v>0.00543547666512092</v>
      </c>
      <c r="H1481" s="6">
        <v>0.150129509999351</v>
      </c>
      <c r="I1481" s="6">
        <v>0.568086382723455</v>
      </c>
      <c r="J1481" s="6">
        <v>0.863827234553089</v>
      </c>
    </row>
    <row r="1482">
      <c r="A1482" s="6" t="s">
        <v>24</v>
      </c>
      <c r="B1482" s="6" t="s">
        <v>124</v>
      </c>
      <c r="C1482" s="6" t="s">
        <v>126</v>
      </c>
      <c r="D1482" s="6">
        <v>0.234659983100265</v>
      </c>
      <c r="E1482" s="6">
        <v>0.0361005480342612</v>
      </c>
      <c r="F1482" s="6">
        <v>0.239485342473657</v>
      </c>
      <c r="G1482" s="6">
        <v>0.00482535937339195</v>
      </c>
      <c r="H1482" s="6">
        <v>0.133664435476504</v>
      </c>
      <c r="I1482" s="6">
        <v>0.549690061987602</v>
      </c>
      <c r="J1482" s="6">
        <v>0.900619876024795</v>
      </c>
    </row>
    <row r="1483">
      <c r="A1483" s="6" t="s">
        <v>24</v>
      </c>
      <c r="B1483" s="6" t="s">
        <v>122</v>
      </c>
      <c r="C1483" s="6" t="s">
        <v>124</v>
      </c>
      <c r="D1483" s="6">
        <v>0.29126785817832</v>
      </c>
      <c r="E1483" s="6">
        <v>0.0349493864256722</v>
      </c>
      <c r="F1483" s="6">
        <v>0.28644858990905</v>
      </c>
      <c r="G1483" s="6">
        <v>-0.00481926826927009</v>
      </c>
      <c r="H1483" s="6">
        <v>-0.137892786172923</v>
      </c>
      <c r="I1483" s="6">
        <v>0.437512497500499</v>
      </c>
      <c r="J1483" s="6">
        <v>0.875024995000999</v>
      </c>
    </row>
    <row r="1484">
      <c r="A1484" s="6" t="s">
        <v>24</v>
      </c>
      <c r="B1484" s="6" t="s">
        <v>140</v>
      </c>
      <c r="C1484" s="6" t="s">
        <v>141</v>
      </c>
      <c r="D1484" s="6">
        <v>0.105187693913675</v>
      </c>
      <c r="E1484" s="6">
        <v>0.0424071002514948</v>
      </c>
      <c r="F1484" s="6">
        <v>0.109975957566627</v>
      </c>
      <c r="G1484" s="6">
        <v>0.00478826365295234</v>
      </c>
      <c r="H1484" s="6">
        <v>0.112911838455249</v>
      </c>
      <c r="I1484" s="6">
        <v>0.556088782243551</v>
      </c>
      <c r="J1484" s="6">
        <v>0.887822435512897</v>
      </c>
    </row>
    <row r="1485">
      <c r="A1485" s="6" t="s">
        <v>24</v>
      </c>
      <c r="B1485" s="6" t="s">
        <v>131</v>
      </c>
      <c r="C1485" s="6" t="s">
        <v>140</v>
      </c>
      <c r="D1485" s="6">
        <v>0.0636380920120162</v>
      </c>
      <c r="E1485" s="6">
        <v>0.0438854834007841</v>
      </c>
      <c r="F1485" s="6">
        <v>0.0592794477563326</v>
      </c>
      <c r="G1485" s="6">
        <v>-0.0043586442556836</v>
      </c>
      <c r="H1485" s="6">
        <v>-0.0993185882419999</v>
      </c>
      <c r="I1485" s="6">
        <v>0.472105578884223</v>
      </c>
      <c r="J1485" s="6">
        <v>0.944211157768446</v>
      </c>
    </row>
    <row r="1486">
      <c r="A1486" s="6" t="s">
        <v>24</v>
      </c>
      <c r="B1486" s="6" t="s">
        <v>123</v>
      </c>
      <c r="C1486" s="6" t="s">
        <v>132</v>
      </c>
      <c r="D1486" s="6">
        <v>0.040016172839464</v>
      </c>
      <c r="E1486" s="6">
        <v>0.0486017818165489</v>
      </c>
      <c r="F1486" s="6">
        <v>0.0443579154365028</v>
      </c>
      <c r="G1486" s="6">
        <v>0.00434174259703878</v>
      </c>
      <c r="H1486" s="6">
        <v>0.0893329922229397</v>
      </c>
      <c r="I1486" s="6">
        <v>0.565686862627474</v>
      </c>
      <c r="J1486" s="6">
        <v>0.868626274745051</v>
      </c>
    </row>
    <row r="1487">
      <c r="A1487" s="6" t="s">
        <v>24</v>
      </c>
      <c r="B1487" s="6" t="s">
        <v>121</v>
      </c>
      <c r="C1487" s="6" t="s">
        <v>138</v>
      </c>
      <c r="D1487" s="6">
        <v>0.0245070347730995</v>
      </c>
      <c r="E1487" s="6">
        <v>0.03564997732307</v>
      </c>
      <c r="F1487" s="6">
        <v>0.0203967584256057</v>
      </c>
      <c r="G1487" s="6">
        <v>-0.00411027634749381</v>
      </c>
      <c r="H1487" s="6">
        <v>-0.115295342553666</v>
      </c>
      <c r="I1487" s="6">
        <v>0.46870625874825</v>
      </c>
      <c r="J1487" s="6">
        <v>0.9374125174965</v>
      </c>
    </row>
    <row r="1488">
      <c r="A1488" s="6" t="s">
        <v>24</v>
      </c>
      <c r="B1488" s="6" t="s">
        <v>121</v>
      </c>
      <c r="C1488" s="6" t="s">
        <v>132</v>
      </c>
      <c r="D1488" s="6">
        <v>-0.00844220176451626</v>
      </c>
      <c r="E1488" s="6">
        <v>0.0257563891661053</v>
      </c>
      <c r="F1488" s="6">
        <v>-0.0121159745217741</v>
      </c>
      <c r="G1488" s="6">
        <v>-0.00367377275725789</v>
      </c>
      <c r="H1488" s="6">
        <v>-0.142635395573711</v>
      </c>
      <c r="I1488" s="6">
        <v>0.825834833033393</v>
      </c>
      <c r="J1488" s="6">
        <v>0.348330333933213</v>
      </c>
    </row>
    <row r="1489">
      <c r="A1489" s="6" t="s">
        <v>24</v>
      </c>
      <c r="B1489" s="6" t="s">
        <v>122</v>
      </c>
      <c r="C1489" s="6" t="s">
        <v>131</v>
      </c>
      <c r="D1489" s="6">
        <v>0.136625414321353</v>
      </c>
      <c r="E1489" s="6">
        <v>0.0375318066147271</v>
      </c>
      <c r="F1489" s="6">
        <v>0.140184259397314</v>
      </c>
      <c r="G1489" s="6">
        <v>0.00355884507596082</v>
      </c>
      <c r="H1489" s="6">
        <v>0.0948221094841824</v>
      </c>
      <c r="I1489" s="6">
        <v>0.540291941611677</v>
      </c>
      <c r="J1489" s="6">
        <v>0.919416116776644</v>
      </c>
    </row>
    <row r="1490">
      <c r="A1490" s="6" t="s">
        <v>24</v>
      </c>
      <c r="B1490" s="6" t="s">
        <v>138</v>
      </c>
      <c r="C1490" s="6" t="s">
        <v>140</v>
      </c>
      <c r="D1490" s="6">
        <v>0.153484465592981</v>
      </c>
      <c r="E1490" s="6">
        <v>0.0320738806411331</v>
      </c>
      <c r="F1490" s="6">
        <v>0.150335919890234</v>
      </c>
      <c r="G1490" s="6">
        <v>-0.0031485457027468</v>
      </c>
      <c r="H1490" s="6">
        <v>-0.0981654118494458</v>
      </c>
      <c r="I1490" s="6">
        <v>0.464707058588282</v>
      </c>
      <c r="J1490" s="6">
        <v>0.929414117176564</v>
      </c>
    </row>
    <row r="1491">
      <c r="A1491" s="6" t="s">
        <v>24</v>
      </c>
      <c r="B1491" s="6" t="s">
        <v>126</v>
      </c>
      <c r="C1491" s="6" t="s">
        <v>127</v>
      </c>
      <c r="D1491" s="6">
        <v>0.317838409473996</v>
      </c>
      <c r="E1491" s="6">
        <v>0.0332262340915648</v>
      </c>
      <c r="F1491" s="6">
        <v>0.31516492286128</v>
      </c>
      <c r="G1491" s="6">
        <v>-0.00267348661271571</v>
      </c>
      <c r="H1491" s="6">
        <v>-0.0804631245704258</v>
      </c>
      <c r="I1491" s="6">
        <v>0.472305538892221</v>
      </c>
      <c r="J1491" s="6">
        <v>0.944611077784443</v>
      </c>
    </row>
    <row r="1492">
      <c r="A1492" s="6" t="s">
        <v>24</v>
      </c>
      <c r="B1492" s="6" t="s">
        <v>135</v>
      </c>
      <c r="C1492" s="6" t="s">
        <v>141</v>
      </c>
      <c r="D1492" s="6">
        <v>0.238098297688508</v>
      </c>
      <c r="E1492" s="6">
        <v>0.0426501088672752</v>
      </c>
      <c r="F1492" s="6">
        <v>0.23578566222661</v>
      </c>
      <c r="G1492" s="6">
        <v>-0.00231263546189805</v>
      </c>
      <c r="H1492" s="6">
        <v>-0.0542234363127852</v>
      </c>
      <c r="I1492" s="6">
        <v>0.475104979004199</v>
      </c>
      <c r="J1492" s="6">
        <v>0.950209958008398</v>
      </c>
    </row>
    <row r="1493">
      <c r="A1493" s="6" t="s">
        <v>24</v>
      </c>
      <c r="B1493" s="6" t="s">
        <v>125</v>
      </c>
      <c r="C1493" s="6" t="s">
        <v>134</v>
      </c>
      <c r="D1493" s="6">
        <v>0.174227314673894</v>
      </c>
      <c r="E1493" s="6">
        <v>0.0346416899275661</v>
      </c>
      <c r="F1493" s="6">
        <v>0.172530352102339</v>
      </c>
      <c r="G1493" s="6">
        <v>-0.00169696257155571</v>
      </c>
      <c r="H1493" s="6">
        <v>-0.0489861370823413</v>
      </c>
      <c r="I1493" s="6">
        <v>0.476304739052189</v>
      </c>
      <c r="J1493" s="6">
        <v>0.952609478104379</v>
      </c>
    </row>
    <row r="1494">
      <c r="A1494" s="6" t="s">
        <v>24</v>
      </c>
      <c r="B1494" s="6" t="s">
        <v>133</v>
      </c>
      <c r="C1494" s="6" t="s">
        <v>138</v>
      </c>
      <c r="D1494" s="6">
        <v>0.506629298094917</v>
      </c>
      <c r="E1494" s="6">
        <v>0.0295574372254569</v>
      </c>
      <c r="F1494" s="6">
        <v>0.508091078301279</v>
      </c>
      <c r="G1494" s="6">
        <v>0.00146178020636156</v>
      </c>
      <c r="H1494" s="6">
        <v>0.0494555801712935</v>
      </c>
      <c r="I1494" s="6">
        <v>0.51749650069986</v>
      </c>
      <c r="J1494" s="6">
        <v>0.96500699860028</v>
      </c>
    </row>
    <row r="1495">
      <c r="A1495" s="6" t="s">
        <v>24</v>
      </c>
      <c r="B1495" s="6" t="s">
        <v>124</v>
      </c>
      <c r="C1495" s="6" t="s">
        <v>128</v>
      </c>
      <c r="D1495" s="6">
        <v>0.0237085360771091</v>
      </c>
      <c r="E1495" s="6">
        <v>0.0397606060665418</v>
      </c>
      <c r="F1495" s="6">
        <v>0.0225983649759514</v>
      </c>
      <c r="G1495" s="6">
        <v>-0.00111017110115767</v>
      </c>
      <c r="H1495" s="6">
        <v>-0.0279213827701653</v>
      </c>
      <c r="I1495" s="6">
        <v>0.496900619876024</v>
      </c>
      <c r="J1495" s="6">
        <v>0.993801239752049</v>
      </c>
    </row>
    <row r="1496">
      <c r="A1496" s="6" t="s">
        <v>24</v>
      </c>
      <c r="B1496" s="6" t="s">
        <v>130</v>
      </c>
      <c r="C1496" s="6" t="s">
        <v>144</v>
      </c>
      <c r="D1496" s="6">
        <v>0.347184150458669</v>
      </c>
      <c r="E1496" s="6">
        <v>0.0324220549128742</v>
      </c>
      <c r="F1496" s="6">
        <v>0.346160869565038</v>
      </c>
      <c r="G1496" s="6">
        <v>-0.00102328089363046</v>
      </c>
      <c r="H1496" s="6">
        <v>-0.0315612596542773</v>
      </c>
      <c r="I1496" s="6">
        <v>0.487102579484103</v>
      </c>
      <c r="J1496" s="6">
        <v>0.974205158968206</v>
      </c>
    </row>
    <row r="1497">
      <c r="A1497" s="6" t="s">
        <v>24</v>
      </c>
      <c r="B1497" s="6" t="s">
        <v>132</v>
      </c>
      <c r="C1497" s="6" t="s">
        <v>137</v>
      </c>
      <c r="D1497" s="6">
        <v>0.0325485578826054</v>
      </c>
      <c r="E1497" s="6">
        <v>0.035557457211606</v>
      </c>
      <c r="F1497" s="6">
        <v>0.0317536811126403</v>
      </c>
      <c r="G1497" s="9">
        <v>-7.9487676996505E-4</v>
      </c>
      <c r="H1497" s="6">
        <v>-0.0223547135340599</v>
      </c>
      <c r="I1497" s="6">
        <v>0.492101579684063</v>
      </c>
      <c r="J1497" s="6">
        <v>0.984203159368126</v>
      </c>
    </row>
    <row r="1498">
      <c r="A1498" s="6" t="s">
        <v>24</v>
      </c>
      <c r="B1498" s="6" t="s">
        <v>121</v>
      </c>
      <c r="C1498" s="6" t="s">
        <v>127</v>
      </c>
      <c r="D1498" s="6">
        <v>0.104491420314916</v>
      </c>
      <c r="E1498" s="6">
        <v>0.041258993084839</v>
      </c>
      <c r="F1498" s="6">
        <v>0.105177675249302</v>
      </c>
      <c r="G1498" s="9">
        <v>6.86254934385705E-4</v>
      </c>
      <c r="H1498" s="6">
        <v>0.0166328570591771</v>
      </c>
      <c r="I1498" s="6">
        <v>0.50489902019596</v>
      </c>
      <c r="J1498" s="6">
        <v>0.990201959608078</v>
      </c>
    </row>
    <row r="1499">
      <c r="A1499" s="6" t="s">
        <v>24</v>
      </c>
      <c r="B1499" s="6" t="s">
        <v>126</v>
      </c>
      <c r="C1499" s="6" t="s">
        <v>130</v>
      </c>
      <c r="D1499" s="6">
        <v>0.470947101579874</v>
      </c>
      <c r="E1499" s="6">
        <v>0.0289535963713484</v>
      </c>
      <c r="F1499" s="6">
        <v>0.471591905451277</v>
      </c>
      <c r="G1499" s="9">
        <v>6.44803871403087E-4</v>
      </c>
      <c r="H1499" s="6">
        <v>0.0222702514441752</v>
      </c>
      <c r="I1499" s="6">
        <v>0.501899620075984</v>
      </c>
      <c r="J1499" s="6">
        <v>0.99620075984803</v>
      </c>
    </row>
    <row r="1500">
      <c r="A1500" s="6" t="s">
        <v>24</v>
      </c>
      <c r="B1500" s="6" t="s">
        <v>125</v>
      </c>
      <c r="C1500" s="6" t="s">
        <v>127</v>
      </c>
      <c r="D1500" s="6">
        <v>0.229054420829369</v>
      </c>
      <c r="E1500" s="6">
        <v>0.0352473709051931</v>
      </c>
      <c r="F1500" s="6">
        <v>0.229689283734753</v>
      </c>
      <c r="G1500" s="9">
        <v>6.34862905384003E-4</v>
      </c>
      <c r="H1500" s="6">
        <v>0.01801163857275</v>
      </c>
      <c r="I1500" s="6">
        <v>0.510697860427914</v>
      </c>
      <c r="J1500" s="6">
        <v>0.978604279144171</v>
      </c>
    </row>
    <row r="1501">
      <c r="A1501" s="6" t="s">
        <v>24</v>
      </c>
      <c r="B1501" s="6" t="s">
        <v>127</v>
      </c>
      <c r="C1501" s="6" t="s">
        <v>131</v>
      </c>
      <c r="D1501" s="6">
        <v>0.213210096068085</v>
      </c>
      <c r="E1501" s="6">
        <v>0.0478204352886028</v>
      </c>
      <c r="F1501" s="6">
        <v>0.212747243940872</v>
      </c>
      <c r="G1501" s="9">
        <v>-4.62852127213392E-4</v>
      </c>
      <c r="H1501" s="6">
        <v>-0.00967896098017545</v>
      </c>
      <c r="I1501" s="6">
        <v>0.503899220155968</v>
      </c>
      <c r="J1501" s="6">
        <v>0.99220155968806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16.14"/>
    <col customWidth="1" min="4" max="4" width="16.86"/>
    <col customWidth="1" min="5" max="5" width="15.0"/>
    <col customWidth="1" min="6" max="6" width="15.71"/>
  </cols>
  <sheetData>
    <row r="1">
      <c r="A1" s="6"/>
      <c r="B1" s="6"/>
      <c r="C1" s="6" t="s">
        <v>15</v>
      </c>
      <c r="E1" s="6"/>
      <c r="F1" s="6"/>
    </row>
    <row r="2">
      <c r="A2" s="7" t="s">
        <v>16</v>
      </c>
      <c r="B2" s="7" t="s">
        <v>17</v>
      </c>
      <c r="C2" s="7" t="s">
        <v>18</v>
      </c>
      <c r="D2" s="7" t="s">
        <v>19</v>
      </c>
      <c r="E2" s="7" t="s">
        <v>20</v>
      </c>
      <c r="F2" s="7" t="s">
        <v>21</v>
      </c>
    </row>
    <row r="3">
      <c r="A3" s="7" t="s">
        <v>9</v>
      </c>
      <c r="B3" s="7" t="s">
        <v>0</v>
      </c>
      <c r="C3" s="8">
        <v>4.52839795510238E-6</v>
      </c>
      <c r="D3" s="8">
        <v>3.85548000390987E-5</v>
      </c>
      <c r="E3" s="7">
        <v>8.51400438330669</v>
      </c>
      <c r="F3" s="7">
        <v>0.0</v>
      </c>
    </row>
    <row r="4">
      <c r="A4" s="7" t="s">
        <v>10</v>
      </c>
      <c r="B4" s="7" t="s">
        <v>0</v>
      </c>
      <c r="C4" s="8">
        <v>5.04053540490239E-6</v>
      </c>
      <c r="D4" s="8">
        <v>4.1590607388042E-5</v>
      </c>
      <c r="E4" s="7">
        <v>8.25122810318748</v>
      </c>
      <c r="F4" s="7">
        <v>0.0</v>
      </c>
    </row>
    <row r="5">
      <c r="A5" s="7" t="s">
        <v>7</v>
      </c>
      <c r="B5" s="7" t="s">
        <v>0</v>
      </c>
      <c r="C5" s="8">
        <v>4.49835122274656E-6</v>
      </c>
      <c r="D5" s="8">
        <v>2.45001412860037E-5</v>
      </c>
      <c r="E5" s="7">
        <v>5.44647140092469</v>
      </c>
      <c r="F5" s="7">
        <v>0.0</v>
      </c>
    </row>
    <row r="6">
      <c r="A6" s="7" t="s">
        <v>10</v>
      </c>
      <c r="B6" s="7" t="s">
        <v>2</v>
      </c>
      <c r="C6" s="8">
        <v>7.47549831770087E-6</v>
      </c>
      <c r="D6" s="8">
        <v>1.46391450739276E-5</v>
      </c>
      <c r="E6" s="7">
        <v>1.95828350857418</v>
      </c>
      <c r="F6" s="7">
        <v>0.345530893821235</v>
      </c>
    </row>
    <row r="7">
      <c r="A7" s="7" t="s">
        <v>8</v>
      </c>
      <c r="B7" s="7" t="s">
        <v>0</v>
      </c>
      <c r="C7" s="8">
        <v>5.43126425521456E-6</v>
      </c>
      <c r="D7" s="8">
        <v>9.94419829649174E-6</v>
      </c>
      <c r="E7" s="7">
        <v>1.83091778068877</v>
      </c>
      <c r="F7" s="7">
        <v>0.199160167966406</v>
      </c>
    </row>
    <row r="8">
      <c r="A8" s="7" t="s">
        <v>9</v>
      </c>
      <c r="B8" s="7" t="s">
        <v>1</v>
      </c>
      <c r="C8" s="8">
        <v>7.82447729836216E-6</v>
      </c>
      <c r="D8" s="8">
        <v>1.07592868328116E-5</v>
      </c>
      <c r="E8" s="7">
        <v>1.37508058654139</v>
      </c>
      <c r="F8" s="7">
        <v>0.491101779644071</v>
      </c>
    </row>
    <row r="9">
      <c r="A9" s="7" t="s">
        <v>7</v>
      </c>
      <c r="B9" s="7" t="s">
        <v>4</v>
      </c>
      <c r="C9" s="8">
        <v>3.8858817152588E-6</v>
      </c>
      <c r="D9" s="8">
        <v>4.7810914607228E-6</v>
      </c>
      <c r="E9" s="7">
        <v>1.23037493445792</v>
      </c>
      <c r="F9" s="7">
        <v>0.552289542091581</v>
      </c>
    </row>
    <row r="10">
      <c r="A10" s="7" t="s">
        <v>9</v>
      </c>
      <c r="B10" s="7" t="s">
        <v>4</v>
      </c>
      <c r="C10" s="8">
        <v>3.88018441251404E-6</v>
      </c>
      <c r="D10" s="8">
        <v>4.70826329747811E-6</v>
      </c>
      <c r="E10" s="7">
        <v>1.21341224976148</v>
      </c>
      <c r="F10" s="7">
        <v>0.573885222955409</v>
      </c>
    </row>
    <row r="11">
      <c r="A11" s="7" t="s">
        <v>7</v>
      </c>
      <c r="B11" s="7" t="s">
        <v>1</v>
      </c>
      <c r="C11" s="8">
        <v>8.11980750653179E-6</v>
      </c>
      <c r="D11" s="8">
        <v>6.64248730966701E-6</v>
      </c>
      <c r="E11" s="7">
        <v>0.818059702070968</v>
      </c>
      <c r="F11" s="7">
        <v>0.978204359128174</v>
      </c>
    </row>
    <row r="12">
      <c r="A12" s="7" t="s">
        <v>8</v>
      </c>
      <c r="B12" s="7" t="s">
        <v>3</v>
      </c>
      <c r="C12" s="8">
        <v>4.90044177806727E-6</v>
      </c>
      <c r="D12" s="8">
        <v>3.19616460247702E-6</v>
      </c>
      <c r="E12" s="7">
        <v>0.652219686964139</v>
      </c>
      <c r="F12" s="7">
        <v>0.693461307738452</v>
      </c>
    </row>
    <row r="13">
      <c r="A13" s="7" t="s">
        <v>8</v>
      </c>
      <c r="B13" s="7" t="s">
        <v>4</v>
      </c>
      <c r="C13" s="8">
        <v>3.74898993257557E-6</v>
      </c>
      <c r="D13" s="8">
        <v>2.0970265730807E-6</v>
      </c>
      <c r="E13" s="7">
        <v>0.559357749899326</v>
      </c>
      <c r="F13" s="7">
        <v>0.924615076984603</v>
      </c>
    </row>
    <row r="14">
      <c r="A14" s="7" t="s">
        <v>8</v>
      </c>
      <c r="B14" s="7" t="s">
        <v>2</v>
      </c>
      <c r="C14" s="8">
        <v>6.98466550098538E-6</v>
      </c>
      <c r="D14" s="8">
        <v>3.22061191626409E-6</v>
      </c>
      <c r="E14" s="7">
        <v>0.461097516525269</v>
      </c>
      <c r="F14" s="7">
        <v>0.824235152969406</v>
      </c>
    </row>
    <row r="15">
      <c r="A15" s="7" t="s">
        <v>9</v>
      </c>
      <c r="B15" s="7" t="s">
        <v>2</v>
      </c>
      <c r="C15" s="8">
        <v>7.14951855712242E-6</v>
      </c>
      <c r="D15" s="8">
        <v>2.8518501525716E-6</v>
      </c>
      <c r="E15" s="7">
        <v>0.398887020123972</v>
      </c>
      <c r="F15" s="7">
        <v>0.496700659868026</v>
      </c>
    </row>
    <row r="16">
      <c r="A16" s="7" t="s">
        <v>7</v>
      </c>
      <c r="B16" s="7" t="s">
        <v>2</v>
      </c>
      <c r="C16" s="8">
        <v>7.45967823054871E-6</v>
      </c>
      <c r="D16" s="8">
        <v>2.91652553942991E-6</v>
      </c>
      <c r="E16" s="7">
        <v>0.390972029796971</v>
      </c>
      <c r="F16" s="7">
        <v>0.329534093181363</v>
      </c>
    </row>
    <row r="17">
      <c r="A17" s="7" t="s">
        <v>7</v>
      </c>
      <c r="B17" s="7" t="s">
        <v>3</v>
      </c>
      <c r="C17" s="8">
        <v>5.03672404016158E-6</v>
      </c>
      <c r="D17" s="8">
        <v>1.33717781631194E-6</v>
      </c>
      <c r="E17" s="7">
        <v>0.265485622331027</v>
      </c>
      <c r="F17" s="7">
        <v>0.385522895420915</v>
      </c>
    </row>
    <row r="18">
      <c r="A18" s="7" t="s">
        <v>8</v>
      </c>
      <c r="B18" s="7" t="s">
        <v>1</v>
      </c>
      <c r="C18" s="8">
        <v>8.16253398473804E-6</v>
      </c>
      <c r="D18" s="8">
        <v>1.42217165611889E-6</v>
      </c>
      <c r="E18" s="7">
        <v>0.174231636741483</v>
      </c>
      <c r="F18" s="7">
        <v>0.48990201959608</v>
      </c>
    </row>
    <row r="19">
      <c r="A19" s="7" t="s">
        <v>9</v>
      </c>
      <c r="B19" s="7" t="s">
        <v>3</v>
      </c>
      <c r="C19" s="8">
        <v>5.00774041881816E-6</v>
      </c>
      <c r="D19" s="8">
        <v>7.26546181091635E-7</v>
      </c>
      <c r="E19" s="7">
        <v>0.145084633053544</v>
      </c>
      <c r="F19" s="7">
        <v>0.282343531293741</v>
      </c>
    </row>
    <row r="20">
      <c r="A20" s="7" t="s">
        <v>10</v>
      </c>
      <c r="B20" s="7" t="s">
        <v>1</v>
      </c>
      <c r="C20" s="8">
        <v>8.43585767952509E-6</v>
      </c>
      <c r="D20" s="7">
        <v>0.0</v>
      </c>
      <c r="E20" s="7">
        <v>0.0</v>
      </c>
      <c r="F20" s="8">
        <v>3.999200159968E-4</v>
      </c>
    </row>
    <row r="21">
      <c r="A21" s="7" t="s">
        <v>10</v>
      </c>
      <c r="B21" s="7" t="s">
        <v>3</v>
      </c>
      <c r="C21" s="8">
        <v>5.20782811084677E-6</v>
      </c>
      <c r="D21" s="7">
        <v>0.0</v>
      </c>
      <c r="E21" s="7">
        <v>0.0</v>
      </c>
      <c r="F21" s="8">
        <v>3.999200159968E-4</v>
      </c>
    </row>
    <row r="22">
      <c r="A22" s="7" t="s">
        <v>10</v>
      </c>
      <c r="B22" s="7" t="s">
        <v>4</v>
      </c>
      <c r="C22" s="8">
        <v>3.96397714241809E-6</v>
      </c>
      <c r="D22" s="7">
        <v>0.0</v>
      </c>
      <c r="E22" s="7">
        <v>0.0</v>
      </c>
      <c r="F22" s="8">
        <v>3.999200159968E-4</v>
      </c>
    </row>
  </sheetData>
  <mergeCells count="1">
    <mergeCell ref="C1:D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22</v>
      </c>
      <c r="B1" s="6" t="s">
        <v>1</v>
      </c>
      <c r="C1" s="6" t="s">
        <v>23</v>
      </c>
      <c r="D1" s="6" t="s">
        <v>24</v>
      </c>
      <c r="E1" s="6" t="s">
        <v>25</v>
      </c>
      <c r="F1" s="6" t="s">
        <v>2</v>
      </c>
    </row>
    <row r="2">
      <c r="A2" s="6">
        <v>1962.0</v>
      </c>
      <c r="B2" s="6">
        <v>0.0</v>
      </c>
      <c r="C2" s="6">
        <v>1.0</v>
      </c>
      <c r="D2" s="6">
        <v>0.0</v>
      </c>
      <c r="E2" s="6">
        <v>0.0</v>
      </c>
      <c r="F2" s="6">
        <v>0.0</v>
      </c>
    </row>
    <row r="3">
      <c r="A3" s="6">
        <v>2025.0</v>
      </c>
      <c r="B3" s="6">
        <v>0.0</v>
      </c>
      <c r="C3" s="6">
        <v>1.0</v>
      </c>
      <c r="D3" s="6">
        <v>0.0</v>
      </c>
      <c r="E3" s="6">
        <v>0.0</v>
      </c>
      <c r="F3" s="6">
        <v>0.0</v>
      </c>
    </row>
    <row r="4">
      <c r="A4" s="6">
        <v>2030.0</v>
      </c>
      <c r="B4" s="6">
        <v>1.0</v>
      </c>
      <c r="C4" s="6">
        <v>1.0</v>
      </c>
      <c r="D4" s="6">
        <v>0.0</v>
      </c>
      <c r="E4" s="6">
        <v>0.0</v>
      </c>
      <c r="F4" s="6">
        <v>1.0</v>
      </c>
    </row>
    <row r="5">
      <c r="A5" s="6">
        <v>2038.0</v>
      </c>
      <c r="B5" s="6">
        <v>0.0</v>
      </c>
      <c r="C5" s="6">
        <v>1.0</v>
      </c>
      <c r="D5" s="6">
        <v>0.0</v>
      </c>
      <c r="E5" s="6">
        <v>0.0</v>
      </c>
      <c r="F5" s="6">
        <v>0.0</v>
      </c>
    </row>
    <row r="6">
      <c r="A6" s="6">
        <v>2060.0</v>
      </c>
      <c r="B6" s="6">
        <v>0.0</v>
      </c>
      <c r="C6" s="6">
        <v>1.0</v>
      </c>
      <c r="D6" s="6">
        <v>0.0</v>
      </c>
      <c r="E6" s="6">
        <v>0.0</v>
      </c>
      <c r="F6" s="6">
        <v>0.0</v>
      </c>
    </row>
    <row r="7">
      <c r="A7" s="6">
        <v>2076.0</v>
      </c>
      <c r="B7" s="6">
        <v>0.0</v>
      </c>
      <c r="C7" s="6">
        <v>1.0</v>
      </c>
      <c r="D7" s="6">
        <v>0.0</v>
      </c>
      <c r="E7" s="6">
        <v>0.0</v>
      </c>
      <c r="F7" s="6">
        <v>0.0</v>
      </c>
    </row>
    <row r="8">
      <c r="A8" s="6">
        <v>2078.0</v>
      </c>
      <c r="B8" s="6">
        <v>1.0</v>
      </c>
      <c r="C8" s="6">
        <v>1.0</v>
      </c>
      <c r="D8" s="6">
        <v>1.0</v>
      </c>
      <c r="E8" s="6">
        <v>0.0</v>
      </c>
      <c r="F8" s="6">
        <v>1.0</v>
      </c>
    </row>
    <row r="9">
      <c r="A9" s="6">
        <v>2079.0</v>
      </c>
      <c r="B9" s="6">
        <v>0.0</v>
      </c>
      <c r="C9" s="6">
        <v>1.0</v>
      </c>
      <c r="D9" s="6">
        <v>0.0</v>
      </c>
      <c r="E9" s="6">
        <v>0.0</v>
      </c>
      <c r="F9" s="6">
        <v>0.0</v>
      </c>
    </row>
    <row r="10">
      <c r="A10" s="6">
        <v>2087.0</v>
      </c>
      <c r="B10" s="6">
        <v>0.0</v>
      </c>
      <c r="C10" s="6">
        <v>1.0</v>
      </c>
      <c r="D10" s="6">
        <v>0.0</v>
      </c>
      <c r="E10" s="6">
        <v>0.0</v>
      </c>
      <c r="F10" s="6">
        <v>0.0</v>
      </c>
    </row>
    <row r="11">
      <c r="A11" s="6">
        <v>2088.0</v>
      </c>
      <c r="B11" s="6">
        <v>0.0</v>
      </c>
      <c r="C11" s="6">
        <v>1.0</v>
      </c>
      <c r="D11" s="6">
        <v>0.0</v>
      </c>
      <c r="E11" s="6">
        <v>0.0</v>
      </c>
      <c r="F11" s="6">
        <v>0.0</v>
      </c>
    </row>
    <row r="12">
      <c r="A12" s="6">
        <v>2101.0</v>
      </c>
      <c r="B12" s="6">
        <v>0.0</v>
      </c>
      <c r="C12" s="6">
        <v>1.0</v>
      </c>
      <c r="D12" s="6">
        <v>0.0</v>
      </c>
      <c r="E12" s="6">
        <v>0.0</v>
      </c>
      <c r="F12" s="6">
        <v>0.0</v>
      </c>
    </row>
    <row r="13">
      <c r="A13" s="6">
        <v>2113.0</v>
      </c>
      <c r="B13" s="6">
        <v>0.0</v>
      </c>
      <c r="C13" s="6">
        <v>1.0</v>
      </c>
      <c r="D13" s="6">
        <v>0.0</v>
      </c>
      <c r="E13" s="6">
        <v>0.0</v>
      </c>
      <c r="F13" s="6">
        <v>0.0</v>
      </c>
    </row>
    <row r="14">
      <c r="A14" s="6">
        <v>2114.0</v>
      </c>
      <c r="B14" s="6">
        <v>0.0</v>
      </c>
      <c r="C14" s="6">
        <v>1.0</v>
      </c>
      <c r="D14" s="6">
        <v>0.0</v>
      </c>
      <c r="E14" s="6">
        <v>0.0</v>
      </c>
      <c r="F14" s="6">
        <v>0.0</v>
      </c>
    </row>
    <row r="15">
      <c r="A15" s="6">
        <v>2137.0</v>
      </c>
      <c r="B15" s="6">
        <v>0.0</v>
      </c>
      <c r="C15" s="6">
        <v>1.0</v>
      </c>
      <c r="D15" s="6">
        <v>0.0</v>
      </c>
      <c r="E15" s="6">
        <v>0.0</v>
      </c>
      <c r="F15" s="6">
        <v>0.0</v>
      </c>
    </row>
    <row r="16">
      <c r="A16" s="6">
        <v>2173.0</v>
      </c>
      <c r="B16" s="6">
        <v>0.0</v>
      </c>
      <c r="C16" s="6">
        <v>1.0</v>
      </c>
      <c r="D16" s="6">
        <v>0.0</v>
      </c>
      <c r="E16" s="6">
        <v>0.0</v>
      </c>
      <c r="F16" s="6">
        <v>0.0</v>
      </c>
    </row>
    <row r="17">
      <c r="A17" s="6">
        <v>2185.0</v>
      </c>
      <c r="B17" s="6">
        <v>0.0</v>
      </c>
      <c r="C17" s="6">
        <v>1.0</v>
      </c>
      <c r="D17" s="6">
        <v>0.0</v>
      </c>
      <c r="E17" s="6">
        <v>0.0</v>
      </c>
      <c r="F17" s="6">
        <v>0.0</v>
      </c>
    </row>
    <row r="18">
      <c r="A18" s="6">
        <v>2192.0</v>
      </c>
      <c r="B18" s="6">
        <v>0.0</v>
      </c>
      <c r="C18" s="6">
        <v>1.0</v>
      </c>
      <c r="D18" s="6">
        <v>0.0</v>
      </c>
      <c r="E18" s="6">
        <v>0.0</v>
      </c>
      <c r="F18" s="6">
        <v>0.0</v>
      </c>
    </row>
    <row r="19">
      <c r="A19" s="6">
        <v>2228.0</v>
      </c>
      <c r="B19" s="6">
        <v>0.0</v>
      </c>
      <c r="C19" s="6">
        <v>1.0</v>
      </c>
      <c r="D19" s="6">
        <v>1.0</v>
      </c>
      <c r="E19" s="6">
        <v>1.0</v>
      </c>
      <c r="F19" s="6">
        <v>0.0</v>
      </c>
    </row>
    <row r="20">
      <c r="A20" s="6">
        <v>2319.0</v>
      </c>
      <c r="B20" s="6">
        <v>0.0</v>
      </c>
      <c r="C20" s="6">
        <v>1.0</v>
      </c>
      <c r="D20" s="6">
        <v>0.0</v>
      </c>
      <c r="E20" s="6">
        <v>1.0</v>
      </c>
      <c r="F20" s="6">
        <v>0.0</v>
      </c>
    </row>
    <row r="21">
      <c r="A21" s="6">
        <v>2342.0</v>
      </c>
      <c r="B21" s="6">
        <v>0.0</v>
      </c>
      <c r="C21" s="6">
        <v>0.0</v>
      </c>
      <c r="D21" s="6">
        <v>1.0</v>
      </c>
      <c r="E21" s="6">
        <v>1.0</v>
      </c>
      <c r="F21" s="6">
        <v>0.0</v>
      </c>
    </row>
    <row r="22">
      <c r="A22" s="6">
        <v>2477.0</v>
      </c>
      <c r="B22" s="6">
        <v>0.0</v>
      </c>
      <c r="C22" s="6">
        <v>1.0</v>
      </c>
      <c r="D22" s="6">
        <v>0.0</v>
      </c>
      <c r="E22" s="6">
        <v>0.0</v>
      </c>
      <c r="F22" s="6">
        <v>0.0</v>
      </c>
    </row>
    <row r="23">
      <c r="A23" s="6">
        <v>2478.0</v>
      </c>
      <c r="B23" s="6">
        <v>0.0</v>
      </c>
      <c r="C23" s="6">
        <v>1.0</v>
      </c>
      <c r="D23" s="6">
        <v>0.0</v>
      </c>
      <c r="E23" s="6">
        <v>0.0</v>
      </c>
      <c r="F23" s="6">
        <v>0.0</v>
      </c>
    </row>
    <row r="24">
      <c r="A24" s="6">
        <v>2479.0</v>
      </c>
      <c r="B24" s="6">
        <v>0.0</v>
      </c>
      <c r="C24" s="6">
        <v>1.0</v>
      </c>
      <c r="D24" s="6">
        <v>0.0</v>
      </c>
      <c r="E24" s="6">
        <v>0.0</v>
      </c>
      <c r="F24" s="6">
        <v>0.0</v>
      </c>
    </row>
    <row r="25">
      <c r="A25" s="6">
        <v>2480.0</v>
      </c>
      <c r="B25" s="6">
        <v>1.0</v>
      </c>
      <c r="C25" s="6">
        <v>1.0</v>
      </c>
      <c r="D25" s="6">
        <v>0.0</v>
      </c>
      <c r="E25" s="6">
        <v>0.0</v>
      </c>
      <c r="F25" s="6">
        <v>1.0</v>
      </c>
    </row>
    <row r="26">
      <c r="A26" s="6">
        <v>2482.0</v>
      </c>
      <c r="B26" s="6">
        <v>0.0</v>
      </c>
      <c r="C26" s="6">
        <v>1.0</v>
      </c>
      <c r="D26" s="6">
        <v>0.0</v>
      </c>
      <c r="E26" s="6">
        <v>0.0</v>
      </c>
      <c r="F26" s="6">
        <v>0.0</v>
      </c>
    </row>
    <row r="27">
      <c r="A27" s="6">
        <v>2483.0</v>
      </c>
      <c r="B27" s="6">
        <v>1.0</v>
      </c>
      <c r="C27" s="6">
        <v>1.0</v>
      </c>
      <c r="D27" s="6">
        <v>0.0</v>
      </c>
      <c r="E27" s="6">
        <v>0.0</v>
      </c>
      <c r="F27" s="6">
        <v>1.0</v>
      </c>
    </row>
    <row r="28">
      <c r="A28" s="6">
        <v>2484.0</v>
      </c>
      <c r="B28" s="6">
        <v>1.0</v>
      </c>
      <c r="C28" s="6">
        <v>1.0</v>
      </c>
      <c r="D28" s="6">
        <v>0.0</v>
      </c>
      <c r="E28" s="6">
        <v>0.0</v>
      </c>
      <c r="F28" s="6">
        <v>1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26</v>
      </c>
      <c r="B1" s="6" t="s">
        <v>27</v>
      </c>
      <c r="C1" s="6" t="s">
        <v>28</v>
      </c>
      <c r="D1" s="6" t="s">
        <v>29</v>
      </c>
    </row>
    <row r="2">
      <c r="A2" s="6" t="s">
        <v>23</v>
      </c>
      <c r="B2" s="6" t="s">
        <v>23</v>
      </c>
      <c r="C2" s="6">
        <v>0.934017522027141</v>
      </c>
      <c r="D2" s="6">
        <v>0.0</v>
      </c>
    </row>
    <row r="3">
      <c r="A3" s="6" t="s">
        <v>30</v>
      </c>
      <c r="B3" s="6" t="s">
        <v>23</v>
      </c>
      <c r="C3" s="6">
        <v>0.376531714187789</v>
      </c>
      <c r="D3" s="6">
        <v>0.0</v>
      </c>
    </row>
    <row r="4">
      <c r="A4" s="6" t="s">
        <v>2</v>
      </c>
      <c r="B4" s="6" t="s">
        <v>23</v>
      </c>
      <c r="C4" s="6">
        <v>0.655947951337513</v>
      </c>
      <c r="D4" s="6">
        <v>0.0</v>
      </c>
    </row>
    <row r="5">
      <c r="A5" s="6" t="s">
        <v>1</v>
      </c>
      <c r="B5" s="6" t="s">
        <v>23</v>
      </c>
      <c r="C5" s="6">
        <v>0.470194782898266</v>
      </c>
      <c r="D5" s="6">
        <v>0.0</v>
      </c>
    </row>
    <row r="6">
      <c r="A6" s="6" t="s">
        <v>25</v>
      </c>
      <c r="B6" s="6" t="s">
        <v>23</v>
      </c>
      <c r="C6" s="6">
        <v>0.115991367462258</v>
      </c>
      <c r="D6" s="9">
        <v>3.84216306325956E-33</v>
      </c>
    </row>
    <row r="7">
      <c r="A7" s="6" t="s">
        <v>23</v>
      </c>
      <c r="B7" s="6" t="s">
        <v>30</v>
      </c>
      <c r="C7" s="6">
        <v>0.376531714187789</v>
      </c>
      <c r="D7" s="6">
        <v>0.0</v>
      </c>
    </row>
    <row r="8">
      <c r="A8" s="6" t="s">
        <v>30</v>
      </c>
      <c r="B8" s="6" t="s">
        <v>30</v>
      </c>
      <c r="C8" s="6">
        <v>0.876596855065221</v>
      </c>
      <c r="D8" s="6">
        <v>0.0</v>
      </c>
    </row>
    <row r="9">
      <c r="A9" s="6" t="s">
        <v>2</v>
      </c>
      <c r="B9" s="6" t="s">
        <v>30</v>
      </c>
      <c r="C9" s="6">
        <v>0.0575233238924971</v>
      </c>
      <c r="D9" s="9">
        <v>4.06879400789323E-4</v>
      </c>
    </row>
    <row r="10">
      <c r="A10" s="6" t="s">
        <v>1</v>
      </c>
      <c r="B10" s="6" t="s">
        <v>30</v>
      </c>
      <c r="C10" s="6">
        <v>0.110740192745641</v>
      </c>
      <c r="D10" s="9">
        <v>4.02043823878387E-15</v>
      </c>
    </row>
    <row r="11">
      <c r="A11" s="6" t="s">
        <v>25</v>
      </c>
      <c r="B11" s="6" t="s">
        <v>30</v>
      </c>
      <c r="C11" s="6">
        <v>0.0555457534540217</v>
      </c>
      <c r="D11" s="9">
        <v>2.24302298943082E-11</v>
      </c>
    </row>
    <row r="12">
      <c r="A12" s="6" t="s">
        <v>23</v>
      </c>
      <c r="B12" s="6" t="s">
        <v>2</v>
      </c>
      <c r="C12" s="6">
        <v>0.655947951337513</v>
      </c>
      <c r="D12" s="6">
        <v>0.0</v>
      </c>
    </row>
    <row r="13">
      <c r="A13" s="6" t="s">
        <v>30</v>
      </c>
      <c r="B13" s="6" t="s">
        <v>2</v>
      </c>
      <c r="C13" s="6">
        <v>0.0575233238924971</v>
      </c>
      <c r="D13" s="9">
        <v>4.06879400789323E-4</v>
      </c>
    </row>
    <row r="14">
      <c r="A14" s="6" t="s">
        <v>2</v>
      </c>
      <c r="B14" s="6" t="s">
        <v>2</v>
      </c>
      <c r="C14" s="6">
        <v>0.887968742487457</v>
      </c>
      <c r="D14" s="6">
        <v>0.0</v>
      </c>
    </row>
    <row r="15">
      <c r="A15" s="6" t="s">
        <v>1</v>
      </c>
      <c r="B15" s="6" t="s">
        <v>2</v>
      </c>
      <c r="C15" s="6">
        <v>0.754008692224895</v>
      </c>
      <c r="D15" s="6">
        <v>0.0</v>
      </c>
    </row>
    <row r="16">
      <c r="A16" s="6" t="s">
        <v>25</v>
      </c>
      <c r="B16" s="6" t="s">
        <v>2</v>
      </c>
      <c r="C16" s="6">
        <v>-0.235694292808579</v>
      </c>
      <c r="D16" s="9">
        <v>2.44333911490317E-33</v>
      </c>
    </row>
    <row r="17">
      <c r="A17" s="6" t="s">
        <v>23</v>
      </c>
      <c r="B17" s="6" t="s">
        <v>1</v>
      </c>
      <c r="C17" s="6">
        <v>0.470194782898266</v>
      </c>
      <c r="D17" s="6">
        <v>0.0</v>
      </c>
    </row>
    <row r="18">
      <c r="A18" s="6" t="s">
        <v>30</v>
      </c>
      <c r="B18" s="6" t="s">
        <v>1</v>
      </c>
      <c r="C18" s="6">
        <v>0.110740192745641</v>
      </c>
      <c r="D18" s="9">
        <v>4.02043823878387E-15</v>
      </c>
    </row>
    <row r="19">
      <c r="A19" s="6" t="s">
        <v>2</v>
      </c>
      <c r="B19" s="6" t="s">
        <v>1</v>
      </c>
      <c r="C19" s="6">
        <v>0.754008692224895</v>
      </c>
      <c r="D19" s="6">
        <v>0.0</v>
      </c>
    </row>
    <row r="20">
      <c r="A20" s="6" t="s">
        <v>1</v>
      </c>
      <c r="B20" s="6" t="s">
        <v>1</v>
      </c>
      <c r="C20" s="6">
        <v>0.965004778603573</v>
      </c>
      <c r="D20" s="6">
        <v>0.0</v>
      </c>
    </row>
    <row r="21">
      <c r="A21" s="6" t="s">
        <v>25</v>
      </c>
      <c r="B21" s="6" t="s">
        <v>1</v>
      </c>
      <c r="C21" s="6">
        <v>-0.144052501610276</v>
      </c>
      <c r="D21" s="9">
        <v>1.08351141496485E-16</v>
      </c>
    </row>
    <row r="22">
      <c r="A22" s="6" t="s">
        <v>23</v>
      </c>
      <c r="B22" s="6" t="s">
        <v>25</v>
      </c>
      <c r="C22" s="6">
        <v>0.115991367462258</v>
      </c>
      <c r="D22" s="9">
        <v>3.84216306325956E-33</v>
      </c>
    </row>
    <row r="23">
      <c r="A23" s="6" t="s">
        <v>30</v>
      </c>
      <c r="B23" s="6" t="s">
        <v>25</v>
      </c>
      <c r="C23" s="6">
        <v>0.0555457534540217</v>
      </c>
      <c r="D23" s="9">
        <v>2.24302298943082E-11</v>
      </c>
    </row>
    <row r="24">
      <c r="A24" s="6" t="s">
        <v>2</v>
      </c>
      <c r="B24" s="6" t="s">
        <v>25</v>
      </c>
      <c r="C24" s="6">
        <v>-0.235694292808579</v>
      </c>
      <c r="D24" s="9">
        <v>2.44333911490317E-33</v>
      </c>
    </row>
    <row r="25">
      <c r="A25" s="6" t="s">
        <v>1</v>
      </c>
      <c r="B25" s="6" t="s">
        <v>25</v>
      </c>
      <c r="C25" s="6">
        <v>-0.144052501610276</v>
      </c>
      <c r="D25" s="9">
        <v>1.08351141496485E-16</v>
      </c>
    </row>
    <row r="26">
      <c r="A26" s="6" t="s">
        <v>25</v>
      </c>
      <c r="B26" s="6" t="s">
        <v>25</v>
      </c>
      <c r="C26" s="6">
        <v>0.972922163199485</v>
      </c>
      <c r="D26" s="6">
        <v>0.0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31</v>
      </c>
      <c r="B1" s="6" t="s">
        <v>32</v>
      </c>
      <c r="C1" s="6" t="s">
        <v>16</v>
      </c>
      <c r="D1" s="6" t="s">
        <v>33</v>
      </c>
      <c r="E1" s="6" t="s">
        <v>34</v>
      </c>
      <c r="F1" s="6" t="s">
        <v>35</v>
      </c>
      <c r="G1" s="6" t="s">
        <v>36</v>
      </c>
      <c r="H1" s="6" t="s">
        <v>37</v>
      </c>
      <c r="I1" s="6" t="s">
        <v>38</v>
      </c>
      <c r="J1" s="6" t="s">
        <v>39</v>
      </c>
      <c r="K1" s="6" t="s">
        <v>40</v>
      </c>
      <c r="L1" s="6" t="s">
        <v>41</v>
      </c>
    </row>
    <row r="2">
      <c r="A2" s="6" t="s">
        <v>1</v>
      </c>
      <c r="B2" s="6" t="s">
        <v>1</v>
      </c>
      <c r="C2" s="6" t="s">
        <v>8</v>
      </c>
      <c r="D2" s="6">
        <v>1069653.541</v>
      </c>
      <c r="E2" s="6">
        <v>105443.078318653</v>
      </c>
      <c r="F2" s="6">
        <v>1033458.0</v>
      </c>
      <c r="G2" s="6">
        <v>-36195.5409999999</v>
      </c>
      <c r="H2" s="6">
        <v>-0.343270905754625</v>
      </c>
      <c r="I2" s="6">
        <v>0.966161434882774</v>
      </c>
      <c r="J2" s="6">
        <v>0.369</v>
      </c>
      <c r="K2" s="6">
        <v>0.738</v>
      </c>
      <c r="L2" s="6" t="s">
        <v>42</v>
      </c>
    </row>
    <row r="3">
      <c r="A3" s="6" t="s">
        <v>1</v>
      </c>
      <c r="B3" s="6" t="s">
        <v>1</v>
      </c>
      <c r="C3" s="6" t="s">
        <v>9</v>
      </c>
      <c r="D3" s="6">
        <v>1071574.7265</v>
      </c>
      <c r="E3" s="6">
        <v>81668.7146307807</v>
      </c>
      <c r="F3" s="6">
        <v>921359.5</v>
      </c>
      <c r="G3" s="6">
        <v>-150215.2265</v>
      </c>
      <c r="H3" s="6">
        <v>-1.83932399547505</v>
      </c>
      <c r="I3" s="6">
        <v>0.859818244322879</v>
      </c>
      <c r="J3" s="6">
        <v>0.033</v>
      </c>
      <c r="K3" s="6">
        <v>0.066</v>
      </c>
      <c r="L3" s="6" t="s">
        <v>42</v>
      </c>
    </row>
    <row r="4">
      <c r="A4" s="6" t="s">
        <v>1</v>
      </c>
      <c r="B4" s="6" t="s">
        <v>23</v>
      </c>
      <c r="C4" s="6" t="s">
        <v>8</v>
      </c>
      <c r="D4" s="6">
        <v>322287.804</v>
      </c>
      <c r="E4" s="6">
        <v>44361.8339078678</v>
      </c>
      <c r="F4" s="6">
        <v>223357.0</v>
      </c>
      <c r="G4" s="6">
        <v>-98930.804</v>
      </c>
      <c r="H4" s="6">
        <v>-2.23008823768338</v>
      </c>
      <c r="I4" s="6">
        <v>0.693035843205534</v>
      </c>
      <c r="J4" s="6">
        <v>0.004</v>
      </c>
      <c r="K4" s="6">
        <v>0.008</v>
      </c>
      <c r="L4" s="6" t="s">
        <v>42</v>
      </c>
    </row>
    <row r="5">
      <c r="A5" s="6" t="s">
        <v>1</v>
      </c>
      <c r="B5" s="6" t="s">
        <v>23</v>
      </c>
      <c r="C5" s="6" t="s">
        <v>9</v>
      </c>
      <c r="D5" s="6">
        <v>315421.6055</v>
      </c>
      <c r="E5" s="6">
        <v>34865.2888139148</v>
      </c>
      <c r="F5" s="6">
        <v>364205.0</v>
      </c>
      <c r="G5" s="6">
        <v>48783.3944999999</v>
      </c>
      <c r="H5" s="6">
        <v>1.39919662677598</v>
      </c>
      <c r="I5" s="6">
        <v>1.15466091621298</v>
      </c>
      <c r="J5" s="6">
        <v>0.91</v>
      </c>
      <c r="K5" s="6">
        <v>0.179999999999998</v>
      </c>
      <c r="L5" s="6" t="s">
        <v>42</v>
      </c>
    </row>
    <row r="6">
      <c r="A6" s="6" t="s">
        <v>1</v>
      </c>
      <c r="B6" s="6" t="s">
        <v>25</v>
      </c>
      <c r="C6" s="6" t="s">
        <v>8</v>
      </c>
      <c r="D6" s="6">
        <v>1975308.686</v>
      </c>
      <c r="E6" s="6">
        <v>204143.234637329</v>
      </c>
      <c r="F6" s="6">
        <v>1882600.0</v>
      </c>
      <c r="G6" s="6">
        <v>-92708.6859999999</v>
      </c>
      <c r="H6" s="6">
        <v>-0.454135480730976</v>
      </c>
      <c r="I6" s="6">
        <v>0.953066228758536</v>
      </c>
      <c r="J6" s="6">
        <v>0.344</v>
      </c>
      <c r="K6" s="6">
        <v>0.688</v>
      </c>
      <c r="L6" s="6" t="s">
        <v>42</v>
      </c>
    </row>
    <row r="7">
      <c r="A7" s="6" t="s">
        <v>1</v>
      </c>
      <c r="B7" s="6" t="s">
        <v>25</v>
      </c>
      <c r="C7" s="6" t="s">
        <v>9</v>
      </c>
      <c r="D7" s="6">
        <v>1947811.9125</v>
      </c>
      <c r="E7" s="6">
        <v>155120.930535586</v>
      </c>
      <c r="F7" s="6">
        <v>2321622.0</v>
      </c>
      <c r="G7" s="6">
        <v>373810.087499999</v>
      </c>
      <c r="H7" s="6">
        <v>2.40979786679556</v>
      </c>
      <c r="I7" s="6">
        <v>1.19191282541249</v>
      </c>
      <c r="J7" s="6">
        <v>0.986</v>
      </c>
      <c r="K7" s="6">
        <v>0.0279999999999984</v>
      </c>
      <c r="L7" s="6" t="s">
        <v>42</v>
      </c>
    </row>
    <row r="8">
      <c r="A8" s="6" t="s">
        <v>1</v>
      </c>
      <c r="B8" s="6" t="s">
        <v>2</v>
      </c>
      <c r="C8" s="6" t="s">
        <v>8</v>
      </c>
      <c r="D8" s="6">
        <v>972460.633</v>
      </c>
      <c r="E8" s="6">
        <v>101746.578657627</v>
      </c>
      <c r="F8" s="6">
        <v>913024.0</v>
      </c>
      <c r="G8" s="6">
        <v>-59436.633</v>
      </c>
      <c r="H8" s="6">
        <v>-0.584163455756103</v>
      </c>
      <c r="I8" s="6">
        <v>0.938880165445216</v>
      </c>
      <c r="J8" s="6">
        <v>0.295</v>
      </c>
      <c r="K8" s="6">
        <v>0.59</v>
      </c>
      <c r="L8" s="6" t="s">
        <v>42</v>
      </c>
    </row>
    <row r="9">
      <c r="A9" s="6" t="s">
        <v>1</v>
      </c>
      <c r="B9" s="6" t="s">
        <v>2</v>
      </c>
      <c r="C9" s="6" t="s">
        <v>9</v>
      </c>
      <c r="D9" s="6">
        <v>969415.845</v>
      </c>
      <c r="E9" s="6">
        <v>74672.407445151</v>
      </c>
      <c r="F9" s="6">
        <v>881843.5</v>
      </c>
      <c r="G9" s="6">
        <v>-87572.3449999999</v>
      </c>
      <c r="H9" s="6">
        <v>-1.17275373857906</v>
      </c>
      <c r="I9" s="6">
        <v>0.909664830163777</v>
      </c>
      <c r="J9" s="6">
        <v>0.101</v>
      </c>
      <c r="K9" s="6">
        <v>0.202</v>
      </c>
      <c r="L9" s="6" t="s">
        <v>42</v>
      </c>
    </row>
    <row r="10">
      <c r="A10" s="6" t="s">
        <v>1</v>
      </c>
      <c r="B10" s="6" t="s">
        <v>24</v>
      </c>
      <c r="C10" s="6" t="s">
        <v>8</v>
      </c>
      <c r="D10" s="6">
        <v>911814.262</v>
      </c>
      <c r="E10" s="6">
        <v>94956.4147335313</v>
      </c>
      <c r="F10" s="6">
        <v>769958.0</v>
      </c>
      <c r="G10" s="6">
        <v>-141856.262</v>
      </c>
      <c r="H10" s="6">
        <v>-1.49390920453431</v>
      </c>
      <c r="I10" s="6">
        <v>0.844424168482681</v>
      </c>
      <c r="J10" s="6">
        <v>0.051</v>
      </c>
      <c r="K10" s="6">
        <v>0.102</v>
      </c>
      <c r="L10" s="6" t="s">
        <v>42</v>
      </c>
    </row>
    <row r="11">
      <c r="A11" s="6" t="s">
        <v>1</v>
      </c>
      <c r="B11" s="6" t="s">
        <v>24</v>
      </c>
      <c r="C11" s="6" t="s">
        <v>9</v>
      </c>
      <c r="D11" s="6">
        <v>899589.408</v>
      </c>
      <c r="E11" s="6">
        <v>72955.7735180715</v>
      </c>
      <c r="F11" s="6">
        <v>948946.0</v>
      </c>
      <c r="G11" s="6">
        <v>49356.5919999999</v>
      </c>
      <c r="H11" s="6">
        <v>0.676527567592358</v>
      </c>
      <c r="I11" s="6">
        <v>1.05486568823629</v>
      </c>
      <c r="J11" s="6">
        <v>0.754</v>
      </c>
      <c r="K11" s="6">
        <v>0.491999999999998</v>
      </c>
      <c r="L11" s="6" t="s">
        <v>42</v>
      </c>
    </row>
    <row r="12">
      <c r="A12" s="6" t="s">
        <v>23</v>
      </c>
      <c r="B12" s="6" t="s">
        <v>1</v>
      </c>
      <c r="C12" s="6" t="s">
        <v>8</v>
      </c>
      <c r="D12" s="6">
        <v>1050835.825</v>
      </c>
      <c r="E12" s="6">
        <v>50304.114604996</v>
      </c>
      <c r="F12" s="6">
        <v>850317.0</v>
      </c>
      <c r="G12" s="6">
        <v>-200518.824999999</v>
      </c>
      <c r="H12" s="6">
        <v>-3.98613168275672</v>
      </c>
      <c r="I12" s="6">
        <v>0.80918158647665</v>
      </c>
      <c r="J12" s="6">
        <v>0.0</v>
      </c>
      <c r="K12" s="6">
        <v>0.0</v>
      </c>
      <c r="L12" s="6" t="s">
        <v>42</v>
      </c>
    </row>
    <row r="13">
      <c r="A13" s="6" t="s">
        <v>23</v>
      </c>
      <c r="B13" s="6" t="s">
        <v>1</v>
      </c>
      <c r="C13" s="6" t="s">
        <v>9</v>
      </c>
      <c r="D13" s="6">
        <v>1054480.876</v>
      </c>
      <c r="E13" s="6">
        <v>45073.1041960112</v>
      </c>
      <c r="F13" s="6">
        <v>776228.0</v>
      </c>
      <c r="G13" s="6">
        <v>-278252.875999999</v>
      </c>
      <c r="H13" s="6">
        <v>-6.17336837485056</v>
      </c>
      <c r="I13" s="6">
        <v>0.736123354787138</v>
      </c>
      <c r="J13" s="6">
        <v>0.0</v>
      </c>
      <c r="K13" s="6">
        <v>0.0</v>
      </c>
      <c r="L13" s="6" t="s">
        <v>42</v>
      </c>
    </row>
    <row r="14">
      <c r="A14" s="6" t="s">
        <v>23</v>
      </c>
      <c r="B14" s="6" t="s">
        <v>23</v>
      </c>
      <c r="C14" s="6" t="s">
        <v>8</v>
      </c>
      <c r="D14" s="6">
        <v>213531.837</v>
      </c>
      <c r="E14" s="6">
        <v>13406.9316816916</v>
      </c>
      <c r="F14" s="6">
        <v>80498.0</v>
      </c>
      <c r="G14" s="6">
        <v>-133033.837</v>
      </c>
      <c r="H14" s="6">
        <v>-9.92276533948994</v>
      </c>
      <c r="I14" s="6">
        <v>0.376983597064263</v>
      </c>
      <c r="J14" s="6">
        <v>0.0</v>
      </c>
      <c r="K14" s="6">
        <v>0.0</v>
      </c>
      <c r="L14" s="6" t="s">
        <v>42</v>
      </c>
    </row>
    <row r="15">
      <c r="A15" s="6" t="s">
        <v>23</v>
      </c>
      <c r="B15" s="6" t="s">
        <v>23</v>
      </c>
      <c r="C15" s="6" t="s">
        <v>9</v>
      </c>
      <c r="D15" s="6">
        <v>214945.192</v>
      </c>
      <c r="E15" s="6">
        <v>11311.9711081441</v>
      </c>
      <c r="F15" s="6">
        <v>80821.0</v>
      </c>
      <c r="G15" s="6">
        <v>-134124.192</v>
      </c>
      <c r="H15" s="6">
        <v>-11.8568365068963</v>
      </c>
      <c r="I15" s="6">
        <v>0.376007480083574</v>
      </c>
      <c r="J15" s="6">
        <v>0.0</v>
      </c>
      <c r="K15" s="6">
        <v>0.0</v>
      </c>
      <c r="L15" s="6" t="s">
        <v>42</v>
      </c>
    </row>
    <row r="16">
      <c r="A16" s="6" t="s">
        <v>23</v>
      </c>
      <c r="B16" s="6" t="s">
        <v>25</v>
      </c>
      <c r="C16" s="6" t="s">
        <v>8</v>
      </c>
      <c r="D16" s="6">
        <v>1651474.419</v>
      </c>
      <c r="E16" s="6">
        <v>90087.3218822347</v>
      </c>
      <c r="F16" s="6">
        <v>1066170.0</v>
      </c>
      <c r="G16" s="6">
        <v>-585304.419</v>
      </c>
      <c r="H16" s="6">
        <v>-6.49707868733327</v>
      </c>
      <c r="I16" s="6">
        <v>0.645586748261948</v>
      </c>
      <c r="J16" s="6">
        <v>0.0</v>
      </c>
      <c r="K16" s="6">
        <v>0.0</v>
      </c>
      <c r="L16" s="6" t="s">
        <v>42</v>
      </c>
    </row>
    <row r="17">
      <c r="A17" s="6" t="s">
        <v>23</v>
      </c>
      <c r="B17" s="6" t="s">
        <v>25</v>
      </c>
      <c r="C17" s="6" t="s">
        <v>9</v>
      </c>
      <c r="D17" s="6">
        <v>1648128.503</v>
      </c>
      <c r="E17" s="6">
        <v>76229.3411319381</v>
      </c>
      <c r="F17" s="6">
        <v>1475933.0</v>
      </c>
      <c r="G17" s="6">
        <v>-172195.503</v>
      </c>
      <c r="H17" s="6">
        <v>-2.25891369967324</v>
      </c>
      <c r="I17" s="6">
        <v>0.895520584295119</v>
      </c>
      <c r="J17" s="6">
        <v>0.023</v>
      </c>
      <c r="K17" s="6">
        <v>0.046</v>
      </c>
      <c r="L17" s="6" t="s">
        <v>42</v>
      </c>
    </row>
    <row r="18">
      <c r="A18" s="6" t="s">
        <v>23</v>
      </c>
      <c r="B18" s="6" t="s">
        <v>2</v>
      </c>
      <c r="C18" s="6" t="s">
        <v>8</v>
      </c>
      <c r="D18" s="6">
        <v>1057522.26</v>
      </c>
      <c r="E18" s="6">
        <v>50851.7074159119</v>
      </c>
      <c r="F18" s="6">
        <v>883598.0</v>
      </c>
      <c r="G18" s="6">
        <v>-173924.26</v>
      </c>
      <c r="H18" s="6">
        <v>-3.42022458710162</v>
      </c>
      <c r="I18" s="6">
        <v>0.835536076564478</v>
      </c>
      <c r="J18" s="6">
        <v>0.0</v>
      </c>
      <c r="K18" s="6">
        <v>0.0</v>
      </c>
      <c r="L18" s="6" t="s">
        <v>42</v>
      </c>
    </row>
    <row r="19">
      <c r="A19" s="6" t="s">
        <v>23</v>
      </c>
      <c r="B19" s="6" t="s">
        <v>2</v>
      </c>
      <c r="C19" s="6" t="s">
        <v>9</v>
      </c>
      <c r="D19" s="6">
        <v>1061273.2</v>
      </c>
      <c r="E19" s="6">
        <v>44657.8873787501</v>
      </c>
      <c r="F19" s="6">
        <v>826154.0</v>
      </c>
      <c r="G19" s="6">
        <v>-235119.199999999</v>
      </c>
      <c r="H19" s="6">
        <v>-5.26489750860625</v>
      </c>
      <c r="I19" s="6">
        <v>0.778455538121569</v>
      </c>
      <c r="J19" s="6">
        <v>0.0</v>
      </c>
      <c r="K19" s="6">
        <v>0.0</v>
      </c>
      <c r="L19" s="6" t="s">
        <v>42</v>
      </c>
    </row>
    <row r="20">
      <c r="A20" s="6" t="s">
        <v>23</v>
      </c>
      <c r="B20" s="6" t="s">
        <v>24</v>
      </c>
      <c r="C20" s="6" t="s">
        <v>8</v>
      </c>
      <c r="D20" s="6">
        <v>628118.567</v>
      </c>
      <c r="E20" s="6">
        <v>34456.2725651309</v>
      </c>
      <c r="F20" s="6">
        <v>386686.0</v>
      </c>
      <c r="G20" s="6">
        <v>-241432.567</v>
      </c>
      <c r="H20" s="6">
        <v>-7.00692643244078</v>
      </c>
      <c r="I20" s="6">
        <v>0.615625807475931</v>
      </c>
      <c r="J20" s="6">
        <v>0.0</v>
      </c>
      <c r="K20" s="6">
        <v>0.0</v>
      </c>
      <c r="L20" s="6" t="s">
        <v>42</v>
      </c>
    </row>
    <row r="21">
      <c r="A21" s="6" t="s">
        <v>23</v>
      </c>
      <c r="B21" s="6" t="s">
        <v>24</v>
      </c>
      <c r="C21" s="6" t="s">
        <v>9</v>
      </c>
      <c r="D21" s="6">
        <v>623520.815</v>
      </c>
      <c r="E21" s="6">
        <v>30329.3061445194</v>
      </c>
      <c r="F21" s="6">
        <v>515758.0</v>
      </c>
      <c r="G21" s="6">
        <v>-107762.814999999</v>
      </c>
      <c r="H21" s="6">
        <v>-3.55309199908857</v>
      </c>
      <c r="I21" s="6">
        <v>0.827170461021417</v>
      </c>
      <c r="J21" s="6">
        <v>0.0</v>
      </c>
      <c r="K21" s="6">
        <v>0.0</v>
      </c>
      <c r="L21" s="6" t="s">
        <v>42</v>
      </c>
    </row>
    <row r="22">
      <c r="A22" s="6" t="s">
        <v>25</v>
      </c>
      <c r="B22" s="6" t="s">
        <v>1</v>
      </c>
      <c r="C22" s="6" t="s">
        <v>8</v>
      </c>
      <c r="D22" s="6">
        <v>1146979.608</v>
      </c>
      <c r="E22" s="6">
        <v>157732.702913691</v>
      </c>
      <c r="F22" s="6">
        <v>785576.0</v>
      </c>
      <c r="G22" s="6">
        <v>-361403.608</v>
      </c>
      <c r="H22" s="6">
        <v>-2.29124082275921</v>
      </c>
      <c r="I22" s="6">
        <v>0.684908427770409</v>
      </c>
      <c r="J22" s="6">
        <v>0.007</v>
      </c>
      <c r="K22" s="6">
        <v>0.014</v>
      </c>
      <c r="L22" s="6" t="s">
        <v>42</v>
      </c>
    </row>
    <row r="23">
      <c r="A23" s="6" t="s">
        <v>25</v>
      </c>
      <c r="B23" s="6" t="s">
        <v>1</v>
      </c>
      <c r="C23" s="6" t="s">
        <v>9</v>
      </c>
      <c r="D23" s="6">
        <v>1139645.834</v>
      </c>
      <c r="E23" s="6">
        <v>87660.1091503809</v>
      </c>
      <c r="F23" s="6">
        <v>1133010.0</v>
      </c>
      <c r="G23" s="6">
        <v>-6635.83400000003</v>
      </c>
      <c r="H23" s="6">
        <v>-0.0756995863262759</v>
      </c>
      <c r="I23" s="6">
        <v>0.994177284028048</v>
      </c>
      <c r="J23" s="6">
        <v>0.479</v>
      </c>
      <c r="K23" s="6">
        <v>0.958</v>
      </c>
      <c r="L23" s="6" t="s">
        <v>42</v>
      </c>
    </row>
    <row r="24">
      <c r="A24" s="6" t="s">
        <v>25</v>
      </c>
      <c r="B24" s="6" t="s">
        <v>23</v>
      </c>
      <c r="C24" s="6" t="s">
        <v>8</v>
      </c>
      <c r="D24" s="6">
        <v>250643.181</v>
      </c>
      <c r="E24" s="6">
        <v>44409.2173320165</v>
      </c>
      <c r="F24" s="6">
        <v>281135.0</v>
      </c>
      <c r="G24" s="6">
        <v>30491.8189999999</v>
      </c>
      <c r="H24" s="6">
        <v>0.686610141584663</v>
      </c>
      <c r="I24" s="6">
        <v>1.12165429308048</v>
      </c>
      <c r="J24" s="6">
        <v>0.77</v>
      </c>
      <c r="K24" s="6">
        <v>0.459999999999998</v>
      </c>
      <c r="L24" s="6" t="s">
        <v>42</v>
      </c>
    </row>
    <row r="25">
      <c r="A25" s="6" t="s">
        <v>25</v>
      </c>
      <c r="B25" s="6" t="s">
        <v>23</v>
      </c>
      <c r="C25" s="6" t="s">
        <v>9</v>
      </c>
      <c r="D25" s="6">
        <v>245939.089</v>
      </c>
      <c r="E25" s="6">
        <v>22602.3312121405</v>
      </c>
      <c r="F25" s="6">
        <v>268191.0</v>
      </c>
      <c r="G25" s="6">
        <v>22251.9109999999</v>
      </c>
      <c r="H25" s="6">
        <v>0.984496280102633</v>
      </c>
      <c r="I25" s="6">
        <v>1.09047732546492</v>
      </c>
      <c r="J25" s="6">
        <v>0.834</v>
      </c>
      <c r="K25" s="6">
        <v>0.331999999999998</v>
      </c>
      <c r="L25" s="6" t="s">
        <v>42</v>
      </c>
    </row>
    <row r="26">
      <c r="A26" s="6" t="s">
        <v>25</v>
      </c>
      <c r="B26" s="6" t="s">
        <v>25</v>
      </c>
      <c r="C26" s="6" t="s">
        <v>8</v>
      </c>
      <c r="D26" s="6">
        <v>1383782.157</v>
      </c>
      <c r="E26" s="6">
        <v>255765.312900415</v>
      </c>
      <c r="F26" s="6">
        <v>944884.0</v>
      </c>
      <c r="G26" s="6">
        <v>-438898.156999999</v>
      </c>
      <c r="H26" s="6">
        <v>-1.71601908023739</v>
      </c>
      <c r="I26" s="6">
        <v>0.682827130860309</v>
      </c>
      <c r="J26" s="6">
        <v>0.022</v>
      </c>
      <c r="K26" s="6">
        <v>0.044</v>
      </c>
      <c r="L26" s="6" t="s">
        <v>42</v>
      </c>
    </row>
    <row r="27">
      <c r="A27" s="6" t="s">
        <v>25</v>
      </c>
      <c r="B27" s="6" t="s">
        <v>25</v>
      </c>
      <c r="C27" s="6" t="s">
        <v>9</v>
      </c>
      <c r="D27" s="6">
        <v>1379786.736</v>
      </c>
      <c r="E27" s="6">
        <v>135911.460899727</v>
      </c>
      <c r="F27" s="6">
        <v>1040790.0</v>
      </c>
      <c r="G27" s="6">
        <v>-338996.736</v>
      </c>
      <c r="H27" s="6">
        <v>-2.4942468703953</v>
      </c>
      <c r="I27" s="6">
        <v>0.75431222292892</v>
      </c>
      <c r="J27" s="6">
        <v>0.001</v>
      </c>
      <c r="K27" s="6">
        <v>0.002</v>
      </c>
      <c r="L27" s="6" t="s">
        <v>42</v>
      </c>
    </row>
    <row r="28">
      <c r="A28" s="6" t="s">
        <v>25</v>
      </c>
      <c r="B28" s="6" t="s">
        <v>2</v>
      </c>
      <c r="C28" s="6" t="s">
        <v>8</v>
      </c>
      <c r="D28" s="6">
        <v>1169791.204</v>
      </c>
      <c r="E28" s="6">
        <v>160726.566525635</v>
      </c>
      <c r="F28" s="6">
        <v>1008391.0</v>
      </c>
      <c r="G28" s="6">
        <v>-161400.203999999</v>
      </c>
      <c r="H28" s="6">
        <v>-1.00419120179648</v>
      </c>
      <c r="I28" s="6">
        <v>0.862026485198293</v>
      </c>
      <c r="J28" s="6">
        <v>0.159</v>
      </c>
      <c r="K28" s="6">
        <v>0.318</v>
      </c>
      <c r="L28" s="6" t="s">
        <v>42</v>
      </c>
    </row>
    <row r="29">
      <c r="A29" s="6" t="s">
        <v>25</v>
      </c>
      <c r="B29" s="6" t="s">
        <v>2</v>
      </c>
      <c r="C29" s="6" t="s">
        <v>9</v>
      </c>
      <c r="D29" s="6">
        <v>1156938.315</v>
      </c>
      <c r="E29" s="6">
        <v>91306.222011064</v>
      </c>
      <c r="F29" s="6">
        <v>1051460.0</v>
      </c>
      <c r="G29" s="6">
        <v>-105478.314999999</v>
      </c>
      <c r="H29" s="6">
        <v>-1.15521497524252</v>
      </c>
      <c r="I29" s="6">
        <v>0.9088297849311</v>
      </c>
      <c r="J29" s="6">
        <v>0.129</v>
      </c>
      <c r="K29" s="6">
        <v>0.258</v>
      </c>
      <c r="L29" s="6" t="s">
        <v>42</v>
      </c>
    </row>
    <row r="30">
      <c r="A30" s="6" t="s">
        <v>25</v>
      </c>
      <c r="B30" s="6" t="s">
        <v>24</v>
      </c>
      <c r="C30" s="6" t="s">
        <v>8</v>
      </c>
      <c r="D30" s="6">
        <v>520595.971</v>
      </c>
      <c r="E30" s="6">
        <v>90863.2505978041</v>
      </c>
      <c r="F30" s="6">
        <v>483254.0</v>
      </c>
      <c r="G30" s="6">
        <v>-37341.971</v>
      </c>
      <c r="H30" s="6">
        <v>-0.410968909370081</v>
      </c>
      <c r="I30" s="6">
        <v>0.928270726090578</v>
      </c>
      <c r="J30" s="6">
        <v>0.372</v>
      </c>
      <c r="K30" s="6">
        <v>0.744</v>
      </c>
      <c r="L30" s="6" t="s">
        <v>42</v>
      </c>
    </row>
    <row r="31">
      <c r="A31" s="6" t="s">
        <v>25</v>
      </c>
      <c r="B31" s="6" t="s">
        <v>24</v>
      </c>
      <c r="C31" s="6" t="s">
        <v>9</v>
      </c>
      <c r="D31" s="6">
        <v>510823.675</v>
      </c>
      <c r="E31" s="6">
        <v>45603.3376783188</v>
      </c>
      <c r="F31" s="6">
        <v>475782.0</v>
      </c>
      <c r="G31" s="6">
        <v>-35041.6749999999</v>
      </c>
      <c r="H31" s="6">
        <v>-0.76840154216738</v>
      </c>
      <c r="I31" s="6">
        <v>0.931401623074733</v>
      </c>
      <c r="J31" s="6">
        <v>0.236</v>
      </c>
      <c r="K31" s="6">
        <v>0.472</v>
      </c>
      <c r="L31" s="6" t="s">
        <v>42</v>
      </c>
    </row>
    <row r="32">
      <c r="A32" s="6" t="s">
        <v>2</v>
      </c>
      <c r="B32" s="6" t="s">
        <v>1</v>
      </c>
      <c r="C32" s="6" t="s">
        <v>8</v>
      </c>
      <c r="D32" s="6">
        <v>1119163.386</v>
      </c>
      <c r="E32" s="6">
        <v>119297.097554951</v>
      </c>
      <c r="F32" s="6">
        <v>1343620.0</v>
      </c>
      <c r="G32" s="6">
        <v>224456.614</v>
      </c>
      <c r="H32" s="6">
        <v>1.88149266495448</v>
      </c>
      <c r="I32" s="6">
        <v>1.20055750287027</v>
      </c>
      <c r="J32" s="6">
        <v>0.964</v>
      </c>
      <c r="K32" s="6">
        <v>0.0719999999999985</v>
      </c>
      <c r="L32" s="6" t="s">
        <v>42</v>
      </c>
    </row>
    <row r="33">
      <c r="A33" s="6" t="s">
        <v>2</v>
      </c>
      <c r="B33" s="6" t="s">
        <v>1</v>
      </c>
      <c r="C33" s="6" t="s">
        <v>9</v>
      </c>
      <c r="D33" s="6">
        <v>1130488.729</v>
      </c>
      <c r="E33" s="6">
        <v>83254.9485001541</v>
      </c>
      <c r="F33" s="6">
        <v>962022.0</v>
      </c>
      <c r="G33" s="6">
        <v>-168466.729</v>
      </c>
      <c r="H33" s="6">
        <v>-2.02350409236861</v>
      </c>
      <c r="I33" s="6">
        <v>0.85097885128937</v>
      </c>
      <c r="J33" s="6">
        <v>0.022</v>
      </c>
      <c r="K33" s="6">
        <v>0.044</v>
      </c>
      <c r="L33" s="6" t="s">
        <v>42</v>
      </c>
    </row>
    <row r="34">
      <c r="A34" s="6" t="s">
        <v>2</v>
      </c>
      <c r="B34" s="6" t="s">
        <v>23</v>
      </c>
      <c r="C34" s="6" t="s">
        <v>8</v>
      </c>
      <c r="D34" s="6">
        <v>411074.457</v>
      </c>
      <c r="E34" s="6">
        <v>53864.2080159574</v>
      </c>
      <c r="F34" s="6">
        <v>376275.5</v>
      </c>
      <c r="G34" s="6">
        <v>-34798.9569999999</v>
      </c>
      <c r="H34" s="6">
        <v>-0.646049729157637</v>
      </c>
      <c r="I34" s="6">
        <v>0.915346340772518</v>
      </c>
      <c r="J34" s="6">
        <v>0.268</v>
      </c>
      <c r="K34" s="6">
        <v>0.536</v>
      </c>
      <c r="L34" s="6" t="s">
        <v>42</v>
      </c>
    </row>
    <row r="35">
      <c r="A35" s="6" t="s">
        <v>2</v>
      </c>
      <c r="B35" s="6" t="s">
        <v>23</v>
      </c>
      <c r="C35" s="6" t="s">
        <v>9</v>
      </c>
      <c r="D35" s="6">
        <v>406809.727</v>
      </c>
      <c r="E35" s="6">
        <v>37154.4776049747</v>
      </c>
      <c r="F35" s="6">
        <v>494356.0</v>
      </c>
      <c r="G35" s="6">
        <v>87546.2729999999</v>
      </c>
      <c r="H35" s="6">
        <v>2.3562778605257</v>
      </c>
      <c r="I35" s="6">
        <v>1.21520201506882</v>
      </c>
      <c r="J35" s="6">
        <v>0.992</v>
      </c>
      <c r="K35" s="6">
        <v>0.0159999999999984</v>
      </c>
      <c r="L35" s="6" t="s">
        <v>42</v>
      </c>
    </row>
    <row r="36">
      <c r="A36" s="6" t="s">
        <v>2</v>
      </c>
      <c r="B36" s="6" t="s">
        <v>25</v>
      </c>
      <c r="C36" s="6" t="s">
        <v>8</v>
      </c>
      <c r="D36" s="6">
        <v>2235161.117</v>
      </c>
      <c r="E36" s="6">
        <v>237299.285901773</v>
      </c>
      <c r="F36" s="6">
        <v>1922360.0</v>
      </c>
      <c r="G36" s="6">
        <v>-312801.117</v>
      </c>
      <c r="H36" s="6">
        <v>-1.31817133714207</v>
      </c>
      <c r="I36" s="6">
        <v>0.860054331376416</v>
      </c>
      <c r="J36" s="6">
        <v>0.085</v>
      </c>
      <c r="K36" s="6">
        <v>0.17</v>
      </c>
      <c r="L36" s="6" t="s">
        <v>42</v>
      </c>
    </row>
    <row r="37">
      <c r="A37" s="6" t="s">
        <v>2</v>
      </c>
      <c r="B37" s="6" t="s">
        <v>25</v>
      </c>
      <c r="C37" s="6" t="s">
        <v>9</v>
      </c>
      <c r="D37" s="6">
        <v>2214259.72</v>
      </c>
      <c r="E37" s="6">
        <v>160174.24655071</v>
      </c>
      <c r="F37" s="6">
        <v>2506817.0</v>
      </c>
      <c r="G37" s="6">
        <v>292557.279999999</v>
      </c>
      <c r="H37" s="6">
        <v>1.82649387339167</v>
      </c>
      <c r="I37" s="6">
        <v>1.13212419363343</v>
      </c>
      <c r="J37" s="6">
        <v>0.949</v>
      </c>
      <c r="K37" s="6">
        <v>0.101999999999998</v>
      </c>
      <c r="L37" s="6" t="s">
        <v>42</v>
      </c>
    </row>
    <row r="38">
      <c r="A38" s="6" t="s">
        <v>2</v>
      </c>
      <c r="B38" s="6" t="s">
        <v>2</v>
      </c>
      <c r="C38" s="6" t="s">
        <v>8</v>
      </c>
      <c r="D38" s="6">
        <v>1016733.4265</v>
      </c>
      <c r="E38" s="6">
        <v>113502.994264434</v>
      </c>
      <c r="F38" s="6">
        <v>892950.5</v>
      </c>
      <c r="G38" s="6">
        <v>-123782.926499999</v>
      </c>
      <c r="H38" s="6">
        <v>-1.0905697008452</v>
      </c>
      <c r="I38" s="6">
        <v>0.878254296284809</v>
      </c>
      <c r="J38" s="6">
        <v>0.126</v>
      </c>
      <c r="K38" s="6">
        <v>0.252</v>
      </c>
      <c r="L38" s="6" t="s">
        <v>42</v>
      </c>
    </row>
    <row r="39">
      <c r="A39" s="6" t="s">
        <v>2</v>
      </c>
      <c r="B39" s="6" t="s">
        <v>2</v>
      </c>
      <c r="C39" s="6" t="s">
        <v>9</v>
      </c>
      <c r="D39" s="6">
        <v>1031972.349</v>
      </c>
      <c r="E39" s="6">
        <v>78898.4197191133</v>
      </c>
      <c r="F39" s="6">
        <v>593156.0</v>
      </c>
      <c r="G39" s="6">
        <v>-438816.349</v>
      </c>
      <c r="H39" s="6">
        <v>-5.56178882368281</v>
      </c>
      <c r="I39" s="6">
        <v>0.574778966291857</v>
      </c>
      <c r="J39" s="6">
        <v>0.0</v>
      </c>
      <c r="K39" s="6">
        <v>0.0</v>
      </c>
      <c r="L39" s="6" t="s">
        <v>42</v>
      </c>
    </row>
    <row r="40">
      <c r="A40" s="6" t="s">
        <v>2</v>
      </c>
      <c r="B40" s="6" t="s">
        <v>24</v>
      </c>
      <c r="C40" s="6" t="s">
        <v>8</v>
      </c>
      <c r="D40" s="6">
        <v>1041383.8195</v>
      </c>
      <c r="E40" s="6">
        <v>117597.760775914</v>
      </c>
      <c r="F40" s="6">
        <v>993030.0</v>
      </c>
      <c r="G40" s="6">
        <v>-48353.8194999999</v>
      </c>
      <c r="H40" s="6">
        <v>-0.411179763806382</v>
      </c>
      <c r="I40" s="6">
        <v>0.953567725372172</v>
      </c>
      <c r="J40" s="6">
        <v>0.349</v>
      </c>
      <c r="K40" s="6">
        <v>0.698</v>
      </c>
      <c r="L40" s="6" t="s">
        <v>42</v>
      </c>
    </row>
    <row r="41">
      <c r="A41" s="6" t="s">
        <v>2</v>
      </c>
      <c r="B41" s="6" t="s">
        <v>24</v>
      </c>
      <c r="C41" s="6" t="s">
        <v>9</v>
      </c>
      <c r="D41" s="6">
        <v>1030596.717</v>
      </c>
      <c r="E41" s="6">
        <v>78104.5476572245</v>
      </c>
      <c r="F41" s="6">
        <v>1019632.0</v>
      </c>
      <c r="G41" s="6">
        <v>-10964.7169999999</v>
      </c>
      <c r="H41" s="6">
        <v>-0.140385129021174</v>
      </c>
      <c r="I41" s="6">
        <v>0.989360807366127</v>
      </c>
      <c r="J41" s="6">
        <v>0.461</v>
      </c>
      <c r="K41" s="6">
        <v>0.922</v>
      </c>
      <c r="L41" s="6" t="s">
        <v>42</v>
      </c>
    </row>
    <row r="42">
      <c r="A42" s="6" t="s">
        <v>24</v>
      </c>
      <c r="B42" s="6" t="s">
        <v>1</v>
      </c>
      <c r="C42" s="6" t="s">
        <v>8</v>
      </c>
      <c r="D42" s="6">
        <v>1106471.52</v>
      </c>
      <c r="E42" s="6">
        <v>90184.0332621663</v>
      </c>
      <c r="F42" s="6">
        <v>879499.0</v>
      </c>
      <c r="G42" s="6">
        <v>-226972.52</v>
      </c>
      <c r="H42" s="6">
        <v>-2.51677056115008</v>
      </c>
      <c r="I42" s="6">
        <v>0.794868176995644</v>
      </c>
      <c r="J42" s="6">
        <v>0.002</v>
      </c>
      <c r="K42" s="6">
        <v>0.004</v>
      </c>
      <c r="L42" s="6" t="s">
        <v>42</v>
      </c>
    </row>
    <row r="43">
      <c r="A43" s="6" t="s">
        <v>24</v>
      </c>
      <c r="B43" s="6" t="s">
        <v>1</v>
      </c>
      <c r="C43" s="6" t="s">
        <v>9</v>
      </c>
      <c r="D43" s="6">
        <v>1098160.851</v>
      </c>
      <c r="E43" s="6">
        <v>55474.9846288249</v>
      </c>
      <c r="F43" s="6">
        <v>1287040.0</v>
      </c>
      <c r="G43" s="6">
        <v>188879.148999999</v>
      </c>
      <c r="H43" s="6">
        <v>3.40476252970168</v>
      </c>
      <c r="I43" s="6">
        <v>1.17199588642046</v>
      </c>
      <c r="J43" s="6">
        <v>1.0</v>
      </c>
      <c r="K43" s="9">
        <v>-1.33226762955018E-15</v>
      </c>
      <c r="L43" s="6" t="s">
        <v>42</v>
      </c>
    </row>
    <row r="44">
      <c r="A44" s="6" t="s">
        <v>24</v>
      </c>
      <c r="B44" s="6" t="s">
        <v>23</v>
      </c>
      <c r="C44" s="6" t="s">
        <v>8</v>
      </c>
      <c r="D44" s="6">
        <v>209511.395</v>
      </c>
      <c r="E44" s="6">
        <v>21747.794285266</v>
      </c>
      <c r="F44" s="6">
        <v>245225.0</v>
      </c>
      <c r="G44" s="6">
        <v>35713.605</v>
      </c>
      <c r="H44" s="6">
        <v>1.64217136375047</v>
      </c>
      <c r="I44" s="6">
        <v>1.17046139662236</v>
      </c>
      <c r="J44" s="6">
        <v>0.948</v>
      </c>
      <c r="K44" s="6">
        <v>0.103999999999998</v>
      </c>
      <c r="L44" s="6" t="s">
        <v>42</v>
      </c>
    </row>
    <row r="45">
      <c r="A45" s="6" t="s">
        <v>24</v>
      </c>
      <c r="B45" s="6" t="s">
        <v>23</v>
      </c>
      <c r="C45" s="6" t="s">
        <v>9</v>
      </c>
      <c r="D45" s="6">
        <v>209051.978</v>
      </c>
      <c r="E45" s="6">
        <v>12587.0469187832</v>
      </c>
      <c r="F45" s="6">
        <v>230686.0</v>
      </c>
      <c r="G45" s="6">
        <v>21634.0219999999</v>
      </c>
      <c r="H45" s="6">
        <v>1.71875278924369</v>
      </c>
      <c r="I45" s="6">
        <v>1.10348633008389</v>
      </c>
      <c r="J45" s="6">
        <v>0.952</v>
      </c>
      <c r="K45" s="6">
        <v>0.0959999999999985</v>
      </c>
      <c r="L45" s="6" t="s">
        <v>42</v>
      </c>
    </row>
    <row r="46">
      <c r="A46" s="6" t="s">
        <v>24</v>
      </c>
      <c r="B46" s="6" t="s">
        <v>25</v>
      </c>
      <c r="C46" s="6" t="s">
        <v>8</v>
      </c>
      <c r="D46" s="6">
        <v>1281373.5655</v>
      </c>
      <c r="E46" s="6">
        <v>130858.363095122</v>
      </c>
      <c r="F46" s="6">
        <v>1250909.5</v>
      </c>
      <c r="G46" s="6">
        <v>-30464.0655</v>
      </c>
      <c r="H46" s="6">
        <v>-0.23280182312731</v>
      </c>
      <c r="I46" s="6">
        <v>0.976225461239234</v>
      </c>
      <c r="J46" s="6">
        <v>0.433</v>
      </c>
      <c r="K46" s="6">
        <v>0.866</v>
      </c>
      <c r="L46" s="6" t="s">
        <v>42</v>
      </c>
    </row>
    <row r="47">
      <c r="A47" s="6" t="s">
        <v>24</v>
      </c>
      <c r="B47" s="6" t="s">
        <v>25</v>
      </c>
      <c r="C47" s="6" t="s">
        <v>9</v>
      </c>
      <c r="D47" s="6">
        <v>1285694.525</v>
      </c>
      <c r="E47" s="6">
        <v>76570.7330291801</v>
      </c>
      <c r="F47" s="9">
        <v>1145000.0</v>
      </c>
      <c r="G47" s="6">
        <v>-140694.524999999</v>
      </c>
      <c r="H47" s="6">
        <v>-1.83744518870392</v>
      </c>
      <c r="I47" s="6">
        <v>0.890569243110061</v>
      </c>
      <c r="J47" s="6">
        <v>0.025</v>
      </c>
      <c r="K47" s="6">
        <v>0.05</v>
      </c>
      <c r="L47" s="6" t="s">
        <v>42</v>
      </c>
    </row>
    <row r="48">
      <c r="A48" s="6" t="s">
        <v>24</v>
      </c>
      <c r="B48" s="6" t="s">
        <v>2</v>
      </c>
      <c r="C48" s="6" t="s">
        <v>8</v>
      </c>
      <c r="D48" s="6">
        <v>1128935.412</v>
      </c>
      <c r="E48" s="6">
        <v>103197.252529104</v>
      </c>
      <c r="F48" s="6">
        <v>973215.0</v>
      </c>
      <c r="G48" s="6">
        <v>-155720.412</v>
      </c>
      <c r="H48" s="6">
        <v>-1.50895889361087</v>
      </c>
      <c r="I48" s="6">
        <v>0.862064374680099</v>
      </c>
      <c r="J48" s="6">
        <v>0.05</v>
      </c>
      <c r="K48" s="6">
        <v>0.1</v>
      </c>
      <c r="L48" s="6" t="s">
        <v>42</v>
      </c>
    </row>
    <row r="49">
      <c r="A49" s="6" t="s">
        <v>24</v>
      </c>
      <c r="B49" s="6" t="s">
        <v>2</v>
      </c>
      <c r="C49" s="6" t="s">
        <v>9</v>
      </c>
      <c r="D49" s="6">
        <v>1121011.802</v>
      </c>
      <c r="E49" s="6">
        <v>59123.295869507</v>
      </c>
      <c r="F49" s="6">
        <v>1193210.0</v>
      </c>
      <c r="G49" s="6">
        <v>72198.198</v>
      </c>
      <c r="H49" s="6">
        <v>1.22114636774226</v>
      </c>
      <c r="I49" s="6">
        <v>1.06440449411075</v>
      </c>
      <c r="J49" s="6">
        <v>0.876</v>
      </c>
      <c r="K49" s="6">
        <v>0.247999999999998</v>
      </c>
      <c r="L49" s="6" t="s">
        <v>42</v>
      </c>
    </row>
    <row r="50">
      <c r="A50" s="6" t="s">
        <v>24</v>
      </c>
      <c r="B50" s="6" t="s">
        <v>24</v>
      </c>
      <c r="C50" s="6" t="s">
        <v>8</v>
      </c>
      <c r="D50" s="6">
        <v>435307.1435</v>
      </c>
      <c r="E50" s="6">
        <v>45672.5277541446</v>
      </c>
      <c r="F50" s="6">
        <v>441901.0</v>
      </c>
      <c r="G50" s="6">
        <v>6593.85649999999</v>
      </c>
      <c r="H50" s="6">
        <v>0.144372488763808</v>
      </c>
      <c r="I50" s="6">
        <v>1.01514759543568</v>
      </c>
      <c r="J50" s="6">
        <v>0.577</v>
      </c>
      <c r="K50" s="6">
        <v>0.845999999999999</v>
      </c>
      <c r="L50" s="6" t="s">
        <v>42</v>
      </c>
    </row>
    <row r="51">
      <c r="A51" s="6" t="s">
        <v>24</v>
      </c>
      <c r="B51" s="6" t="s">
        <v>24</v>
      </c>
      <c r="C51" s="6" t="s">
        <v>9</v>
      </c>
      <c r="D51" s="6">
        <v>436105.798</v>
      </c>
      <c r="E51" s="6">
        <v>27055.5915571939</v>
      </c>
      <c r="F51" s="6">
        <v>367500.0</v>
      </c>
      <c r="G51" s="6">
        <v>-68605.798</v>
      </c>
      <c r="H51" s="6">
        <v>-2.53573453956721</v>
      </c>
      <c r="I51" s="6">
        <v>0.842685425613167</v>
      </c>
      <c r="J51" s="6">
        <v>0.003</v>
      </c>
      <c r="K51" s="6">
        <v>0.006</v>
      </c>
      <c r="L51" s="6" t="s">
        <v>42</v>
      </c>
    </row>
    <row r="52">
      <c r="A52" s="6" t="s">
        <v>1</v>
      </c>
      <c r="B52" s="6" t="s">
        <v>1</v>
      </c>
      <c r="C52" s="6" t="s">
        <v>8</v>
      </c>
      <c r="D52" s="6">
        <v>7618.228</v>
      </c>
      <c r="E52" s="6">
        <v>446.946981330134</v>
      </c>
      <c r="F52" s="6">
        <v>7526.5</v>
      </c>
      <c r="G52" s="6">
        <v>-91.728</v>
      </c>
      <c r="H52" s="6">
        <v>-0.205232396305739</v>
      </c>
      <c r="I52" s="6">
        <v>0.987959404732964</v>
      </c>
      <c r="J52" s="6">
        <v>0.435</v>
      </c>
      <c r="K52" s="6">
        <v>0.87</v>
      </c>
      <c r="L52" s="6" t="s">
        <v>43</v>
      </c>
    </row>
    <row r="53">
      <c r="A53" s="6" t="s">
        <v>1</v>
      </c>
      <c r="B53" s="6" t="s">
        <v>1</v>
      </c>
      <c r="C53" s="6" t="s">
        <v>9</v>
      </c>
      <c r="D53" s="6">
        <v>7586.851</v>
      </c>
      <c r="E53" s="6">
        <v>337.794955714418</v>
      </c>
      <c r="F53" s="6">
        <v>7547.25</v>
      </c>
      <c r="G53" s="6">
        <v>-39.6009999999996</v>
      </c>
      <c r="H53" s="6">
        <v>-0.117233840618625</v>
      </c>
      <c r="I53" s="6">
        <v>0.994780311357109</v>
      </c>
      <c r="J53" s="6">
        <v>0.444</v>
      </c>
      <c r="K53" s="6">
        <v>0.888</v>
      </c>
      <c r="L53" s="6" t="s">
        <v>43</v>
      </c>
    </row>
    <row r="54">
      <c r="A54" s="6" t="s">
        <v>1</v>
      </c>
      <c r="B54" s="6" t="s">
        <v>23</v>
      </c>
      <c r="C54" s="6" t="s">
        <v>8</v>
      </c>
      <c r="D54" s="6">
        <v>7952.358</v>
      </c>
      <c r="E54" s="6">
        <v>486.866931763951</v>
      </c>
      <c r="F54" s="6">
        <v>6650.0</v>
      </c>
      <c r="G54" s="6">
        <v>-1302.358</v>
      </c>
      <c r="H54" s="6">
        <v>-2.67497731932926</v>
      </c>
      <c r="I54" s="6">
        <v>0.836229958460119</v>
      </c>
      <c r="J54" s="6">
        <v>0.0</v>
      </c>
      <c r="K54" s="6">
        <v>0.0</v>
      </c>
      <c r="L54" s="6" t="s">
        <v>43</v>
      </c>
    </row>
    <row r="55">
      <c r="A55" s="6" t="s">
        <v>1</v>
      </c>
      <c r="B55" s="6" t="s">
        <v>23</v>
      </c>
      <c r="C55" s="6" t="s">
        <v>9</v>
      </c>
      <c r="D55" s="6">
        <v>7833.9825</v>
      </c>
      <c r="E55" s="6">
        <v>343.121629158154</v>
      </c>
      <c r="F55" s="6">
        <v>8193.5</v>
      </c>
      <c r="G55" s="6">
        <v>359.517499999999</v>
      </c>
      <c r="H55" s="6">
        <v>1.04778442816931</v>
      </c>
      <c r="I55" s="6">
        <v>1.04589204788241</v>
      </c>
      <c r="J55" s="6">
        <v>0.862</v>
      </c>
      <c r="K55" s="6">
        <v>0.275999999999998</v>
      </c>
      <c r="L55" s="6" t="s">
        <v>43</v>
      </c>
    </row>
    <row r="56">
      <c r="A56" s="6" t="s">
        <v>1</v>
      </c>
      <c r="B56" s="6" t="s">
        <v>25</v>
      </c>
      <c r="C56" s="6" t="s">
        <v>8</v>
      </c>
      <c r="D56" s="6">
        <v>26279.512</v>
      </c>
      <c r="E56" s="6">
        <v>2584.70891708177</v>
      </c>
      <c r="F56" s="6">
        <v>17479.5</v>
      </c>
      <c r="G56" s="6">
        <v>-8800.01199999999</v>
      </c>
      <c r="H56" s="6">
        <v>-3.40464333985256</v>
      </c>
      <c r="I56" s="6">
        <v>0.665137921891395</v>
      </c>
      <c r="J56" s="6">
        <v>0.0</v>
      </c>
      <c r="K56" s="6">
        <v>0.0</v>
      </c>
      <c r="L56" s="6" t="s">
        <v>43</v>
      </c>
    </row>
    <row r="57">
      <c r="A57" s="6" t="s">
        <v>1</v>
      </c>
      <c r="B57" s="6" t="s">
        <v>25</v>
      </c>
      <c r="C57" s="6" t="s">
        <v>9</v>
      </c>
      <c r="D57" s="6">
        <v>25660.332</v>
      </c>
      <c r="E57" s="6">
        <v>1919.5735684549</v>
      </c>
      <c r="F57" s="6">
        <v>29837.75</v>
      </c>
      <c r="G57" s="6">
        <v>4177.418</v>
      </c>
      <c r="H57" s="6">
        <v>2.1762218800306</v>
      </c>
      <c r="I57" s="6">
        <v>1.16279672453185</v>
      </c>
      <c r="J57" s="6">
        <v>0.98</v>
      </c>
      <c r="K57" s="6">
        <v>0.0399999999999984</v>
      </c>
      <c r="L57" s="6" t="s">
        <v>43</v>
      </c>
    </row>
    <row r="58">
      <c r="A58" s="6" t="s">
        <v>1</v>
      </c>
      <c r="B58" s="6" t="s">
        <v>2</v>
      </c>
      <c r="C58" s="6" t="s">
        <v>8</v>
      </c>
      <c r="D58" s="6">
        <v>7548.823</v>
      </c>
      <c r="E58" s="6">
        <v>435.411365524866</v>
      </c>
      <c r="F58" s="6">
        <v>6586.0</v>
      </c>
      <c r="G58" s="6">
        <v>-962.823</v>
      </c>
      <c r="H58" s="6">
        <v>-2.21129505620361</v>
      </c>
      <c r="I58" s="6">
        <v>0.872453891156276</v>
      </c>
      <c r="J58" s="6">
        <v>0.006</v>
      </c>
      <c r="K58" s="6">
        <v>0.012</v>
      </c>
      <c r="L58" s="6" t="s">
        <v>43</v>
      </c>
    </row>
    <row r="59">
      <c r="A59" s="6" t="s">
        <v>1</v>
      </c>
      <c r="B59" s="6" t="s">
        <v>2</v>
      </c>
      <c r="C59" s="6" t="s">
        <v>9</v>
      </c>
      <c r="D59" s="6">
        <v>7494.427</v>
      </c>
      <c r="E59" s="6">
        <v>337.830280939586</v>
      </c>
      <c r="F59" s="6">
        <v>7453.5</v>
      </c>
      <c r="G59" s="6">
        <v>-40.9269999999996</v>
      </c>
      <c r="H59" s="6">
        <v>-0.121146629858555</v>
      </c>
      <c r="I59" s="6">
        <v>0.994539008786128</v>
      </c>
      <c r="J59" s="6">
        <v>0.435</v>
      </c>
      <c r="K59" s="6">
        <v>0.87</v>
      </c>
      <c r="L59" s="6" t="s">
        <v>43</v>
      </c>
    </row>
    <row r="60">
      <c r="A60" s="6" t="s">
        <v>1</v>
      </c>
      <c r="B60" s="6" t="s">
        <v>24</v>
      </c>
      <c r="C60" s="6" t="s">
        <v>8</v>
      </c>
      <c r="D60" s="6">
        <v>9189.406</v>
      </c>
      <c r="E60" s="6">
        <v>742.753808730984</v>
      </c>
      <c r="F60" s="6">
        <v>6691.5</v>
      </c>
      <c r="G60" s="6">
        <v>-2497.906</v>
      </c>
      <c r="H60" s="6">
        <v>-3.36303357941407</v>
      </c>
      <c r="I60" s="6">
        <v>0.728175466401201</v>
      </c>
      <c r="J60" s="6">
        <v>0.0</v>
      </c>
      <c r="K60" s="6">
        <v>0.0</v>
      </c>
      <c r="L60" s="6" t="s">
        <v>43</v>
      </c>
    </row>
    <row r="61">
      <c r="A61" s="6" t="s">
        <v>1</v>
      </c>
      <c r="B61" s="6" t="s">
        <v>24</v>
      </c>
      <c r="C61" s="6" t="s">
        <v>9</v>
      </c>
      <c r="D61" s="6">
        <v>9012.1875</v>
      </c>
      <c r="E61" s="6">
        <v>556.948909624286</v>
      </c>
      <c r="F61" s="6">
        <v>9540.5</v>
      </c>
      <c r="G61" s="6">
        <v>528.3125</v>
      </c>
      <c r="H61" s="6">
        <v>0.948583417384541</v>
      </c>
      <c r="I61" s="6">
        <v>1.05862200492388</v>
      </c>
      <c r="J61" s="6">
        <v>0.814</v>
      </c>
      <c r="K61" s="6">
        <v>0.371999999999998</v>
      </c>
      <c r="L61" s="6" t="s">
        <v>43</v>
      </c>
    </row>
    <row r="62">
      <c r="A62" s="6" t="s">
        <v>23</v>
      </c>
      <c r="B62" s="6" t="s">
        <v>1</v>
      </c>
      <c r="C62" s="6" t="s">
        <v>8</v>
      </c>
      <c r="D62" s="6">
        <v>7630.4075</v>
      </c>
      <c r="E62" s="6">
        <v>202.967704531614</v>
      </c>
      <c r="F62" s="6">
        <v>6309.5</v>
      </c>
      <c r="G62" s="6">
        <v>-1320.9075</v>
      </c>
      <c r="H62" s="6">
        <v>-6.50796885666237</v>
      </c>
      <c r="I62" s="6">
        <v>0.826888996426468</v>
      </c>
      <c r="J62" s="6">
        <v>0.0</v>
      </c>
      <c r="K62" s="6">
        <v>0.0</v>
      </c>
      <c r="L62" s="6" t="s">
        <v>43</v>
      </c>
    </row>
    <row r="63">
      <c r="A63" s="6" t="s">
        <v>23</v>
      </c>
      <c r="B63" s="6" t="s">
        <v>1</v>
      </c>
      <c r="C63" s="6" t="s">
        <v>9</v>
      </c>
      <c r="D63" s="6">
        <v>7614.667</v>
      </c>
      <c r="E63" s="6">
        <v>177.509311492852</v>
      </c>
      <c r="F63" s="6">
        <v>7051.5</v>
      </c>
      <c r="G63" s="6">
        <v>-563.167</v>
      </c>
      <c r="H63" s="6">
        <v>-3.17260539891551</v>
      </c>
      <c r="I63" s="6">
        <v>0.926041808525573</v>
      </c>
      <c r="J63" s="6">
        <v>0.0</v>
      </c>
      <c r="K63" s="6">
        <v>0.0</v>
      </c>
      <c r="L63" s="6" t="s">
        <v>43</v>
      </c>
    </row>
    <row r="64">
      <c r="A64" s="6" t="s">
        <v>23</v>
      </c>
      <c r="B64" s="6" t="s">
        <v>23</v>
      </c>
      <c r="C64" s="6" t="s">
        <v>8</v>
      </c>
      <c r="D64" s="6">
        <v>6655.2565</v>
      </c>
      <c r="E64" s="6">
        <v>158.053696346142</v>
      </c>
      <c r="F64" s="6">
        <v>6033.5</v>
      </c>
      <c r="G64" s="6">
        <v>-621.7565</v>
      </c>
      <c r="H64" s="6">
        <v>-3.93383080797005</v>
      </c>
      <c r="I64" s="6">
        <v>0.906576628564203</v>
      </c>
      <c r="J64" s="6">
        <v>0.0</v>
      </c>
      <c r="K64" s="6">
        <v>0.0</v>
      </c>
      <c r="L64" s="6" t="s">
        <v>43</v>
      </c>
    </row>
    <row r="65">
      <c r="A65" s="6" t="s">
        <v>23</v>
      </c>
      <c r="B65" s="6" t="s">
        <v>23</v>
      </c>
      <c r="C65" s="6" t="s">
        <v>9</v>
      </c>
      <c r="D65" s="6">
        <v>6652.7015</v>
      </c>
      <c r="E65" s="6">
        <v>142.394031503985</v>
      </c>
      <c r="F65" s="6">
        <v>6522.0</v>
      </c>
      <c r="G65" s="6">
        <v>-130.7015</v>
      </c>
      <c r="H65" s="6">
        <v>-0.917886084265701</v>
      </c>
      <c r="I65" s="6">
        <v>0.980353620254869</v>
      </c>
      <c r="J65" s="6">
        <v>0.186</v>
      </c>
      <c r="K65" s="6">
        <v>0.372</v>
      </c>
      <c r="L65" s="6" t="s">
        <v>43</v>
      </c>
    </row>
    <row r="66">
      <c r="A66" s="6" t="s">
        <v>23</v>
      </c>
      <c r="B66" s="6" t="s">
        <v>25</v>
      </c>
      <c r="C66" s="6" t="s">
        <v>8</v>
      </c>
      <c r="D66" s="6">
        <v>17830.4695</v>
      </c>
      <c r="E66" s="6">
        <v>805.241014175669</v>
      </c>
      <c r="F66" s="6">
        <v>12863.5</v>
      </c>
      <c r="G66" s="6">
        <v>-4966.96949999999</v>
      </c>
      <c r="H66" s="6">
        <v>-6.16830167932357</v>
      </c>
      <c r="I66" s="6">
        <v>0.721433611156453</v>
      </c>
      <c r="J66" s="6">
        <v>0.0</v>
      </c>
      <c r="K66" s="6">
        <v>0.0</v>
      </c>
      <c r="L66" s="6" t="s">
        <v>43</v>
      </c>
    </row>
    <row r="67">
      <c r="A67" s="6" t="s">
        <v>23</v>
      </c>
      <c r="B67" s="6" t="s">
        <v>25</v>
      </c>
      <c r="C67" s="6" t="s">
        <v>9</v>
      </c>
      <c r="D67" s="6">
        <v>17795.894</v>
      </c>
      <c r="E67" s="6">
        <v>723.428672578236</v>
      </c>
      <c r="F67" s="6">
        <v>15338.5</v>
      </c>
      <c r="G67" s="6">
        <v>-2457.394</v>
      </c>
      <c r="H67" s="6">
        <v>-3.39687116802001</v>
      </c>
      <c r="I67" s="6">
        <v>0.861912304040471</v>
      </c>
      <c r="J67" s="6">
        <v>0.0</v>
      </c>
      <c r="K67" s="6">
        <v>0.0</v>
      </c>
      <c r="L67" s="6" t="s">
        <v>43</v>
      </c>
    </row>
    <row r="68">
      <c r="A68" s="6" t="s">
        <v>23</v>
      </c>
      <c r="B68" s="6" t="s">
        <v>2</v>
      </c>
      <c r="C68" s="6" t="s">
        <v>8</v>
      </c>
      <c r="D68" s="6">
        <v>7646.8075</v>
      </c>
      <c r="E68" s="6">
        <v>214.303710359909</v>
      </c>
      <c r="F68" s="6">
        <v>6706.0</v>
      </c>
      <c r="G68" s="6">
        <v>-940.807499999999</v>
      </c>
      <c r="H68" s="6">
        <v>-4.39006631485742</v>
      </c>
      <c r="I68" s="6">
        <v>0.876967283405525</v>
      </c>
      <c r="J68" s="6">
        <v>0.0</v>
      </c>
      <c r="K68" s="6">
        <v>0.0</v>
      </c>
      <c r="L68" s="6" t="s">
        <v>43</v>
      </c>
    </row>
    <row r="69">
      <c r="A69" s="6" t="s">
        <v>23</v>
      </c>
      <c r="B69" s="6" t="s">
        <v>2</v>
      </c>
      <c r="C69" s="6" t="s">
        <v>9</v>
      </c>
      <c r="D69" s="6">
        <v>7633.625</v>
      </c>
      <c r="E69" s="6">
        <v>196.273053388605</v>
      </c>
      <c r="F69" s="6">
        <v>6964.5</v>
      </c>
      <c r="G69" s="6">
        <v>-669.125</v>
      </c>
      <c r="H69" s="6">
        <v>-3.40915366856388</v>
      </c>
      <c r="I69" s="6">
        <v>0.91234505231787</v>
      </c>
      <c r="J69" s="6">
        <v>0.0</v>
      </c>
      <c r="K69" s="6">
        <v>0.0</v>
      </c>
      <c r="L69" s="6" t="s">
        <v>43</v>
      </c>
    </row>
    <row r="70">
      <c r="A70" s="6" t="s">
        <v>23</v>
      </c>
      <c r="B70" s="6" t="s">
        <v>24</v>
      </c>
      <c r="C70" s="6" t="s">
        <v>8</v>
      </c>
      <c r="D70" s="6">
        <v>6892.133</v>
      </c>
      <c r="E70" s="6">
        <v>177.460089581839</v>
      </c>
      <c r="F70" s="6">
        <v>6135.5</v>
      </c>
      <c r="G70" s="6">
        <v>-756.632999999999</v>
      </c>
      <c r="H70" s="6">
        <v>-4.26367980419092</v>
      </c>
      <c r="I70" s="6">
        <v>0.890217875946387</v>
      </c>
      <c r="J70" s="6">
        <v>0.0</v>
      </c>
      <c r="K70" s="6">
        <v>0.0</v>
      </c>
      <c r="L70" s="6" t="s">
        <v>43</v>
      </c>
    </row>
    <row r="71">
      <c r="A71" s="6" t="s">
        <v>23</v>
      </c>
      <c r="B71" s="6" t="s">
        <v>24</v>
      </c>
      <c r="C71" s="6" t="s">
        <v>9</v>
      </c>
      <c r="D71" s="6">
        <v>6889.314</v>
      </c>
      <c r="E71" s="6">
        <v>153.626884442872</v>
      </c>
      <c r="F71" s="6">
        <v>6520.5</v>
      </c>
      <c r="G71" s="6">
        <v>-368.814</v>
      </c>
      <c r="H71" s="6">
        <v>-2.40071261835129</v>
      </c>
      <c r="I71" s="6">
        <v>0.946465787449955</v>
      </c>
      <c r="J71" s="6">
        <v>0.006</v>
      </c>
      <c r="K71" s="6">
        <v>0.012</v>
      </c>
      <c r="L71" s="6" t="s">
        <v>43</v>
      </c>
    </row>
    <row r="72">
      <c r="A72" s="6" t="s">
        <v>25</v>
      </c>
      <c r="B72" s="6" t="s">
        <v>1</v>
      </c>
      <c r="C72" s="6" t="s">
        <v>8</v>
      </c>
      <c r="D72" s="6">
        <v>9783.609</v>
      </c>
      <c r="E72" s="6">
        <v>979.259546227595</v>
      </c>
      <c r="F72" s="6">
        <v>9654.5</v>
      </c>
      <c r="G72" s="6">
        <v>-129.109</v>
      </c>
      <c r="H72" s="6">
        <v>-0.131843493890222</v>
      </c>
      <c r="I72" s="6">
        <v>0.986803540493083</v>
      </c>
      <c r="J72" s="6">
        <v>0.473</v>
      </c>
      <c r="K72" s="6">
        <v>0.946</v>
      </c>
      <c r="L72" s="6" t="s">
        <v>43</v>
      </c>
    </row>
    <row r="73">
      <c r="A73" s="6" t="s">
        <v>25</v>
      </c>
      <c r="B73" s="6" t="s">
        <v>1</v>
      </c>
      <c r="C73" s="6" t="s">
        <v>9</v>
      </c>
      <c r="D73" s="6">
        <v>9665.407</v>
      </c>
      <c r="E73" s="6">
        <v>487.75056890635</v>
      </c>
      <c r="F73" s="6">
        <v>10456.0</v>
      </c>
      <c r="G73" s="6">
        <v>790.593</v>
      </c>
      <c r="H73" s="6">
        <v>1.62089611042933</v>
      </c>
      <c r="I73" s="6">
        <v>1.08179614164204</v>
      </c>
      <c r="J73" s="6">
        <v>0.941</v>
      </c>
      <c r="K73" s="6">
        <v>0.117999999999998</v>
      </c>
      <c r="L73" s="6" t="s">
        <v>43</v>
      </c>
    </row>
    <row r="74">
      <c r="A74" s="6" t="s">
        <v>25</v>
      </c>
      <c r="B74" s="6" t="s">
        <v>23</v>
      </c>
      <c r="C74" s="6" t="s">
        <v>8</v>
      </c>
      <c r="D74" s="6">
        <v>9179.2045</v>
      </c>
      <c r="E74" s="6">
        <v>760.654815720263</v>
      </c>
      <c r="F74" s="6">
        <v>9177.0</v>
      </c>
      <c r="G74" s="6">
        <v>-2.20449999999982</v>
      </c>
      <c r="H74" s="6">
        <v>-0.00289816084042324</v>
      </c>
      <c r="I74" s="6">
        <v>0.999759837576339</v>
      </c>
      <c r="J74" s="6">
        <v>0.515</v>
      </c>
      <c r="K74" s="6">
        <v>0.969999999999999</v>
      </c>
      <c r="L74" s="6" t="s">
        <v>43</v>
      </c>
    </row>
    <row r="75">
      <c r="A75" s="6" t="s">
        <v>25</v>
      </c>
      <c r="B75" s="6" t="s">
        <v>23</v>
      </c>
      <c r="C75" s="6" t="s">
        <v>9</v>
      </c>
      <c r="D75" s="6">
        <v>9121.026</v>
      </c>
      <c r="E75" s="6">
        <v>400.507132629729</v>
      </c>
      <c r="F75" s="6">
        <v>9906.0</v>
      </c>
      <c r="G75" s="6">
        <v>784.974</v>
      </c>
      <c r="H75" s="6">
        <v>1.95995011336218</v>
      </c>
      <c r="I75" s="6">
        <v>1.0860620285481</v>
      </c>
      <c r="J75" s="6">
        <v>0.969</v>
      </c>
      <c r="K75" s="6">
        <v>0.0619999999999985</v>
      </c>
      <c r="L75" s="6" t="s">
        <v>43</v>
      </c>
    </row>
    <row r="76">
      <c r="A76" s="6" t="s">
        <v>25</v>
      </c>
      <c r="B76" s="6" t="s">
        <v>25</v>
      </c>
      <c r="C76" s="6" t="s">
        <v>8</v>
      </c>
      <c r="D76" s="6">
        <v>17690.323</v>
      </c>
      <c r="E76" s="6">
        <v>2463.97451967438</v>
      </c>
      <c r="F76" s="6">
        <v>18647.5</v>
      </c>
      <c r="G76" s="6">
        <v>957.176999999999</v>
      </c>
      <c r="H76" s="6">
        <v>0.388468708729379</v>
      </c>
      <c r="I76" s="6">
        <v>1.05410737836725</v>
      </c>
      <c r="J76" s="6">
        <v>0.663</v>
      </c>
      <c r="K76" s="6">
        <v>0.673999999999999</v>
      </c>
      <c r="L76" s="6" t="s">
        <v>43</v>
      </c>
    </row>
    <row r="77">
      <c r="A77" s="6" t="s">
        <v>25</v>
      </c>
      <c r="B77" s="6" t="s">
        <v>25</v>
      </c>
      <c r="C77" s="6" t="s">
        <v>9</v>
      </c>
      <c r="D77" s="6">
        <v>17425.6865</v>
      </c>
      <c r="E77" s="6">
        <v>1294.49272105818</v>
      </c>
      <c r="F77" s="6">
        <v>19006.5</v>
      </c>
      <c r="G77" s="6">
        <v>1580.8135</v>
      </c>
      <c r="H77" s="6">
        <v>1.22118376896531</v>
      </c>
      <c r="I77" s="6">
        <v>1.09071743027168</v>
      </c>
      <c r="J77" s="6">
        <v>0.891</v>
      </c>
      <c r="K77" s="6">
        <v>0.217999999999998</v>
      </c>
      <c r="L77" s="6" t="s">
        <v>43</v>
      </c>
    </row>
    <row r="78">
      <c r="A78" s="6" t="s">
        <v>25</v>
      </c>
      <c r="B78" s="6" t="s">
        <v>2</v>
      </c>
      <c r="C78" s="6" t="s">
        <v>8</v>
      </c>
      <c r="D78" s="6">
        <v>10099.37</v>
      </c>
      <c r="E78" s="6">
        <v>1013.11754982813</v>
      </c>
      <c r="F78" s="6">
        <v>9256.0</v>
      </c>
      <c r="G78" s="6">
        <v>-843.37</v>
      </c>
      <c r="H78" s="6">
        <v>-0.832450291817635</v>
      </c>
      <c r="I78" s="6">
        <v>0.916492810937711</v>
      </c>
      <c r="J78" s="6">
        <v>0.214</v>
      </c>
      <c r="K78" s="6">
        <v>0.428</v>
      </c>
      <c r="L78" s="6" t="s">
        <v>43</v>
      </c>
    </row>
    <row r="79">
      <c r="A79" s="6" t="s">
        <v>25</v>
      </c>
      <c r="B79" s="6" t="s">
        <v>2</v>
      </c>
      <c r="C79" s="6" t="s">
        <v>9</v>
      </c>
      <c r="D79" s="6">
        <v>10041.4225</v>
      </c>
      <c r="E79" s="6">
        <v>548.01116638462</v>
      </c>
      <c r="F79" s="6">
        <v>10975.0</v>
      </c>
      <c r="G79" s="6">
        <v>933.577499999999</v>
      </c>
      <c r="H79" s="6">
        <v>1.70357386357483</v>
      </c>
      <c r="I79" s="6">
        <v>1.09297263410637</v>
      </c>
      <c r="J79" s="6">
        <v>0.954</v>
      </c>
      <c r="K79" s="6">
        <v>0.0919999999999985</v>
      </c>
      <c r="L79" s="6" t="s">
        <v>43</v>
      </c>
    </row>
    <row r="80">
      <c r="A80" s="6" t="s">
        <v>25</v>
      </c>
      <c r="B80" s="6" t="s">
        <v>24</v>
      </c>
      <c r="C80" s="6" t="s">
        <v>8</v>
      </c>
      <c r="D80" s="6">
        <v>8892.5805</v>
      </c>
      <c r="E80" s="6">
        <v>797.623769986951</v>
      </c>
      <c r="F80" s="6">
        <v>10565.0</v>
      </c>
      <c r="G80" s="6">
        <v>1672.4195</v>
      </c>
      <c r="H80" s="6">
        <v>2.09675233227735</v>
      </c>
      <c r="I80" s="6">
        <v>1.18806908748253</v>
      </c>
      <c r="J80" s="6">
        <v>0.974</v>
      </c>
      <c r="K80" s="6">
        <v>0.0519999999999984</v>
      </c>
      <c r="L80" s="6" t="s">
        <v>43</v>
      </c>
    </row>
    <row r="81">
      <c r="A81" s="6" t="s">
        <v>25</v>
      </c>
      <c r="B81" s="6" t="s">
        <v>24</v>
      </c>
      <c r="C81" s="6" t="s">
        <v>9</v>
      </c>
      <c r="D81" s="6">
        <v>8839.191</v>
      </c>
      <c r="E81" s="6">
        <v>406.367442738117</v>
      </c>
      <c r="F81" s="6">
        <v>9672.5</v>
      </c>
      <c r="G81" s="6">
        <v>833.308999999999</v>
      </c>
      <c r="H81" s="6">
        <v>2.05062933778635</v>
      </c>
      <c r="I81" s="6">
        <v>1.0942743515781</v>
      </c>
      <c r="J81" s="6">
        <v>0.97</v>
      </c>
      <c r="K81" s="6">
        <v>0.0599999999999985</v>
      </c>
      <c r="L81" s="6" t="s">
        <v>43</v>
      </c>
    </row>
    <row r="82">
      <c r="A82" s="6" t="s">
        <v>2</v>
      </c>
      <c r="B82" s="6" t="s">
        <v>1</v>
      </c>
      <c r="C82" s="6" t="s">
        <v>8</v>
      </c>
      <c r="D82" s="6">
        <v>7938.35075</v>
      </c>
      <c r="E82" s="6">
        <v>504.781289334301</v>
      </c>
      <c r="F82" s="6">
        <v>7199.25</v>
      </c>
      <c r="G82" s="6">
        <v>-739.100749999999</v>
      </c>
      <c r="H82" s="6">
        <v>-1.46419997257567</v>
      </c>
      <c r="I82" s="6">
        <v>0.906894923986572</v>
      </c>
      <c r="J82" s="6">
        <v>0.064</v>
      </c>
      <c r="K82" s="6">
        <v>0.128</v>
      </c>
      <c r="L82" s="6" t="s">
        <v>43</v>
      </c>
    </row>
    <row r="83">
      <c r="A83" s="6" t="s">
        <v>2</v>
      </c>
      <c r="B83" s="6" t="s">
        <v>1</v>
      </c>
      <c r="C83" s="6" t="s">
        <v>9</v>
      </c>
      <c r="D83" s="6">
        <v>7919.948</v>
      </c>
      <c r="E83" s="6">
        <v>355.712984051781</v>
      </c>
      <c r="F83" s="6">
        <v>7916.5</v>
      </c>
      <c r="G83" s="6">
        <v>-3.44800000000032</v>
      </c>
      <c r="H83" s="6">
        <v>-0.00969320816104477</v>
      </c>
      <c r="I83" s="6">
        <v>0.999564643606245</v>
      </c>
      <c r="J83" s="6">
        <v>0.486</v>
      </c>
      <c r="K83" s="6">
        <v>0.972</v>
      </c>
      <c r="L83" s="6" t="s">
        <v>43</v>
      </c>
    </row>
    <row r="84">
      <c r="A84" s="6" t="s">
        <v>2</v>
      </c>
      <c r="B84" s="6" t="s">
        <v>23</v>
      </c>
      <c r="C84" s="6" t="s">
        <v>8</v>
      </c>
      <c r="D84" s="6">
        <v>8454.69125</v>
      </c>
      <c r="E84" s="6">
        <v>595.779343181432</v>
      </c>
      <c r="F84" s="6">
        <v>8398.0</v>
      </c>
      <c r="G84" s="6">
        <v>-56.6912499999998</v>
      </c>
      <c r="H84" s="6">
        <v>-0.0951547760908784</v>
      </c>
      <c r="I84" s="6">
        <v>0.993294698963726</v>
      </c>
      <c r="J84" s="6">
        <v>0.486</v>
      </c>
      <c r="K84" s="6">
        <v>0.972</v>
      </c>
      <c r="L84" s="6" t="s">
        <v>43</v>
      </c>
    </row>
    <row r="85">
      <c r="A85" s="6" t="s">
        <v>2</v>
      </c>
      <c r="B85" s="6" t="s">
        <v>23</v>
      </c>
      <c r="C85" s="6" t="s">
        <v>9</v>
      </c>
      <c r="D85" s="6">
        <v>8413.309</v>
      </c>
      <c r="E85" s="6">
        <v>426.795503046154</v>
      </c>
      <c r="F85" s="6">
        <v>9089.5</v>
      </c>
      <c r="G85" s="6">
        <v>676.191</v>
      </c>
      <c r="H85" s="6">
        <v>1.58434424724216</v>
      </c>
      <c r="I85" s="6">
        <v>1.08037158744555</v>
      </c>
      <c r="J85" s="6">
        <v>0.924</v>
      </c>
      <c r="K85" s="6">
        <v>0.151999999999998</v>
      </c>
      <c r="L85" s="6" t="s">
        <v>43</v>
      </c>
    </row>
    <row r="86">
      <c r="A86" s="6" t="s">
        <v>2</v>
      </c>
      <c r="B86" s="6" t="s">
        <v>25</v>
      </c>
      <c r="C86" s="6" t="s">
        <v>8</v>
      </c>
      <c r="D86" s="6">
        <v>30407.246</v>
      </c>
      <c r="E86" s="6">
        <v>3257.84675375545</v>
      </c>
      <c r="F86" s="6">
        <v>28432.5</v>
      </c>
      <c r="G86" s="6">
        <v>-1974.74599999999</v>
      </c>
      <c r="H86" s="6">
        <v>-0.606150672287954</v>
      </c>
      <c r="I86" s="6">
        <v>0.935056729570313</v>
      </c>
      <c r="J86" s="6">
        <v>0.295</v>
      </c>
      <c r="K86" s="6">
        <v>0.59</v>
      </c>
      <c r="L86" s="6" t="s">
        <v>43</v>
      </c>
    </row>
    <row r="87">
      <c r="A87" s="6" t="s">
        <v>2</v>
      </c>
      <c r="B87" s="6" t="s">
        <v>25</v>
      </c>
      <c r="C87" s="6" t="s">
        <v>9</v>
      </c>
      <c r="D87" s="6">
        <v>29992.6115</v>
      </c>
      <c r="E87" s="6">
        <v>2157.15545382564</v>
      </c>
      <c r="F87" s="6">
        <v>39475.0</v>
      </c>
      <c r="G87" s="6">
        <v>9482.3885</v>
      </c>
      <c r="H87" s="6">
        <v>4.39578356913652</v>
      </c>
      <c r="I87" s="6">
        <v>1.31615748098494</v>
      </c>
      <c r="J87" s="6">
        <v>1.0</v>
      </c>
      <c r="K87" s="9">
        <v>-1.33226762955018E-15</v>
      </c>
      <c r="L87" s="6" t="s">
        <v>43</v>
      </c>
    </row>
    <row r="88">
      <c r="A88" s="6" t="s">
        <v>2</v>
      </c>
      <c r="B88" s="6" t="s">
        <v>2</v>
      </c>
      <c r="C88" s="6" t="s">
        <v>8</v>
      </c>
      <c r="D88" s="6">
        <v>7764.852</v>
      </c>
      <c r="E88" s="6">
        <v>510.384551820229</v>
      </c>
      <c r="F88" s="6">
        <v>7097.25</v>
      </c>
      <c r="G88" s="6">
        <v>-667.601999999999</v>
      </c>
      <c r="H88" s="6">
        <v>-1.30803723901727</v>
      </c>
      <c r="I88" s="6">
        <v>0.914022572484317</v>
      </c>
      <c r="J88" s="6">
        <v>0.094</v>
      </c>
      <c r="K88" s="6">
        <v>0.188</v>
      </c>
      <c r="L88" s="6" t="s">
        <v>43</v>
      </c>
    </row>
    <row r="89">
      <c r="A89" s="6" t="s">
        <v>2</v>
      </c>
      <c r="B89" s="6" t="s">
        <v>2</v>
      </c>
      <c r="C89" s="6" t="s">
        <v>9</v>
      </c>
      <c r="D89" s="6">
        <v>7738.6375</v>
      </c>
      <c r="E89" s="6">
        <v>341.152764978979</v>
      </c>
      <c r="F89" s="6">
        <v>8037.0</v>
      </c>
      <c r="G89" s="6">
        <v>298.3625</v>
      </c>
      <c r="H89" s="6">
        <v>0.874571542805417</v>
      </c>
      <c r="I89" s="6">
        <v>1.0385549135749</v>
      </c>
      <c r="J89" s="6">
        <v>0.806</v>
      </c>
      <c r="K89" s="6">
        <v>0.387999999999998</v>
      </c>
      <c r="L89" s="6" t="s">
        <v>43</v>
      </c>
    </row>
    <row r="90">
      <c r="A90" s="6" t="s">
        <v>2</v>
      </c>
      <c r="B90" s="6" t="s">
        <v>24</v>
      </c>
      <c r="C90" s="6" t="s">
        <v>8</v>
      </c>
      <c r="D90" s="6">
        <v>10084.9525</v>
      </c>
      <c r="E90" s="6">
        <v>985.151526237663</v>
      </c>
      <c r="F90" s="6">
        <v>9805.75</v>
      </c>
      <c r="G90" s="6">
        <v>-279.202499999999</v>
      </c>
      <c r="H90" s="6">
        <v>-0.283410716589239</v>
      </c>
      <c r="I90" s="6">
        <v>0.972314941493279</v>
      </c>
      <c r="J90" s="6">
        <v>0.425</v>
      </c>
      <c r="K90" s="6">
        <v>0.85</v>
      </c>
      <c r="L90" s="6" t="s">
        <v>43</v>
      </c>
    </row>
    <row r="91">
      <c r="A91" s="6" t="s">
        <v>2</v>
      </c>
      <c r="B91" s="6" t="s">
        <v>24</v>
      </c>
      <c r="C91" s="6" t="s">
        <v>9</v>
      </c>
      <c r="D91" s="6">
        <v>9965.717</v>
      </c>
      <c r="E91" s="6">
        <v>618.824484529865</v>
      </c>
      <c r="F91" s="6">
        <v>13330.5</v>
      </c>
      <c r="G91" s="6">
        <v>3364.78299999999</v>
      </c>
      <c r="H91" s="6">
        <v>5.43737858490893</v>
      </c>
      <c r="I91" s="6">
        <v>1.33763581687097</v>
      </c>
      <c r="J91" s="6">
        <v>1.0</v>
      </c>
      <c r="K91" s="9">
        <v>-1.33226762955018E-15</v>
      </c>
      <c r="L91" s="6" t="s">
        <v>43</v>
      </c>
    </row>
    <row r="92">
      <c r="A92" s="6" t="s">
        <v>24</v>
      </c>
      <c r="B92" s="6" t="s">
        <v>1</v>
      </c>
      <c r="C92" s="6" t="s">
        <v>8</v>
      </c>
      <c r="D92" s="6">
        <v>8839.291</v>
      </c>
      <c r="E92" s="6">
        <v>534.391392946083</v>
      </c>
      <c r="F92" s="6">
        <v>9722.5</v>
      </c>
      <c r="G92" s="6">
        <v>883.209</v>
      </c>
      <c r="H92" s="6">
        <v>1.65273807111843</v>
      </c>
      <c r="I92" s="6">
        <v>1.09991853419012</v>
      </c>
      <c r="J92" s="6">
        <v>0.945</v>
      </c>
      <c r="K92" s="6">
        <v>0.109999999999998</v>
      </c>
      <c r="L92" s="6" t="s">
        <v>43</v>
      </c>
    </row>
    <row r="93">
      <c r="A93" s="6" t="s">
        <v>24</v>
      </c>
      <c r="B93" s="6" t="s">
        <v>1</v>
      </c>
      <c r="C93" s="6" t="s">
        <v>9</v>
      </c>
      <c r="D93" s="6">
        <v>8819.254</v>
      </c>
      <c r="E93" s="6">
        <v>305.884986733754</v>
      </c>
      <c r="F93" s="6">
        <v>9344.5</v>
      </c>
      <c r="G93" s="6">
        <v>525.245999999999</v>
      </c>
      <c r="H93" s="6">
        <v>1.71713559926097</v>
      </c>
      <c r="I93" s="6">
        <v>1.05955673801888</v>
      </c>
      <c r="J93" s="6">
        <v>0.955</v>
      </c>
      <c r="K93" s="6">
        <v>0.0899999999999985</v>
      </c>
      <c r="L93" s="6" t="s">
        <v>43</v>
      </c>
    </row>
    <row r="94">
      <c r="A94" s="6" t="s">
        <v>24</v>
      </c>
      <c r="B94" s="6" t="s">
        <v>23</v>
      </c>
      <c r="C94" s="6" t="s">
        <v>8</v>
      </c>
      <c r="D94" s="6">
        <v>7863.673</v>
      </c>
      <c r="E94" s="6">
        <v>375.614698324756</v>
      </c>
      <c r="F94" s="6">
        <v>8572.0</v>
      </c>
      <c r="G94" s="6">
        <v>708.327</v>
      </c>
      <c r="H94" s="6">
        <v>1.88578083647722</v>
      </c>
      <c r="I94" s="6">
        <v>1.09007584623623</v>
      </c>
      <c r="J94" s="6">
        <v>0.965</v>
      </c>
      <c r="K94" s="6">
        <v>0.0699999999999985</v>
      </c>
      <c r="L94" s="6" t="s">
        <v>43</v>
      </c>
    </row>
    <row r="95">
      <c r="A95" s="6" t="s">
        <v>24</v>
      </c>
      <c r="B95" s="6" t="s">
        <v>23</v>
      </c>
      <c r="C95" s="6" t="s">
        <v>9</v>
      </c>
      <c r="D95" s="6">
        <v>7818.9205</v>
      </c>
      <c r="E95" s="6">
        <v>221.195457367709</v>
      </c>
      <c r="F95" s="6">
        <v>8471.0</v>
      </c>
      <c r="G95" s="6">
        <v>652.079499999999</v>
      </c>
      <c r="H95" s="6">
        <v>2.94797871421021</v>
      </c>
      <c r="I95" s="6">
        <v>1.08339763781969</v>
      </c>
      <c r="J95" s="6">
        <v>0.999</v>
      </c>
      <c r="K95" s="6">
        <v>0.00199999999999844</v>
      </c>
      <c r="L95" s="6" t="s">
        <v>43</v>
      </c>
    </row>
    <row r="96">
      <c r="A96" s="6" t="s">
        <v>24</v>
      </c>
      <c r="B96" s="6" t="s">
        <v>25</v>
      </c>
      <c r="C96" s="6" t="s">
        <v>8</v>
      </c>
      <c r="D96" s="6">
        <v>14404.12775</v>
      </c>
      <c r="E96" s="6">
        <v>1155.98367121493</v>
      </c>
      <c r="F96" s="6">
        <v>13181.75</v>
      </c>
      <c r="G96" s="6">
        <v>-1222.37774999999</v>
      </c>
      <c r="H96" s="6">
        <v>-1.05743513549398</v>
      </c>
      <c r="I96" s="6">
        <v>0.915136982175126</v>
      </c>
      <c r="J96" s="6">
        <v>0.139</v>
      </c>
      <c r="K96" s="6">
        <v>0.278</v>
      </c>
      <c r="L96" s="6" t="s">
        <v>43</v>
      </c>
    </row>
    <row r="97">
      <c r="A97" s="6" t="s">
        <v>24</v>
      </c>
      <c r="B97" s="6" t="s">
        <v>25</v>
      </c>
      <c r="C97" s="6" t="s">
        <v>9</v>
      </c>
      <c r="D97" s="6">
        <v>14297.6875</v>
      </c>
      <c r="E97" s="6">
        <v>676.727908583653</v>
      </c>
      <c r="F97" s="6">
        <v>14872.5</v>
      </c>
      <c r="G97" s="6">
        <v>574.8125</v>
      </c>
      <c r="H97" s="6">
        <v>0.84939972581158</v>
      </c>
      <c r="I97" s="6">
        <v>1.04020317971</v>
      </c>
      <c r="J97" s="6">
        <v>0.801</v>
      </c>
      <c r="K97" s="6">
        <v>0.397999999999998</v>
      </c>
      <c r="L97" s="6" t="s">
        <v>43</v>
      </c>
    </row>
    <row r="98">
      <c r="A98" s="6" t="s">
        <v>24</v>
      </c>
      <c r="B98" s="6" t="s">
        <v>2</v>
      </c>
      <c r="C98" s="6" t="s">
        <v>8</v>
      </c>
      <c r="D98" s="6">
        <v>9222.14025</v>
      </c>
      <c r="E98" s="6">
        <v>564.799218018324</v>
      </c>
      <c r="F98" s="6">
        <v>9720.25</v>
      </c>
      <c r="G98" s="6">
        <v>498.109749999999</v>
      </c>
      <c r="H98" s="6">
        <v>0.881923582946318</v>
      </c>
      <c r="I98" s="6">
        <v>1.05401238069438</v>
      </c>
      <c r="J98" s="6">
        <v>0.822</v>
      </c>
      <c r="K98" s="6">
        <v>0.355999999999998</v>
      </c>
      <c r="L98" s="6" t="s">
        <v>43</v>
      </c>
    </row>
    <row r="99">
      <c r="A99" s="6" t="s">
        <v>24</v>
      </c>
      <c r="B99" s="6" t="s">
        <v>2</v>
      </c>
      <c r="C99" s="6" t="s">
        <v>9</v>
      </c>
      <c r="D99" s="6">
        <v>9188.879</v>
      </c>
      <c r="E99" s="6">
        <v>326.486185141252</v>
      </c>
      <c r="F99" s="6">
        <v>9775.0</v>
      </c>
      <c r="G99" s="6">
        <v>586.120999999999</v>
      </c>
      <c r="H99" s="6">
        <v>1.79523981924814</v>
      </c>
      <c r="I99" s="6">
        <v>1.06378590903199</v>
      </c>
      <c r="J99" s="6">
        <v>0.965</v>
      </c>
      <c r="K99" s="6">
        <v>0.0699999999999985</v>
      </c>
      <c r="L99" s="6" t="s">
        <v>43</v>
      </c>
    </row>
    <row r="100">
      <c r="A100" s="6" t="s">
        <v>24</v>
      </c>
      <c r="B100" s="6" t="s">
        <v>24</v>
      </c>
      <c r="C100" s="6" t="s">
        <v>8</v>
      </c>
      <c r="D100" s="6">
        <v>7360.5635</v>
      </c>
      <c r="E100" s="6">
        <v>332.965130675865</v>
      </c>
      <c r="F100" s="6">
        <v>8064.5</v>
      </c>
      <c r="G100" s="6">
        <v>703.936499999999</v>
      </c>
      <c r="H100" s="6">
        <v>2.11414480120222</v>
      </c>
      <c r="I100" s="6">
        <v>1.09563622404724</v>
      </c>
      <c r="J100" s="6">
        <v>0.972</v>
      </c>
      <c r="K100" s="6">
        <v>0.0559999999999984</v>
      </c>
      <c r="L100" s="6" t="s">
        <v>43</v>
      </c>
    </row>
    <row r="101">
      <c r="A101" s="6" t="s">
        <v>24</v>
      </c>
      <c r="B101" s="6" t="s">
        <v>24</v>
      </c>
      <c r="C101" s="6" t="s">
        <v>9</v>
      </c>
      <c r="D101" s="6">
        <v>7335.4895</v>
      </c>
      <c r="E101" s="6">
        <v>201.025449560798</v>
      </c>
      <c r="F101" s="6">
        <v>7952.5</v>
      </c>
      <c r="G101" s="6">
        <v>617.0105</v>
      </c>
      <c r="H101" s="6">
        <v>3.06931535956292</v>
      </c>
      <c r="I101" s="6">
        <v>1.08411306430198</v>
      </c>
      <c r="J101" s="6">
        <v>0.998</v>
      </c>
      <c r="K101" s="6">
        <v>0.00399999999999844</v>
      </c>
      <c r="L101" s="6" t="s">
        <v>43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44</v>
      </c>
      <c r="B1" s="6" t="s">
        <v>45</v>
      </c>
      <c r="C1" s="6" t="s">
        <v>46</v>
      </c>
      <c r="D1" s="6" t="s">
        <v>47</v>
      </c>
      <c r="E1" s="6" t="s">
        <v>48</v>
      </c>
      <c r="F1" s="6" t="s">
        <v>49</v>
      </c>
      <c r="G1" s="6" t="s">
        <v>50</v>
      </c>
      <c r="H1" s="6" t="s">
        <v>51</v>
      </c>
      <c r="I1" s="6" t="s">
        <v>52</v>
      </c>
      <c r="J1" s="6" t="s">
        <v>53</v>
      </c>
      <c r="K1" s="6" t="s">
        <v>54</v>
      </c>
    </row>
    <row r="2">
      <c r="A2" s="6" t="s">
        <v>55</v>
      </c>
      <c r="B2" s="10">
        <v>0.009</v>
      </c>
      <c r="C2" s="10">
        <v>0.228</v>
      </c>
      <c r="D2" s="10">
        <v>0.056</v>
      </c>
      <c r="E2" s="6">
        <v>25.38</v>
      </c>
      <c r="F2" s="6">
        <v>6.27</v>
      </c>
      <c r="G2" s="9">
        <v>6.6E-5</v>
      </c>
      <c r="H2" s="9">
        <v>4.8E-7</v>
      </c>
      <c r="I2" s="9">
        <v>1.3E-7</v>
      </c>
      <c r="J2" s="6">
        <v>3.7</v>
      </c>
    </row>
    <row r="3">
      <c r="A3" s="6" t="s">
        <v>56</v>
      </c>
      <c r="B3" s="10">
        <v>0.042</v>
      </c>
      <c r="C3" s="10">
        <v>0.622</v>
      </c>
      <c r="D3" s="10">
        <v>0.073</v>
      </c>
      <c r="E3" s="6">
        <v>14.9</v>
      </c>
      <c r="F3" s="6">
        <v>1.74</v>
      </c>
      <c r="G3" s="9">
        <v>1.5E-13</v>
      </c>
      <c r="H3" s="9">
        <v>3.2E-7</v>
      </c>
      <c r="I3" s="9">
        <v>5.0E-8</v>
      </c>
      <c r="J3" s="6">
        <v>6.5</v>
      </c>
    </row>
    <row r="4">
      <c r="A4" s="6" t="s">
        <v>57</v>
      </c>
      <c r="B4" s="10">
        <v>0.011</v>
      </c>
      <c r="C4" s="10">
        <v>0.2</v>
      </c>
      <c r="D4" s="10">
        <v>0.046</v>
      </c>
      <c r="E4" s="6">
        <v>17.95</v>
      </c>
      <c r="F4" s="6">
        <v>4.11</v>
      </c>
      <c r="G4" s="9">
        <v>2.7E-5</v>
      </c>
      <c r="H4" s="9">
        <v>3.4E-7</v>
      </c>
      <c r="I4" s="9">
        <v>1.0E-7</v>
      </c>
      <c r="J4" s="6">
        <v>3.3</v>
      </c>
    </row>
    <row r="5">
      <c r="A5" s="6" t="s">
        <v>58</v>
      </c>
      <c r="B5" s="10">
        <v>0.014</v>
      </c>
      <c r="C5" s="10">
        <v>0.308</v>
      </c>
      <c r="D5" s="10">
        <v>0.059</v>
      </c>
      <c r="E5" s="6">
        <v>22.19</v>
      </c>
      <c r="F5" s="6">
        <v>4.24</v>
      </c>
      <c r="G5" s="9">
        <v>2.7E-7</v>
      </c>
      <c r="H5" s="9">
        <v>4.2E-7</v>
      </c>
      <c r="I5" s="9">
        <v>8.6E-8</v>
      </c>
      <c r="J5" s="6">
        <v>4.8</v>
      </c>
    </row>
    <row r="6">
      <c r="A6" s="6" t="s">
        <v>59</v>
      </c>
      <c r="B6" s="10">
        <v>0.024</v>
      </c>
      <c r="C6" s="10">
        <v>0.296</v>
      </c>
      <c r="D6" s="10">
        <v>0.061</v>
      </c>
      <c r="E6" s="6">
        <v>12.39</v>
      </c>
      <c r="F6" s="6">
        <v>2.55</v>
      </c>
      <c r="G6" s="9">
        <v>7.2E-5</v>
      </c>
      <c r="H6" s="9">
        <v>2.3E-7</v>
      </c>
      <c r="I6" s="9">
        <v>9.1E-8</v>
      </c>
      <c r="J6" s="6">
        <v>2.5</v>
      </c>
    </row>
    <row r="7">
      <c r="A7" s="6" t="s">
        <v>60</v>
      </c>
      <c r="B7" s="10">
        <v>0.009</v>
      </c>
      <c r="C7" s="10">
        <v>0.205</v>
      </c>
      <c r="D7" s="10">
        <v>0.046</v>
      </c>
      <c r="E7" s="6">
        <v>23.57</v>
      </c>
      <c r="F7" s="6">
        <v>5.28</v>
      </c>
      <c r="G7" s="9">
        <v>7.4E-6</v>
      </c>
      <c r="H7" s="9">
        <v>4.4E-7</v>
      </c>
      <c r="I7" s="9">
        <v>1.1E-7</v>
      </c>
      <c r="J7" s="6">
        <v>4.2</v>
      </c>
    </row>
    <row r="8">
      <c r="A8" s="6" t="s">
        <v>61</v>
      </c>
      <c r="B8" s="10">
        <v>0.041</v>
      </c>
      <c r="C8" s="10">
        <v>0.589</v>
      </c>
      <c r="D8" s="10">
        <v>0.07</v>
      </c>
      <c r="E8" s="6">
        <v>14.26</v>
      </c>
      <c r="F8" s="6">
        <v>1.7</v>
      </c>
      <c r="G8" s="9">
        <v>1.4E-13</v>
      </c>
      <c r="H8" s="9">
        <v>3.0E-7</v>
      </c>
      <c r="I8" s="9">
        <v>4.6E-8</v>
      </c>
      <c r="J8" s="6">
        <v>6.5</v>
      </c>
    </row>
    <row r="9">
      <c r="A9" s="6" t="s">
        <v>62</v>
      </c>
      <c r="B9" s="10">
        <v>0.011</v>
      </c>
      <c r="C9" s="10">
        <v>0.189</v>
      </c>
      <c r="D9" s="10">
        <v>0.045</v>
      </c>
      <c r="E9" s="6">
        <v>17.53</v>
      </c>
      <c r="F9" s="6">
        <v>4.2</v>
      </c>
      <c r="G9" s="9">
        <v>5.3E-5</v>
      </c>
      <c r="H9" s="9">
        <v>3.2E-7</v>
      </c>
      <c r="I9" s="9">
        <v>1.0E-7</v>
      </c>
      <c r="J9" s="6">
        <v>3.1</v>
      </c>
    </row>
    <row r="10">
      <c r="A10" s="6" t="s">
        <v>63</v>
      </c>
      <c r="B10" s="10">
        <v>0.014</v>
      </c>
      <c r="C10" s="10">
        <v>0.298</v>
      </c>
      <c r="D10" s="10">
        <v>0.056</v>
      </c>
      <c r="E10" s="6">
        <v>21.98</v>
      </c>
      <c r="F10" s="6">
        <v>4.09</v>
      </c>
      <c r="G10" s="9">
        <v>1.5E-7</v>
      </c>
      <c r="H10" s="9">
        <v>4.1E-7</v>
      </c>
      <c r="I10" s="9">
        <v>8.3E-8</v>
      </c>
      <c r="J10" s="6">
        <v>4.9</v>
      </c>
    </row>
    <row r="11">
      <c r="A11" s="6" t="s">
        <v>64</v>
      </c>
      <c r="B11" s="10">
        <v>0.023</v>
      </c>
      <c r="C11" s="10">
        <v>0.305</v>
      </c>
      <c r="D11" s="10">
        <v>0.062</v>
      </c>
      <c r="E11" s="6">
        <v>13.11</v>
      </c>
      <c r="F11" s="6">
        <v>2.68</v>
      </c>
      <c r="G11" s="9">
        <v>5.8E-5</v>
      </c>
      <c r="H11" s="9">
        <v>2.5E-7</v>
      </c>
      <c r="I11" s="9">
        <v>9.3E-8</v>
      </c>
      <c r="J11" s="6">
        <v>2.7</v>
      </c>
    </row>
    <row r="12">
      <c r="A12" s="6" t="s">
        <v>65</v>
      </c>
      <c r="B12" s="10">
        <v>0.008</v>
      </c>
      <c r="C12" s="10">
        <v>0.194</v>
      </c>
      <c r="D12" s="10">
        <v>0.043</v>
      </c>
      <c r="E12" s="6">
        <v>23.13</v>
      </c>
      <c r="F12" s="6">
        <v>5.17</v>
      </c>
      <c r="G12" s="9">
        <v>9.0E-6</v>
      </c>
      <c r="H12" s="9">
        <v>4.3E-7</v>
      </c>
      <c r="I12" s="9">
        <v>1.0E-7</v>
      </c>
      <c r="J12" s="6">
        <v>4.1</v>
      </c>
    </row>
    <row r="13">
      <c r="A13" s="6" t="s">
        <v>66</v>
      </c>
      <c r="B13" s="10">
        <v>0.04</v>
      </c>
      <c r="C13" s="10">
        <v>0.605</v>
      </c>
      <c r="D13" s="10">
        <v>0.073</v>
      </c>
      <c r="E13" s="6">
        <v>15.09</v>
      </c>
      <c r="F13" s="6">
        <v>1.83</v>
      </c>
      <c r="G13" s="9">
        <v>1.4E-13</v>
      </c>
      <c r="H13" s="9">
        <v>3.2E-7</v>
      </c>
      <c r="I13" s="9">
        <v>4.8E-8</v>
      </c>
      <c r="J13" s="6">
        <v>6.6</v>
      </c>
    </row>
    <row r="14">
      <c r="A14" s="6" t="s">
        <v>67</v>
      </c>
      <c r="B14" s="10">
        <v>0.011</v>
      </c>
      <c r="C14" s="10">
        <v>0.192</v>
      </c>
      <c r="D14" s="10">
        <v>0.045</v>
      </c>
      <c r="E14" s="6">
        <v>17.98</v>
      </c>
      <c r="F14" s="6">
        <v>4.2</v>
      </c>
      <c r="G14" s="9">
        <v>3.5E-5</v>
      </c>
      <c r="H14" s="9">
        <v>3.4E-7</v>
      </c>
      <c r="I14" s="9">
        <v>1.0E-7</v>
      </c>
      <c r="J14" s="6">
        <v>3.2</v>
      </c>
    </row>
    <row r="15">
      <c r="A15" s="6" t="s">
        <v>68</v>
      </c>
      <c r="B15" s="10">
        <v>0.013</v>
      </c>
      <c r="C15" s="10">
        <v>0.302</v>
      </c>
      <c r="D15" s="10">
        <v>0.058</v>
      </c>
      <c r="E15" s="6">
        <v>22.9</v>
      </c>
      <c r="F15" s="6">
        <v>4.41</v>
      </c>
      <c r="G15" s="9">
        <v>3.7E-7</v>
      </c>
      <c r="H15" s="9">
        <v>4.3E-7</v>
      </c>
      <c r="I15" s="9">
        <v>9.0E-8</v>
      </c>
      <c r="J15" s="6">
        <v>4.8</v>
      </c>
    </row>
    <row r="16">
      <c r="A16" s="6" t="s">
        <v>69</v>
      </c>
      <c r="B16" s="10">
        <v>0.023</v>
      </c>
      <c r="C16" s="10">
        <v>0.299</v>
      </c>
      <c r="D16" s="10">
        <v>0.061</v>
      </c>
      <c r="E16" s="6">
        <v>12.96</v>
      </c>
      <c r="F16" s="6">
        <v>2.66</v>
      </c>
      <c r="G16" s="9">
        <v>7.5E-5</v>
      </c>
      <c r="H16" s="9">
        <v>2.4E-7</v>
      </c>
      <c r="I16" s="9">
        <v>9.3E-8</v>
      </c>
      <c r="J16" s="6">
        <v>2.6</v>
      </c>
    </row>
    <row r="17">
      <c r="A17" s="6" t="s">
        <v>70</v>
      </c>
      <c r="B17" s="10">
        <v>0.009</v>
      </c>
      <c r="C17" s="10">
        <v>0.233</v>
      </c>
      <c r="D17" s="10">
        <v>0.056</v>
      </c>
      <c r="E17" s="6">
        <v>25.33</v>
      </c>
      <c r="F17" s="6">
        <v>6.13</v>
      </c>
      <c r="G17" s="9">
        <v>4.6E-5</v>
      </c>
      <c r="H17" s="9">
        <v>4.8E-7</v>
      </c>
      <c r="I17" s="9">
        <v>1.3E-7</v>
      </c>
      <c r="J17" s="6">
        <v>3.8</v>
      </c>
    </row>
    <row r="18">
      <c r="A18" s="6" t="s">
        <v>71</v>
      </c>
      <c r="B18" s="10">
        <v>0.042</v>
      </c>
      <c r="C18" s="10">
        <v>0.618</v>
      </c>
      <c r="D18" s="10">
        <v>0.072</v>
      </c>
      <c r="E18" s="6">
        <v>14.63</v>
      </c>
      <c r="F18" s="6">
        <v>1.71</v>
      </c>
      <c r="G18" s="9">
        <v>2.5E-13</v>
      </c>
      <c r="H18" s="9">
        <v>3.2E-7</v>
      </c>
      <c r="I18" s="9">
        <v>4.9E-8</v>
      </c>
      <c r="J18" s="6">
        <v>6.4</v>
      </c>
    </row>
    <row r="19">
      <c r="A19" s="6" t="s">
        <v>72</v>
      </c>
      <c r="B19" s="10">
        <v>0.014</v>
      </c>
      <c r="C19" s="10">
        <v>0.312</v>
      </c>
      <c r="D19" s="10">
        <v>0.059</v>
      </c>
      <c r="E19" s="6">
        <v>22.15</v>
      </c>
      <c r="F19" s="6">
        <v>4.18</v>
      </c>
      <c r="G19" s="9">
        <v>1.8E-7</v>
      </c>
      <c r="H19" s="9">
        <v>4.2E-7</v>
      </c>
      <c r="I19" s="9">
        <v>8.4E-8</v>
      </c>
      <c r="J19" s="6">
        <v>4.9</v>
      </c>
    </row>
    <row r="20">
      <c r="A20" s="6" t="s">
        <v>73</v>
      </c>
      <c r="B20" s="10">
        <v>0.024</v>
      </c>
      <c r="C20" s="10">
        <v>0.307</v>
      </c>
      <c r="D20" s="10">
        <v>0.063</v>
      </c>
      <c r="E20" s="6">
        <v>13.03</v>
      </c>
      <c r="F20" s="6">
        <v>2.68</v>
      </c>
      <c r="G20" s="9">
        <v>6.7E-5</v>
      </c>
      <c r="H20" s="9">
        <v>2.5E-7</v>
      </c>
      <c r="I20" s="9">
        <v>9.4E-8</v>
      </c>
      <c r="J20" s="6">
        <v>2.6</v>
      </c>
    </row>
    <row r="21">
      <c r="A21" s="6" t="s">
        <v>74</v>
      </c>
      <c r="B21" s="10">
        <v>0.0</v>
      </c>
      <c r="C21" s="10">
        <v>0.015</v>
      </c>
      <c r="D21" s="10">
        <v>0.007</v>
      </c>
      <c r="E21" s="6">
        <v>48.3</v>
      </c>
      <c r="F21" s="6">
        <v>21.25</v>
      </c>
      <c r="G21" s="9">
        <v>0.024</v>
      </c>
      <c r="H21" s="9">
        <v>9.4E-7</v>
      </c>
      <c r="I21" s="9">
        <v>4.4E-7</v>
      </c>
      <c r="J21" s="6">
        <v>2.1</v>
      </c>
      <c r="K21" s="6">
        <v>1.03</v>
      </c>
    </row>
    <row r="22">
      <c r="A22" s="6" t="s">
        <v>75</v>
      </c>
      <c r="B22" s="10">
        <v>0.002</v>
      </c>
      <c r="C22" s="10">
        <v>0.039</v>
      </c>
      <c r="D22" s="10">
        <v>0.016</v>
      </c>
      <c r="E22" s="6">
        <v>24.18</v>
      </c>
      <c r="F22" s="6">
        <v>9.91</v>
      </c>
      <c r="G22" s="9">
        <v>0.017</v>
      </c>
      <c r="H22" s="9">
        <v>4.1E-7</v>
      </c>
      <c r="I22" s="9">
        <v>2.1E-7</v>
      </c>
      <c r="J22" s="6">
        <v>2.0</v>
      </c>
      <c r="K22" s="6">
        <v>0.92</v>
      </c>
    </row>
    <row r="23">
      <c r="A23" s="6" t="s">
        <v>76</v>
      </c>
      <c r="B23" s="10">
        <v>0.0</v>
      </c>
      <c r="C23" s="10">
        <v>0.001</v>
      </c>
      <c r="D23" s="10">
        <v>0.0</v>
      </c>
      <c r="E23" s="6">
        <v>6.03</v>
      </c>
      <c r="F23" s="6">
        <v>1.94</v>
      </c>
      <c r="G23" s="9">
        <v>0.0078</v>
      </c>
      <c r="H23" s="9">
        <v>-2.0E-9</v>
      </c>
      <c r="I23" s="9">
        <v>7.7E-9</v>
      </c>
      <c r="J23" s="6">
        <v>-0.3</v>
      </c>
      <c r="K23" s="6">
        <v>-2.62</v>
      </c>
    </row>
    <row r="24">
      <c r="A24" s="6" t="s">
        <v>77</v>
      </c>
      <c r="B24" s="10">
        <v>0.0</v>
      </c>
      <c r="C24" s="10">
        <v>0.011</v>
      </c>
      <c r="D24" s="10">
        <v>0.006</v>
      </c>
      <c r="E24" s="6">
        <v>38.05</v>
      </c>
      <c r="F24" s="6">
        <v>20.51</v>
      </c>
      <c r="G24" s="9">
        <v>0.07</v>
      </c>
      <c r="H24" s="9">
        <v>7.5E-7</v>
      </c>
      <c r="I24" s="9">
        <v>4.3E-7</v>
      </c>
      <c r="J24" s="6">
        <v>1.8</v>
      </c>
      <c r="K24" s="6">
        <v>0.76</v>
      </c>
    </row>
    <row r="25">
      <c r="A25" s="6" t="s">
        <v>78</v>
      </c>
      <c r="B25" s="10">
        <v>0.0</v>
      </c>
      <c r="C25" s="10">
        <v>0.009</v>
      </c>
      <c r="D25" s="10">
        <v>0.008</v>
      </c>
      <c r="E25" s="6">
        <v>19.88</v>
      </c>
      <c r="F25" s="6">
        <v>18.79</v>
      </c>
      <c r="G25" s="9">
        <v>0.31</v>
      </c>
      <c r="H25" s="9">
        <v>3.2E-7</v>
      </c>
      <c r="I25" s="9">
        <v>3.9E-7</v>
      </c>
      <c r="J25" s="6">
        <v>0.8</v>
      </c>
      <c r="K25" s="6">
        <v>0.39</v>
      </c>
    </row>
    <row r="26">
      <c r="A26" s="6" t="s">
        <v>79</v>
      </c>
      <c r="B26" s="10">
        <v>0.001</v>
      </c>
      <c r="C26" s="10">
        <v>0.039</v>
      </c>
      <c r="D26" s="10">
        <v>0.017</v>
      </c>
      <c r="E26" s="6">
        <v>67.71</v>
      </c>
      <c r="F26" s="6">
        <v>28.88</v>
      </c>
      <c r="G26" s="9">
        <v>0.022</v>
      </c>
      <c r="H26" s="9">
        <v>1.4E-6</v>
      </c>
      <c r="I26" s="9">
        <v>6.1E-7</v>
      </c>
      <c r="J26" s="6">
        <v>2.3</v>
      </c>
      <c r="K26" s="6">
        <v>1.5</v>
      </c>
    </row>
    <row r="27">
      <c r="A27" s="6" t="s">
        <v>80</v>
      </c>
      <c r="B27" s="10">
        <v>0.002</v>
      </c>
      <c r="C27" s="10">
        <v>0.082</v>
      </c>
      <c r="D27" s="10">
        <v>0.02</v>
      </c>
      <c r="E27" s="6">
        <v>39.56</v>
      </c>
      <c r="F27" s="6">
        <v>9.86</v>
      </c>
      <c r="G27" s="9">
        <v>1.1E-4</v>
      </c>
      <c r="H27" s="9">
        <v>7.5E-7</v>
      </c>
      <c r="I27" s="9">
        <v>2.1E-7</v>
      </c>
      <c r="J27" s="6">
        <v>3.5</v>
      </c>
      <c r="K27" s="6">
        <v>2.53</v>
      </c>
    </row>
    <row r="28">
      <c r="A28" s="6" t="s">
        <v>81</v>
      </c>
      <c r="B28" s="10">
        <v>0.001</v>
      </c>
      <c r="C28" s="10">
        <v>0.004</v>
      </c>
      <c r="D28" s="10">
        <v>0.009</v>
      </c>
      <c r="E28" s="6">
        <v>7.47</v>
      </c>
      <c r="F28" s="6">
        <v>15.97</v>
      </c>
      <c r="G28" s="9">
        <v>0.68</v>
      </c>
      <c r="H28" s="9">
        <v>1.5E-8</v>
      </c>
      <c r="I28" s="9">
        <v>3.4E-7</v>
      </c>
      <c r="J28" s="6">
        <v>0.0</v>
      </c>
      <c r="K28" s="6">
        <v>-0.61</v>
      </c>
    </row>
    <row r="29">
      <c r="A29" s="6" t="s">
        <v>82</v>
      </c>
      <c r="B29" s="10">
        <v>0.001</v>
      </c>
      <c r="C29" s="10">
        <v>0.022</v>
      </c>
      <c r="D29" s="10">
        <v>0.01</v>
      </c>
      <c r="E29" s="6">
        <v>36.84</v>
      </c>
      <c r="F29" s="6">
        <v>15.63</v>
      </c>
      <c r="G29" s="9">
        <v>0.019</v>
      </c>
      <c r="H29" s="9">
        <v>7.3E-7</v>
      </c>
      <c r="I29" s="9">
        <v>3.2E-7</v>
      </c>
      <c r="J29" s="6">
        <v>2.3</v>
      </c>
      <c r="K29" s="6">
        <v>0.92</v>
      </c>
    </row>
    <row r="30">
      <c r="A30" s="6" t="s">
        <v>83</v>
      </c>
      <c r="B30" s="10">
        <v>0.001</v>
      </c>
      <c r="C30" s="10">
        <v>0.006</v>
      </c>
      <c r="D30" s="10">
        <v>0.013</v>
      </c>
      <c r="E30" s="6">
        <v>5.68</v>
      </c>
      <c r="F30" s="6">
        <v>11.74</v>
      </c>
      <c r="G30" s="9">
        <v>0.69</v>
      </c>
      <c r="H30" s="9">
        <v>-3.9E-9</v>
      </c>
      <c r="I30" s="9">
        <v>2.5E-7</v>
      </c>
      <c r="J30" s="6">
        <v>0.0</v>
      </c>
      <c r="K30" s="6">
        <v>-0.62</v>
      </c>
    </row>
    <row r="31">
      <c r="A31" s="6" t="s">
        <v>84</v>
      </c>
      <c r="B31" s="10">
        <v>0.001</v>
      </c>
      <c r="C31" s="10">
        <v>0.052</v>
      </c>
      <c r="D31" s="10">
        <v>0.02</v>
      </c>
      <c r="E31" s="6">
        <v>58.54</v>
      </c>
      <c r="F31" s="6">
        <v>21.95</v>
      </c>
      <c r="G31" s="9">
        <v>0.0083</v>
      </c>
      <c r="H31" s="9">
        <v>1.2E-6</v>
      </c>
      <c r="I31" s="9">
        <v>4.6E-7</v>
      </c>
      <c r="J31" s="6">
        <v>2.6</v>
      </c>
      <c r="K31" s="6">
        <v>1.57</v>
      </c>
    </row>
    <row r="32">
      <c r="A32" s="6" t="s">
        <v>85</v>
      </c>
      <c r="B32" s="10">
        <v>0.004</v>
      </c>
      <c r="C32" s="10">
        <v>0.084</v>
      </c>
      <c r="D32" s="10">
        <v>0.021</v>
      </c>
      <c r="E32" s="6">
        <v>23.48</v>
      </c>
      <c r="F32" s="6">
        <v>5.95</v>
      </c>
      <c r="G32" s="9">
        <v>2.8E-4</v>
      </c>
      <c r="H32" s="9">
        <v>4.1E-7</v>
      </c>
      <c r="I32" s="9">
        <v>1.4E-7</v>
      </c>
      <c r="J32" s="6">
        <v>3.0</v>
      </c>
      <c r="K32" s="6">
        <v>1.35</v>
      </c>
    </row>
    <row r="33">
      <c r="A33" s="6" t="s">
        <v>86</v>
      </c>
      <c r="B33" s="10">
        <v>0.001</v>
      </c>
      <c r="C33" s="10">
        <v>0.003</v>
      </c>
      <c r="D33" s="10">
        <v>0.01</v>
      </c>
      <c r="E33" s="6">
        <v>5.11</v>
      </c>
      <c r="F33" s="6">
        <v>15.66</v>
      </c>
      <c r="G33" s="9">
        <v>0.79</v>
      </c>
      <c r="H33" s="9">
        <v>-3.3E-8</v>
      </c>
      <c r="I33" s="9">
        <v>3.3E-7</v>
      </c>
      <c r="J33" s="6">
        <v>-0.1</v>
      </c>
      <c r="K33" s="6">
        <v>-0.79</v>
      </c>
    </row>
    <row r="34">
      <c r="A34" s="6" t="s">
        <v>87</v>
      </c>
      <c r="B34" s="10">
        <v>0.001</v>
      </c>
      <c r="C34" s="10">
        <v>0.024</v>
      </c>
      <c r="D34" s="10">
        <v>0.01</v>
      </c>
      <c r="E34" s="6">
        <v>24.35</v>
      </c>
      <c r="F34" s="6">
        <v>10.24</v>
      </c>
      <c r="G34" s="9">
        <v>0.02</v>
      </c>
      <c r="H34" s="9">
        <v>4.6E-7</v>
      </c>
      <c r="I34" s="9">
        <v>2.1E-7</v>
      </c>
      <c r="J34" s="6">
        <v>2.2</v>
      </c>
      <c r="K34" s="6">
        <v>0.13</v>
      </c>
    </row>
    <row r="35">
      <c r="A35" s="6" t="s">
        <v>88</v>
      </c>
      <c r="B35" s="10">
        <v>0.001</v>
      </c>
      <c r="C35" s="10">
        <v>0.009</v>
      </c>
      <c r="D35" s="10">
        <v>0.012</v>
      </c>
      <c r="E35" s="6">
        <v>7.02</v>
      </c>
      <c r="F35" s="6">
        <v>9.36</v>
      </c>
      <c r="G35" s="9">
        <v>0.52</v>
      </c>
      <c r="H35" s="9">
        <v>3.5E-8</v>
      </c>
      <c r="I35" s="9">
        <v>2.0E-7</v>
      </c>
      <c r="J35" s="6">
        <v>0.2</v>
      </c>
      <c r="K35" s="6">
        <v>-0.61</v>
      </c>
    </row>
    <row r="36">
      <c r="A36" s="6" t="s">
        <v>89</v>
      </c>
      <c r="B36" s="10">
        <v>1.0E-4</v>
      </c>
      <c r="C36" s="10">
        <v>0.0</v>
      </c>
      <c r="D36" s="10">
        <v>0.0</v>
      </c>
      <c r="E36" s="6">
        <v>2.68</v>
      </c>
      <c r="F36" s="6">
        <v>0.53</v>
      </c>
      <c r="G36" s="9">
        <v>7.9E-4</v>
      </c>
      <c r="H36" s="9">
        <v>-1.3E-8</v>
      </c>
      <c r="I36" s="9">
        <v>6.2E-9</v>
      </c>
      <c r="J36" s="6">
        <v>-2.2</v>
      </c>
      <c r="K36" s="6">
        <v>-3.68</v>
      </c>
    </row>
    <row r="37">
      <c r="A37" s="6" t="s">
        <v>90</v>
      </c>
      <c r="B37" s="10">
        <v>0.001</v>
      </c>
      <c r="C37" s="10">
        <v>0.035</v>
      </c>
      <c r="D37" s="10">
        <v>0.013</v>
      </c>
      <c r="E37" s="6">
        <v>32.73</v>
      </c>
      <c r="F37" s="6">
        <v>11.85</v>
      </c>
      <c r="G37" s="9">
        <v>0.0053</v>
      </c>
      <c r="H37" s="9">
        <v>5.9E-7</v>
      </c>
      <c r="I37" s="9">
        <v>2.4E-7</v>
      </c>
      <c r="J37" s="6">
        <v>2.4</v>
      </c>
      <c r="K37" s="6">
        <v>1.51</v>
      </c>
    </row>
    <row r="38">
      <c r="A38" s="6" t="s">
        <v>91</v>
      </c>
      <c r="B38" s="10">
        <v>0.0</v>
      </c>
      <c r="C38" s="10">
        <v>0.001</v>
      </c>
      <c r="D38" s="10">
        <v>0.0</v>
      </c>
      <c r="E38" s="6">
        <v>7.76</v>
      </c>
      <c r="F38" s="6">
        <v>2.56</v>
      </c>
      <c r="G38" s="9">
        <v>0.0079</v>
      </c>
      <c r="H38" s="9">
        <v>1.5E-9</v>
      </c>
      <c r="I38" s="9">
        <v>4.0E-9</v>
      </c>
      <c r="J38" s="6">
        <v>0.4</v>
      </c>
      <c r="K38" s="6">
        <v>-2.94</v>
      </c>
    </row>
    <row r="39">
      <c r="A39" s="6" t="s">
        <v>92</v>
      </c>
      <c r="B39" s="10">
        <v>0.0</v>
      </c>
      <c r="C39" s="10">
        <v>0.0</v>
      </c>
      <c r="D39" s="10">
        <v>0.0</v>
      </c>
      <c r="E39" s="6">
        <v>1.98</v>
      </c>
      <c r="F39" s="6">
        <v>0.63</v>
      </c>
      <c r="G39" s="9">
        <v>0.11</v>
      </c>
      <c r="H39" s="9">
        <v>-6.3E-9</v>
      </c>
      <c r="I39" s="9">
        <v>4.5E-9</v>
      </c>
      <c r="J39" s="6">
        <v>-1.4</v>
      </c>
      <c r="K39" s="6">
        <v>-4.01</v>
      </c>
    </row>
    <row r="40">
      <c r="A40" s="6" t="s">
        <v>93</v>
      </c>
      <c r="B40" s="10">
        <v>0.001</v>
      </c>
      <c r="C40" s="10">
        <v>0.0</v>
      </c>
      <c r="D40" s="10">
        <v>0.011</v>
      </c>
      <c r="E40" s="6">
        <v>-0.25</v>
      </c>
      <c r="F40" s="6">
        <v>13.43</v>
      </c>
      <c r="G40" s="9">
        <v>0.93</v>
      </c>
      <c r="H40" s="9">
        <v>-1.4E-7</v>
      </c>
      <c r="I40" s="9">
        <v>2.8E-7</v>
      </c>
      <c r="J40" s="6">
        <v>-0.5</v>
      </c>
      <c r="K40" s="6">
        <v>-1.93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16</v>
      </c>
      <c r="B1" s="6" t="s">
        <v>17</v>
      </c>
      <c r="C1" s="6" t="s">
        <v>94</v>
      </c>
      <c r="D1" s="6" t="s">
        <v>33</v>
      </c>
      <c r="E1" s="6" t="s">
        <v>34</v>
      </c>
      <c r="F1" s="6" t="s">
        <v>35</v>
      </c>
      <c r="G1" s="6" t="s">
        <v>36</v>
      </c>
      <c r="H1" s="6" t="s">
        <v>37</v>
      </c>
      <c r="I1" s="6" t="s">
        <v>38</v>
      </c>
      <c r="J1" s="6" t="s">
        <v>39</v>
      </c>
      <c r="K1" s="6" t="s">
        <v>40</v>
      </c>
    </row>
    <row r="2">
      <c r="A2" s="6" t="s">
        <v>8</v>
      </c>
      <c r="B2" s="6" t="s">
        <v>1</v>
      </c>
      <c r="C2" s="6" t="s">
        <v>95</v>
      </c>
      <c r="D2" s="6">
        <v>0.06832048769479</v>
      </c>
      <c r="E2" s="6">
        <v>0.0315062906896505</v>
      </c>
      <c r="F2" s="6">
        <v>0.106202016873584</v>
      </c>
      <c r="G2" s="6">
        <v>0.0378815291787948</v>
      </c>
      <c r="H2" s="6">
        <v>1.20234811364952</v>
      </c>
      <c r="I2" s="6">
        <v>1.55446807329631</v>
      </c>
      <c r="J2" s="6">
        <v>0.929070929070929</v>
      </c>
      <c r="K2" s="6">
        <v>0.141858141858141</v>
      </c>
    </row>
    <row r="3">
      <c r="A3" s="6" t="s">
        <v>8</v>
      </c>
      <c r="B3" s="6" t="s">
        <v>23</v>
      </c>
      <c r="C3" s="6" t="s">
        <v>95</v>
      </c>
      <c r="D3" s="6">
        <v>0.0732134347583582</v>
      </c>
      <c r="E3" s="6">
        <v>0.0125364433193256</v>
      </c>
      <c r="F3" s="6">
        <v>0.131590784885707</v>
      </c>
      <c r="G3" s="6">
        <v>0.058377350127349</v>
      </c>
      <c r="H3" s="6">
        <v>4.65661181886868</v>
      </c>
      <c r="I3" s="6">
        <v>1.79735844001888</v>
      </c>
      <c r="J3" s="6">
        <v>0.998001998001998</v>
      </c>
      <c r="K3" s="6">
        <v>0.00399600399600408</v>
      </c>
    </row>
    <row r="4">
      <c r="A4" s="6" t="s">
        <v>8</v>
      </c>
      <c r="B4" s="6" t="s">
        <v>25</v>
      </c>
      <c r="C4" s="6" t="s">
        <v>95</v>
      </c>
      <c r="D4" s="6">
        <v>0.0770875410649574</v>
      </c>
      <c r="E4" s="6">
        <v>0.0477358492413597</v>
      </c>
      <c r="F4" s="6">
        <v>0.0881516204301066</v>
      </c>
      <c r="G4" s="6">
        <v>0.0110640793651492</v>
      </c>
      <c r="H4" s="6">
        <v>0.231777155764163</v>
      </c>
      <c r="I4" s="6">
        <v>1.14352616794231</v>
      </c>
      <c r="J4" s="6">
        <v>0.714285714285714</v>
      </c>
      <c r="K4" s="6">
        <v>0.571428571428571</v>
      </c>
    </row>
    <row r="5">
      <c r="A5" s="6" t="s">
        <v>8</v>
      </c>
      <c r="B5" s="6" t="s">
        <v>2</v>
      </c>
      <c r="C5" s="6" t="s">
        <v>95</v>
      </c>
      <c r="D5" s="6">
        <v>0.0688919922337377</v>
      </c>
      <c r="E5" s="6">
        <v>0.0365629107730997</v>
      </c>
      <c r="F5" s="6">
        <v>0.103458906449113</v>
      </c>
      <c r="G5" s="6">
        <v>0.0345669142153762</v>
      </c>
      <c r="H5" s="6">
        <v>0.945409254473469</v>
      </c>
      <c r="I5" s="6">
        <v>1.50175518365178</v>
      </c>
      <c r="J5" s="6">
        <v>0.897102897102897</v>
      </c>
      <c r="K5" s="6">
        <v>0.205794205794205</v>
      </c>
    </row>
    <row r="6">
      <c r="A6" s="6" t="s">
        <v>8</v>
      </c>
      <c r="B6" s="6" t="s">
        <v>24</v>
      </c>
      <c r="C6" s="6" t="s">
        <v>95</v>
      </c>
      <c r="D6" s="6">
        <v>0.0704016264543155</v>
      </c>
      <c r="E6" s="6">
        <v>0.0240584788823185</v>
      </c>
      <c r="F6" s="6">
        <v>0.11708080322849</v>
      </c>
      <c r="G6" s="6">
        <v>0.0466791767741747</v>
      </c>
      <c r="H6" s="6">
        <v>1.94023807583616</v>
      </c>
      <c r="I6" s="6">
        <v>1.66304117000003</v>
      </c>
      <c r="J6" s="6">
        <v>0.96003996003996</v>
      </c>
      <c r="K6" s="6">
        <v>0.0799200799200798</v>
      </c>
    </row>
    <row r="7">
      <c r="A7" s="6" t="s">
        <v>9</v>
      </c>
      <c r="B7" s="6" t="s">
        <v>1</v>
      </c>
      <c r="C7" s="6" t="s">
        <v>95</v>
      </c>
      <c r="D7" s="6">
        <v>0.0641844741088455</v>
      </c>
      <c r="E7" s="6">
        <v>0.0206304047887946</v>
      </c>
      <c r="F7" s="6">
        <v>0.0832419036036584</v>
      </c>
      <c r="G7" s="6">
        <v>0.0190574294948129</v>
      </c>
      <c r="H7" s="6">
        <v>0.923754511359077</v>
      </c>
      <c r="I7" s="6">
        <v>1.29691650137219</v>
      </c>
      <c r="J7" s="6">
        <v>0.868131868131868</v>
      </c>
      <c r="K7" s="6">
        <v>0.263736263736263</v>
      </c>
    </row>
    <row r="8">
      <c r="A8" s="6" t="s">
        <v>9</v>
      </c>
      <c r="B8" s="6" t="s">
        <v>23</v>
      </c>
      <c r="C8" s="6" t="s">
        <v>95</v>
      </c>
      <c r="D8" s="6">
        <v>0.0678278890741368</v>
      </c>
      <c r="E8" s="6">
        <v>0.0110214308564039</v>
      </c>
      <c r="F8" s="6">
        <v>0.122291316584248</v>
      </c>
      <c r="G8" s="6">
        <v>0.0544634275101114</v>
      </c>
      <c r="H8" s="6">
        <v>4.94159317603176</v>
      </c>
      <c r="I8" s="6">
        <v>1.80296509671091</v>
      </c>
      <c r="J8" s="6">
        <v>0.999000999000999</v>
      </c>
      <c r="K8" s="6">
        <v>0.00199800199800193</v>
      </c>
    </row>
    <row r="9">
      <c r="A9" s="6" t="s">
        <v>9</v>
      </c>
      <c r="B9" s="6" t="s">
        <v>25</v>
      </c>
      <c r="C9" s="6" t="s">
        <v>95</v>
      </c>
      <c r="D9" s="6">
        <v>0.0725907195002335</v>
      </c>
      <c r="E9" s="6">
        <v>0.0223071942087764</v>
      </c>
      <c r="F9" s="6">
        <v>0.128009087285241</v>
      </c>
      <c r="G9" s="6">
        <v>0.0554183677850078</v>
      </c>
      <c r="H9" s="6">
        <v>2.48432713080537</v>
      </c>
      <c r="I9" s="6">
        <v>1.76343598970429</v>
      </c>
      <c r="J9" s="6">
        <v>0.982017982017982</v>
      </c>
      <c r="K9" s="6">
        <v>0.0359640359640358</v>
      </c>
    </row>
    <row r="10">
      <c r="A10" s="6" t="s">
        <v>9</v>
      </c>
      <c r="B10" s="6" t="s">
        <v>2</v>
      </c>
      <c r="C10" s="6" t="s">
        <v>95</v>
      </c>
      <c r="D10" s="6">
        <v>0.0664858370481431</v>
      </c>
      <c r="E10" s="6">
        <v>0.0232575353179115</v>
      </c>
      <c r="F10" s="6">
        <v>0.0589629061243342</v>
      </c>
      <c r="G10" s="6">
        <v>-0.00752293092380888</v>
      </c>
      <c r="H10" s="6">
        <v>-0.323462087490207</v>
      </c>
      <c r="I10" s="6">
        <v>0.886849120687742</v>
      </c>
      <c r="J10" s="6">
        <v>0.42057942057942</v>
      </c>
      <c r="K10" s="6">
        <v>0.841158841158841</v>
      </c>
    </row>
    <row r="11">
      <c r="A11" s="6" t="s">
        <v>9</v>
      </c>
      <c r="B11" s="6" t="s">
        <v>24</v>
      </c>
      <c r="C11" s="6" t="s">
        <v>95</v>
      </c>
      <c r="D11" s="6">
        <v>0.0739426386581749</v>
      </c>
      <c r="E11" s="6">
        <v>0.0149360390440585</v>
      </c>
      <c r="F11" s="6">
        <v>0.127402620902207</v>
      </c>
      <c r="G11" s="6">
        <v>0.0534599822440326</v>
      </c>
      <c r="H11" s="6">
        <v>3.57926101333397</v>
      </c>
      <c r="I11" s="6">
        <v>1.72299262258099</v>
      </c>
      <c r="J11" s="6">
        <v>0.995004995004995</v>
      </c>
      <c r="K11" s="6">
        <v>0.00999000999001009</v>
      </c>
    </row>
    <row r="12">
      <c r="A12" s="6" t="s">
        <v>7</v>
      </c>
      <c r="B12" s="6" t="s">
        <v>1</v>
      </c>
      <c r="C12" s="6" t="s">
        <v>95</v>
      </c>
      <c r="D12" s="6">
        <v>0.0640044377235274</v>
      </c>
      <c r="E12" s="6">
        <v>0.0172329489481723</v>
      </c>
      <c r="F12" s="6">
        <v>0.0845405827673291</v>
      </c>
      <c r="G12" s="6">
        <v>0.0205361450438017</v>
      </c>
      <c r="H12" s="6">
        <v>1.19167909715067</v>
      </c>
      <c r="I12" s="6">
        <v>1.32085501840527</v>
      </c>
      <c r="J12" s="6">
        <v>0.897102897102897</v>
      </c>
      <c r="K12" s="6">
        <v>0.205794205794205</v>
      </c>
    </row>
    <row r="13">
      <c r="A13" s="6" t="s">
        <v>7</v>
      </c>
      <c r="B13" s="6" t="s">
        <v>23</v>
      </c>
      <c r="C13" s="6" t="s">
        <v>95</v>
      </c>
      <c r="D13" s="6">
        <v>0.0709814329065679</v>
      </c>
      <c r="E13" s="6">
        <v>0.00893504297826645</v>
      </c>
      <c r="F13" s="6">
        <v>0.121016971817725</v>
      </c>
      <c r="G13" s="6">
        <v>0.0500355389111575</v>
      </c>
      <c r="H13" s="6">
        <v>5.5999214590085</v>
      </c>
      <c r="I13" s="6">
        <v>1.7049102400767</v>
      </c>
      <c r="J13" s="6">
        <v>1.0</v>
      </c>
      <c r="K13" s="6">
        <v>0.0</v>
      </c>
    </row>
    <row r="14">
      <c r="A14" s="6" t="s">
        <v>7</v>
      </c>
      <c r="B14" s="6" t="s">
        <v>25</v>
      </c>
      <c r="C14" s="6" t="s">
        <v>95</v>
      </c>
      <c r="D14" s="6">
        <v>0.0742505525127364</v>
      </c>
      <c r="E14" s="6">
        <v>0.0205943906740613</v>
      </c>
      <c r="F14" s="6">
        <v>0.130270282598441</v>
      </c>
      <c r="G14" s="6">
        <v>0.0560197300857052</v>
      </c>
      <c r="H14" s="6">
        <v>2.72014506145413</v>
      </c>
      <c r="I14" s="6">
        <v>1.75446886507808</v>
      </c>
      <c r="J14" s="6">
        <v>0.984015984015984</v>
      </c>
      <c r="K14" s="6">
        <v>0.0319680319680319</v>
      </c>
    </row>
    <row r="15">
      <c r="A15" s="6" t="s">
        <v>7</v>
      </c>
      <c r="B15" s="6" t="s">
        <v>2</v>
      </c>
      <c r="C15" s="6" t="s">
        <v>95</v>
      </c>
      <c r="D15" s="6">
        <v>0.0661439335611672</v>
      </c>
      <c r="E15" s="6">
        <v>0.0188910840710537</v>
      </c>
      <c r="F15" s="6">
        <v>0.0822702853619348</v>
      </c>
      <c r="G15" s="6">
        <v>0.0161263518007675</v>
      </c>
      <c r="H15" s="6">
        <v>0.853648829263191</v>
      </c>
      <c r="I15" s="6">
        <v>1.24380696660343</v>
      </c>
      <c r="J15" s="6">
        <v>0.856143856143856</v>
      </c>
      <c r="K15" s="6">
        <v>0.287712287712287</v>
      </c>
    </row>
    <row r="16">
      <c r="A16" s="6" t="s">
        <v>7</v>
      </c>
      <c r="B16" s="6" t="s">
        <v>24</v>
      </c>
      <c r="C16" s="6" t="s">
        <v>95</v>
      </c>
      <c r="D16" s="6">
        <v>0.0726863642978371</v>
      </c>
      <c r="E16" s="6">
        <v>0.0146163370558235</v>
      </c>
      <c r="F16" s="6">
        <v>0.128696102817261</v>
      </c>
      <c r="G16" s="6">
        <v>0.0560097385194239</v>
      </c>
      <c r="H16" s="6">
        <v>3.83199554755123</v>
      </c>
      <c r="I16" s="6">
        <v>1.77056734176331</v>
      </c>
      <c r="J16" s="6">
        <v>0.996003996003996</v>
      </c>
      <c r="K16" s="6">
        <v>0.00799200799200794</v>
      </c>
    </row>
    <row r="17">
      <c r="A17" s="6" t="s">
        <v>10</v>
      </c>
      <c r="B17" s="6" t="s">
        <v>1</v>
      </c>
      <c r="C17" s="6" t="s">
        <v>95</v>
      </c>
      <c r="D17" s="6">
        <v>0.0655003764843723</v>
      </c>
      <c r="E17" s="6">
        <v>0.0621208411044858</v>
      </c>
      <c r="F17" s="6">
        <v>0.197582778524683</v>
      </c>
      <c r="G17" s="6">
        <v>0.13208240204031</v>
      </c>
      <c r="H17" s="6">
        <v>2.12621721940549</v>
      </c>
      <c r="I17" s="6">
        <v>3.01651363136552</v>
      </c>
      <c r="J17" s="6">
        <v>0.978021978021978</v>
      </c>
      <c r="K17" s="6">
        <v>0.043956043956044</v>
      </c>
    </row>
    <row r="18">
      <c r="A18" s="6" t="s">
        <v>10</v>
      </c>
      <c r="B18" s="6" t="s">
        <v>23</v>
      </c>
      <c r="C18" s="6" t="s">
        <v>95</v>
      </c>
      <c r="D18" s="6">
        <v>0.0706011993689826</v>
      </c>
      <c r="E18" s="6">
        <v>0.0159914807141576</v>
      </c>
      <c r="F18" s="6">
        <v>0.12462222032365</v>
      </c>
      <c r="G18" s="6">
        <v>0.0540210209546681</v>
      </c>
      <c r="H18" s="6">
        <v>3.37811250379347</v>
      </c>
      <c r="I18" s="6">
        <v>1.76515726981263</v>
      </c>
      <c r="J18" s="6">
        <v>0.995004995004995</v>
      </c>
      <c r="K18" s="6">
        <v>0.00999000999001009</v>
      </c>
    </row>
    <row r="19">
      <c r="A19" s="6" t="s">
        <v>10</v>
      </c>
      <c r="B19" s="6" t="s">
        <v>25</v>
      </c>
      <c r="C19" s="6" t="s">
        <v>95</v>
      </c>
      <c r="D19" s="6">
        <v>0.0762796639715597</v>
      </c>
      <c r="E19" s="6">
        <v>0.0545915016395023</v>
      </c>
      <c r="F19" s="6">
        <v>0.0592002516013796</v>
      </c>
      <c r="G19" s="6">
        <v>-0.01707941237018</v>
      </c>
      <c r="H19" s="6">
        <v>-0.312858446044675</v>
      </c>
      <c r="I19" s="6">
        <v>0.776094813729803</v>
      </c>
      <c r="J19" s="6">
        <v>0.457542457542457</v>
      </c>
      <c r="K19" s="6">
        <v>0.915084915084915</v>
      </c>
    </row>
    <row r="20">
      <c r="A20" s="6" t="s">
        <v>10</v>
      </c>
      <c r="B20" s="6" t="s">
        <v>2</v>
      </c>
      <c r="C20" s="6" t="s">
        <v>95</v>
      </c>
      <c r="D20" s="6">
        <v>0.0715124444371735</v>
      </c>
      <c r="E20" s="6">
        <v>0.0850732695268861</v>
      </c>
      <c r="F20" s="6">
        <v>0.0</v>
      </c>
      <c r="G20" s="6">
        <v>-0.0715124444371735</v>
      </c>
      <c r="H20" s="6">
        <v>-0.840598284688859</v>
      </c>
      <c r="I20" s="6">
        <v>0.0</v>
      </c>
      <c r="J20" s="9">
        <v>9.99000999000999E-4</v>
      </c>
      <c r="K20" s="6">
        <v>0.00199800199800199</v>
      </c>
    </row>
    <row r="21">
      <c r="A21" s="6" t="s">
        <v>10</v>
      </c>
      <c r="B21" s="6" t="s">
        <v>24</v>
      </c>
      <c r="C21" s="6" t="s">
        <v>95</v>
      </c>
      <c r="D21" s="6">
        <v>0.0757506061567625</v>
      </c>
      <c r="E21" s="6">
        <v>0.0202966564638494</v>
      </c>
      <c r="F21" s="6">
        <v>0.12838236534365</v>
      </c>
      <c r="G21" s="6">
        <v>0.0526317591868879</v>
      </c>
      <c r="H21" s="6">
        <v>2.59312460062724</v>
      </c>
      <c r="I21" s="6">
        <v>1.69480314227412</v>
      </c>
      <c r="J21" s="6">
        <v>0.981018981018981</v>
      </c>
      <c r="K21" s="6">
        <v>0.037962037962038</v>
      </c>
    </row>
    <row r="22">
      <c r="A22" s="6" t="s">
        <v>8</v>
      </c>
      <c r="B22" s="6" t="s">
        <v>1</v>
      </c>
      <c r="C22" s="6" t="s">
        <v>96</v>
      </c>
      <c r="D22" s="6">
        <v>0.150199250794199</v>
      </c>
      <c r="E22" s="6">
        <v>0.0494032871323405</v>
      </c>
      <c r="F22" s="6">
        <v>0.226225260981509</v>
      </c>
      <c r="G22" s="6">
        <v>0.0760260101873099</v>
      </c>
      <c r="H22" s="6">
        <v>1.53888566126486</v>
      </c>
      <c r="I22" s="6">
        <v>1.50616770579954</v>
      </c>
      <c r="J22" s="6">
        <v>0.921078921078921</v>
      </c>
      <c r="K22" s="6">
        <v>0.157842157842157</v>
      </c>
    </row>
    <row r="23">
      <c r="A23" s="6" t="s">
        <v>8</v>
      </c>
      <c r="B23" s="6" t="s">
        <v>23</v>
      </c>
      <c r="C23" s="6" t="s">
        <v>96</v>
      </c>
      <c r="D23" s="6">
        <v>0.150912261611314</v>
      </c>
      <c r="E23" s="6">
        <v>0.0234218191399207</v>
      </c>
      <c r="F23" s="6">
        <v>0.16830903685055</v>
      </c>
      <c r="G23" s="6">
        <v>0.0173967752392357</v>
      </c>
      <c r="H23" s="6">
        <v>0.742759353375085</v>
      </c>
      <c r="I23" s="6">
        <v>1.11527741386609</v>
      </c>
      <c r="J23" s="6">
        <v>0.782217782217782</v>
      </c>
      <c r="K23" s="6">
        <v>0.435564435564435</v>
      </c>
    </row>
    <row r="24">
      <c r="A24" s="6" t="s">
        <v>8</v>
      </c>
      <c r="B24" s="6" t="s">
        <v>25</v>
      </c>
      <c r="C24" s="6" t="s">
        <v>96</v>
      </c>
      <c r="D24" s="6">
        <v>0.174544270952234</v>
      </c>
      <c r="E24" s="6">
        <v>0.0919819659140694</v>
      </c>
      <c r="F24" s="6">
        <v>0.136207099509256</v>
      </c>
      <c r="G24" s="6">
        <v>-0.0383371714429787</v>
      </c>
      <c r="H24" s="6">
        <v>-0.416790085556486</v>
      </c>
      <c r="I24" s="6">
        <v>0.780358465884738</v>
      </c>
      <c r="J24" s="6">
        <v>0.394605394605394</v>
      </c>
      <c r="K24" s="6">
        <v>0.789210789210789</v>
      </c>
    </row>
    <row r="25">
      <c r="A25" s="6" t="s">
        <v>8</v>
      </c>
      <c r="B25" s="6" t="s">
        <v>2</v>
      </c>
      <c r="C25" s="6" t="s">
        <v>96</v>
      </c>
      <c r="D25" s="6">
        <v>0.150432790307603</v>
      </c>
      <c r="E25" s="6">
        <v>0.0574079639929513</v>
      </c>
      <c r="F25" s="6">
        <v>0.265458909296071</v>
      </c>
      <c r="G25" s="6">
        <v>0.115026118988467</v>
      </c>
      <c r="H25" s="6">
        <v>2.00366135615941</v>
      </c>
      <c r="I25" s="6">
        <v>1.76463461691605</v>
      </c>
      <c r="J25" s="6">
        <v>0.951048951048951</v>
      </c>
      <c r="K25" s="6">
        <v>0.0979020979020979</v>
      </c>
    </row>
    <row r="26">
      <c r="A26" s="6" t="s">
        <v>8</v>
      </c>
      <c r="B26" s="6" t="s">
        <v>24</v>
      </c>
      <c r="C26" s="6" t="s">
        <v>96</v>
      </c>
      <c r="D26" s="6">
        <v>0.150537968840272</v>
      </c>
      <c r="E26" s="6">
        <v>0.0459345958873715</v>
      </c>
      <c r="F26" s="6">
        <v>0.136564247137292</v>
      </c>
      <c r="G26" s="6">
        <v>-0.0139737217029802</v>
      </c>
      <c r="H26" s="6">
        <v>-0.304209091928071</v>
      </c>
      <c r="I26" s="6">
        <v>0.907174769191904</v>
      </c>
      <c r="J26" s="6">
        <v>0.431568431568431</v>
      </c>
      <c r="K26" s="6">
        <v>0.863136863136863</v>
      </c>
    </row>
    <row r="27">
      <c r="A27" s="6" t="s">
        <v>9</v>
      </c>
      <c r="B27" s="6" t="s">
        <v>1</v>
      </c>
      <c r="C27" s="6" t="s">
        <v>96</v>
      </c>
      <c r="D27" s="6">
        <v>0.145012632516191</v>
      </c>
      <c r="E27" s="6">
        <v>0.0401605403095318</v>
      </c>
      <c r="F27" s="6">
        <v>0.236992088178853</v>
      </c>
      <c r="G27" s="6">
        <v>0.0919794556626614</v>
      </c>
      <c r="H27" s="6">
        <v>2.29029427775977</v>
      </c>
      <c r="I27" s="6">
        <v>1.6342858140472</v>
      </c>
      <c r="J27" s="6">
        <v>0.974025974025974</v>
      </c>
      <c r="K27" s="6">
        <v>0.0519480519480519</v>
      </c>
    </row>
    <row r="28">
      <c r="A28" s="6" t="s">
        <v>9</v>
      </c>
      <c r="B28" s="6" t="s">
        <v>23</v>
      </c>
      <c r="C28" s="6" t="s">
        <v>96</v>
      </c>
      <c r="D28" s="6">
        <v>0.145676626479694</v>
      </c>
      <c r="E28" s="6">
        <v>0.0209025660922256</v>
      </c>
      <c r="F28" s="6">
        <v>0.162995108620875</v>
      </c>
      <c r="G28" s="6">
        <v>0.0173184821411814</v>
      </c>
      <c r="H28" s="6">
        <v>0.828533782157145</v>
      </c>
      <c r="I28" s="6">
        <v>1.11888305323706</v>
      </c>
      <c r="J28" s="6">
        <v>0.808191808191808</v>
      </c>
      <c r="K28" s="6">
        <v>0.383616383616383</v>
      </c>
    </row>
    <row r="29">
      <c r="A29" s="6" t="s">
        <v>9</v>
      </c>
      <c r="B29" s="6" t="s">
        <v>25</v>
      </c>
      <c r="C29" s="6" t="s">
        <v>96</v>
      </c>
      <c r="D29" s="6">
        <v>0.154388443422181</v>
      </c>
      <c r="E29" s="6">
        <v>0.038922318849555</v>
      </c>
      <c r="F29" s="6">
        <v>0.129508489271693</v>
      </c>
      <c r="G29" s="6">
        <v>-0.0248799541504881</v>
      </c>
      <c r="H29" s="6">
        <v>-0.639220757803657</v>
      </c>
      <c r="I29" s="6">
        <v>0.838848338651534</v>
      </c>
      <c r="J29" s="6">
        <v>0.272727272727272</v>
      </c>
      <c r="K29" s="6">
        <v>0.545454545454545</v>
      </c>
    </row>
    <row r="30">
      <c r="A30" s="6" t="s">
        <v>9</v>
      </c>
      <c r="B30" s="6" t="s">
        <v>2</v>
      </c>
      <c r="C30" s="6" t="s">
        <v>96</v>
      </c>
      <c r="D30" s="6">
        <v>0.144208362239946</v>
      </c>
      <c r="E30" s="6">
        <v>0.0346607272079322</v>
      </c>
      <c r="F30" s="6">
        <v>0.231196548846465</v>
      </c>
      <c r="G30" s="6">
        <v>0.0869881866065192</v>
      </c>
      <c r="H30" s="6">
        <v>2.50970460269545</v>
      </c>
      <c r="I30" s="6">
        <v>1.60321180585756</v>
      </c>
      <c r="J30" s="6">
        <v>0.986013986013986</v>
      </c>
      <c r="K30" s="6">
        <v>0.0279720279720279</v>
      </c>
    </row>
    <row r="31">
      <c r="A31" s="6" t="s">
        <v>9</v>
      </c>
      <c r="B31" s="6" t="s">
        <v>24</v>
      </c>
      <c r="C31" s="6" t="s">
        <v>96</v>
      </c>
      <c r="D31" s="6">
        <v>0.148191022497896</v>
      </c>
      <c r="E31" s="6">
        <v>0.0259660415583605</v>
      </c>
      <c r="F31" s="6">
        <v>0.143301791168991</v>
      </c>
      <c r="G31" s="6">
        <v>-0.00488923132890478</v>
      </c>
      <c r="H31" s="6">
        <v>-0.188293287520005</v>
      </c>
      <c r="I31" s="6">
        <v>0.967007236696985</v>
      </c>
      <c r="J31" s="6">
        <v>0.453546453546453</v>
      </c>
      <c r="K31" s="6">
        <v>0.907092907092907</v>
      </c>
    </row>
    <row r="32">
      <c r="A32" s="6" t="s">
        <v>7</v>
      </c>
      <c r="B32" s="6" t="s">
        <v>1</v>
      </c>
      <c r="C32" s="6" t="s">
        <v>96</v>
      </c>
      <c r="D32" s="6">
        <v>0.144621527324557</v>
      </c>
      <c r="E32" s="6">
        <v>0.0300730653869161</v>
      </c>
      <c r="F32" s="6">
        <v>0.205697719189572</v>
      </c>
      <c r="G32" s="6">
        <v>0.0610761918650147</v>
      </c>
      <c r="H32" s="6">
        <v>2.03092671396202</v>
      </c>
      <c r="I32" s="6">
        <v>1.42231743084795</v>
      </c>
      <c r="J32" s="6">
        <v>0.963036963036963</v>
      </c>
      <c r="K32" s="6">
        <v>0.0739260739260738</v>
      </c>
    </row>
    <row r="33">
      <c r="A33" s="6" t="s">
        <v>7</v>
      </c>
      <c r="B33" s="6" t="s">
        <v>23</v>
      </c>
      <c r="C33" s="6" t="s">
        <v>96</v>
      </c>
      <c r="D33" s="6">
        <v>0.148237888722918</v>
      </c>
      <c r="E33" s="6">
        <v>0.0158678385157298</v>
      </c>
      <c r="F33" s="6">
        <v>0.164238333701518</v>
      </c>
      <c r="G33" s="6">
        <v>0.0160004449786</v>
      </c>
      <c r="H33" s="6">
        <v>1.00835693297097</v>
      </c>
      <c r="I33" s="6">
        <v>1.10793762051284</v>
      </c>
      <c r="J33" s="6">
        <v>0.854145854145854</v>
      </c>
      <c r="K33" s="6">
        <v>0.291708291708291</v>
      </c>
    </row>
    <row r="34">
      <c r="A34" s="6" t="s">
        <v>7</v>
      </c>
      <c r="B34" s="6" t="s">
        <v>25</v>
      </c>
      <c r="C34" s="6" t="s">
        <v>96</v>
      </c>
      <c r="D34" s="6">
        <v>0.153630039329135</v>
      </c>
      <c r="E34" s="6">
        <v>0.0356618419194538</v>
      </c>
      <c r="F34" s="6">
        <v>0.134345087188624</v>
      </c>
      <c r="G34" s="6">
        <v>-0.0192849521405111</v>
      </c>
      <c r="H34" s="6">
        <v>-0.540772744830967</v>
      </c>
      <c r="I34" s="6">
        <v>0.874471475599929</v>
      </c>
      <c r="J34" s="6">
        <v>0.31068931068931</v>
      </c>
      <c r="K34" s="6">
        <v>0.621378621378621</v>
      </c>
    </row>
    <row r="35">
      <c r="A35" s="6" t="s">
        <v>7</v>
      </c>
      <c r="B35" s="6" t="s">
        <v>2</v>
      </c>
      <c r="C35" s="6" t="s">
        <v>96</v>
      </c>
      <c r="D35" s="6">
        <v>0.145340134516886</v>
      </c>
      <c r="E35" s="6">
        <v>0.0300906878952237</v>
      </c>
      <c r="F35" s="6">
        <v>0.203756695005559</v>
      </c>
      <c r="G35" s="6">
        <v>0.0584165604886728</v>
      </c>
      <c r="H35" s="6">
        <v>1.94135011775337</v>
      </c>
      <c r="I35" s="6">
        <v>1.40193000152952</v>
      </c>
      <c r="J35" s="6">
        <v>0.964035964035964</v>
      </c>
      <c r="K35" s="6">
        <v>0.0719280719280719</v>
      </c>
    </row>
    <row r="36">
      <c r="A36" s="6" t="s">
        <v>7</v>
      </c>
      <c r="B36" s="6" t="s">
        <v>24</v>
      </c>
      <c r="C36" s="6" t="s">
        <v>96</v>
      </c>
      <c r="D36" s="6">
        <v>0.148345685089418</v>
      </c>
      <c r="E36" s="6">
        <v>0.0256467775073739</v>
      </c>
      <c r="F36" s="6">
        <v>0.136751252925302</v>
      </c>
      <c r="G36" s="6">
        <v>-0.011594432164116</v>
      </c>
      <c r="H36" s="6">
        <v>-0.452081442231188</v>
      </c>
      <c r="I36" s="6">
        <v>0.92184179703557</v>
      </c>
      <c r="J36" s="6">
        <v>0.35064935064935</v>
      </c>
      <c r="K36" s="6">
        <v>0.701298701298701</v>
      </c>
    </row>
    <row r="37">
      <c r="A37" s="6" t="s">
        <v>10</v>
      </c>
      <c r="B37" s="6" t="s">
        <v>1</v>
      </c>
      <c r="C37" s="6" t="s">
        <v>96</v>
      </c>
      <c r="D37" s="6">
        <v>0.179797744522583</v>
      </c>
      <c r="E37" s="6">
        <v>0.137076867422511</v>
      </c>
      <c r="F37" s="6">
        <v>0.277759053282458</v>
      </c>
      <c r="G37" s="6">
        <v>0.0979613087598752</v>
      </c>
      <c r="H37" s="6">
        <v>0.714645079084929</v>
      </c>
      <c r="I37" s="6">
        <v>1.54484169987778</v>
      </c>
      <c r="J37" s="6">
        <v>0.833166833166833</v>
      </c>
      <c r="K37" s="6">
        <v>0.333666333666333</v>
      </c>
    </row>
    <row r="38">
      <c r="A38" s="6" t="s">
        <v>10</v>
      </c>
      <c r="B38" s="6" t="s">
        <v>23</v>
      </c>
      <c r="C38" s="6" t="s">
        <v>96</v>
      </c>
      <c r="D38" s="6">
        <v>0.149836136513511</v>
      </c>
      <c r="E38" s="6">
        <v>0.0305813681562881</v>
      </c>
      <c r="F38" s="6">
        <v>0.192627938857909</v>
      </c>
      <c r="G38" s="6">
        <v>0.0427918023443982</v>
      </c>
      <c r="H38" s="6">
        <v>1.399276910232</v>
      </c>
      <c r="I38" s="6">
        <v>1.28559066817996</v>
      </c>
      <c r="J38" s="6">
        <v>0.916083916083916</v>
      </c>
      <c r="K38" s="6">
        <v>0.167832167832167</v>
      </c>
    </row>
    <row r="39">
      <c r="A39" s="6" t="s">
        <v>10</v>
      </c>
      <c r="B39" s="6" t="s">
        <v>25</v>
      </c>
      <c r="C39" s="6" t="s">
        <v>96</v>
      </c>
      <c r="D39" s="6">
        <v>0.185742113067504</v>
      </c>
      <c r="E39" s="6">
        <v>0.134909622593902</v>
      </c>
      <c r="F39" s="6">
        <v>0.130925208475473</v>
      </c>
      <c r="G39" s="6">
        <v>-0.0548169045920313</v>
      </c>
      <c r="H39" s="6">
        <v>-0.406323163152255</v>
      </c>
      <c r="I39" s="6">
        <v>0.7048762734162</v>
      </c>
      <c r="J39" s="6">
        <v>0.421578421578421</v>
      </c>
      <c r="K39" s="6">
        <v>0.843156843156843</v>
      </c>
    </row>
    <row r="40">
      <c r="A40" s="6" t="s">
        <v>10</v>
      </c>
      <c r="B40" s="6" t="s">
        <v>2</v>
      </c>
      <c r="C40" s="6" t="s">
        <v>96</v>
      </c>
      <c r="D40" s="6">
        <v>0.180273911189943</v>
      </c>
      <c r="E40" s="6">
        <v>0.163224331279704</v>
      </c>
      <c r="F40" s="6">
        <v>0.0948147469121551</v>
      </c>
      <c r="G40" s="6">
        <v>-0.0854591642777883</v>
      </c>
      <c r="H40" s="6">
        <v>-0.523568781736002</v>
      </c>
      <c r="I40" s="6">
        <v>0.525948243349836</v>
      </c>
      <c r="J40" s="6">
        <v>0.33066933066933</v>
      </c>
      <c r="K40" s="6">
        <v>0.661338661338661</v>
      </c>
    </row>
    <row r="41">
      <c r="A41" s="6" t="s">
        <v>10</v>
      </c>
      <c r="B41" s="6" t="s">
        <v>24</v>
      </c>
      <c r="C41" s="6" t="s">
        <v>96</v>
      </c>
      <c r="D41" s="6">
        <v>0.150247518145824</v>
      </c>
      <c r="E41" s="6">
        <v>0.0321513021998695</v>
      </c>
      <c r="F41" s="6">
        <v>0.146667309820837</v>
      </c>
      <c r="G41" s="6">
        <v>-0.0035802083249864</v>
      </c>
      <c r="H41" s="6">
        <v>-0.111355002131171</v>
      </c>
      <c r="I41" s="6">
        <v>0.976171264795791</v>
      </c>
      <c r="J41" s="6">
        <v>0.487512487512487</v>
      </c>
      <c r="K41" s="6">
        <v>0.975024975024975</v>
      </c>
    </row>
    <row r="42">
      <c r="A42" s="6" t="s">
        <v>8</v>
      </c>
      <c r="B42" s="6" t="s">
        <v>1</v>
      </c>
      <c r="C42" s="6" t="s">
        <v>97</v>
      </c>
      <c r="D42" s="6">
        <v>0.942819885428989</v>
      </c>
      <c r="E42" s="6">
        <v>0.276889094036413</v>
      </c>
      <c r="F42" s="6">
        <v>1.18095151635572</v>
      </c>
      <c r="G42" s="6">
        <v>0.238131630926732</v>
      </c>
      <c r="H42" s="6">
        <v>0.860025317195828</v>
      </c>
      <c r="I42" s="6">
        <v>1.25257383155254</v>
      </c>
      <c r="J42" s="6">
        <v>0.818181818181818</v>
      </c>
      <c r="K42" s="6">
        <v>0.363636363636363</v>
      </c>
    </row>
    <row r="43">
      <c r="A43" s="6" t="s">
        <v>8</v>
      </c>
      <c r="B43" s="6" t="s">
        <v>23</v>
      </c>
      <c r="C43" s="6" t="s">
        <v>97</v>
      </c>
      <c r="D43" s="6">
        <v>0.971012698143126</v>
      </c>
      <c r="E43" s="6">
        <v>0.126439620934168</v>
      </c>
      <c r="F43" s="6">
        <v>1.3585564791608</v>
      </c>
      <c r="G43" s="6">
        <v>0.387543781017679</v>
      </c>
      <c r="H43" s="6">
        <v>3.06505016508596</v>
      </c>
      <c r="I43" s="6">
        <v>1.39911298972586</v>
      </c>
      <c r="J43" s="6">
        <v>0.994005994005994</v>
      </c>
      <c r="K43" s="6">
        <v>0.011988011988012</v>
      </c>
    </row>
    <row r="44">
      <c r="A44" s="6" t="s">
        <v>8</v>
      </c>
      <c r="B44" s="6" t="s">
        <v>25</v>
      </c>
      <c r="C44" s="6" t="s">
        <v>97</v>
      </c>
      <c r="D44" s="6">
        <v>1.02183454145872</v>
      </c>
      <c r="E44" s="6">
        <v>0.425494418731588</v>
      </c>
      <c r="F44" s="6">
        <v>1.69589995098716</v>
      </c>
      <c r="G44" s="6">
        <v>0.674065409528445</v>
      </c>
      <c r="H44" s="6">
        <v>1.58419330513865</v>
      </c>
      <c r="I44" s="6">
        <v>1.6596619924065</v>
      </c>
      <c r="J44" s="6">
        <v>0.928071928071928</v>
      </c>
      <c r="K44" s="6">
        <v>0.143856143856143</v>
      </c>
    </row>
    <row r="45">
      <c r="A45" s="6" t="s">
        <v>8</v>
      </c>
      <c r="B45" s="6" t="s">
        <v>2</v>
      </c>
      <c r="C45" s="6" t="s">
        <v>97</v>
      </c>
      <c r="D45" s="6">
        <v>0.942051984770284</v>
      </c>
      <c r="E45" s="6">
        <v>0.30896191863132</v>
      </c>
      <c r="F45" s="6">
        <v>0.76804171683678</v>
      </c>
      <c r="G45" s="6">
        <v>-0.174010267933503</v>
      </c>
      <c r="H45" s="6">
        <v>-0.563209435986017</v>
      </c>
      <c r="I45" s="6">
        <v>0.815285917606834</v>
      </c>
      <c r="J45" s="6">
        <v>0.321678321678321</v>
      </c>
      <c r="K45" s="6">
        <v>0.643356643356643</v>
      </c>
    </row>
    <row r="46">
      <c r="A46" s="6" t="s">
        <v>8</v>
      </c>
      <c r="B46" s="6" t="s">
        <v>24</v>
      </c>
      <c r="C46" s="6" t="s">
        <v>97</v>
      </c>
      <c r="D46" s="6">
        <v>0.975361104619932</v>
      </c>
      <c r="E46" s="6">
        <v>0.249748265868453</v>
      </c>
      <c r="F46" s="6">
        <v>1.61046373378</v>
      </c>
      <c r="G46" s="6">
        <v>0.63510262916007</v>
      </c>
      <c r="H46" s="6">
        <v>2.54297112715324</v>
      </c>
      <c r="I46" s="6">
        <v>1.65114615105299</v>
      </c>
      <c r="J46" s="6">
        <v>0.983016983016983</v>
      </c>
      <c r="K46" s="6">
        <v>0.0339660339660339</v>
      </c>
    </row>
    <row r="47">
      <c r="A47" s="6" t="s">
        <v>9</v>
      </c>
      <c r="B47" s="6" t="s">
        <v>1</v>
      </c>
      <c r="C47" s="6" t="s">
        <v>97</v>
      </c>
      <c r="D47" s="6">
        <v>0.909065341954213</v>
      </c>
      <c r="E47" s="6">
        <v>0.216075390783269</v>
      </c>
      <c r="F47" s="6">
        <v>0.864024982663711</v>
      </c>
      <c r="G47" s="6">
        <v>-0.0450403592905015</v>
      </c>
      <c r="H47" s="6">
        <v>-0.208447427202288</v>
      </c>
      <c r="I47" s="6">
        <v>0.950454211362102</v>
      </c>
      <c r="J47" s="6">
        <v>0.447552447552447</v>
      </c>
      <c r="K47" s="6">
        <v>0.895104895104895</v>
      </c>
    </row>
    <row r="48">
      <c r="A48" s="6" t="s">
        <v>9</v>
      </c>
      <c r="B48" s="6" t="s">
        <v>23</v>
      </c>
      <c r="C48" s="6" t="s">
        <v>97</v>
      </c>
      <c r="D48" s="6">
        <v>0.961296419868857</v>
      </c>
      <c r="E48" s="6">
        <v>0.11111642665204</v>
      </c>
      <c r="F48" s="6">
        <v>1.49859367656586</v>
      </c>
      <c r="G48" s="6">
        <v>0.537297256697009</v>
      </c>
      <c r="H48" s="6">
        <v>4.83544398326942</v>
      </c>
      <c r="I48" s="6">
        <v>1.55892984264968</v>
      </c>
      <c r="J48" s="6">
        <v>1.0</v>
      </c>
      <c r="K48" s="6">
        <v>0.0</v>
      </c>
    </row>
    <row r="49">
      <c r="A49" s="6" t="s">
        <v>9</v>
      </c>
      <c r="B49" s="6" t="s">
        <v>25</v>
      </c>
      <c r="C49" s="6" t="s">
        <v>97</v>
      </c>
      <c r="D49" s="6">
        <v>0.979982058671647</v>
      </c>
      <c r="E49" s="6">
        <v>0.208904050944059</v>
      </c>
      <c r="F49" s="6">
        <v>1.70161579249038</v>
      </c>
      <c r="G49" s="6">
        <v>0.721633733818735</v>
      </c>
      <c r="H49" s="6">
        <v>3.45437884309852</v>
      </c>
      <c r="I49" s="6">
        <v>1.73637443403494</v>
      </c>
      <c r="J49" s="6">
        <v>0.996003996003996</v>
      </c>
      <c r="K49" s="6">
        <v>0.00799200799200794</v>
      </c>
    </row>
    <row r="50">
      <c r="A50" s="6" t="s">
        <v>9</v>
      </c>
      <c r="B50" s="6" t="s">
        <v>2</v>
      </c>
      <c r="C50" s="6" t="s">
        <v>97</v>
      </c>
      <c r="D50" s="6">
        <v>0.922200923187872</v>
      </c>
      <c r="E50" s="6">
        <v>0.198017175717294</v>
      </c>
      <c r="F50" s="6">
        <v>0.989372767737021</v>
      </c>
      <c r="G50" s="6">
        <v>0.0671718445491486</v>
      </c>
      <c r="H50" s="6">
        <v>0.339222313952446</v>
      </c>
      <c r="I50" s="6">
        <v>1.0728386221052</v>
      </c>
      <c r="J50" s="6">
        <v>0.671328671328671</v>
      </c>
      <c r="K50" s="6">
        <v>0.657342657342657</v>
      </c>
    </row>
    <row r="51">
      <c r="A51" s="6" t="s">
        <v>9</v>
      </c>
      <c r="B51" s="6" t="s">
        <v>24</v>
      </c>
      <c r="C51" s="6" t="s">
        <v>97</v>
      </c>
      <c r="D51" s="6">
        <v>0.952876438523038</v>
      </c>
      <c r="E51" s="6">
        <v>0.139618683478349</v>
      </c>
      <c r="F51" s="6">
        <v>1.59766556962723</v>
      </c>
      <c r="G51" s="6">
        <v>0.6447891311042</v>
      </c>
      <c r="H51" s="6">
        <v>4.61821523481267</v>
      </c>
      <c r="I51" s="6">
        <v>1.67667653961895</v>
      </c>
      <c r="J51" s="6">
        <v>1.0</v>
      </c>
      <c r="K51" s="6">
        <v>0.0</v>
      </c>
    </row>
    <row r="52">
      <c r="A52" s="6" t="s">
        <v>7</v>
      </c>
      <c r="B52" s="6" t="s">
        <v>1</v>
      </c>
      <c r="C52" s="6" t="s">
        <v>97</v>
      </c>
      <c r="D52" s="6">
        <v>0.92113987168708</v>
      </c>
      <c r="E52" s="6">
        <v>0.161484854435739</v>
      </c>
      <c r="F52" s="6">
        <v>1.05213403564179</v>
      </c>
      <c r="G52" s="6">
        <v>0.130994163954712</v>
      </c>
      <c r="H52" s="6">
        <v>0.811185447777336</v>
      </c>
      <c r="I52" s="6">
        <v>1.14220876544492</v>
      </c>
      <c r="J52" s="6">
        <v>0.801198801198801</v>
      </c>
      <c r="K52" s="6">
        <v>0.397602397602397</v>
      </c>
    </row>
    <row r="53">
      <c r="A53" s="6" t="s">
        <v>7</v>
      </c>
      <c r="B53" s="6" t="s">
        <v>23</v>
      </c>
      <c r="C53" s="6" t="s">
        <v>97</v>
      </c>
      <c r="D53" s="6">
        <v>0.960167027913378</v>
      </c>
      <c r="E53" s="6">
        <v>0.0810147010619091</v>
      </c>
      <c r="F53" s="6">
        <v>1.38891127258927</v>
      </c>
      <c r="G53" s="6">
        <v>0.428744244675896</v>
      </c>
      <c r="H53" s="6">
        <v>5.29217832141677</v>
      </c>
      <c r="I53" s="6">
        <v>1.44653089744982</v>
      </c>
      <c r="J53" s="6">
        <v>1.0</v>
      </c>
      <c r="K53" s="6">
        <v>0.0</v>
      </c>
    </row>
    <row r="54">
      <c r="A54" s="6" t="s">
        <v>7</v>
      </c>
      <c r="B54" s="6" t="s">
        <v>25</v>
      </c>
      <c r="C54" s="6" t="s">
        <v>97</v>
      </c>
      <c r="D54" s="6">
        <v>0.96634560920094</v>
      </c>
      <c r="E54" s="6">
        <v>0.189084612623196</v>
      </c>
      <c r="F54" s="6">
        <v>1.70260150686515</v>
      </c>
      <c r="G54" s="6">
        <v>0.736255897664214</v>
      </c>
      <c r="H54" s="6">
        <v>3.89379065514659</v>
      </c>
      <c r="I54" s="6">
        <v>1.76189707973425</v>
      </c>
      <c r="J54" s="6">
        <v>0.998001998001998</v>
      </c>
      <c r="K54" s="6">
        <v>0.00399600399600408</v>
      </c>
    </row>
    <row r="55">
      <c r="A55" s="6" t="s">
        <v>7</v>
      </c>
      <c r="B55" s="6" t="s">
        <v>2</v>
      </c>
      <c r="C55" s="6" t="s">
        <v>97</v>
      </c>
      <c r="D55" s="6">
        <v>0.909137509425822</v>
      </c>
      <c r="E55" s="6">
        <v>0.152607688632409</v>
      </c>
      <c r="F55" s="6">
        <v>0.877918439673225</v>
      </c>
      <c r="G55" s="6">
        <v>-0.0312190697525973</v>
      </c>
      <c r="H55" s="6">
        <v>-0.204570752839299</v>
      </c>
      <c r="I55" s="6">
        <v>0.96566078351303</v>
      </c>
      <c r="J55" s="6">
        <v>0.45054945054945</v>
      </c>
      <c r="K55" s="6">
        <v>0.901098901098901</v>
      </c>
    </row>
    <row r="56">
      <c r="A56" s="6" t="s">
        <v>7</v>
      </c>
      <c r="B56" s="6" t="s">
        <v>24</v>
      </c>
      <c r="C56" s="6" t="s">
        <v>97</v>
      </c>
      <c r="D56" s="6">
        <v>0.95668813333645</v>
      </c>
      <c r="E56" s="6">
        <v>0.123621716418879</v>
      </c>
      <c r="F56" s="6">
        <v>1.61252950810143</v>
      </c>
      <c r="G56" s="6">
        <v>0.655841374764981</v>
      </c>
      <c r="H56" s="6">
        <v>5.30522786581225</v>
      </c>
      <c r="I56" s="6">
        <v>1.68553309266807</v>
      </c>
      <c r="J56" s="6">
        <v>1.0</v>
      </c>
      <c r="K56" s="6">
        <v>0.0</v>
      </c>
    </row>
    <row r="57">
      <c r="A57" s="6" t="s">
        <v>10</v>
      </c>
      <c r="B57" s="6" t="s">
        <v>1</v>
      </c>
      <c r="C57" s="6" t="s">
        <v>97</v>
      </c>
      <c r="D57" s="6">
        <v>1.0830708710624</v>
      </c>
      <c r="E57" s="6">
        <v>0.785290027077267</v>
      </c>
      <c r="F57" s="6">
        <v>0.670558538313976</v>
      </c>
      <c r="G57" s="6">
        <v>-0.412512332748429</v>
      </c>
      <c r="H57" s="6">
        <v>-0.525299339765893</v>
      </c>
      <c r="I57" s="6">
        <v>0.619127109988852</v>
      </c>
      <c r="J57" s="6">
        <v>0.316683316683316</v>
      </c>
      <c r="K57" s="6">
        <v>0.633366633366633</v>
      </c>
    </row>
    <row r="58">
      <c r="A58" s="6" t="s">
        <v>10</v>
      </c>
      <c r="B58" s="6" t="s">
        <v>23</v>
      </c>
      <c r="C58" s="6" t="s">
        <v>97</v>
      </c>
      <c r="D58" s="6">
        <v>0.978079798134926</v>
      </c>
      <c r="E58" s="6">
        <v>0.167603934520989</v>
      </c>
      <c r="F58" s="6">
        <v>1.49255531812491</v>
      </c>
      <c r="G58" s="6">
        <v>0.514475519989984</v>
      </c>
      <c r="H58" s="6">
        <v>3.0695909464199</v>
      </c>
      <c r="I58" s="6">
        <v>1.52600567046883</v>
      </c>
      <c r="J58" s="6">
        <v>0.995004995004995</v>
      </c>
      <c r="K58" s="6">
        <v>0.00999000999001009</v>
      </c>
    </row>
    <row r="59">
      <c r="A59" s="6" t="s">
        <v>10</v>
      </c>
      <c r="B59" s="6" t="s">
        <v>25</v>
      </c>
      <c r="C59" s="6" t="s">
        <v>97</v>
      </c>
      <c r="D59" s="6">
        <v>1.11862931462951</v>
      </c>
      <c r="E59" s="6">
        <v>1.20926047223062</v>
      </c>
      <c r="F59" s="6">
        <v>1.93965057685667</v>
      </c>
      <c r="G59" s="6">
        <v>0.821021262227156</v>
      </c>
      <c r="H59" s="6">
        <v>0.678944926325664</v>
      </c>
      <c r="I59" s="6">
        <v>1.73395292925885</v>
      </c>
      <c r="J59" s="6">
        <v>0.905</v>
      </c>
      <c r="K59" s="6">
        <v>0.189999999999999</v>
      </c>
    </row>
    <row r="60">
      <c r="A60" s="6" t="s">
        <v>10</v>
      </c>
      <c r="B60" s="6" t="s">
        <v>2</v>
      </c>
      <c r="C60" s="6" t="s">
        <v>97</v>
      </c>
      <c r="D60" s="6">
        <v>1.18392499975883</v>
      </c>
      <c r="E60" s="6">
        <v>1.20314010885095</v>
      </c>
      <c r="F60" s="6">
        <v>0.82763097438632</v>
      </c>
      <c r="G60" s="6">
        <v>-0.356294025372511</v>
      </c>
      <c r="H60" s="6">
        <v>-0.296136769733979</v>
      </c>
      <c r="I60" s="6">
        <v>0.699056928905893</v>
      </c>
      <c r="J60" s="6">
        <v>0.455455455455455</v>
      </c>
      <c r="K60" s="6">
        <v>0.91091091091091</v>
      </c>
    </row>
    <row r="61">
      <c r="A61" s="6" t="s">
        <v>10</v>
      </c>
      <c r="B61" s="6" t="s">
        <v>24</v>
      </c>
      <c r="C61" s="6" t="s">
        <v>97</v>
      </c>
      <c r="D61" s="6">
        <v>0.961432084639834</v>
      </c>
      <c r="E61" s="6">
        <v>0.168815071517128</v>
      </c>
      <c r="F61" s="6">
        <v>1.63845927025974</v>
      </c>
      <c r="G61" s="6">
        <v>0.677027185619911</v>
      </c>
      <c r="H61" s="6">
        <v>4.01046647989138</v>
      </c>
      <c r="I61" s="6">
        <v>1.7041861785521</v>
      </c>
      <c r="J61" s="6">
        <v>0.999000999000999</v>
      </c>
      <c r="K61" s="6">
        <v>0.00199800199800193</v>
      </c>
    </row>
    <row r="62">
      <c r="A62" s="6" t="s">
        <v>8</v>
      </c>
      <c r="B62" s="6" t="s">
        <v>1</v>
      </c>
      <c r="C62" s="6" t="s">
        <v>98</v>
      </c>
      <c r="D62" s="9">
        <v>1.09168945447523E-6</v>
      </c>
      <c r="E62" s="9">
        <v>2.79541833844993E-6</v>
      </c>
      <c r="F62" s="9">
        <v>1.42217165611889E-6</v>
      </c>
      <c r="G62" s="9">
        <v>3.30482201643663E-7</v>
      </c>
      <c r="H62" s="6">
        <v>0.118222806618245</v>
      </c>
      <c r="I62" s="6">
        <v>1.30272546857432</v>
      </c>
      <c r="J62" s="6">
        <v>0.79020979020979</v>
      </c>
      <c r="K62" s="6">
        <v>0.419580419580419</v>
      </c>
    </row>
    <row r="63">
      <c r="A63" s="6" t="s">
        <v>8</v>
      </c>
      <c r="B63" s="6" t="s">
        <v>1</v>
      </c>
      <c r="C63" s="6" t="s">
        <v>99</v>
      </c>
      <c r="D63" s="9">
        <v>2.6321256867574E-4</v>
      </c>
      <c r="E63" s="9">
        <v>5.89145840529438E-5</v>
      </c>
      <c r="F63" s="9">
        <v>6.60389481393595E-4</v>
      </c>
      <c r="G63" s="9">
        <v>3.97176912717854E-4</v>
      </c>
      <c r="H63" s="6">
        <v>6.74157204200796</v>
      </c>
      <c r="I63" s="6">
        <v>2.50895876559431</v>
      </c>
      <c r="J63" s="6">
        <v>1.0</v>
      </c>
      <c r="K63" s="6">
        <v>0.0</v>
      </c>
    </row>
    <row r="64">
      <c r="A64" s="6" t="s">
        <v>8</v>
      </c>
      <c r="B64" s="6" t="s">
        <v>1</v>
      </c>
      <c r="C64" s="6" t="s">
        <v>100</v>
      </c>
      <c r="D64" s="9">
        <v>7.49250083724566E-5</v>
      </c>
      <c r="E64" s="9">
        <v>3.31789921991821E-5</v>
      </c>
      <c r="F64" s="9">
        <v>2.09702484043392E-4</v>
      </c>
      <c r="G64" s="9">
        <v>1.34777475670935E-4</v>
      </c>
      <c r="H64" s="6">
        <v>4.06213289607565</v>
      </c>
      <c r="I64" s="6">
        <v>2.79883163977705</v>
      </c>
      <c r="J64" s="6">
        <v>0.993006993006993</v>
      </c>
      <c r="K64" s="6">
        <v>0.0139860139860139</v>
      </c>
    </row>
    <row r="65">
      <c r="A65" s="6" t="s">
        <v>8</v>
      </c>
      <c r="B65" s="6" t="s">
        <v>23</v>
      </c>
      <c r="C65" s="6" t="s">
        <v>98</v>
      </c>
      <c r="D65" s="9">
        <v>9.93342731032542E-7</v>
      </c>
      <c r="E65" s="9">
        <v>1.29636703836613E-6</v>
      </c>
      <c r="F65" s="9">
        <v>9.94419829649174E-6</v>
      </c>
      <c r="G65" s="9">
        <v>8.9508555654592E-6</v>
      </c>
      <c r="H65" s="6">
        <v>6.90456892265658</v>
      </c>
      <c r="I65" s="6">
        <v>10.0108431720793</v>
      </c>
      <c r="J65" s="6">
        <v>0.997002997002997</v>
      </c>
      <c r="K65" s="6">
        <v>0.00599400599400601</v>
      </c>
    </row>
    <row r="66">
      <c r="A66" s="6" t="s">
        <v>8</v>
      </c>
      <c r="B66" s="6" t="s">
        <v>23</v>
      </c>
      <c r="C66" s="6" t="s">
        <v>99</v>
      </c>
      <c r="D66" s="9">
        <v>3.03677306568454E-4</v>
      </c>
      <c r="E66" s="9">
        <v>3.14593179340385E-5</v>
      </c>
      <c r="F66" s="9">
        <v>9.22629172882951E-4</v>
      </c>
      <c r="G66" s="9">
        <v>6.18951866314497E-4</v>
      </c>
      <c r="H66" s="6">
        <v>19.6746753255194</v>
      </c>
      <c r="I66" s="6">
        <v>3.03818939685891</v>
      </c>
      <c r="J66" s="6">
        <v>1.0</v>
      </c>
      <c r="K66" s="6">
        <v>0.0</v>
      </c>
    </row>
    <row r="67">
      <c r="A67" s="6" t="s">
        <v>8</v>
      </c>
      <c r="B67" s="6" t="s">
        <v>23</v>
      </c>
      <c r="C67" s="6" t="s">
        <v>100</v>
      </c>
      <c r="D67" s="9">
        <v>8.59998157994206E-5</v>
      </c>
      <c r="E67" s="9">
        <v>1.43162347306906E-5</v>
      </c>
      <c r="F67" s="9">
        <v>3.60782776583244E-4</v>
      </c>
      <c r="G67" s="9">
        <v>2.74782960783824E-4</v>
      </c>
      <c r="H67" s="6">
        <v>19.1938010205122</v>
      </c>
      <c r="I67" s="6">
        <v>4.19515755039181</v>
      </c>
      <c r="J67" s="6">
        <v>1.0</v>
      </c>
      <c r="K67" s="6">
        <v>0.0</v>
      </c>
    </row>
    <row r="68">
      <c r="A68" s="6" t="s">
        <v>8</v>
      </c>
      <c r="B68" s="6" t="s">
        <v>25</v>
      </c>
      <c r="C68" s="6" t="s">
        <v>98</v>
      </c>
      <c r="D68" s="9">
        <v>9.98685147884811E-7</v>
      </c>
      <c r="E68" s="9">
        <v>4.78637446277719E-6</v>
      </c>
      <c r="F68" s="9">
        <v>3.19616460247702E-6</v>
      </c>
      <c r="G68" s="9">
        <v>2.19747945459221E-6</v>
      </c>
      <c r="H68" s="6">
        <v>0.459111478151497</v>
      </c>
      <c r="I68" s="6">
        <v>3.20037261918475</v>
      </c>
      <c r="J68" s="6">
        <v>0.92007992007992</v>
      </c>
      <c r="K68" s="6">
        <v>0.159840159840159</v>
      </c>
    </row>
    <row r="69">
      <c r="A69" s="6" t="s">
        <v>8</v>
      </c>
      <c r="B69" s="6" t="s">
        <v>25</v>
      </c>
      <c r="C69" s="6" t="s">
        <v>99</v>
      </c>
      <c r="D69" s="9">
        <v>3.2096757785248E-4</v>
      </c>
      <c r="E69" s="9">
        <v>1.04899049573954E-4</v>
      </c>
      <c r="F69" s="9">
        <v>6.93845932645842E-4</v>
      </c>
      <c r="G69" s="9">
        <v>3.72878354793362E-4</v>
      </c>
      <c r="H69" s="6">
        <v>3.55463997345828</v>
      </c>
      <c r="I69" s="6">
        <v>2.16173215154068</v>
      </c>
      <c r="J69" s="6">
        <v>0.996003996003996</v>
      </c>
      <c r="K69" s="6">
        <v>0.00799200799200794</v>
      </c>
    </row>
    <row r="70">
      <c r="A70" s="6" t="s">
        <v>8</v>
      </c>
      <c r="B70" s="6" t="s">
        <v>25</v>
      </c>
      <c r="C70" s="6" t="s">
        <v>100</v>
      </c>
      <c r="D70" s="9">
        <v>9.20255537422237E-5</v>
      </c>
      <c r="E70" s="9">
        <v>5.52120444028396E-5</v>
      </c>
      <c r="F70" s="9">
        <v>2.16793884050793E-4</v>
      </c>
      <c r="G70" s="9">
        <v>1.2476833030857E-4</v>
      </c>
      <c r="H70" s="6">
        <v>2.25980275967019</v>
      </c>
      <c r="I70" s="6">
        <v>2.35580091871072</v>
      </c>
      <c r="J70" s="6">
        <v>0.983016983016983</v>
      </c>
      <c r="K70" s="6">
        <v>0.0339660339660339</v>
      </c>
    </row>
    <row r="71">
      <c r="A71" s="6" t="s">
        <v>8</v>
      </c>
      <c r="B71" s="6" t="s">
        <v>2</v>
      </c>
      <c r="C71" s="6" t="s">
        <v>98</v>
      </c>
      <c r="D71" s="9">
        <v>1.24583367458064E-6</v>
      </c>
      <c r="E71" s="9">
        <v>3.50172819925533E-6</v>
      </c>
      <c r="F71" s="9">
        <v>3.22061191626409E-6</v>
      </c>
      <c r="G71" s="9">
        <v>1.97477824168344E-6</v>
      </c>
      <c r="H71" s="6">
        <v>0.563943895503767</v>
      </c>
      <c r="I71" s="6">
        <v>2.58510584677217</v>
      </c>
      <c r="J71" s="6">
        <v>0.872127872127872</v>
      </c>
      <c r="K71" s="6">
        <v>0.255744255744255</v>
      </c>
    </row>
    <row r="72">
      <c r="A72" s="6" t="s">
        <v>8</v>
      </c>
      <c r="B72" s="6" t="s">
        <v>2</v>
      </c>
      <c r="C72" s="6" t="s">
        <v>99</v>
      </c>
      <c r="D72" s="9">
        <v>2.57318708664911E-4</v>
      </c>
      <c r="E72" s="9">
        <v>6.25381734711679E-5</v>
      </c>
      <c r="F72" s="9">
        <v>8.74864580802124E-4</v>
      </c>
      <c r="G72" s="9">
        <v>6.17545872137213E-4</v>
      </c>
      <c r="H72" s="6">
        <v>9.87470272731776</v>
      </c>
      <c r="I72" s="6">
        <v>3.3999260502329</v>
      </c>
      <c r="J72" s="6">
        <v>1.0</v>
      </c>
      <c r="K72" s="6">
        <v>0.0</v>
      </c>
    </row>
    <row r="73">
      <c r="A73" s="6" t="s">
        <v>8</v>
      </c>
      <c r="B73" s="6" t="s">
        <v>2</v>
      </c>
      <c r="C73" s="6" t="s">
        <v>100</v>
      </c>
      <c r="D73" s="9">
        <v>7.47072616358669E-5</v>
      </c>
      <c r="E73" s="9">
        <v>3.82978071245791E-5</v>
      </c>
      <c r="F73" s="9">
        <v>1.95681771015327E-4</v>
      </c>
      <c r="G73" s="9">
        <v>1.2097450937946E-4</v>
      </c>
      <c r="H73" s="6">
        <v>3.15878423498092</v>
      </c>
      <c r="I73" s="6">
        <v>2.6193139292015</v>
      </c>
      <c r="J73" s="6">
        <v>0.985014985014985</v>
      </c>
      <c r="K73" s="6">
        <v>0.02997002997003</v>
      </c>
    </row>
    <row r="74">
      <c r="A74" s="6" t="s">
        <v>8</v>
      </c>
      <c r="B74" s="6" t="s">
        <v>24</v>
      </c>
      <c r="C74" s="6" t="s">
        <v>98</v>
      </c>
      <c r="D74" s="9">
        <v>9.89383182069776E-7</v>
      </c>
      <c r="E74" s="9">
        <v>2.2230597980457E-6</v>
      </c>
      <c r="F74" s="9">
        <v>2.0970265730807E-6</v>
      </c>
      <c r="G74" s="9">
        <v>1.10764339101092E-6</v>
      </c>
      <c r="H74" s="6">
        <v>0.498251730333414</v>
      </c>
      <c r="I74" s="6">
        <v>2.11952922900281</v>
      </c>
      <c r="J74" s="6">
        <v>0.845154845154845</v>
      </c>
      <c r="K74" s="6">
        <v>0.309690309690309</v>
      </c>
    </row>
    <row r="75">
      <c r="A75" s="6" t="s">
        <v>8</v>
      </c>
      <c r="B75" s="6" t="s">
        <v>24</v>
      </c>
      <c r="C75" s="6" t="s">
        <v>99</v>
      </c>
      <c r="D75" s="9">
        <v>2.8589612652282E-4</v>
      </c>
      <c r="E75" s="9">
        <v>5.78218847210954E-5</v>
      </c>
      <c r="F75" s="9">
        <v>7.98347122958949E-4</v>
      </c>
      <c r="G75" s="9">
        <v>5.12450996436129E-4</v>
      </c>
      <c r="H75" s="6">
        <v>8.86257857051777</v>
      </c>
      <c r="I75" s="6">
        <v>2.79243770340213</v>
      </c>
      <c r="J75" s="6">
        <v>1.0</v>
      </c>
      <c r="K75" s="6">
        <v>0.0</v>
      </c>
    </row>
    <row r="76">
      <c r="A76" s="6" t="s">
        <v>8</v>
      </c>
      <c r="B76" s="6" t="s">
        <v>24</v>
      </c>
      <c r="C76" s="6" t="s">
        <v>100</v>
      </c>
      <c r="D76" s="9">
        <v>7.9921629382273E-5</v>
      </c>
      <c r="E76" s="9">
        <v>2.6192156252854E-5</v>
      </c>
      <c r="F76" s="9">
        <v>3.28343322509498E-4</v>
      </c>
      <c r="G76" s="9">
        <v>2.48421693127225E-4</v>
      </c>
      <c r="H76" s="6">
        <v>9.48458350389367</v>
      </c>
      <c r="I76" s="6">
        <v>4.10831617232175</v>
      </c>
      <c r="J76" s="6">
        <v>1.0</v>
      </c>
      <c r="K76" s="6">
        <v>0.0</v>
      </c>
    </row>
    <row r="77">
      <c r="A77" s="6" t="s">
        <v>9</v>
      </c>
      <c r="B77" s="6" t="s">
        <v>1</v>
      </c>
      <c r="C77" s="6" t="s">
        <v>98</v>
      </c>
      <c r="D77" s="9">
        <v>8.8705796277042E-7</v>
      </c>
      <c r="E77" s="9">
        <v>2.12638974146308E-6</v>
      </c>
      <c r="F77" s="9">
        <v>1.07592868328116E-5</v>
      </c>
      <c r="G77" s="9">
        <v>9.87222887004127E-6</v>
      </c>
      <c r="H77" s="6">
        <v>4.64271844316206</v>
      </c>
      <c r="I77" s="6">
        <v>12.1291812760563</v>
      </c>
      <c r="J77" s="6">
        <v>0.989010989010989</v>
      </c>
      <c r="K77" s="6">
        <v>0.0219780219780219</v>
      </c>
    </row>
    <row r="78">
      <c r="A78" s="6" t="s">
        <v>9</v>
      </c>
      <c r="B78" s="6" t="s">
        <v>1</v>
      </c>
      <c r="C78" s="6" t="s">
        <v>99</v>
      </c>
      <c r="D78" s="9">
        <v>2.38175946204843E-4</v>
      </c>
      <c r="E78" s="9">
        <v>4.4234720485958E-5</v>
      </c>
      <c r="F78" s="9">
        <v>6.18237156801204E-4</v>
      </c>
      <c r="G78" s="9">
        <v>3.80061210596361E-4</v>
      </c>
      <c r="H78" s="6">
        <v>8.59192069987214</v>
      </c>
      <c r="I78" s="6">
        <v>2.59571617811267</v>
      </c>
      <c r="J78" s="6">
        <v>1.0</v>
      </c>
      <c r="K78" s="6">
        <v>0.0</v>
      </c>
    </row>
    <row r="79">
      <c r="A79" s="6" t="s">
        <v>9</v>
      </c>
      <c r="B79" s="6" t="s">
        <v>1</v>
      </c>
      <c r="C79" s="6" t="s">
        <v>100</v>
      </c>
      <c r="D79" s="9">
        <v>6.76678778152831E-5</v>
      </c>
      <c r="E79" s="9">
        <v>2.12356725891834E-5</v>
      </c>
      <c r="F79" s="9">
        <v>1.52945172118572E-4</v>
      </c>
      <c r="G79" s="9">
        <v>8.52772943032891E-5</v>
      </c>
      <c r="H79" s="6">
        <v>4.01575669172475</v>
      </c>
      <c r="I79" s="6">
        <v>2.26023302424342</v>
      </c>
      <c r="J79" s="6">
        <v>0.995004995004995</v>
      </c>
      <c r="K79" s="6">
        <v>0.00999000999001009</v>
      </c>
    </row>
    <row r="80">
      <c r="A80" s="6" t="s">
        <v>9</v>
      </c>
      <c r="B80" s="6" t="s">
        <v>23</v>
      </c>
      <c r="C80" s="6" t="s">
        <v>98</v>
      </c>
      <c r="D80" s="9">
        <v>1.18541862773639E-6</v>
      </c>
      <c r="E80" s="9">
        <v>1.28062516310974E-6</v>
      </c>
      <c r="F80" s="9">
        <v>3.85548000390987E-5</v>
      </c>
      <c r="G80" s="9">
        <v>3.73693814113623E-5</v>
      </c>
      <c r="H80" s="6">
        <v>29.1805771804595</v>
      </c>
      <c r="I80" s="6">
        <v>32.5242063326783</v>
      </c>
      <c r="J80" s="6">
        <v>1.0</v>
      </c>
      <c r="K80" s="6">
        <v>0.0</v>
      </c>
    </row>
    <row r="81">
      <c r="A81" s="6" t="s">
        <v>9</v>
      </c>
      <c r="B81" s="6" t="s">
        <v>23</v>
      </c>
      <c r="C81" s="6" t="s">
        <v>99</v>
      </c>
      <c r="D81" s="9">
        <v>2.63680499830584E-4</v>
      </c>
      <c r="E81" s="9">
        <v>2.57199075624448E-5</v>
      </c>
      <c r="F81" s="9">
        <v>8.93708418768229E-4</v>
      </c>
      <c r="G81" s="9">
        <v>6.30027918937645E-4</v>
      </c>
      <c r="H81" s="6">
        <v>24.4957302979418</v>
      </c>
      <c r="I81" s="6">
        <v>3.3893610613695</v>
      </c>
      <c r="J81" s="6">
        <v>1.0</v>
      </c>
      <c r="K81" s="6">
        <v>0.0</v>
      </c>
    </row>
    <row r="82">
      <c r="A82" s="6" t="s">
        <v>9</v>
      </c>
      <c r="B82" s="6" t="s">
        <v>23</v>
      </c>
      <c r="C82" s="6" t="s">
        <v>100</v>
      </c>
      <c r="D82" s="9">
        <v>7.40881008911571E-5</v>
      </c>
      <c r="E82" s="9">
        <v>1.17679427397142E-5</v>
      </c>
      <c r="F82" s="9">
        <v>3.24528409913347E-4</v>
      </c>
      <c r="G82" s="9">
        <v>2.5044030902219E-4</v>
      </c>
      <c r="H82" s="6">
        <v>21.2815710070552</v>
      </c>
      <c r="I82" s="6">
        <v>4.38030407055664</v>
      </c>
      <c r="J82" s="6">
        <v>1.0</v>
      </c>
      <c r="K82" s="6">
        <v>0.0</v>
      </c>
    </row>
    <row r="83">
      <c r="A83" s="6" t="s">
        <v>9</v>
      </c>
      <c r="B83" s="6" t="s">
        <v>25</v>
      </c>
      <c r="C83" s="6" t="s">
        <v>98</v>
      </c>
      <c r="D83" s="9">
        <v>1.09733604511678E-6</v>
      </c>
      <c r="E83" s="9">
        <v>2.15927930498195E-6</v>
      </c>
      <c r="F83" s="9">
        <v>7.26546181091635E-7</v>
      </c>
      <c r="G83" s="9">
        <v>-3.70789864025147E-7</v>
      </c>
      <c r="H83" s="6">
        <v>-0.17171926909578</v>
      </c>
      <c r="I83" s="6">
        <v>0.662099986895367</v>
      </c>
      <c r="J83" s="6">
        <v>0.653346653346653</v>
      </c>
      <c r="K83" s="6">
        <v>0.693306693306693</v>
      </c>
    </row>
    <row r="84">
      <c r="A84" s="6" t="s">
        <v>9</v>
      </c>
      <c r="B84" s="6" t="s">
        <v>25</v>
      </c>
      <c r="C84" s="6" t="s">
        <v>99</v>
      </c>
      <c r="D84" s="9">
        <v>2.9720537177693E-4</v>
      </c>
      <c r="E84" s="9">
        <v>5.22625765424022E-5</v>
      </c>
      <c r="F84" s="9">
        <v>8.47584727201625E-4</v>
      </c>
      <c r="G84" s="9">
        <v>5.50379355424694E-4</v>
      </c>
      <c r="H84" s="6">
        <v>10.5310413652904</v>
      </c>
      <c r="I84" s="6">
        <v>2.85184861274239</v>
      </c>
      <c r="J84" s="6">
        <v>1.0</v>
      </c>
      <c r="K84" s="6">
        <v>0.0</v>
      </c>
    </row>
    <row r="85">
      <c r="A85" s="6" t="s">
        <v>9</v>
      </c>
      <c r="B85" s="6" t="s">
        <v>25</v>
      </c>
      <c r="C85" s="6" t="s">
        <v>100</v>
      </c>
      <c r="D85" s="9">
        <v>8.52657984404912E-5</v>
      </c>
      <c r="E85" s="9">
        <v>2.55367115803229E-5</v>
      </c>
      <c r="F85" s="9">
        <v>3.29461104519585E-4</v>
      </c>
      <c r="G85" s="9">
        <v>2.44195306079094E-4</v>
      </c>
      <c r="H85" s="6">
        <v>9.56251964200654</v>
      </c>
      <c r="I85" s="6">
        <v>3.86393032781512</v>
      </c>
      <c r="J85" s="6">
        <v>1.0</v>
      </c>
      <c r="K85" s="6">
        <v>0.0</v>
      </c>
    </row>
    <row r="86">
      <c r="A86" s="6" t="s">
        <v>9</v>
      </c>
      <c r="B86" s="6" t="s">
        <v>2</v>
      </c>
      <c r="C86" s="6" t="s">
        <v>98</v>
      </c>
      <c r="D86" s="9">
        <v>1.45591525964329E-6</v>
      </c>
      <c r="E86" s="9">
        <v>2.6791285040365E-6</v>
      </c>
      <c r="F86" s="9">
        <v>2.8518501525716E-6</v>
      </c>
      <c r="G86" s="9">
        <v>1.39593489292831E-6</v>
      </c>
      <c r="H86" s="6">
        <v>0.521040663344491</v>
      </c>
      <c r="I86" s="6">
        <v>1.95880229545112</v>
      </c>
      <c r="J86" s="6">
        <v>0.838161838161838</v>
      </c>
      <c r="K86" s="6">
        <v>0.323676323676323</v>
      </c>
    </row>
    <row r="87">
      <c r="A87" s="6" t="s">
        <v>9</v>
      </c>
      <c r="B87" s="6" t="s">
        <v>2</v>
      </c>
      <c r="C87" s="6" t="s">
        <v>99</v>
      </c>
      <c r="D87" s="9">
        <v>2.35969703777002E-4</v>
      </c>
      <c r="E87" s="9">
        <v>3.87236676953328E-5</v>
      </c>
      <c r="F87" s="9">
        <v>5.85395441542625E-4</v>
      </c>
      <c r="G87" s="9">
        <v>3.49425737765623E-4</v>
      </c>
      <c r="H87" s="6">
        <v>9.02357030110909</v>
      </c>
      <c r="I87" s="6">
        <v>2.48080762984658</v>
      </c>
      <c r="J87" s="6">
        <v>1.0</v>
      </c>
      <c r="K87" s="6">
        <v>0.0</v>
      </c>
    </row>
    <row r="88">
      <c r="A88" s="6" t="s">
        <v>9</v>
      </c>
      <c r="B88" s="6" t="s">
        <v>2</v>
      </c>
      <c r="C88" s="6" t="s">
        <v>100</v>
      </c>
      <c r="D88" s="9">
        <v>7.04118968097464E-5</v>
      </c>
      <c r="E88" s="9">
        <v>2.37439885985904E-5</v>
      </c>
      <c r="F88" s="9">
        <v>1.05364862477903E-4</v>
      </c>
      <c r="G88" s="9">
        <v>3.49529656681574E-5</v>
      </c>
      <c r="H88" s="6">
        <v>1.4720764172803</v>
      </c>
      <c r="I88" s="6">
        <v>1.49640710237647</v>
      </c>
      <c r="J88" s="6">
        <v>0.935064935064935</v>
      </c>
      <c r="K88" s="6">
        <v>0.129870129870129</v>
      </c>
    </row>
    <row r="89">
      <c r="A89" s="6" t="s">
        <v>9</v>
      </c>
      <c r="B89" s="6" t="s">
        <v>24</v>
      </c>
      <c r="C89" s="6" t="s">
        <v>98</v>
      </c>
      <c r="D89" s="9">
        <v>1.11157273593273E-6</v>
      </c>
      <c r="E89" s="9">
        <v>1.50078586708088E-6</v>
      </c>
      <c r="F89" s="9">
        <v>4.70826329747811E-6</v>
      </c>
      <c r="G89" s="9">
        <v>3.59669056154537E-6</v>
      </c>
      <c r="H89" s="6">
        <v>2.39653813407848</v>
      </c>
      <c r="I89" s="6">
        <v>4.23567720337019</v>
      </c>
      <c r="J89" s="6">
        <v>0.964035964035964</v>
      </c>
      <c r="K89" s="6">
        <v>0.0719280719280719</v>
      </c>
    </row>
    <row r="90">
      <c r="A90" s="6" t="s">
        <v>9</v>
      </c>
      <c r="B90" s="6" t="s">
        <v>24</v>
      </c>
      <c r="C90" s="6" t="s">
        <v>99</v>
      </c>
      <c r="D90" s="9">
        <v>2.84111660320112E-4</v>
      </c>
      <c r="E90" s="9">
        <v>3.39298369774968E-5</v>
      </c>
      <c r="F90" s="9">
        <v>7.96330248761575E-4</v>
      </c>
      <c r="G90" s="9">
        <v>5.12218588441463E-4</v>
      </c>
      <c r="H90" s="6">
        <v>15.0964058206698</v>
      </c>
      <c r="I90" s="6">
        <v>2.80287774132304</v>
      </c>
      <c r="J90" s="6">
        <v>1.0</v>
      </c>
      <c r="K90" s="6">
        <v>0.0</v>
      </c>
    </row>
    <row r="91">
      <c r="A91" s="6" t="s">
        <v>9</v>
      </c>
      <c r="B91" s="6" t="s">
        <v>24</v>
      </c>
      <c r="C91" s="6" t="s">
        <v>100</v>
      </c>
      <c r="D91" s="9">
        <v>8.40527107426047E-5</v>
      </c>
      <c r="E91" s="9">
        <v>1.66262644771323E-5</v>
      </c>
      <c r="F91" s="9">
        <v>3.27104133598535E-4</v>
      </c>
      <c r="G91" s="9">
        <v>2.4305142285593E-4</v>
      </c>
      <c r="H91" s="6">
        <v>14.6185225905808</v>
      </c>
      <c r="I91" s="6">
        <v>3.89165478077475</v>
      </c>
      <c r="J91" s="6">
        <v>1.0</v>
      </c>
      <c r="K91" s="6">
        <v>0.0</v>
      </c>
    </row>
    <row r="92">
      <c r="A92" s="6" t="s">
        <v>7</v>
      </c>
      <c r="B92" s="6" t="s">
        <v>1</v>
      </c>
      <c r="C92" s="6" t="s">
        <v>98</v>
      </c>
      <c r="D92" s="9">
        <v>1.19023508655329E-6</v>
      </c>
      <c r="E92" s="9">
        <v>2.07282501598754E-6</v>
      </c>
      <c r="F92" s="9">
        <v>6.64248730966701E-6</v>
      </c>
      <c r="G92" s="9">
        <v>5.45225222311371E-6</v>
      </c>
      <c r="H92" s="6">
        <v>2.63034852486867</v>
      </c>
      <c r="I92" s="6">
        <v>5.58081960842075</v>
      </c>
      <c r="J92" s="6">
        <v>0.965034965034965</v>
      </c>
      <c r="K92" s="6">
        <v>0.06993006993007</v>
      </c>
    </row>
    <row r="93">
      <c r="A93" s="6" t="s">
        <v>7</v>
      </c>
      <c r="B93" s="6" t="s">
        <v>1</v>
      </c>
      <c r="C93" s="6" t="s">
        <v>99</v>
      </c>
      <c r="D93" s="9">
        <v>2.45392839597649E-4</v>
      </c>
      <c r="E93" s="9">
        <v>3.44674753016388E-5</v>
      </c>
      <c r="F93" s="9">
        <v>5.66692923562185E-4</v>
      </c>
      <c r="G93" s="9">
        <v>3.21300083964535E-4</v>
      </c>
      <c r="H93" s="6">
        <v>9.32183402331351</v>
      </c>
      <c r="I93" s="6">
        <v>2.30932949996155</v>
      </c>
      <c r="J93" s="6">
        <v>1.0</v>
      </c>
      <c r="K93" s="6">
        <v>0.0</v>
      </c>
    </row>
    <row r="94">
      <c r="A94" s="6" t="s">
        <v>7</v>
      </c>
      <c r="B94" s="6" t="s">
        <v>1</v>
      </c>
      <c r="C94" s="6" t="s">
        <v>100</v>
      </c>
      <c r="D94" s="9">
        <v>6.82350084018831E-5</v>
      </c>
      <c r="E94" s="9">
        <v>1.78125632828397E-5</v>
      </c>
      <c r="F94" s="9">
        <v>1.57194092371459E-4</v>
      </c>
      <c r="G94" s="9">
        <v>8.8959083969576E-5</v>
      </c>
      <c r="H94" s="6">
        <v>4.99417644485099</v>
      </c>
      <c r="I94" s="6">
        <v>2.30371617228555</v>
      </c>
      <c r="J94" s="6">
        <v>0.997002997002997</v>
      </c>
      <c r="K94" s="6">
        <v>0.00599400599400601</v>
      </c>
    </row>
    <row r="95">
      <c r="A95" s="6" t="s">
        <v>7</v>
      </c>
      <c r="B95" s="6" t="s">
        <v>23</v>
      </c>
      <c r="C95" s="6" t="s">
        <v>98</v>
      </c>
      <c r="D95" s="9">
        <v>1.10263604298566E-6</v>
      </c>
      <c r="E95" s="9">
        <v>9.19340360346755E-7</v>
      </c>
      <c r="F95" s="9">
        <v>2.45001412860037E-5</v>
      </c>
      <c r="G95" s="9">
        <v>2.33975052430181E-5</v>
      </c>
      <c r="H95" s="6">
        <v>25.4503187853006</v>
      </c>
      <c r="I95" s="6">
        <v>22.2196085842283</v>
      </c>
      <c r="J95" s="6">
        <v>1.0</v>
      </c>
      <c r="K95" s="6">
        <v>0.0</v>
      </c>
    </row>
    <row r="96">
      <c r="A96" s="6" t="s">
        <v>7</v>
      </c>
      <c r="B96" s="6" t="s">
        <v>23</v>
      </c>
      <c r="C96" s="6" t="s">
        <v>99</v>
      </c>
      <c r="D96" s="9">
        <v>2.85910479353057E-4</v>
      </c>
      <c r="E96" s="9">
        <v>2.05426408349212E-5</v>
      </c>
      <c r="F96" s="9">
        <v>8.58481027678378E-4</v>
      </c>
      <c r="G96" s="9">
        <v>5.72570548325321E-4</v>
      </c>
      <c r="H96" s="6">
        <v>27.8722951409433</v>
      </c>
      <c r="I96" s="6">
        <v>3.00262176336069</v>
      </c>
      <c r="J96" s="6">
        <v>1.0</v>
      </c>
      <c r="K96" s="6">
        <v>0.0</v>
      </c>
    </row>
    <row r="97">
      <c r="A97" s="6" t="s">
        <v>7</v>
      </c>
      <c r="B97" s="6" t="s">
        <v>23</v>
      </c>
      <c r="C97" s="6" t="s">
        <v>100</v>
      </c>
      <c r="D97" s="9">
        <v>8.08255299460076E-5</v>
      </c>
      <c r="E97" s="9">
        <v>9.87188508406708E-6</v>
      </c>
      <c r="F97" s="9">
        <v>3.20507747718694E-4</v>
      </c>
      <c r="G97" s="9">
        <v>2.39682217772686E-4</v>
      </c>
      <c r="H97" s="6">
        <v>24.2792755113738</v>
      </c>
      <c r="I97" s="6">
        <v>3.96542711112191</v>
      </c>
      <c r="J97" s="6">
        <v>1.0</v>
      </c>
      <c r="K97" s="6">
        <v>0.0</v>
      </c>
    </row>
    <row r="98">
      <c r="A98" s="6" t="s">
        <v>7</v>
      </c>
      <c r="B98" s="6" t="s">
        <v>25</v>
      </c>
      <c r="C98" s="6" t="s">
        <v>98</v>
      </c>
      <c r="D98" s="9">
        <v>1.06239146464032E-6</v>
      </c>
      <c r="E98" s="9">
        <v>1.9185732684753E-6</v>
      </c>
      <c r="F98" s="9">
        <v>1.33717781631194E-6</v>
      </c>
      <c r="G98" s="9">
        <v>2.74786351671623E-7</v>
      </c>
      <c r="H98" s="6">
        <v>0.143224319960424</v>
      </c>
      <c r="I98" s="6">
        <v>1.25864886985387</v>
      </c>
      <c r="J98" s="6">
        <v>0.74025974025974</v>
      </c>
      <c r="K98" s="6">
        <v>0.519480519480519</v>
      </c>
    </row>
    <row r="99">
      <c r="A99" s="6" t="s">
        <v>7</v>
      </c>
      <c r="B99" s="6" t="s">
        <v>25</v>
      </c>
      <c r="C99" s="6" t="s">
        <v>99</v>
      </c>
      <c r="D99" s="9">
        <v>3.02354646227541E-4</v>
      </c>
      <c r="E99" s="9">
        <v>4.80078219276049E-5</v>
      </c>
      <c r="F99" s="9">
        <v>8.19109293550013E-4</v>
      </c>
      <c r="G99" s="9">
        <v>5.16754647322471E-4</v>
      </c>
      <c r="H99" s="6">
        <v>10.7639677572069</v>
      </c>
      <c r="I99" s="6">
        <v>2.70910106317195</v>
      </c>
      <c r="J99" s="6">
        <v>1.0</v>
      </c>
      <c r="K99" s="6">
        <v>0.0</v>
      </c>
    </row>
    <row r="100">
      <c r="A100" s="6" t="s">
        <v>7</v>
      </c>
      <c r="B100" s="6" t="s">
        <v>25</v>
      </c>
      <c r="C100" s="6" t="s">
        <v>100</v>
      </c>
      <c r="D100" s="9">
        <v>8.70564238565856E-5</v>
      </c>
      <c r="E100" s="9">
        <v>2.34557966370803E-5</v>
      </c>
      <c r="F100" s="9">
        <v>3.4049805193498E-4</v>
      </c>
      <c r="G100" s="9">
        <v>2.53441628078394E-4</v>
      </c>
      <c r="H100" s="6">
        <v>10.805074412938</v>
      </c>
      <c r="I100" s="6">
        <v>3.91123408073719</v>
      </c>
      <c r="J100" s="6">
        <v>1.0</v>
      </c>
      <c r="K100" s="6">
        <v>0.0</v>
      </c>
    </row>
    <row r="101">
      <c r="A101" s="6" t="s">
        <v>7</v>
      </c>
      <c r="B101" s="6" t="s">
        <v>2</v>
      </c>
      <c r="C101" s="6" t="s">
        <v>98</v>
      </c>
      <c r="D101" s="9">
        <v>1.26685000346905E-6</v>
      </c>
      <c r="E101" s="9">
        <v>2.0543200647988E-6</v>
      </c>
      <c r="F101" s="9">
        <v>2.91652553942991E-6</v>
      </c>
      <c r="G101" s="9">
        <v>1.64967553596085E-6</v>
      </c>
      <c r="H101" s="6">
        <v>0.803027514664528</v>
      </c>
      <c r="I101" s="6">
        <v>2.30218694513439</v>
      </c>
      <c r="J101" s="6">
        <v>0.89010989010989</v>
      </c>
      <c r="K101" s="6">
        <v>0.219780219780219</v>
      </c>
    </row>
    <row r="102">
      <c r="A102" s="6" t="s">
        <v>7</v>
      </c>
      <c r="B102" s="6" t="s">
        <v>2</v>
      </c>
      <c r="C102" s="6" t="s">
        <v>99</v>
      </c>
      <c r="D102" s="9">
        <v>2.47268689177746E-4</v>
      </c>
      <c r="E102" s="9">
        <v>3.3789815742896E-5</v>
      </c>
      <c r="F102" s="9">
        <v>6.65643413490148E-4</v>
      </c>
      <c r="G102" s="9">
        <v>4.18374724312402E-4</v>
      </c>
      <c r="H102" s="6">
        <v>12.3816811401335</v>
      </c>
      <c r="I102" s="6">
        <v>2.69198423667647</v>
      </c>
      <c r="J102" s="6">
        <v>1.0</v>
      </c>
      <c r="K102" s="6">
        <v>0.0</v>
      </c>
    </row>
    <row r="103">
      <c r="A103" s="6" t="s">
        <v>7</v>
      </c>
      <c r="B103" s="6" t="s">
        <v>2</v>
      </c>
      <c r="C103" s="6" t="s">
        <v>100</v>
      </c>
      <c r="D103" s="9">
        <v>7.07909880088064E-5</v>
      </c>
      <c r="E103" s="9">
        <v>2.0111408302436E-5</v>
      </c>
      <c r="F103" s="9">
        <v>1.53528697195344E-4</v>
      </c>
      <c r="G103" s="9">
        <v>8.27377091865382E-5</v>
      </c>
      <c r="H103" s="6">
        <v>4.1139689445078</v>
      </c>
      <c r="I103" s="6">
        <v>2.16876048087145</v>
      </c>
      <c r="J103" s="6">
        <v>0.995004995004995</v>
      </c>
      <c r="K103" s="6">
        <v>0.00999000999001009</v>
      </c>
    </row>
    <row r="104">
      <c r="A104" s="6" t="s">
        <v>7</v>
      </c>
      <c r="B104" s="6" t="s">
        <v>24</v>
      </c>
      <c r="C104" s="6" t="s">
        <v>98</v>
      </c>
      <c r="D104" s="9">
        <v>1.05328363565093E-6</v>
      </c>
      <c r="E104" s="9">
        <v>1.39621506558019E-6</v>
      </c>
      <c r="F104" s="9">
        <v>4.7810914607228E-6</v>
      </c>
      <c r="G104" s="9">
        <v>3.72780782507187E-6</v>
      </c>
      <c r="H104" s="6">
        <v>2.66993811839638</v>
      </c>
      <c r="I104" s="6">
        <v>4.53922504717172</v>
      </c>
      <c r="J104" s="6">
        <v>0.971028971028971</v>
      </c>
      <c r="K104" s="6">
        <v>0.0579420579420579</v>
      </c>
    </row>
    <row r="105">
      <c r="A105" s="6" t="s">
        <v>7</v>
      </c>
      <c r="B105" s="6" t="s">
        <v>24</v>
      </c>
      <c r="C105" s="6" t="s">
        <v>99</v>
      </c>
      <c r="D105" s="9">
        <v>2.8672992101517E-4</v>
      </c>
      <c r="E105" s="9">
        <v>3.34606327440762E-5</v>
      </c>
      <c r="F105" s="9">
        <v>8.02001673411482E-4</v>
      </c>
      <c r="G105" s="9">
        <v>5.15271752396312E-4</v>
      </c>
      <c r="H105" s="6">
        <v>15.3993427541364</v>
      </c>
      <c r="I105" s="6">
        <v>2.79706307096234</v>
      </c>
      <c r="J105" s="6">
        <v>1.0</v>
      </c>
      <c r="K105" s="6">
        <v>0.0</v>
      </c>
    </row>
    <row r="106">
      <c r="A106" s="6" t="s">
        <v>7</v>
      </c>
      <c r="B106" s="6" t="s">
        <v>24</v>
      </c>
      <c r="C106" s="6" t="s">
        <v>100</v>
      </c>
      <c r="D106" s="9">
        <v>8.29793666829389E-5</v>
      </c>
      <c r="E106" s="9">
        <v>1.63061520043695E-5</v>
      </c>
      <c r="F106" s="9">
        <v>3.35461908804507E-4</v>
      </c>
      <c r="G106" s="9">
        <v>2.52482542121568E-4</v>
      </c>
      <c r="H106" s="6">
        <v>15.4838825281348</v>
      </c>
      <c r="I106" s="6">
        <v>4.04271473999427</v>
      </c>
      <c r="J106" s="6">
        <v>1.0</v>
      </c>
      <c r="K106" s="6">
        <v>0.0</v>
      </c>
    </row>
    <row r="107">
      <c r="A107" s="6" t="s">
        <v>10</v>
      </c>
      <c r="B107" s="6" t="s">
        <v>1</v>
      </c>
      <c r="C107" s="6" t="s">
        <v>98</v>
      </c>
      <c r="D107" s="9">
        <v>9.64931306734216E-7</v>
      </c>
      <c r="E107" s="9">
        <v>4.54608179631337E-6</v>
      </c>
      <c r="F107" s="6">
        <v>0.0</v>
      </c>
      <c r="G107" s="9">
        <v>-9.64931306734216E-7</v>
      </c>
      <c r="H107" s="6">
        <v>-0.212255597230283</v>
      </c>
      <c r="I107" s="6">
        <v>0.0</v>
      </c>
      <c r="J107" s="9">
        <v>9.99000999000999E-4</v>
      </c>
      <c r="K107" s="6">
        <v>0.00199800199800199</v>
      </c>
    </row>
    <row r="108">
      <c r="A108" s="6" t="s">
        <v>10</v>
      </c>
      <c r="B108" s="6" t="s">
        <v>1</v>
      </c>
      <c r="C108" s="6" t="s">
        <v>99</v>
      </c>
      <c r="D108" s="9">
        <v>2.33717193732766E-4</v>
      </c>
      <c r="E108" s="9">
        <v>1.11356690644735E-4</v>
      </c>
      <c r="F108" s="9">
        <v>8.0706815435929E-4</v>
      </c>
      <c r="G108" s="9">
        <v>5.73350960626523E-4</v>
      </c>
      <c r="H108" s="6">
        <v>5.14877873351769</v>
      </c>
      <c r="I108" s="6">
        <v>3.45318263269109</v>
      </c>
      <c r="J108" s="6">
        <v>1.0</v>
      </c>
      <c r="K108" s="6">
        <v>0.0</v>
      </c>
    </row>
    <row r="109">
      <c r="A109" s="6" t="s">
        <v>10</v>
      </c>
      <c r="B109" s="6" t="s">
        <v>1</v>
      </c>
      <c r="C109" s="6" t="s">
        <v>100</v>
      </c>
      <c r="D109" s="9">
        <v>6.77572046038681E-5</v>
      </c>
      <c r="E109" s="9">
        <v>6.10422895541817E-5</v>
      </c>
      <c r="F109" s="9">
        <v>4.21722419711852E-4</v>
      </c>
      <c r="G109" s="9">
        <v>3.53965215107984E-4</v>
      </c>
      <c r="H109" s="6">
        <v>5.79868837969784</v>
      </c>
      <c r="I109" s="6">
        <v>6.22402329283485</v>
      </c>
      <c r="J109" s="6">
        <v>0.996003996003996</v>
      </c>
      <c r="K109" s="6">
        <v>0.00799200799200794</v>
      </c>
    </row>
    <row r="110">
      <c r="A110" s="6" t="s">
        <v>10</v>
      </c>
      <c r="B110" s="6" t="s">
        <v>23</v>
      </c>
      <c r="C110" s="6" t="s">
        <v>98</v>
      </c>
      <c r="D110" s="9">
        <v>1.08874240287971E-6</v>
      </c>
      <c r="E110" s="9">
        <v>1.59249035164697E-6</v>
      </c>
      <c r="F110" s="9">
        <v>4.1590607388042E-5</v>
      </c>
      <c r="G110" s="9">
        <v>4.05018649851623E-5</v>
      </c>
      <c r="H110" s="6">
        <v>25.4330363403927</v>
      </c>
      <c r="I110" s="6">
        <v>38.2005948129099</v>
      </c>
      <c r="J110" s="6">
        <v>1.0</v>
      </c>
      <c r="K110" s="6">
        <v>0.0</v>
      </c>
    </row>
    <row r="111">
      <c r="A111" s="6" t="s">
        <v>10</v>
      </c>
      <c r="B111" s="6" t="s">
        <v>23</v>
      </c>
      <c r="C111" s="6" t="s">
        <v>99</v>
      </c>
      <c r="D111" s="9">
        <v>2.79833641405188E-4</v>
      </c>
      <c r="E111" s="9">
        <v>3.89389994327265E-5</v>
      </c>
      <c r="F111" s="9">
        <v>7.82070723459073E-4</v>
      </c>
      <c r="G111" s="9">
        <v>5.02237082053884E-4</v>
      </c>
      <c r="H111" s="6">
        <v>12.8980479563061</v>
      </c>
      <c r="I111" s="6">
        <v>2.79477020536878</v>
      </c>
      <c r="J111" s="6">
        <v>1.0</v>
      </c>
      <c r="K111" s="6">
        <v>0.0</v>
      </c>
    </row>
    <row r="112">
      <c r="A112" s="6" t="s">
        <v>10</v>
      </c>
      <c r="B112" s="6" t="s">
        <v>23</v>
      </c>
      <c r="C112" s="6" t="s">
        <v>100</v>
      </c>
      <c r="D112" s="9">
        <v>8.0141205768173E-5</v>
      </c>
      <c r="E112" s="9">
        <v>1.74020978758351E-5</v>
      </c>
      <c r="F112" s="9">
        <v>3.31047167793577E-4</v>
      </c>
      <c r="G112" s="9">
        <v>2.50905962025404E-4</v>
      </c>
      <c r="H112" s="6">
        <v>14.4181445142781</v>
      </c>
      <c r="I112" s="6">
        <v>4.13079844033302</v>
      </c>
      <c r="J112" s="6">
        <v>1.0</v>
      </c>
      <c r="K112" s="6">
        <v>0.0</v>
      </c>
    </row>
    <row r="113">
      <c r="A113" s="6" t="s">
        <v>10</v>
      </c>
      <c r="B113" s="6" t="s">
        <v>25</v>
      </c>
      <c r="C113" s="6" t="s">
        <v>98</v>
      </c>
      <c r="D113" s="9">
        <v>1.16466122670921E-6</v>
      </c>
      <c r="E113" s="9">
        <v>5.01401480429497E-6</v>
      </c>
      <c r="F113" s="6">
        <v>0.0</v>
      </c>
      <c r="G113" s="9">
        <v>-1.16466122670921E-6</v>
      </c>
      <c r="H113" s="6">
        <v>-0.232281170313173</v>
      </c>
      <c r="I113" s="6">
        <v>0.0</v>
      </c>
      <c r="J113" s="9">
        <v>9.99000999000999E-4</v>
      </c>
      <c r="K113" s="6">
        <v>0.00199800199800199</v>
      </c>
    </row>
    <row r="114">
      <c r="A114" s="6" t="s">
        <v>10</v>
      </c>
      <c r="B114" s="6" t="s">
        <v>25</v>
      </c>
      <c r="C114" s="6" t="s">
        <v>99</v>
      </c>
      <c r="D114" s="9">
        <v>2.78921695445418E-4</v>
      </c>
      <c r="E114" s="9">
        <v>1.23809244050727E-4</v>
      </c>
      <c r="F114" s="9">
        <v>6.02951072646513E-4</v>
      </c>
      <c r="G114" s="9">
        <v>3.24029377201095E-4</v>
      </c>
      <c r="H114" s="6">
        <v>2.61716626804</v>
      </c>
      <c r="I114" s="6">
        <v>2.16172166773776</v>
      </c>
      <c r="J114" s="6">
        <v>0.983016983016983</v>
      </c>
      <c r="K114" s="6">
        <v>0.0339660339660339</v>
      </c>
    </row>
    <row r="115">
      <c r="A115" s="6" t="s">
        <v>10</v>
      </c>
      <c r="B115" s="6" t="s">
        <v>25</v>
      </c>
      <c r="C115" s="6" t="s">
        <v>100</v>
      </c>
      <c r="D115" s="9">
        <v>8.23818075762365E-5</v>
      </c>
      <c r="E115" s="9">
        <v>5.52286533414296E-5</v>
      </c>
      <c r="F115" s="9">
        <v>1.23363796626643E-4</v>
      </c>
      <c r="G115" s="9">
        <v>4.09819890504074E-5</v>
      </c>
      <c r="H115" s="6">
        <v>0.74204215694075</v>
      </c>
      <c r="I115" s="6">
        <v>1.49746406708158</v>
      </c>
      <c r="J115" s="6">
        <v>0.819180819180819</v>
      </c>
      <c r="K115" s="6">
        <v>0.361638361638361</v>
      </c>
    </row>
    <row r="116">
      <c r="A116" s="6" t="s">
        <v>10</v>
      </c>
      <c r="B116" s="6" t="s">
        <v>2</v>
      </c>
      <c r="C116" s="6" t="s">
        <v>98</v>
      </c>
      <c r="D116" s="9">
        <v>1.38010861212465E-6</v>
      </c>
      <c r="E116" s="9">
        <v>8.54105441147709E-6</v>
      </c>
      <c r="F116" s="9">
        <v>1.46391450739276E-5</v>
      </c>
      <c r="G116" s="9">
        <v>1.3259036461803E-5</v>
      </c>
      <c r="H116" s="6">
        <v>1.55238871256763</v>
      </c>
      <c r="I116" s="6">
        <v>10.6072413035601</v>
      </c>
      <c r="J116" s="6">
        <v>0.974025974025974</v>
      </c>
      <c r="K116" s="6">
        <v>0.0519480519480519</v>
      </c>
    </row>
    <row r="117">
      <c r="A117" s="6" t="s">
        <v>10</v>
      </c>
      <c r="B117" s="6" t="s">
        <v>2</v>
      </c>
      <c r="C117" s="6" t="s">
        <v>99</v>
      </c>
      <c r="D117" s="9">
        <v>2.14768612894567E-4</v>
      </c>
      <c r="E117" s="9">
        <v>1.21303662835353E-4</v>
      </c>
      <c r="F117" s="9">
        <v>1.33904034910828E-4</v>
      </c>
      <c r="G117" s="9">
        <v>-8.08645779837383E-5</v>
      </c>
      <c r="H117" s="6">
        <v>-0.666629317644733</v>
      </c>
      <c r="I117" s="6">
        <v>0.623480466284727</v>
      </c>
      <c r="J117" s="6">
        <v>0.266733266733266</v>
      </c>
      <c r="K117" s="6">
        <v>0.533466533466533</v>
      </c>
    </row>
    <row r="118">
      <c r="A118" s="6" t="s">
        <v>10</v>
      </c>
      <c r="B118" s="6" t="s">
        <v>2</v>
      </c>
      <c r="C118" s="6" t="s">
        <v>100</v>
      </c>
      <c r="D118" s="9">
        <v>7.01936544735047E-5</v>
      </c>
      <c r="E118" s="9">
        <v>8.29564834764112E-5</v>
      </c>
      <c r="F118" s="6">
        <v>0.0</v>
      </c>
      <c r="G118" s="9">
        <v>-7.01936544735047E-5</v>
      </c>
      <c r="H118" s="6">
        <v>-0.846150313175514</v>
      </c>
      <c r="I118" s="6">
        <v>0.0</v>
      </c>
      <c r="J118" s="9">
        <v>9.99000999000999E-4</v>
      </c>
      <c r="K118" s="6">
        <v>0.00199800199800199</v>
      </c>
    </row>
    <row r="119">
      <c r="A119" s="6" t="s">
        <v>10</v>
      </c>
      <c r="B119" s="6" t="s">
        <v>24</v>
      </c>
      <c r="C119" s="6" t="s">
        <v>98</v>
      </c>
      <c r="D119" s="9">
        <v>1.23200266377673E-6</v>
      </c>
      <c r="E119" s="9">
        <v>1.90267468188847E-6</v>
      </c>
      <c r="F119" s="6">
        <v>0.0</v>
      </c>
      <c r="G119" s="9">
        <v>-1.23200266377673E-6</v>
      </c>
      <c r="H119" s="6">
        <v>-0.647510935791675</v>
      </c>
      <c r="I119" s="6">
        <v>0.0</v>
      </c>
      <c r="J119" s="9">
        <v>9.99000999000999E-4</v>
      </c>
      <c r="K119" s="6">
        <v>0.00199800199800199</v>
      </c>
    </row>
    <row r="120">
      <c r="A120" s="6" t="s">
        <v>10</v>
      </c>
      <c r="B120" s="6" t="s">
        <v>24</v>
      </c>
      <c r="C120" s="6" t="s">
        <v>99</v>
      </c>
      <c r="D120" s="9">
        <v>2.8803598695657E-4</v>
      </c>
      <c r="E120" s="9">
        <v>4.09646193616054E-5</v>
      </c>
      <c r="F120" s="9">
        <v>8.48654125745555E-4</v>
      </c>
      <c r="G120" s="9">
        <v>5.60618138788984E-4</v>
      </c>
      <c r="H120" s="6">
        <v>13.6854228728518</v>
      </c>
      <c r="I120" s="6">
        <v>2.94634755438914</v>
      </c>
      <c r="J120" s="6">
        <v>1.0</v>
      </c>
      <c r="K120" s="6">
        <v>0.0</v>
      </c>
    </row>
    <row r="121">
      <c r="A121" s="6" t="s">
        <v>10</v>
      </c>
      <c r="B121" s="6" t="s">
        <v>24</v>
      </c>
      <c r="C121" s="6" t="s">
        <v>100</v>
      </c>
      <c r="D121" s="9">
        <v>8.63145766559048E-5</v>
      </c>
      <c r="E121" s="9">
        <v>2.2002221972398E-5</v>
      </c>
      <c r="F121" s="9">
        <v>3.47182269222991E-4</v>
      </c>
      <c r="G121" s="9">
        <v>2.60867692567087E-4</v>
      </c>
      <c r="H121" s="6">
        <v>11.856424905373</v>
      </c>
      <c r="I121" s="6">
        <v>4.02229012379963</v>
      </c>
      <c r="J121" s="6">
        <v>1.0</v>
      </c>
      <c r="K121" s="6">
        <v>0.0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101</v>
      </c>
    </row>
    <row r="2">
      <c r="A2" s="6" t="s">
        <v>102</v>
      </c>
    </row>
    <row r="3">
      <c r="A3" s="6" t="s">
        <v>103</v>
      </c>
    </row>
    <row r="4">
      <c r="A4" s="6" t="s">
        <v>104</v>
      </c>
    </row>
    <row r="5">
      <c r="A5" s="6" t="s">
        <v>105</v>
      </c>
    </row>
    <row r="6">
      <c r="A6" s="6" t="s">
        <v>106</v>
      </c>
    </row>
    <row r="7">
      <c r="A7" s="6" t="s">
        <v>107</v>
      </c>
    </row>
    <row r="8">
      <c r="A8" s="6" t="s">
        <v>108</v>
      </c>
    </row>
    <row r="9">
      <c r="A9" s="6" t="s">
        <v>109</v>
      </c>
    </row>
    <row r="10">
      <c r="A10" s="6" t="s">
        <v>110</v>
      </c>
    </row>
    <row r="11">
      <c r="A11" s="6" t="s">
        <v>111</v>
      </c>
    </row>
    <row r="12">
      <c r="A12" s="6" t="s">
        <v>112</v>
      </c>
    </row>
    <row r="13">
      <c r="A13" s="6" t="s">
        <v>113</v>
      </c>
    </row>
    <row r="14">
      <c r="A14" s="6" t="s">
        <v>114</v>
      </c>
    </row>
    <row r="15">
      <c r="A15" s="6" t="s">
        <v>115</v>
      </c>
    </row>
    <row r="16">
      <c r="A16" s="6" t="s">
        <v>116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6" t="s">
        <v>16</v>
      </c>
      <c r="B1" s="6" t="s">
        <v>17</v>
      </c>
      <c r="C1" s="6" t="s">
        <v>94</v>
      </c>
      <c r="D1" s="6" t="s">
        <v>33</v>
      </c>
      <c r="E1" s="6" t="s">
        <v>34</v>
      </c>
      <c r="F1" s="6" t="s">
        <v>35</v>
      </c>
      <c r="G1" s="6" t="s">
        <v>36</v>
      </c>
      <c r="H1" s="6" t="s">
        <v>37</v>
      </c>
      <c r="I1" s="6" t="s">
        <v>38</v>
      </c>
      <c r="J1" s="6" t="s">
        <v>39</v>
      </c>
      <c r="K1" s="6" t="s">
        <v>40</v>
      </c>
    </row>
    <row r="2">
      <c r="A2" s="6" t="s">
        <v>8</v>
      </c>
      <c r="B2" s="6" t="s">
        <v>1</v>
      </c>
      <c r="C2" s="6" t="s">
        <v>95</v>
      </c>
      <c r="D2" s="6">
        <v>0.0815774936940889</v>
      </c>
      <c r="E2" s="6">
        <v>0.0192041613472379</v>
      </c>
      <c r="F2" s="6">
        <v>0.106202016873584</v>
      </c>
      <c r="G2" s="6">
        <v>0.0246245231794959</v>
      </c>
      <c r="H2" s="6">
        <v>1.28224933826842</v>
      </c>
      <c r="I2" s="6">
        <v>1.3018543726268</v>
      </c>
      <c r="J2" s="6">
        <v>0.894021195760847</v>
      </c>
      <c r="K2" s="6">
        <v>0.211957608478304</v>
      </c>
    </row>
    <row r="3">
      <c r="A3" s="6" t="s">
        <v>8</v>
      </c>
      <c r="B3" s="6" t="s">
        <v>23</v>
      </c>
      <c r="C3" s="6" t="s">
        <v>95</v>
      </c>
      <c r="D3" s="6">
        <v>0.0738006134730919</v>
      </c>
      <c r="E3" s="6">
        <v>0.0082811128491881</v>
      </c>
      <c r="F3" s="6">
        <v>0.131590784885707</v>
      </c>
      <c r="G3" s="6">
        <v>0.0577901714126153</v>
      </c>
      <c r="H3" s="6">
        <v>6.97855136924999</v>
      </c>
      <c r="I3" s="6">
        <v>1.78305814400426</v>
      </c>
      <c r="J3" s="6">
        <v>1.0</v>
      </c>
      <c r="K3" s="6">
        <v>0.0</v>
      </c>
    </row>
    <row r="4">
      <c r="A4" s="6" t="s">
        <v>8</v>
      </c>
      <c r="B4" s="6" t="s">
        <v>25</v>
      </c>
      <c r="C4" s="6" t="s">
        <v>95</v>
      </c>
      <c r="D4" s="6">
        <v>0.115974113610982</v>
      </c>
      <c r="E4" s="6">
        <v>0.0422053176274571</v>
      </c>
      <c r="F4" s="6">
        <v>0.0881516204301066</v>
      </c>
      <c r="G4" s="6">
        <v>-0.0278224931808758</v>
      </c>
      <c r="H4" s="6">
        <v>-0.659217718166764</v>
      </c>
      <c r="I4" s="6">
        <v>0.760097384540466</v>
      </c>
      <c r="J4" s="6">
        <v>0.21495700859828</v>
      </c>
      <c r="K4" s="6">
        <v>0.42991401719656</v>
      </c>
    </row>
    <row r="5">
      <c r="A5" s="6" t="s">
        <v>8</v>
      </c>
      <c r="B5" s="6" t="s">
        <v>2</v>
      </c>
      <c r="C5" s="6" t="s">
        <v>95</v>
      </c>
      <c r="D5" s="6">
        <v>0.0810068384596882</v>
      </c>
      <c r="E5" s="6">
        <v>0.0224113801550006</v>
      </c>
      <c r="F5" s="6">
        <v>0.103458906449113</v>
      </c>
      <c r="G5" s="6">
        <v>0.0224520679894257</v>
      </c>
      <c r="H5" s="6">
        <v>1.00181549882888</v>
      </c>
      <c r="I5" s="6">
        <v>1.2771626249875</v>
      </c>
      <c r="J5" s="6">
        <v>0.842831433713257</v>
      </c>
      <c r="K5" s="6">
        <v>0.314337132573485</v>
      </c>
    </row>
    <row r="6">
      <c r="A6" s="6" t="s">
        <v>8</v>
      </c>
      <c r="B6" s="6" t="s">
        <v>24</v>
      </c>
      <c r="C6" s="6" t="s">
        <v>95</v>
      </c>
      <c r="D6" s="6">
        <v>0.0949712585583261</v>
      </c>
      <c r="E6" s="6">
        <v>0.0166976568508961</v>
      </c>
      <c r="F6" s="6">
        <v>0.11708080322849</v>
      </c>
      <c r="G6" s="6">
        <v>0.0221095446701641</v>
      </c>
      <c r="H6" s="6">
        <v>1.32411061429721</v>
      </c>
      <c r="I6" s="6">
        <v>1.23280248156957</v>
      </c>
      <c r="J6" s="6">
        <v>0.902219556088782</v>
      </c>
      <c r="K6" s="6">
        <v>0.195560887822435</v>
      </c>
    </row>
    <row r="7">
      <c r="A7" s="6" t="s">
        <v>9</v>
      </c>
      <c r="B7" s="6" t="s">
        <v>1</v>
      </c>
      <c r="C7" s="6" t="s">
        <v>95</v>
      </c>
      <c r="D7" s="6">
        <v>0.0828300967869162</v>
      </c>
      <c r="E7" s="6">
        <v>0.0151138785878958</v>
      </c>
      <c r="F7" s="6">
        <v>0.0832419036036584</v>
      </c>
      <c r="G7" s="9">
        <v>4.1180681674223E-4</v>
      </c>
      <c r="H7" s="6">
        <v>0.0272469316428167</v>
      </c>
      <c r="I7" s="6">
        <v>1.00497170512551</v>
      </c>
      <c r="J7" s="6">
        <v>0.531293741251749</v>
      </c>
      <c r="K7" s="6">
        <v>0.9374125174965</v>
      </c>
    </row>
    <row r="8">
      <c r="A8" s="6" t="s">
        <v>9</v>
      </c>
      <c r="B8" s="6" t="s">
        <v>23</v>
      </c>
      <c r="C8" s="6" t="s">
        <v>95</v>
      </c>
      <c r="D8" s="6">
        <v>0.0739775309893653</v>
      </c>
      <c r="E8" s="6">
        <v>0.00737701790558191</v>
      </c>
      <c r="F8" s="6">
        <v>0.122291316584248</v>
      </c>
      <c r="G8" s="6">
        <v>0.0483137855948828</v>
      </c>
      <c r="H8" s="6">
        <v>6.5492298125406</v>
      </c>
      <c r="I8" s="6">
        <v>1.65308729486833</v>
      </c>
      <c r="J8" s="6">
        <v>1.0</v>
      </c>
      <c r="K8" s="6">
        <v>0.0</v>
      </c>
    </row>
    <row r="9">
      <c r="A9" s="6" t="s">
        <v>9</v>
      </c>
      <c r="B9" s="6" t="s">
        <v>25</v>
      </c>
      <c r="C9" s="6" t="s">
        <v>95</v>
      </c>
      <c r="D9" s="6">
        <v>0.113939683329863</v>
      </c>
      <c r="E9" s="6">
        <v>0.0206970686237924</v>
      </c>
      <c r="F9" s="6">
        <v>0.128009087285241</v>
      </c>
      <c r="G9" s="6">
        <v>0.0140694039553783</v>
      </c>
      <c r="H9" s="6">
        <v>0.679777615425441</v>
      </c>
      <c r="I9" s="6">
        <v>1.12348115725972</v>
      </c>
      <c r="J9" s="6">
        <v>0.821035792841431</v>
      </c>
      <c r="K9" s="6">
        <v>0.357928414317136</v>
      </c>
    </row>
    <row r="10">
      <c r="A10" s="6" t="s">
        <v>9</v>
      </c>
      <c r="B10" s="6" t="s">
        <v>2</v>
      </c>
      <c r="C10" s="6" t="s">
        <v>95</v>
      </c>
      <c r="D10" s="6">
        <v>0.0821311000647488</v>
      </c>
      <c r="E10" s="6">
        <v>0.0147000233465798</v>
      </c>
      <c r="F10" s="6">
        <v>0.0589629061243342</v>
      </c>
      <c r="G10" s="6">
        <v>-0.0231681939404146</v>
      </c>
      <c r="H10" s="6">
        <v>-1.5760651118833</v>
      </c>
      <c r="I10" s="6">
        <v>0.717912046445868</v>
      </c>
      <c r="J10" s="6">
        <v>0.0485902819436112</v>
      </c>
      <c r="K10" s="6">
        <v>0.0971805638872225</v>
      </c>
    </row>
    <row r="11">
      <c r="A11" s="6" t="s">
        <v>9</v>
      </c>
      <c r="B11" s="6" t="s">
        <v>24</v>
      </c>
      <c r="C11" s="6" t="s">
        <v>95</v>
      </c>
      <c r="D11" s="6">
        <v>0.0936384539742245</v>
      </c>
      <c r="E11" s="6">
        <v>0.00987721596242204</v>
      </c>
      <c r="F11" s="6">
        <v>0.127402620902207</v>
      </c>
      <c r="G11" s="6">
        <v>0.033764166927983</v>
      </c>
      <c r="H11" s="6">
        <v>3.41838905380212</v>
      </c>
      <c r="I11" s="6">
        <v>1.36058014090319</v>
      </c>
      <c r="J11" s="6">
        <v>0.998800239952009</v>
      </c>
      <c r="K11" s="6">
        <v>0.00239952009598076</v>
      </c>
    </row>
    <row r="12">
      <c r="A12" s="6" t="s">
        <v>7</v>
      </c>
      <c r="B12" s="6" t="s">
        <v>1</v>
      </c>
      <c r="C12" s="6" t="s">
        <v>95</v>
      </c>
      <c r="D12" s="6">
        <v>0.082112797436852</v>
      </c>
      <c r="E12" s="6">
        <v>0.0114996913963245</v>
      </c>
      <c r="F12" s="6">
        <v>0.0845405827673291</v>
      </c>
      <c r="G12" s="6">
        <v>0.00242778533047714</v>
      </c>
      <c r="H12" s="6">
        <v>0.211117433225478</v>
      </c>
      <c r="I12" s="6">
        <v>1.02956646718003</v>
      </c>
      <c r="J12" s="6">
        <v>0.597680463907218</v>
      </c>
      <c r="K12" s="6">
        <v>0.804639072185563</v>
      </c>
    </row>
    <row r="13">
      <c r="A13" s="6" t="s">
        <v>7</v>
      </c>
      <c r="B13" s="6" t="s">
        <v>23</v>
      </c>
      <c r="C13" s="6" t="s">
        <v>95</v>
      </c>
      <c r="D13" s="6">
        <v>0.0719850807409825</v>
      </c>
      <c r="E13" s="6">
        <v>0.00540834444884214</v>
      </c>
      <c r="F13" s="6">
        <v>0.121016971817725</v>
      </c>
      <c r="G13" s="6">
        <v>0.049031891076743</v>
      </c>
      <c r="H13" s="6">
        <v>9.06597047220987</v>
      </c>
      <c r="I13" s="6">
        <v>1.68113962743433</v>
      </c>
      <c r="J13" s="6">
        <v>1.0</v>
      </c>
      <c r="K13" s="6">
        <v>0.0</v>
      </c>
    </row>
    <row r="14">
      <c r="A14" s="6" t="s">
        <v>7</v>
      </c>
      <c r="B14" s="6" t="s">
        <v>25</v>
      </c>
      <c r="C14" s="6" t="s">
        <v>95</v>
      </c>
      <c r="D14" s="6">
        <v>0.11391070642074</v>
      </c>
      <c r="E14" s="6">
        <v>0.0187569198761791</v>
      </c>
      <c r="F14" s="6">
        <v>0.130270282598441</v>
      </c>
      <c r="G14" s="6">
        <v>0.0163595761777014</v>
      </c>
      <c r="H14" s="6">
        <v>0.872188839409487</v>
      </c>
      <c r="I14" s="6">
        <v>1.14361754651293</v>
      </c>
      <c r="J14" s="6">
        <v>0.844831033793241</v>
      </c>
      <c r="K14" s="6">
        <v>0.310337932413517</v>
      </c>
    </row>
    <row r="15">
      <c r="A15" s="6" t="s">
        <v>7</v>
      </c>
      <c r="B15" s="6" t="s">
        <v>2</v>
      </c>
      <c r="C15" s="6" t="s">
        <v>95</v>
      </c>
      <c r="D15" s="6">
        <v>0.0809906868593088</v>
      </c>
      <c r="E15" s="6">
        <v>0.0116987168929635</v>
      </c>
      <c r="F15" s="6">
        <v>0.0822702853619348</v>
      </c>
      <c r="G15" s="6">
        <v>0.00127959850262601</v>
      </c>
      <c r="H15" s="6">
        <v>0.109379388725584</v>
      </c>
      <c r="I15" s="6">
        <v>1.01579932893826</v>
      </c>
      <c r="J15" s="6">
        <v>0.55748850229954</v>
      </c>
      <c r="K15" s="6">
        <v>0.885022995400919</v>
      </c>
    </row>
    <row r="16">
      <c r="A16" s="6" t="s">
        <v>7</v>
      </c>
      <c r="B16" s="6" t="s">
        <v>24</v>
      </c>
      <c r="C16" s="6" t="s">
        <v>95</v>
      </c>
      <c r="D16" s="6">
        <v>0.0933125800898329</v>
      </c>
      <c r="E16" s="6">
        <v>0.00896099440567293</v>
      </c>
      <c r="F16" s="6">
        <v>0.128696102817261</v>
      </c>
      <c r="G16" s="6">
        <v>0.0353835227274281</v>
      </c>
      <c r="H16" s="6">
        <v>3.94861564750312</v>
      </c>
      <c r="I16" s="6">
        <v>1.37919348809521</v>
      </c>
      <c r="J16" s="6">
        <v>1.0</v>
      </c>
      <c r="K16" s="6">
        <v>0.0</v>
      </c>
    </row>
    <row r="17">
      <c r="A17" s="6" t="s">
        <v>10</v>
      </c>
      <c r="B17" s="6" t="s">
        <v>1</v>
      </c>
      <c r="C17" s="6" t="s">
        <v>95</v>
      </c>
      <c r="D17" s="6">
        <v>0.082633924106329</v>
      </c>
      <c r="E17" s="6">
        <v>0.0409241127205035</v>
      </c>
      <c r="F17" s="6">
        <v>0.197582778524683</v>
      </c>
      <c r="G17" s="6">
        <v>0.114948854418353</v>
      </c>
      <c r="H17" s="6">
        <v>2.80882948406021</v>
      </c>
      <c r="I17" s="6">
        <v>2.39106130637634</v>
      </c>
      <c r="J17" s="6">
        <v>0.986002799440111</v>
      </c>
      <c r="K17" s="6">
        <v>0.0279944011197761</v>
      </c>
    </row>
    <row r="18">
      <c r="A18" s="6" t="s">
        <v>10</v>
      </c>
      <c r="B18" s="6" t="s">
        <v>23</v>
      </c>
      <c r="C18" s="6" t="s">
        <v>95</v>
      </c>
      <c r="D18" s="6">
        <v>0.0744434867426919</v>
      </c>
      <c r="E18" s="6">
        <v>0.0108410005313484</v>
      </c>
      <c r="F18" s="6">
        <v>0.12462222032365</v>
      </c>
      <c r="G18" s="6">
        <v>0.0501787335809588</v>
      </c>
      <c r="H18" s="6">
        <v>4.62860724301775</v>
      </c>
      <c r="I18" s="6">
        <v>1.67405136132859</v>
      </c>
      <c r="J18" s="6">
        <v>1.0</v>
      </c>
      <c r="K18" s="6">
        <v>0.0</v>
      </c>
    </row>
    <row r="19">
      <c r="A19" s="6" t="s">
        <v>10</v>
      </c>
      <c r="B19" s="6" t="s">
        <v>25</v>
      </c>
      <c r="C19" s="6" t="s">
        <v>95</v>
      </c>
      <c r="D19" s="6">
        <v>0.116431897876985</v>
      </c>
      <c r="E19" s="6">
        <v>0.0543050660118416</v>
      </c>
      <c r="F19" s="6">
        <v>0.0592002516013796</v>
      </c>
      <c r="G19" s="6">
        <v>-0.0572316462756056</v>
      </c>
      <c r="H19" s="6">
        <v>-1.05389147788027</v>
      </c>
      <c r="I19" s="6">
        <v>0.508453891767073</v>
      </c>
      <c r="J19" s="6">
        <v>0.0637872425514897</v>
      </c>
      <c r="K19" s="6">
        <v>0.127574485102979</v>
      </c>
    </row>
    <row r="20">
      <c r="A20" s="6" t="s">
        <v>10</v>
      </c>
      <c r="B20" s="6" t="s">
        <v>2</v>
      </c>
      <c r="C20" s="6" t="s">
        <v>95</v>
      </c>
      <c r="D20" s="6">
        <v>0.0820482177851818</v>
      </c>
      <c r="E20" s="6">
        <v>0.0487631768817013</v>
      </c>
      <c r="F20" s="6">
        <v>0.0</v>
      </c>
      <c r="G20" s="6">
        <v>-0.0820482177851818</v>
      </c>
      <c r="H20" s="6">
        <v>-1.68258557034192</v>
      </c>
      <c r="I20" s="6">
        <v>0.0</v>
      </c>
      <c r="J20" s="9">
        <v>1.999600079984E-4</v>
      </c>
      <c r="K20" s="9">
        <v>3.999200159968E-4</v>
      </c>
    </row>
    <row r="21">
      <c r="A21" s="6" t="s">
        <v>10</v>
      </c>
      <c r="B21" s="6" t="s">
        <v>24</v>
      </c>
      <c r="C21" s="6" t="s">
        <v>95</v>
      </c>
      <c r="D21" s="6">
        <v>0.0940196859610844</v>
      </c>
      <c r="E21" s="6">
        <v>0.0119346157141759</v>
      </c>
      <c r="F21" s="6">
        <v>0.12838236534365</v>
      </c>
      <c r="G21" s="6">
        <v>0.034362679382566</v>
      </c>
      <c r="H21" s="6">
        <v>2.87924472857135</v>
      </c>
      <c r="I21" s="6">
        <v>1.36548387745933</v>
      </c>
      <c r="J21" s="6">
        <v>0.996000799840032</v>
      </c>
      <c r="K21" s="6">
        <v>0.00799840031993603</v>
      </c>
    </row>
    <row r="22">
      <c r="A22" s="6" t="s">
        <v>8</v>
      </c>
      <c r="B22" s="6" t="s">
        <v>1</v>
      </c>
      <c r="C22" s="6" t="s">
        <v>96</v>
      </c>
      <c r="D22" s="6">
        <v>0.172193066281921</v>
      </c>
      <c r="E22" s="6">
        <v>0.0411764935651711</v>
      </c>
      <c r="F22" s="6">
        <v>0.226225260981509</v>
      </c>
      <c r="G22" s="6">
        <v>0.0540321946995877</v>
      </c>
      <c r="H22" s="6">
        <v>1.31220971047642</v>
      </c>
      <c r="I22" s="6">
        <v>1.31378844611039</v>
      </c>
      <c r="J22" s="6">
        <v>0.900619876024795</v>
      </c>
      <c r="K22" s="6">
        <v>0.198760247950409</v>
      </c>
    </row>
    <row r="23">
      <c r="A23" s="6" t="s">
        <v>8</v>
      </c>
      <c r="B23" s="6" t="s">
        <v>23</v>
      </c>
      <c r="C23" s="6" t="s">
        <v>96</v>
      </c>
      <c r="D23" s="6">
        <v>0.155825889544464</v>
      </c>
      <c r="E23" s="6">
        <v>0.0181657818535356</v>
      </c>
      <c r="F23" s="6">
        <v>0.16830903685055</v>
      </c>
      <c r="G23" s="6">
        <v>0.0124831473060857</v>
      </c>
      <c r="H23" s="6">
        <v>0.687179192546349</v>
      </c>
      <c r="I23" s="6">
        <v>1.08010958475885</v>
      </c>
      <c r="J23" s="6">
        <v>0.76124775044991</v>
      </c>
      <c r="K23" s="6">
        <v>0.47750449910018</v>
      </c>
    </row>
    <row r="24">
      <c r="A24" s="6" t="s">
        <v>8</v>
      </c>
      <c r="B24" s="6" t="s">
        <v>25</v>
      </c>
      <c r="C24" s="6" t="s">
        <v>96</v>
      </c>
      <c r="D24" s="6">
        <v>0.151109376950585</v>
      </c>
      <c r="E24" s="6">
        <v>0.0483640038863861</v>
      </c>
      <c r="F24" s="6">
        <v>0.136207099509256</v>
      </c>
      <c r="G24" s="6">
        <v>-0.0149022774413296</v>
      </c>
      <c r="H24" s="6">
        <v>-0.308127455211052</v>
      </c>
      <c r="I24" s="6">
        <v>0.901380855761169</v>
      </c>
      <c r="J24" s="6">
        <v>0.428314337132573</v>
      </c>
      <c r="K24" s="6">
        <v>0.856628674265147</v>
      </c>
    </row>
    <row r="25">
      <c r="A25" s="6" t="s">
        <v>8</v>
      </c>
      <c r="B25" s="6" t="s">
        <v>2</v>
      </c>
      <c r="C25" s="6" t="s">
        <v>96</v>
      </c>
      <c r="D25" s="6">
        <v>0.16417571318301</v>
      </c>
      <c r="E25" s="6">
        <v>0.0446299083222047</v>
      </c>
      <c r="F25" s="6">
        <v>0.265458909296071</v>
      </c>
      <c r="G25" s="6">
        <v>0.10128319611306</v>
      </c>
      <c r="H25" s="6">
        <v>2.26940184106695</v>
      </c>
      <c r="I25" s="6">
        <v>1.61691948309161</v>
      </c>
      <c r="J25" s="6">
        <v>0.976804639072185</v>
      </c>
      <c r="K25" s="6">
        <v>0.0463907218556289</v>
      </c>
    </row>
    <row r="26">
      <c r="A26" s="6" t="s">
        <v>8</v>
      </c>
      <c r="B26" s="6" t="s">
        <v>24</v>
      </c>
      <c r="C26" s="6" t="s">
        <v>96</v>
      </c>
      <c r="D26" s="6">
        <v>0.153376824342393</v>
      </c>
      <c r="E26" s="6">
        <v>0.0316997183397264</v>
      </c>
      <c r="F26" s="6">
        <v>0.136564247137292</v>
      </c>
      <c r="G26" s="6">
        <v>-0.0168125772051008</v>
      </c>
      <c r="H26" s="6">
        <v>-0.530369923950748</v>
      </c>
      <c r="I26" s="6">
        <v>0.890383848556096</v>
      </c>
      <c r="J26" s="6">
        <v>0.327734453109378</v>
      </c>
      <c r="K26" s="6">
        <v>0.655468906218756</v>
      </c>
    </row>
    <row r="27">
      <c r="A27" s="6" t="s">
        <v>9</v>
      </c>
      <c r="B27" s="6" t="s">
        <v>1</v>
      </c>
      <c r="C27" s="6" t="s">
        <v>96</v>
      </c>
      <c r="D27" s="6">
        <v>0.169014541695205</v>
      </c>
      <c r="E27" s="6">
        <v>0.0315059922731362</v>
      </c>
      <c r="F27" s="6">
        <v>0.236992088178853</v>
      </c>
      <c r="G27" s="6">
        <v>0.0679775464836481</v>
      </c>
      <c r="H27" s="6">
        <v>2.15760690519846</v>
      </c>
      <c r="I27" s="6">
        <v>1.40219939540016</v>
      </c>
      <c r="J27" s="6">
        <v>0.97000599880024</v>
      </c>
      <c r="K27" s="6">
        <v>0.05998800239952</v>
      </c>
    </row>
    <row r="28">
      <c r="A28" s="6" t="s">
        <v>9</v>
      </c>
      <c r="B28" s="6" t="s">
        <v>23</v>
      </c>
      <c r="C28" s="6" t="s">
        <v>96</v>
      </c>
      <c r="D28" s="6">
        <v>0.156487642956331</v>
      </c>
      <c r="E28" s="6">
        <v>0.0157512529242365</v>
      </c>
      <c r="F28" s="6">
        <v>0.162995108620875</v>
      </c>
      <c r="G28" s="6">
        <v>0.00650746566454396</v>
      </c>
      <c r="H28" s="6">
        <v>0.413139557585981</v>
      </c>
      <c r="I28" s="6">
        <v>1.04158453371529</v>
      </c>
      <c r="J28" s="6">
        <v>0.67366526694661</v>
      </c>
      <c r="K28" s="6">
        <v>0.652669466106778</v>
      </c>
    </row>
    <row r="29">
      <c r="A29" s="6" t="s">
        <v>9</v>
      </c>
      <c r="B29" s="6" t="s">
        <v>25</v>
      </c>
      <c r="C29" s="6" t="s">
        <v>96</v>
      </c>
      <c r="D29" s="6">
        <v>0.145260120274451</v>
      </c>
      <c r="E29" s="6">
        <v>0.0233799047198368</v>
      </c>
      <c r="F29" s="6">
        <v>0.129508489271693</v>
      </c>
      <c r="G29" s="6">
        <v>-0.0157516310027578</v>
      </c>
      <c r="H29" s="6">
        <v>-0.673725200829978</v>
      </c>
      <c r="I29" s="6">
        <v>0.891562591487621</v>
      </c>
      <c r="J29" s="6">
        <v>0.269346130773845</v>
      </c>
      <c r="K29" s="6">
        <v>0.53869226154769</v>
      </c>
    </row>
    <row r="30">
      <c r="A30" s="6" t="s">
        <v>9</v>
      </c>
      <c r="B30" s="6" t="s">
        <v>2</v>
      </c>
      <c r="C30" s="6" t="s">
        <v>96</v>
      </c>
      <c r="D30" s="6">
        <v>0.160841797107991</v>
      </c>
      <c r="E30" s="6">
        <v>0.0292287789921998</v>
      </c>
      <c r="F30" s="6">
        <v>0.231196548846465</v>
      </c>
      <c r="G30" s="6">
        <v>0.0703547517384741</v>
      </c>
      <c r="H30" s="6">
        <v>2.4070369739786</v>
      </c>
      <c r="I30" s="6">
        <v>1.43741585211981</v>
      </c>
      <c r="J30" s="6">
        <v>0.982603479304139</v>
      </c>
      <c r="K30" s="6">
        <v>0.0347930413917216</v>
      </c>
    </row>
    <row r="31">
      <c r="A31" s="6" t="s">
        <v>9</v>
      </c>
      <c r="B31" s="6" t="s">
        <v>24</v>
      </c>
      <c r="C31" s="6" t="s">
        <v>96</v>
      </c>
      <c r="D31" s="6">
        <v>0.151005363765505</v>
      </c>
      <c r="E31" s="6">
        <v>0.0184708148745998</v>
      </c>
      <c r="F31" s="6">
        <v>0.143301791168991</v>
      </c>
      <c r="G31" s="6">
        <v>-0.00770357259651349</v>
      </c>
      <c r="H31" s="6">
        <v>-0.417067284189344</v>
      </c>
      <c r="I31" s="6">
        <v>0.948984775080729</v>
      </c>
      <c r="J31" s="6">
        <v>0.357728454309138</v>
      </c>
      <c r="K31" s="6">
        <v>0.715456908618276</v>
      </c>
    </row>
    <row r="32">
      <c r="A32" s="6" t="s">
        <v>7</v>
      </c>
      <c r="B32" s="6" t="s">
        <v>1</v>
      </c>
      <c r="C32" s="6" t="s">
        <v>96</v>
      </c>
      <c r="D32" s="6">
        <v>0.167305930174398</v>
      </c>
      <c r="E32" s="6">
        <v>0.0238069774182615</v>
      </c>
      <c r="F32" s="6">
        <v>0.205697719189572</v>
      </c>
      <c r="G32" s="6">
        <v>0.0383917890151735</v>
      </c>
      <c r="H32" s="6">
        <v>1.61262760663285</v>
      </c>
      <c r="I32" s="6">
        <v>1.22947058107954</v>
      </c>
      <c r="J32" s="6">
        <v>0.938412317536492</v>
      </c>
      <c r="K32" s="6">
        <v>0.123175364927014</v>
      </c>
    </row>
    <row r="33">
      <c r="A33" s="6" t="s">
        <v>7</v>
      </c>
      <c r="B33" s="6" t="s">
        <v>23</v>
      </c>
      <c r="C33" s="6" t="s">
        <v>96</v>
      </c>
      <c r="D33" s="6">
        <v>0.155704419293152</v>
      </c>
      <c r="E33" s="6">
        <v>0.011686102370771</v>
      </c>
      <c r="F33" s="6">
        <v>0.164238333701518</v>
      </c>
      <c r="G33" s="6">
        <v>0.00853391440836626</v>
      </c>
      <c r="H33" s="6">
        <v>0.730261821915151</v>
      </c>
      <c r="I33" s="6">
        <v>1.05480842770621</v>
      </c>
      <c r="J33" s="6">
        <v>0.776844631073785</v>
      </c>
      <c r="K33" s="6">
        <v>0.446310737852429</v>
      </c>
    </row>
    <row r="34">
      <c r="A34" s="6" t="s">
        <v>7</v>
      </c>
      <c r="B34" s="6" t="s">
        <v>25</v>
      </c>
      <c r="C34" s="6" t="s">
        <v>96</v>
      </c>
      <c r="D34" s="6">
        <v>0.144643754271495</v>
      </c>
      <c r="E34" s="6">
        <v>0.0213985254217803</v>
      </c>
      <c r="F34" s="6">
        <v>0.134345087188624</v>
      </c>
      <c r="G34" s="6">
        <v>-0.0102986670828713</v>
      </c>
      <c r="H34" s="6">
        <v>-0.481279288169496</v>
      </c>
      <c r="I34" s="6">
        <v>0.928799780296487</v>
      </c>
      <c r="J34" s="6">
        <v>0.336532693461307</v>
      </c>
      <c r="K34" s="6">
        <v>0.673065386922615</v>
      </c>
    </row>
    <row r="35">
      <c r="A35" s="6" t="s">
        <v>7</v>
      </c>
      <c r="B35" s="6" t="s">
        <v>2</v>
      </c>
      <c r="C35" s="6" t="s">
        <v>96</v>
      </c>
      <c r="D35" s="6">
        <v>0.159246724200929</v>
      </c>
      <c r="E35" s="6">
        <v>0.023133123454411</v>
      </c>
      <c r="F35" s="6">
        <v>0.203756695005559</v>
      </c>
      <c r="G35" s="6">
        <v>0.044509970804629</v>
      </c>
      <c r="H35" s="6">
        <v>1.92407959488677</v>
      </c>
      <c r="I35" s="6">
        <v>1.27950321130919</v>
      </c>
      <c r="J35" s="6">
        <v>0.961007798440311</v>
      </c>
      <c r="K35" s="6">
        <v>0.0779844031193761</v>
      </c>
    </row>
    <row r="36">
      <c r="A36" s="6" t="s">
        <v>7</v>
      </c>
      <c r="B36" s="6" t="s">
        <v>24</v>
      </c>
      <c r="C36" s="6" t="s">
        <v>96</v>
      </c>
      <c r="D36" s="6">
        <v>0.151057569985565</v>
      </c>
      <c r="E36" s="6">
        <v>0.0164841889115084</v>
      </c>
      <c r="F36" s="6">
        <v>0.136751252925302</v>
      </c>
      <c r="G36" s="6">
        <v>-0.0143063170602637</v>
      </c>
      <c r="H36" s="6">
        <v>-0.867881164008972</v>
      </c>
      <c r="I36" s="6">
        <v>0.905292286499572</v>
      </c>
      <c r="J36" s="6">
        <v>0.199160167966406</v>
      </c>
      <c r="K36" s="6">
        <v>0.398320335932813</v>
      </c>
    </row>
    <row r="37">
      <c r="A37" s="6" t="s">
        <v>10</v>
      </c>
      <c r="B37" s="6" t="s">
        <v>1</v>
      </c>
      <c r="C37" s="6" t="s">
        <v>96</v>
      </c>
      <c r="D37" s="6">
        <v>0.191070481384149</v>
      </c>
      <c r="E37" s="6">
        <v>0.100271398538257</v>
      </c>
      <c r="F37" s="6">
        <v>0.277759053282458</v>
      </c>
      <c r="G37" s="6">
        <v>0.0866885718983087</v>
      </c>
      <c r="H37" s="6">
        <v>0.864539371765457</v>
      </c>
      <c r="I37" s="6">
        <v>1.453699447818</v>
      </c>
      <c r="J37" s="6">
        <v>0.844231153769246</v>
      </c>
      <c r="K37" s="6">
        <v>0.311537692461507</v>
      </c>
    </row>
    <row r="38">
      <c r="A38" s="6" t="s">
        <v>10</v>
      </c>
      <c r="B38" s="6" t="s">
        <v>23</v>
      </c>
      <c r="C38" s="6" t="s">
        <v>96</v>
      </c>
      <c r="D38" s="6">
        <v>0.156660589814574</v>
      </c>
      <c r="E38" s="6">
        <v>0.0231560686122075</v>
      </c>
      <c r="F38" s="6">
        <v>0.192627938857909</v>
      </c>
      <c r="G38" s="6">
        <v>0.0359673490433347</v>
      </c>
      <c r="H38" s="6">
        <v>1.55325800962488</v>
      </c>
      <c r="I38" s="6">
        <v>1.22958772902557</v>
      </c>
      <c r="J38" s="6">
        <v>0.933613277344531</v>
      </c>
      <c r="K38" s="6">
        <v>0.132773445310937</v>
      </c>
    </row>
    <row r="39">
      <c r="A39" s="6" t="s">
        <v>10</v>
      </c>
      <c r="B39" s="6" t="s">
        <v>25</v>
      </c>
      <c r="C39" s="6" t="s">
        <v>96</v>
      </c>
      <c r="D39" s="6">
        <v>0.158131018197024</v>
      </c>
      <c r="E39" s="6">
        <v>0.0693324190104972</v>
      </c>
      <c r="F39" s="6">
        <v>0.130925208475473</v>
      </c>
      <c r="G39" s="6">
        <v>-0.0272058097215515</v>
      </c>
      <c r="H39" s="6">
        <v>-0.39239666104009</v>
      </c>
      <c r="I39" s="6">
        <v>0.827953996428112</v>
      </c>
      <c r="J39" s="6">
        <v>0.406118776244751</v>
      </c>
      <c r="K39" s="6">
        <v>0.812237552489502</v>
      </c>
    </row>
    <row r="40">
      <c r="A40" s="6" t="s">
        <v>10</v>
      </c>
      <c r="B40" s="6" t="s">
        <v>2</v>
      </c>
      <c r="C40" s="6" t="s">
        <v>96</v>
      </c>
      <c r="D40" s="6">
        <v>0.19337270785949</v>
      </c>
      <c r="E40" s="6">
        <v>0.119767460589144</v>
      </c>
      <c r="F40" s="6">
        <v>0.0948147469121551</v>
      </c>
      <c r="G40" s="6">
        <v>-0.0985579609473355</v>
      </c>
      <c r="H40" s="6">
        <v>-0.82291100155687</v>
      </c>
      <c r="I40" s="6">
        <v>0.490321245235133</v>
      </c>
      <c r="J40" s="6">
        <v>0.177764447110577</v>
      </c>
      <c r="K40" s="6">
        <v>0.355528894221155</v>
      </c>
    </row>
    <row r="41">
      <c r="A41" s="6" t="s">
        <v>10</v>
      </c>
      <c r="B41" s="6" t="s">
        <v>24</v>
      </c>
      <c r="C41" s="6" t="s">
        <v>96</v>
      </c>
      <c r="D41" s="6">
        <v>0.151564795462429</v>
      </c>
      <c r="E41" s="6">
        <v>0.022180860324366</v>
      </c>
      <c r="F41" s="6">
        <v>0.146667309820837</v>
      </c>
      <c r="G41" s="6">
        <v>-0.00489748564159184</v>
      </c>
      <c r="H41" s="6">
        <v>-0.22079782163417</v>
      </c>
      <c r="I41" s="6">
        <v>0.967687182061972</v>
      </c>
      <c r="J41" s="6">
        <v>0.439312137572485</v>
      </c>
      <c r="K41" s="6">
        <v>0.878624275144971</v>
      </c>
    </row>
    <row r="42">
      <c r="A42" s="6" t="s">
        <v>8</v>
      </c>
      <c r="B42" s="6" t="s">
        <v>1</v>
      </c>
      <c r="C42" s="6" t="s">
        <v>97</v>
      </c>
      <c r="D42" s="6">
        <v>1.18293990800862</v>
      </c>
      <c r="E42" s="6">
        <v>0.151999121186411</v>
      </c>
      <c r="F42" s="6">
        <v>1.18095151635572</v>
      </c>
      <c r="G42" s="6">
        <v>-0.0019883916529062</v>
      </c>
      <c r="H42" s="6">
        <v>-0.0130815996657483</v>
      </c>
      <c r="I42" s="6">
        <v>0.998319110176734</v>
      </c>
      <c r="J42" s="6">
        <v>0.521295740851829</v>
      </c>
      <c r="K42" s="6">
        <v>0.95740851829634</v>
      </c>
    </row>
    <row r="43">
      <c r="A43" s="6" t="s">
        <v>8</v>
      </c>
      <c r="B43" s="6" t="s">
        <v>23</v>
      </c>
      <c r="C43" s="6" t="s">
        <v>97</v>
      </c>
      <c r="D43" s="6">
        <v>1.17598567032065</v>
      </c>
      <c r="E43" s="6">
        <v>0.0462404498325994</v>
      </c>
      <c r="F43" s="6">
        <v>1.3585564791608</v>
      </c>
      <c r="G43" s="6">
        <v>0.182570808840152</v>
      </c>
      <c r="H43" s="6">
        <v>3.94829223117635</v>
      </c>
      <c r="I43" s="6">
        <v>1.15524917815569</v>
      </c>
      <c r="J43" s="6">
        <v>1.0</v>
      </c>
      <c r="K43" s="6">
        <v>0.0</v>
      </c>
    </row>
    <row r="44">
      <c r="A44" s="6" t="s">
        <v>8</v>
      </c>
      <c r="B44" s="6" t="s">
        <v>25</v>
      </c>
      <c r="C44" s="6" t="s">
        <v>97</v>
      </c>
      <c r="D44" s="6">
        <v>1.64594607416279</v>
      </c>
      <c r="E44" s="6">
        <v>0.0985197183719905</v>
      </c>
      <c r="F44" s="6">
        <v>1.69589995098716</v>
      </c>
      <c r="G44" s="6">
        <v>0.0499538768243703</v>
      </c>
      <c r="H44" s="6">
        <v>0.507044454144241</v>
      </c>
      <c r="I44" s="6">
        <v>1.03034964365389</v>
      </c>
      <c r="J44" s="6">
        <v>0.701059788042391</v>
      </c>
      <c r="K44" s="6">
        <v>0.597880423915216</v>
      </c>
    </row>
    <row r="45">
      <c r="A45" s="6" t="s">
        <v>8</v>
      </c>
      <c r="B45" s="6" t="s">
        <v>2</v>
      </c>
      <c r="C45" s="6" t="s">
        <v>97</v>
      </c>
      <c r="D45" s="6">
        <v>1.11306549693536</v>
      </c>
      <c r="E45" s="6">
        <v>0.167073484278395</v>
      </c>
      <c r="F45" s="6">
        <v>0.76804171683678</v>
      </c>
      <c r="G45" s="6">
        <v>-0.345023780098588</v>
      </c>
      <c r="H45" s="6">
        <v>-2.0651019615038</v>
      </c>
      <c r="I45" s="6">
        <v>0.690023829641156</v>
      </c>
      <c r="J45" s="6">
        <v>0.00959808038392321</v>
      </c>
      <c r="K45" s="6">
        <v>0.0191961607678464</v>
      </c>
    </row>
    <row r="46">
      <c r="A46" s="6" t="s">
        <v>8</v>
      </c>
      <c r="B46" s="6" t="s">
        <v>24</v>
      </c>
      <c r="C46" s="6" t="s">
        <v>97</v>
      </c>
      <c r="D46" s="6">
        <v>1.48604644788764</v>
      </c>
      <c r="E46" s="6">
        <v>0.0783969815614243</v>
      </c>
      <c r="F46" s="6">
        <v>1.61046373378</v>
      </c>
      <c r="G46" s="6">
        <v>0.124417285892362</v>
      </c>
      <c r="H46" s="6">
        <v>1.58701627810607</v>
      </c>
      <c r="I46" s="6">
        <v>1.0837236858035</v>
      </c>
      <c r="J46" s="6">
        <v>0.939012197560487</v>
      </c>
      <c r="K46" s="6">
        <v>0.121975604879024</v>
      </c>
    </row>
    <row r="47">
      <c r="A47" s="6" t="s">
        <v>9</v>
      </c>
      <c r="B47" s="6" t="s">
        <v>1</v>
      </c>
      <c r="C47" s="6" t="s">
        <v>97</v>
      </c>
      <c r="D47" s="6">
        <v>1.18969683077373</v>
      </c>
      <c r="E47" s="6">
        <v>0.11608322827174</v>
      </c>
      <c r="F47" s="6">
        <v>0.864024982663711</v>
      </c>
      <c r="G47" s="6">
        <v>-0.325671848110025</v>
      </c>
      <c r="H47" s="6">
        <v>-2.80550302536086</v>
      </c>
      <c r="I47" s="6">
        <v>0.726256438038739</v>
      </c>
      <c r="J47" s="6">
        <v>0.0013997200559888</v>
      </c>
      <c r="K47" s="6">
        <v>0.0027994401119776</v>
      </c>
    </row>
    <row r="48">
      <c r="A48" s="6" t="s">
        <v>9</v>
      </c>
      <c r="B48" s="6" t="s">
        <v>23</v>
      </c>
      <c r="C48" s="6" t="s">
        <v>97</v>
      </c>
      <c r="D48" s="6">
        <v>1.17346253502458</v>
      </c>
      <c r="E48" s="6">
        <v>0.0407625318279056</v>
      </c>
      <c r="F48" s="6">
        <v>1.49859367656586</v>
      </c>
      <c r="G48" s="6">
        <v>0.32513114154128</v>
      </c>
      <c r="H48" s="6">
        <v>7.97622539527092</v>
      </c>
      <c r="I48" s="6">
        <v>1.27706989514962</v>
      </c>
      <c r="J48" s="6">
        <v>1.0</v>
      </c>
      <c r="K48" s="6">
        <v>0.0</v>
      </c>
    </row>
    <row r="49">
      <c r="A49" s="6" t="s">
        <v>9</v>
      </c>
      <c r="B49" s="6" t="s">
        <v>25</v>
      </c>
      <c r="C49" s="6" t="s">
        <v>97</v>
      </c>
      <c r="D49" s="6">
        <v>1.64100221603888</v>
      </c>
      <c r="E49" s="6">
        <v>0.0508993849596621</v>
      </c>
      <c r="F49" s="6">
        <v>1.70161579249038</v>
      </c>
      <c r="G49" s="6">
        <v>0.060613576451495</v>
      </c>
      <c r="H49" s="6">
        <v>1.19085086194128</v>
      </c>
      <c r="I49" s="6">
        <v>1.03693692541001</v>
      </c>
      <c r="J49" s="6">
        <v>0.886622675464907</v>
      </c>
      <c r="K49" s="6">
        <v>0.226754649070185</v>
      </c>
    </row>
    <row r="50">
      <c r="A50" s="6" t="s">
        <v>9</v>
      </c>
      <c r="B50" s="6" t="s">
        <v>2</v>
      </c>
      <c r="C50" s="6" t="s">
        <v>97</v>
      </c>
      <c r="D50" s="6">
        <v>1.11318372380222</v>
      </c>
      <c r="E50" s="6">
        <v>0.106375470916658</v>
      </c>
      <c r="F50" s="6">
        <v>0.989372767737021</v>
      </c>
      <c r="G50" s="6">
        <v>-0.123810956065203</v>
      </c>
      <c r="H50" s="6">
        <v>-1.16390512773574</v>
      </c>
      <c r="I50" s="6">
        <v>0.888777608387669</v>
      </c>
      <c r="J50" s="6">
        <v>0.124175164967006</v>
      </c>
      <c r="K50" s="6">
        <v>0.248350329934013</v>
      </c>
    </row>
    <row r="51">
      <c r="A51" s="6" t="s">
        <v>9</v>
      </c>
      <c r="B51" s="6" t="s">
        <v>24</v>
      </c>
      <c r="C51" s="6" t="s">
        <v>97</v>
      </c>
      <c r="D51" s="6">
        <v>1.48105056536668</v>
      </c>
      <c r="E51" s="6">
        <v>0.0455400756803847</v>
      </c>
      <c r="F51" s="6">
        <v>1.59766556962723</v>
      </c>
      <c r="G51" s="6">
        <v>0.11661500426055</v>
      </c>
      <c r="H51" s="6">
        <v>2.56071169224648</v>
      </c>
      <c r="I51" s="6">
        <v>1.07873803027898</v>
      </c>
      <c r="J51" s="6">
        <v>0.994201159768046</v>
      </c>
      <c r="K51" s="6">
        <v>0.0115976804639073</v>
      </c>
    </row>
    <row r="52">
      <c r="A52" s="6" t="s">
        <v>7</v>
      </c>
      <c r="B52" s="6" t="s">
        <v>1</v>
      </c>
      <c r="C52" s="6" t="s">
        <v>97</v>
      </c>
      <c r="D52" s="6">
        <v>1.1829536989659</v>
      </c>
      <c r="E52" s="6">
        <v>0.0862295736729909</v>
      </c>
      <c r="F52" s="6">
        <v>1.05213403564179</v>
      </c>
      <c r="G52" s="6">
        <v>-0.130819663324113</v>
      </c>
      <c r="H52" s="6">
        <v>-1.51710901204524</v>
      </c>
      <c r="I52" s="6">
        <v>0.889412693465119</v>
      </c>
      <c r="J52" s="6">
        <v>0.0575884823035392</v>
      </c>
      <c r="K52" s="6">
        <v>0.115176964607078</v>
      </c>
    </row>
    <row r="53">
      <c r="A53" s="6" t="s">
        <v>7</v>
      </c>
      <c r="B53" s="6" t="s">
        <v>23</v>
      </c>
      <c r="C53" s="6" t="s">
        <v>97</v>
      </c>
      <c r="D53" s="6">
        <v>1.17010637015647</v>
      </c>
      <c r="E53" s="6">
        <v>0.0311325434504501</v>
      </c>
      <c r="F53" s="6">
        <v>1.38891127258927</v>
      </c>
      <c r="G53" s="6">
        <v>0.218804902432802</v>
      </c>
      <c r="H53" s="6">
        <v>7.0281730363935</v>
      </c>
      <c r="I53" s="6">
        <v>1.18699573646756</v>
      </c>
      <c r="J53" s="6">
        <v>1.0</v>
      </c>
      <c r="K53" s="6">
        <v>0.0</v>
      </c>
    </row>
    <row r="54">
      <c r="A54" s="6" t="s">
        <v>7</v>
      </c>
      <c r="B54" s="6" t="s">
        <v>25</v>
      </c>
      <c r="C54" s="6" t="s">
        <v>97</v>
      </c>
      <c r="D54" s="6">
        <v>1.63985529280924</v>
      </c>
      <c r="E54" s="6">
        <v>0.045730001811326</v>
      </c>
      <c r="F54" s="6">
        <v>1.70260150686515</v>
      </c>
      <c r="G54" s="6">
        <v>0.0627462140559076</v>
      </c>
      <c r="H54" s="6">
        <v>1.37210171814091</v>
      </c>
      <c r="I54" s="6">
        <v>1.03826326282023</v>
      </c>
      <c r="J54" s="6">
        <v>0.91621675664867</v>
      </c>
      <c r="K54" s="6">
        <v>0.167566486702659</v>
      </c>
    </row>
    <row r="55">
      <c r="A55" s="6" t="s">
        <v>7</v>
      </c>
      <c r="B55" s="6" t="s">
        <v>2</v>
      </c>
      <c r="C55" s="6" t="s">
        <v>97</v>
      </c>
      <c r="D55" s="6">
        <v>1.1161452401389</v>
      </c>
      <c r="E55" s="6">
        <v>0.0868936698570981</v>
      </c>
      <c r="F55" s="6">
        <v>0.877918439673225</v>
      </c>
      <c r="G55" s="6">
        <v>-0.238226800465674</v>
      </c>
      <c r="H55" s="6">
        <v>-2.74158981727268</v>
      </c>
      <c r="I55" s="6">
        <v>0.7865629024803</v>
      </c>
      <c r="J55" s="6">
        <v>0.0013997200559888</v>
      </c>
      <c r="K55" s="6">
        <v>0.0027994401119776</v>
      </c>
    </row>
    <row r="56">
      <c r="A56" s="6" t="s">
        <v>7</v>
      </c>
      <c r="B56" s="6" t="s">
        <v>24</v>
      </c>
      <c r="C56" s="6" t="s">
        <v>97</v>
      </c>
      <c r="D56" s="6">
        <v>1.48084761319027</v>
      </c>
      <c r="E56" s="6">
        <v>0.0424869628370888</v>
      </c>
      <c r="F56" s="6">
        <v>1.61252950810143</v>
      </c>
      <c r="G56" s="6">
        <v>0.131681894911159</v>
      </c>
      <c r="H56" s="6">
        <v>3.09934827340042</v>
      </c>
      <c r="I56" s="6">
        <v>1.08892332589676</v>
      </c>
      <c r="J56" s="6">
        <v>0.998200359928014</v>
      </c>
      <c r="K56" s="6">
        <v>0.00359928014397126</v>
      </c>
    </row>
    <row r="57">
      <c r="A57" s="6" t="s">
        <v>10</v>
      </c>
      <c r="B57" s="6" t="s">
        <v>1</v>
      </c>
      <c r="C57" s="6" t="s">
        <v>97</v>
      </c>
      <c r="D57" s="6">
        <v>1.20585246183751</v>
      </c>
      <c r="E57" s="6">
        <v>0.323326229667228</v>
      </c>
      <c r="F57" s="6">
        <v>0.670558538313976</v>
      </c>
      <c r="G57" s="6">
        <v>-0.535293923523539</v>
      </c>
      <c r="H57" s="6">
        <v>-1.65558459044436</v>
      </c>
      <c r="I57" s="6">
        <v>0.556086718347084</v>
      </c>
      <c r="J57" s="6">
        <v>0.0245950809838032</v>
      </c>
      <c r="K57" s="6">
        <v>0.0491901619676064</v>
      </c>
    </row>
    <row r="58">
      <c r="A58" s="6" t="s">
        <v>10</v>
      </c>
      <c r="B58" s="6" t="s">
        <v>23</v>
      </c>
      <c r="C58" s="6" t="s">
        <v>97</v>
      </c>
      <c r="D58" s="6">
        <v>1.17713299834347</v>
      </c>
      <c r="E58" s="6">
        <v>0.0593068892031377</v>
      </c>
      <c r="F58" s="6">
        <v>1.49255531812491</v>
      </c>
      <c r="G58" s="6">
        <v>0.315422319781433</v>
      </c>
      <c r="H58" s="6">
        <v>5.31847689230587</v>
      </c>
      <c r="I58" s="6">
        <v>1.26795809838421</v>
      </c>
      <c r="J58" s="6">
        <v>1.0</v>
      </c>
      <c r="K58" s="6">
        <v>0.0</v>
      </c>
    </row>
    <row r="59">
      <c r="A59" s="6" t="s">
        <v>10</v>
      </c>
      <c r="B59" s="6" t="s">
        <v>25</v>
      </c>
      <c r="C59" s="6" t="s">
        <v>97</v>
      </c>
      <c r="D59" s="6">
        <v>1.64274996359959</v>
      </c>
      <c r="E59" s="6">
        <v>0.135382680931217</v>
      </c>
      <c r="F59" s="6">
        <v>1.93965057685667</v>
      </c>
      <c r="G59" s="6">
        <v>0.296900613257085</v>
      </c>
      <c r="H59" s="6">
        <v>2.19304722889871</v>
      </c>
      <c r="I59" s="6">
        <v>1.18073390341553</v>
      </c>
      <c r="J59" s="6">
        <v>0.978004399120176</v>
      </c>
      <c r="K59" s="6">
        <v>0.0439912017596479</v>
      </c>
    </row>
    <row r="60">
      <c r="A60" s="6" t="s">
        <v>10</v>
      </c>
      <c r="B60" s="6" t="s">
        <v>2</v>
      </c>
      <c r="C60" s="6" t="s">
        <v>97</v>
      </c>
      <c r="D60" s="6">
        <v>1.15599983158856</v>
      </c>
      <c r="E60" s="6">
        <v>0.386793434440174</v>
      </c>
      <c r="F60" s="6">
        <v>0.82763097438632</v>
      </c>
      <c r="G60" s="6">
        <v>-0.328368857202243</v>
      </c>
      <c r="H60" s="6">
        <v>-0.848951476328723</v>
      </c>
      <c r="I60" s="6">
        <v>0.715943853771153</v>
      </c>
      <c r="J60" s="6">
        <v>0.192761447710457</v>
      </c>
      <c r="K60" s="6">
        <v>0.385522895420915</v>
      </c>
    </row>
    <row r="61">
      <c r="A61" s="6" t="s">
        <v>10</v>
      </c>
      <c r="B61" s="6" t="s">
        <v>24</v>
      </c>
      <c r="C61" s="6" t="s">
        <v>97</v>
      </c>
      <c r="D61" s="6">
        <v>1.48107825774718</v>
      </c>
      <c r="E61" s="6">
        <v>0.0554138791010946</v>
      </c>
      <c r="F61" s="6">
        <v>1.63845927025974</v>
      </c>
      <c r="G61" s="6">
        <v>0.157381012512556</v>
      </c>
      <c r="H61" s="6">
        <v>2.84010098310276</v>
      </c>
      <c r="I61" s="6">
        <v>1.10626110517073</v>
      </c>
      <c r="J61" s="6">
        <v>0.995400919816036</v>
      </c>
      <c r="K61" s="6">
        <v>0.00919816036792631</v>
      </c>
    </row>
    <row r="62">
      <c r="A62" s="6" t="s">
        <v>8</v>
      </c>
      <c r="B62" s="6" t="s">
        <v>1</v>
      </c>
      <c r="C62" s="6" t="s">
        <v>98</v>
      </c>
      <c r="D62" s="9">
        <v>8.16253398473804E-6</v>
      </c>
      <c r="E62" s="9">
        <v>9.98480680800147E-6</v>
      </c>
      <c r="F62" s="9">
        <v>1.42217165611889E-6</v>
      </c>
      <c r="G62" s="9">
        <v>-6.74036232861915E-6</v>
      </c>
      <c r="H62" s="6">
        <v>-0.67506186731802</v>
      </c>
      <c r="I62" s="6">
        <v>0.174231636741483</v>
      </c>
      <c r="J62" s="6">
        <v>0.24495100979804</v>
      </c>
      <c r="K62" s="6">
        <v>0.48990201959608</v>
      </c>
    </row>
    <row r="63">
      <c r="A63" s="6" t="s">
        <v>8</v>
      </c>
      <c r="B63" s="6" t="s">
        <v>1</v>
      </c>
      <c r="C63" s="6" t="s">
        <v>117</v>
      </c>
      <c r="D63" s="9">
        <v>8.34191560936904E-5</v>
      </c>
      <c r="E63" s="9">
        <v>9.67704326280868E-6</v>
      </c>
      <c r="F63" s="9">
        <v>9.51561749000274E-5</v>
      </c>
      <c r="G63" s="9">
        <v>1.1737018806337E-5</v>
      </c>
      <c r="H63" s="6">
        <v>1.21287241232508</v>
      </c>
      <c r="I63" s="6">
        <v>1.14069932322445</v>
      </c>
      <c r="J63" s="6">
        <v>0.887222555488902</v>
      </c>
      <c r="K63" s="6">
        <v>0.225554889022195</v>
      </c>
    </row>
    <row r="64">
      <c r="A64" s="6" t="s">
        <v>8</v>
      </c>
      <c r="B64" s="6" t="s">
        <v>1</v>
      </c>
      <c r="C64" s="6" t="s">
        <v>118</v>
      </c>
      <c r="D64" s="9">
        <v>2.79041508847409E-6</v>
      </c>
      <c r="E64" s="9">
        <v>2.17813603002651E-6</v>
      </c>
      <c r="F64" s="6">
        <v>0.0</v>
      </c>
      <c r="G64" s="9">
        <v>-2.79041508847409E-6</v>
      </c>
      <c r="H64" s="6">
        <v>-1.28110230490982</v>
      </c>
      <c r="I64" s="6">
        <v>0.0</v>
      </c>
      <c r="J64" s="9">
        <v>1.999600079984E-4</v>
      </c>
      <c r="K64" s="9">
        <v>3.999200159968E-4</v>
      </c>
    </row>
    <row r="65">
      <c r="A65" s="6" t="s">
        <v>8</v>
      </c>
      <c r="B65" s="6" t="s">
        <v>1</v>
      </c>
      <c r="C65" s="6" t="s">
        <v>99</v>
      </c>
      <c r="D65" s="9">
        <v>6.12690386892906E-4</v>
      </c>
      <c r="E65" s="9">
        <v>9.48504415520658E-5</v>
      </c>
      <c r="F65" s="9">
        <v>6.60389481393595E-4</v>
      </c>
      <c r="G65" s="9">
        <v>4.76990945006888E-5</v>
      </c>
      <c r="H65" s="6">
        <v>0.50288742698689</v>
      </c>
      <c r="I65" s="6">
        <v>1.07785187350919</v>
      </c>
      <c r="J65" s="6">
        <v>0.700859828034393</v>
      </c>
      <c r="K65" s="6">
        <v>0.598280343931213</v>
      </c>
    </row>
    <row r="66">
      <c r="A66" s="6" t="s">
        <v>8</v>
      </c>
      <c r="B66" s="6" t="s">
        <v>1</v>
      </c>
      <c r="C66" s="6" t="s">
        <v>100</v>
      </c>
      <c r="D66" s="9">
        <v>1.53843240668706E-4</v>
      </c>
      <c r="E66" s="9">
        <v>3.49281034505628E-5</v>
      </c>
      <c r="F66" s="9">
        <v>2.09702484043392E-4</v>
      </c>
      <c r="G66" s="9">
        <v>5.58592433746858E-5</v>
      </c>
      <c r="H66" s="6">
        <v>1.59926356876917</v>
      </c>
      <c r="I66" s="6">
        <v>1.36309195731891</v>
      </c>
      <c r="J66" s="6">
        <v>0.93621275744851</v>
      </c>
      <c r="K66" s="6">
        <v>0.127574485102979</v>
      </c>
    </row>
    <row r="67">
      <c r="A67" s="6" t="s">
        <v>8</v>
      </c>
      <c r="B67" s="6" t="s">
        <v>1</v>
      </c>
      <c r="C67" s="6" t="s">
        <v>119</v>
      </c>
      <c r="D67" s="9">
        <v>8.59181399860906E-5</v>
      </c>
      <c r="E67" s="9">
        <v>1.05366200507116E-5</v>
      </c>
      <c r="F67" s="9">
        <v>6.26140624599218E-5</v>
      </c>
      <c r="G67" s="9">
        <v>-2.33040775261687E-5</v>
      </c>
      <c r="H67" s="6">
        <v>-2.21172229937197</v>
      </c>
      <c r="I67" s="6">
        <v>0.728764175645079</v>
      </c>
      <c r="J67" s="6">
        <v>0.0115976804639072</v>
      </c>
      <c r="K67" s="6">
        <v>0.0231953609278144</v>
      </c>
    </row>
    <row r="68">
      <c r="A68" s="6" t="s">
        <v>8</v>
      </c>
      <c r="B68" s="6" t="s">
        <v>23</v>
      </c>
      <c r="C68" s="6" t="s">
        <v>98</v>
      </c>
      <c r="D68" s="9">
        <v>5.43126425521456E-6</v>
      </c>
      <c r="E68" s="9">
        <v>3.33341494277315E-6</v>
      </c>
      <c r="F68" s="9">
        <v>9.94419829649174E-6</v>
      </c>
      <c r="G68" s="9">
        <v>4.51293404127717E-6</v>
      </c>
      <c r="H68" s="6">
        <v>1.35384706637294</v>
      </c>
      <c r="I68" s="6">
        <v>1.83091778068877</v>
      </c>
      <c r="J68" s="6">
        <v>0.900419916016796</v>
      </c>
      <c r="K68" s="6">
        <v>0.199160167966406</v>
      </c>
    </row>
    <row r="69">
      <c r="A69" s="6" t="s">
        <v>8</v>
      </c>
      <c r="B69" s="6" t="s">
        <v>23</v>
      </c>
      <c r="C69" s="6" t="s">
        <v>117</v>
      </c>
      <c r="D69" s="9">
        <v>6.92450534046916E-5</v>
      </c>
      <c r="E69" s="9">
        <v>4.04740499562119E-6</v>
      </c>
      <c r="F69" s="9">
        <v>1.11431965312633E-4</v>
      </c>
      <c r="G69" s="9">
        <v>4.21869119079419E-5</v>
      </c>
      <c r="H69" s="6">
        <v>10.4232000389343</v>
      </c>
      <c r="I69" s="6">
        <v>1.60924080253628</v>
      </c>
      <c r="J69" s="6">
        <v>1.0</v>
      </c>
      <c r="K69" s="6">
        <v>0.0</v>
      </c>
    </row>
    <row r="70">
      <c r="A70" s="6" t="s">
        <v>8</v>
      </c>
      <c r="B70" s="6" t="s">
        <v>23</v>
      </c>
      <c r="C70" s="6" t="s">
        <v>118</v>
      </c>
      <c r="D70" s="9">
        <v>1.6937974378452E-5</v>
      </c>
      <c r="E70" s="9">
        <v>2.3262369015066E-6</v>
      </c>
      <c r="F70" s="9">
        <v>1.5583674794911E-5</v>
      </c>
      <c r="G70" s="9">
        <v>-1.35429958354097E-6</v>
      </c>
      <c r="H70" s="6">
        <v>-0.582184721884453</v>
      </c>
      <c r="I70" s="6">
        <v>0.920043592387064</v>
      </c>
      <c r="J70" s="6">
        <v>0.286342731453709</v>
      </c>
      <c r="K70" s="6">
        <v>0.572685462907418</v>
      </c>
    </row>
    <row r="71">
      <c r="A71" s="6" t="s">
        <v>8</v>
      </c>
      <c r="B71" s="6" t="s">
        <v>23</v>
      </c>
      <c r="C71" s="6" t="s">
        <v>99</v>
      </c>
      <c r="D71" s="9">
        <v>5.07751172345526E-4</v>
      </c>
      <c r="E71" s="9">
        <v>3.84146744339023E-5</v>
      </c>
      <c r="F71" s="9">
        <v>9.22629172882951E-4</v>
      </c>
      <c r="G71" s="9">
        <v>4.14878000537425E-4</v>
      </c>
      <c r="H71" s="6">
        <v>10.799987417602</v>
      </c>
      <c r="I71" s="6">
        <v>1.81708920261261</v>
      </c>
      <c r="J71" s="6">
        <v>1.0</v>
      </c>
      <c r="K71" s="6">
        <v>0.0</v>
      </c>
    </row>
    <row r="72">
      <c r="A72" s="6" t="s">
        <v>8</v>
      </c>
      <c r="B72" s="6" t="s">
        <v>23</v>
      </c>
      <c r="C72" s="6" t="s">
        <v>100</v>
      </c>
      <c r="D72" s="9">
        <v>1.35048830310728E-4</v>
      </c>
      <c r="E72" s="9">
        <v>1.47745959042871E-5</v>
      </c>
      <c r="F72" s="9">
        <v>3.60782776583244E-4</v>
      </c>
      <c r="G72" s="9">
        <v>2.25733946272516E-4</v>
      </c>
      <c r="H72" s="6">
        <v>15.2785191375024</v>
      </c>
      <c r="I72" s="6">
        <v>2.67149871459925</v>
      </c>
      <c r="J72" s="6">
        <v>1.0</v>
      </c>
      <c r="K72" s="6">
        <v>0.0</v>
      </c>
    </row>
    <row r="73">
      <c r="A73" s="6" t="s">
        <v>8</v>
      </c>
      <c r="B73" s="6" t="s">
        <v>23</v>
      </c>
      <c r="C73" s="6" t="s">
        <v>119</v>
      </c>
      <c r="D73" s="9">
        <v>1.56873944263871E-5</v>
      </c>
      <c r="E73" s="9">
        <v>2.34913747776729E-6</v>
      </c>
      <c r="F73" s="9">
        <v>4.9460255459263E-6</v>
      </c>
      <c r="G73" s="9">
        <v>-1.07413688804608E-5</v>
      </c>
      <c r="H73" s="6">
        <v>-4.5724735066037</v>
      </c>
      <c r="I73" s="6">
        <v>0.31528661876486</v>
      </c>
      <c r="J73" s="9">
        <v>1.999600079984E-4</v>
      </c>
      <c r="K73" s="9">
        <v>3.999200159968E-4</v>
      </c>
    </row>
    <row r="74">
      <c r="A74" s="6" t="s">
        <v>8</v>
      </c>
      <c r="B74" s="6" t="s">
        <v>25</v>
      </c>
      <c r="C74" s="6" t="s">
        <v>98</v>
      </c>
      <c r="D74" s="9">
        <v>4.90044177806727E-6</v>
      </c>
      <c r="E74" s="9">
        <v>9.15380113027965E-6</v>
      </c>
      <c r="F74" s="9">
        <v>3.19616460247702E-6</v>
      </c>
      <c r="G74" s="9">
        <v>-1.70427717559024E-6</v>
      </c>
      <c r="H74" s="6">
        <v>-0.186182455936551</v>
      </c>
      <c r="I74" s="6">
        <v>0.652219686964139</v>
      </c>
      <c r="J74" s="6">
        <v>0.653269346130773</v>
      </c>
      <c r="K74" s="6">
        <v>0.693461307738452</v>
      </c>
    </row>
    <row r="75">
      <c r="A75" s="6" t="s">
        <v>8</v>
      </c>
      <c r="B75" s="6" t="s">
        <v>25</v>
      </c>
      <c r="C75" s="6" t="s">
        <v>117</v>
      </c>
      <c r="D75" s="9">
        <v>9.53255038904306E-5</v>
      </c>
      <c r="E75" s="9">
        <v>1.37107775096508E-5</v>
      </c>
      <c r="F75" s="9">
        <v>7.95968797532285E-5</v>
      </c>
      <c r="G75" s="9">
        <v>-1.5728624137202E-5</v>
      </c>
      <c r="H75" s="6">
        <v>-1.14717229756889</v>
      </c>
      <c r="I75" s="6">
        <v>0.835000881240754</v>
      </c>
      <c r="J75" s="6">
        <v>0.126974605078984</v>
      </c>
      <c r="K75" s="6">
        <v>0.253949210157968</v>
      </c>
    </row>
    <row r="76">
      <c r="A76" s="6" t="s">
        <v>8</v>
      </c>
      <c r="B76" s="6" t="s">
        <v>25</v>
      </c>
      <c r="C76" s="6" t="s">
        <v>118</v>
      </c>
      <c r="D76" s="9">
        <v>2.64974114967337E-6</v>
      </c>
      <c r="E76" s="9">
        <v>3.06359964733246E-6</v>
      </c>
      <c r="F76" s="9">
        <v>5.49180791572798E-6</v>
      </c>
      <c r="G76" s="9">
        <v>2.84206676605461E-6</v>
      </c>
      <c r="H76" s="6">
        <v>0.927688697356147</v>
      </c>
      <c r="I76" s="6">
        <v>2.0725827941363</v>
      </c>
      <c r="J76" s="6">
        <v>0.830633873225355</v>
      </c>
      <c r="K76" s="6">
        <v>0.33873225354929</v>
      </c>
    </row>
    <row r="77">
      <c r="A77" s="6" t="s">
        <v>8</v>
      </c>
      <c r="B77" s="6" t="s">
        <v>25</v>
      </c>
      <c r="C77" s="6" t="s">
        <v>99</v>
      </c>
      <c r="D77" s="9">
        <v>7.46306460086848E-4</v>
      </c>
      <c r="E77" s="9">
        <v>1.5149550113516E-4</v>
      </c>
      <c r="F77" s="9">
        <v>6.93845932645842E-4</v>
      </c>
      <c r="G77" s="9">
        <v>-5.24605274410056E-5</v>
      </c>
      <c r="H77" s="6">
        <v>-0.346284391601845</v>
      </c>
      <c r="I77" s="6">
        <v>0.929706454055213</v>
      </c>
      <c r="J77" s="6">
        <v>0.391521695660867</v>
      </c>
      <c r="K77" s="6">
        <v>0.783043391321735</v>
      </c>
    </row>
    <row r="78">
      <c r="A78" s="6" t="s">
        <v>8</v>
      </c>
      <c r="B78" s="6" t="s">
        <v>25</v>
      </c>
      <c r="C78" s="6" t="s">
        <v>100</v>
      </c>
      <c r="D78" s="9">
        <v>2.6636483831833E-4</v>
      </c>
      <c r="E78" s="9">
        <v>9.52133390633246E-5</v>
      </c>
      <c r="F78" s="9">
        <v>2.16793884050793E-4</v>
      </c>
      <c r="G78" s="9">
        <v>-4.95709542675364E-5</v>
      </c>
      <c r="H78" s="6">
        <v>-0.520630352377073</v>
      </c>
      <c r="I78" s="6">
        <v>0.813898281092586</v>
      </c>
      <c r="J78" s="6">
        <v>0.288342331533693</v>
      </c>
      <c r="K78" s="6">
        <v>0.576684663067386</v>
      </c>
    </row>
    <row r="79">
      <c r="A79" s="6" t="s">
        <v>8</v>
      </c>
      <c r="B79" s="6" t="s">
        <v>25</v>
      </c>
      <c r="C79" s="6" t="s">
        <v>119</v>
      </c>
      <c r="D79" s="9">
        <v>4.41732847675383E-7</v>
      </c>
      <c r="E79" s="9">
        <v>1.13758005498975E-6</v>
      </c>
      <c r="F79" s="9">
        <v>2.13049267643142E-6</v>
      </c>
      <c r="G79" s="9">
        <v>1.68875982875604E-6</v>
      </c>
      <c r="H79" s="6">
        <v>1.48451954774405</v>
      </c>
      <c r="I79" s="6">
        <v>4.82303430148591</v>
      </c>
      <c r="J79" s="6">
        <v>0.877624475104979</v>
      </c>
      <c r="K79" s="6">
        <v>0.244751049790042</v>
      </c>
    </row>
    <row r="80">
      <c r="A80" s="6" t="s">
        <v>8</v>
      </c>
      <c r="B80" s="6" t="s">
        <v>2</v>
      </c>
      <c r="C80" s="6" t="s">
        <v>98</v>
      </c>
      <c r="D80" s="9">
        <v>6.98466550098538E-6</v>
      </c>
      <c r="E80" s="9">
        <v>8.76014838037668E-6</v>
      </c>
      <c r="F80" s="9">
        <v>3.22061191626409E-6</v>
      </c>
      <c r="G80" s="9">
        <v>-3.76405358472129E-6</v>
      </c>
      <c r="H80" s="6">
        <v>-0.429679204196246</v>
      </c>
      <c r="I80" s="6">
        <v>0.461097516525269</v>
      </c>
      <c r="J80" s="6">
        <v>0.412117576484703</v>
      </c>
      <c r="K80" s="6">
        <v>0.824235152969406</v>
      </c>
    </row>
    <row r="81">
      <c r="A81" s="6" t="s">
        <v>8</v>
      </c>
      <c r="B81" s="6" t="s">
        <v>2</v>
      </c>
      <c r="C81" s="6" t="s">
        <v>117</v>
      </c>
      <c r="D81" s="9">
        <v>7.05477431364022E-5</v>
      </c>
      <c r="E81" s="9">
        <v>9.84032023018201E-6</v>
      </c>
      <c r="F81" s="9">
        <v>5.40429633598438E-5</v>
      </c>
      <c r="G81" s="9">
        <v>-1.65047797765584E-5</v>
      </c>
      <c r="H81" s="6">
        <v>-1.67726043365289</v>
      </c>
      <c r="I81" s="6">
        <v>0.766048082577966</v>
      </c>
      <c r="J81" s="6">
        <v>0.0457908418316336</v>
      </c>
      <c r="K81" s="6">
        <v>0.0915816836632673</v>
      </c>
    </row>
    <row r="82">
      <c r="A82" s="6" t="s">
        <v>8</v>
      </c>
      <c r="B82" s="6" t="s">
        <v>2</v>
      </c>
      <c r="C82" s="6" t="s">
        <v>118</v>
      </c>
      <c r="D82" s="9">
        <v>3.33227606875529E-6</v>
      </c>
      <c r="E82" s="9">
        <v>2.51881849351668E-6</v>
      </c>
      <c r="F82" s="6">
        <v>0.0</v>
      </c>
      <c r="G82" s="9">
        <v>-3.33227606875529E-6</v>
      </c>
      <c r="H82" s="6">
        <v>-1.32295204173401</v>
      </c>
      <c r="I82" s="6">
        <v>0.0</v>
      </c>
      <c r="J82" s="9">
        <v>1.999600079984E-4</v>
      </c>
      <c r="K82" s="9">
        <v>3.999200159968E-4</v>
      </c>
    </row>
    <row r="83">
      <c r="A83" s="6" t="s">
        <v>8</v>
      </c>
      <c r="B83" s="6" t="s">
        <v>2</v>
      </c>
      <c r="C83" s="6" t="s">
        <v>99</v>
      </c>
      <c r="D83" s="9">
        <v>5.30385275274273E-4</v>
      </c>
      <c r="E83" s="9">
        <v>9.60155199345419E-5</v>
      </c>
      <c r="F83" s="9">
        <v>8.74864580802124E-4</v>
      </c>
      <c r="G83" s="9">
        <v>3.44479305527851E-4</v>
      </c>
      <c r="H83" s="6">
        <v>3.58774608274473</v>
      </c>
      <c r="I83" s="6">
        <v>1.6494888180101</v>
      </c>
      <c r="J83" s="6">
        <v>0.999000199960008</v>
      </c>
      <c r="K83" s="6">
        <v>0.001999600079984</v>
      </c>
    </row>
    <row r="84">
      <c r="A84" s="6" t="s">
        <v>8</v>
      </c>
      <c r="B84" s="6" t="s">
        <v>2</v>
      </c>
      <c r="C84" s="6" t="s">
        <v>100</v>
      </c>
      <c r="D84" s="9">
        <v>1.44726090201699E-4</v>
      </c>
      <c r="E84" s="9">
        <v>3.86540127796701E-5</v>
      </c>
      <c r="F84" s="9">
        <v>1.95681771015327E-4</v>
      </c>
      <c r="G84" s="9">
        <v>5.09556808136277E-5</v>
      </c>
      <c r="H84" s="6">
        <v>1.31825073645206</v>
      </c>
      <c r="I84" s="6">
        <v>1.35208358591469</v>
      </c>
      <c r="J84" s="6">
        <v>0.90121975604879</v>
      </c>
      <c r="K84" s="6">
        <v>0.197560487902419</v>
      </c>
    </row>
    <row r="85">
      <c r="A85" s="6" t="s">
        <v>8</v>
      </c>
      <c r="B85" s="6" t="s">
        <v>2</v>
      </c>
      <c r="C85" s="6" t="s">
        <v>119</v>
      </c>
      <c r="D85" s="9">
        <v>6.92631385863318E-5</v>
      </c>
      <c r="E85" s="9">
        <v>1.05765719285807E-5</v>
      </c>
      <c r="F85" s="9">
        <v>7.02761751573347E-5</v>
      </c>
      <c r="G85" s="9">
        <v>1.01303657100287E-6</v>
      </c>
      <c r="H85" s="6">
        <v>0.0957811829620682</v>
      </c>
      <c r="I85" s="6">
        <v>1.01462591201725</v>
      </c>
      <c r="J85" s="6">
        <v>0.543091381723655</v>
      </c>
      <c r="K85" s="6">
        <v>0.913817236552689</v>
      </c>
    </row>
    <row r="86">
      <c r="A86" s="6" t="s">
        <v>8</v>
      </c>
      <c r="B86" s="6" t="s">
        <v>24</v>
      </c>
      <c r="C86" s="6" t="s">
        <v>98</v>
      </c>
      <c r="D86" s="9">
        <v>3.74898993257557E-6</v>
      </c>
      <c r="E86" s="9">
        <v>4.72313914469834E-6</v>
      </c>
      <c r="F86" s="9">
        <v>2.0970265730807E-6</v>
      </c>
      <c r="G86" s="9">
        <v>-1.65196335949487E-6</v>
      </c>
      <c r="H86" s="6">
        <v>-0.349759621490122</v>
      </c>
      <c r="I86" s="6">
        <v>0.559357749899326</v>
      </c>
      <c r="J86" s="6">
        <v>0.462307538492301</v>
      </c>
      <c r="K86" s="6">
        <v>0.924615076984603</v>
      </c>
    </row>
    <row r="87">
      <c r="A87" s="6" t="s">
        <v>8</v>
      </c>
      <c r="B87" s="6" t="s">
        <v>24</v>
      </c>
      <c r="C87" s="6" t="s">
        <v>117</v>
      </c>
      <c r="D87" s="9">
        <v>9.094174148965E-5</v>
      </c>
      <c r="E87" s="9">
        <v>8.80297875486476E-6</v>
      </c>
      <c r="F87" s="9">
        <v>5.34013899559065E-5</v>
      </c>
      <c r="G87" s="9">
        <v>-3.75403515337435E-5</v>
      </c>
      <c r="H87" s="6">
        <v>-4.26450552467796</v>
      </c>
      <c r="I87" s="6">
        <v>0.587204391307857</v>
      </c>
      <c r="J87" s="9">
        <v>1.999600079984E-4</v>
      </c>
      <c r="K87" s="9">
        <v>3.999200159968E-4</v>
      </c>
    </row>
    <row r="88">
      <c r="A88" s="6" t="s">
        <v>8</v>
      </c>
      <c r="B88" s="6" t="s">
        <v>24</v>
      </c>
      <c r="C88" s="6" t="s">
        <v>118</v>
      </c>
      <c r="D88" s="9">
        <v>8.90066551131369E-6</v>
      </c>
      <c r="E88" s="9">
        <v>3.35272865834457E-6</v>
      </c>
      <c r="F88" s="9">
        <v>1.85331811066261E-6</v>
      </c>
      <c r="G88" s="9">
        <v>-7.04734740065108E-6</v>
      </c>
      <c r="H88" s="6">
        <v>-2.10197368138068</v>
      </c>
      <c r="I88" s="6">
        <v>0.208222419807468</v>
      </c>
      <c r="J88" s="6">
        <v>0.00659868026394721</v>
      </c>
      <c r="K88" s="6">
        <v>0.0131973605278944</v>
      </c>
    </row>
    <row r="89">
      <c r="A89" s="6" t="s">
        <v>8</v>
      </c>
      <c r="B89" s="6" t="s">
        <v>24</v>
      </c>
      <c r="C89" s="6" t="s">
        <v>99</v>
      </c>
      <c r="D89" s="9">
        <v>6.3839860647724E-4</v>
      </c>
      <c r="E89" s="9">
        <v>8.71326942133805E-5</v>
      </c>
      <c r="F89" s="9">
        <v>7.98347122958949E-4</v>
      </c>
      <c r="G89" s="9">
        <v>1.59948516481709E-4</v>
      </c>
      <c r="H89" s="6">
        <v>1.83568886427417</v>
      </c>
      <c r="I89" s="6">
        <v>1.25054646870914</v>
      </c>
      <c r="J89" s="6">
        <v>0.959408118376324</v>
      </c>
      <c r="K89" s="6">
        <v>0.0811837632473504</v>
      </c>
    </row>
    <row r="90">
      <c r="A90" s="6" t="s">
        <v>8</v>
      </c>
      <c r="B90" s="6" t="s">
        <v>24</v>
      </c>
      <c r="C90" s="6" t="s">
        <v>100</v>
      </c>
      <c r="D90" s="9">
        <v>2.05105473348902E-4</v>
      </c>
      <c r="E90" s="9">
        <v>3.47828026146179E-5</v>
      </c>
      <c r="F90" s="9">
        <v>3.28343322509498E-4</v>
      </c>
      <c r="G90" s="9">
        <v>1.23237849160595E-4</v>
      </c>
      <c r="H90" s="6">
        <v>3.54306841015746</v>
      </c>
      <c r="I90" s="6">
        <v>1.600851099429</v>
      </c>
      <c r="J90" s="6">
        <v>0.998800239952009</v>
      </c>
      <c r="K90" s="6">
        <v>0.00239952009598076</v>
      </c>
    </row>
    <row r="91">
      <c r="A91" s="6" t="s">
        <v>8</v>
      </c>
      <c r="B91" s="6" t="s">
        <v>24</v>
      </c>
      <c r="C91" s="6" t="s">
        <v>119</v>
      </c>
      <c r="D91" s="9">
        <v>3.23978589003596E-6</v>
      </c>
      <c r="E91" s="9">
        <v>2.0929839537504E-6</v>
      </c>
      <c r="F91" s="9">
        <v>1.07499140006879E-6</v>
      </c>
      <c r="G91" s="9">
        <v>-2.16479448996716E-6</v>
      </c>
      <c r="H91" s="6">
        <v>-1.03431012267824</v>
      </c>
      <c r="I91" s="6">
        <v>0.331809396224287</v>
      </c>
      <c r="J91" s="6">
        <v>0.106378724255148</v>
      </c>
      <c r="K91" s="6">
        <v>0.212757448510297</v>
      </c>
    </row>
    <row r="92">
      <c r="A92" s="6" t="s">
        <v>9</v>
      </c>
      <c r="B92" s="6" t="s">
        <v>1</v>
      </c>
      <c r="C92" s="6" t="s">
        <v>98</v>
      </c>
      <c r="D92" s="9">
        <v>7.82447729836216E-6</v>
      </c>
      <c r="E92" s="9">
        <v>7.57871124485062E-6</v>
      </c>
      <c r="F92" s="9">
        <v>1.07592868328116E-5</v>
      </c>
      <c r="G92" s="9">
        <v>2.93480953444952E-6</v>
      </c>
      <c r="H92" s="6">
        <v>0.387243878231089</v>
      </c>
      <c r="I92" s="6">
        <v>1.37508058654139</v>
      </c>
      <c r="J92" s="6">
        <v>0.754449110177964</v>
      </c>
      <c r="K92" s="6">
        <v>0.491101779644071</v>
      </c>
    </row>
    <row r="93">
      <c r="A93" s="6" t="s">
        <v>9</v>
      </c>
      <c r="B93" s="6" t="s">
        <v>1</v>
      </c>
      <c r="C93" s="6" t="s">
        <v>117</v>
      </c>
      <c r="D93" s="9">
        <v>8.50017623274871E-5</v>
      </c>
      <c r="E93" s="9">
        <v>7.3701189711939E-6</v>
      </c>
      <c r="F93" s="9">
        <v>6.33846700844413E-5</v>
      </c>
      <c r="G93" s="9">
        <v>-2.16170922430458E-5</v>
      </c>
      <c r="H93" s="6">
        <v>-2.93307235982705</v>
      </c>
      <c r="I93" s="6">
        <v>0.745686540477108</v>
      </c>
      <c r="J93" s="6">
        <v>0.0015996800639872</v>
      </c>
      <c r="K93" s="6">
        <v>0.0031993601279744</v>
      </c>
    </row>
    <row r="94">
      <c r="A94" s="6" t="s">
        <v>9</v>
      </c>
      <c r="B94" s="6" t="s">
        <v>1</v>
      </c>
      <c r="C94" s="6" t="s">
        <v>118</v>
      </c>
      <c r="D94" s="9">
        <v>2.75986472328171E-6</v>
      </c>
      <c r="E94" s="9">
        <v>1.70470350433652E-6</v>
      </c>
      <c r="F94" s="9">
        <v>1.75635435105002E-6</v>
      </c>
      <c r="G94" s="9">
        <v>-1.00351037223168E-6</v>
      </c>
      <c r="H94" s="6">
        <v>-0.588671501923295</v>
      </c>
      <c r="I94" s="6">
        <v>0.636391463767677</v>
      </c>
      <c r="J94" s="6">
        <v>0.274545090981803</v>
      </c>
      <c r="K94" s="6">
        <v>0.549090181963607</v>
      </c>
    </row>
    <row r="95">
      <c r="A95" s="6" t="s">
        <v>9</v>
      </c>
      <c r="B95" s="6" t="s">
        <v>1</v>
      </c>
      <c r="C95" s="6" t="s">
        <v>99</v>
      </c>
      <c r="D95" s="9">
        <v>6.1338695789024E-4</v>
      </c>
      <c r="E95" s="9">
        <v>7.53809753133419E-5</v>
      </c>
      <c r="F95" s="9">
        <v>6.18237156801204E-4</v>
      </c>
      <c r="G95" s="9">
        <v>4.85019891096412E-6</v>
      </c>
      <c r="H95" s="6">
        <v>0.0643424801921562</v>
      </c>
      <c r="I95" s="6">
        <v>1.00790724166625</v>
      </c>
      <c r="J95" s="6">
        <v>0.547890421915616</v>
      </c>
      <c r="K95" s="6">
        <v>0.904219156168766</v>
      </c>
    </row>
    <row r="96">
      <c r="A96" s="6" t="s">
        <v>9</v>
      </c>
      <c r="B96" s="6" t="s">
        <v>1</v>
      </c>
      <c r="C96" s="6" t="s">
        <v>100</v>
      </c>
      <c r="D96" s="9">
        <v>1.56791283261285E-4</v>
      </c>
      <c r="E96" s="9">
        <v>2.75383019854698E-5</v>
      </c>
      <c r="F96" s="9">
        <v>1.52945172118572E-4</v>
      </c>
      <c r="G96" s="9">
        <v>-3.84611114271333E-6</v>
      </c>
      <c r="H96" s="6">
        <v>-0.13966406297464</v>
      </c>
      <c r="I96" s="6">
        <v>0.975469866291584</v>
      </c>
      <c r="J96" s="6">
        <v>0.462907418516296</v>
      </c>
      <c r="K96" s="6">
        <v>0.925814837032593</v>
      </c>
    </row>
    <row r="97">
      <c r="A97" s="6" t="s">
        <v>9</v>
      </c>
      <c r="B97" s="6" t="s">
        <v>1</v>
      </c>
      <c r="C97" s="6" t="s">
        <v>119</v>
      </c>
      <c r="D97" s="9">
        <v>8.28039117734104E-5</v>
      </c>
      <c r="E97" s="9">
        <v>8.03767292746734E-6</v>
      </c>
      <c r="F97" s="9">
        <v>1.23707139774806E-4</v>
      </c>
      <c r="G97" s="9">
        <v>4.09032280013956E-5</v>
      </c>
      <c r="H97" s="6">
        <v>5.08893909599331</v>
      </c>
      <c r="I97" s="6">
        <v>1.49397700090939</v>
      </c>
      <c r="J97" s="6">
        <v>1.0</v>
      </c>
      <c r="K97" s="6">
        <v>0.0</v>
      </c>
    </row>
    <row r="98">
      <c r="A98" s="6" t="s">
        <v>9</v>
      </c>
      <c r="B98" s="6" t="s">
        <v>23</v>
      </c>
      <c r="C98" s="6" t="s">
        <v>98</v>
      </c>
      <c r="D98" s="9">
        <v>4.52839795510238E-6</v>
      </c>
      <c r="E98" s="9">
        <v>2.32175385265E-6</v>
      </c>
      <c r="F98" s="9">
        <v>3.85548000390987E-5</v>
      </c>
      <c r="G98" s="9">
        <v>3.40264020839964E-5</v>
      </c>
      <c r="H98" s="6">
        <v>14.6554735098896</v>
      </c>
      <c r="I98" s="6">
        <v>8.51400438330669</v>
      </c>
      <c r="J98" s="6">
        <v>1.0</v>
      </c>
      <c r="K98" s="6">
        <v>0.0</v>
      </c>
    </row>
    <row r="99">
      <c r="A99" s="6" t="s">
        <v>9</v>
      </c>
      <c r="B99" s="6" t="s">
        <v>23</v>
      </c>
      <c r="C99" s="6" t="s">
        <v>117</v>
      </c>
      <c r="D99" s="9">
        <v>6.88501983558276E-5</v>
      </c>
      <c r="E99" s="9">
        <v>3.62277382683835E-6</v>
      </c>
      <c r="F99" s="9">
        <v>1.13450103470652E-4</v>
      </c>
      <c r="G99" s="9">
        <v>4.45999051148244E-5</v>
      </c>
      <c r="H99" s="6">
        <v>12.3109824809978</v>
      </c>
      <c r="I99" s="6">
        <v>1.64778179554873</v>
      </c>
      <c r="J99" s="6">
        <v>1.0</v>
      </c>
      <c r="K99" s="6">
        <v>0.0</v>
      </c>
    </row>
    <row r="100">
      <c r="A100" s="6" t="s">
        <v>9</v>
      </c>
      <c r="B100" s="6" t="s">
        <v>23</v>
      </c>
      <c r="C100" s="6" t="s">
        <v>118</v>
      </c>
      <c r="D100" s="9">
        <v>1.72956430289783E-5</v>
      </c>
      <c r="E100" s="9">
        <v>2.0413542933318E-6</v>
      </c>
      <c r="F100" s="9">
        <v>5.11675167720515E-6</v>
      </c>
      <c r="G100" s="9">
        <v>-1.21788913517731E-5</v>
      </c>
      <c r="H100" s="6">
        <v>-5.96608408033636</v>
      </c>
      <c r="I100" s="6">
        <v>0.295840499750844</v>
      </c>
      <c r="J100" s="9">
        <v>1.999600079984E-4</v>
      </c>
      <c r="K100" s="9">
        <v>3.999200159968E-4</v>
      </c>
    </row>
    <row r="101">
      <c r="A101" s="6" t="s">
        <v>9</v>
      </c>
      <c r="B101" s="6" t="s">
        <v>23</v>
      </c>
      <c r="C101" s="6" t="s">
        <v>99</v>
      </c>
      <c r="D101" s="9">
        <v>5.06846136770393E-4</v>
      </c>
      <c r="E101" s="9">
        <v>3.37487852307304E-5</v>
      </c>
      <c r="F101" s="9">
        <v>8.93708418768229E-4</v>
      </c>
      <c r="G101" s="9">
        <v>3.86862281997835E-4</v>
      </c>
      <c r="H101" s="6">
        <v>11.4629987228569</v>
      </c>
      <c r="I101" s="6">
        <v>1.76327361290136</v>
      </c>
      <c r="J101" s="6">
        <v>1.0</v>
      </c>
      <c r="K101" s="6">
        <v>0.0</v>
      </c>
    </row>
    <row r="102">
      <c r="A102" s="6" t="s">
        <v>9</v>
      </c>
      <c r="B102" s="6" t="s">
        <v>23</v>
      </c>
      <c r="C102" s="6" t="s">
        <v>100</v>
      </c>
      <c r="D102" s="9">
        <v>1.35035648934901E-4</v>
      </c>
      <c r="E102" s="9">
        <v>1.31072227111917E-5</v>
      </c>
      <c r="F102" s="9">
        <v>3.24528409913347E-4</v>
      </c>
      <c r="G102" s="9">
        <v>1.89492760978445E-4</v>
      </c>
      <c r="H102" s="6">
        <v>14.4571252929612</v>
      </c>
      <c r="I102" s="6">
        <v>2.40327952265254</v>
      </c>
      <c r="J102" s="6">
        <v>1.0</v>
      </c>
      <c r="K102" s="6">
        <v>0.0</v>
      </c>
    </row>
    <row r="103">
      <c r="A103" s="6" t="s">
        <v>9</v>
      </c>
      <c r="B103" s="6" t="s">
        <v>23</v>
      </c>
      <c r="C103" s="6" t="s">
        <v>119</v>
      </c>
      <c r="D103" s="9">
        <v>1.55346144717786E-5</v>
      </c>
      <c r="E103" s="9">
        <v>2.10399582057203E-6</v>
      </c>
      <c r="F103" s="9">
        <v>1.27385382553237E-5</v>
      </c>
      <c r="G103" s="9">
        <v>-2.79607621645484E-6</v>
      </c>
      <c r="H103" s="6">
        <v>-1.32893620277945</v>
      </c>
      <c r="I103" s="6">
        <v>0.820009938351903</v>
      </c>
      <c r="J103" s="6">
        <v>0.0857828434313137</v>
      </c>
      <c r="K103" s="6">
        <v>0.171565686862627</v>
      </c>
    </row>
    <row r="104">
      <c r="A104" s="6" t="s">
        <v>9</v>
      </c>
      <c r="B104" s="6" t="s">
        <v>25</v>
      </c>
      <c r="C104" s="6" t="s">
        <v>98</v>
      </c>
      <c r="D104" s="9">
        <v>5.00774041881816E-6</v>
      </c>
      <c r="E104" s="9">
        <v>4.65937715361456E-6</v>
      </c>
      <c r="F104" s="9">
        <v>7.26546181091635E-7</v>
      </c>
      <c r="G104" s="9">
        <v>-4.28119423772652E-6</v>
      </c>
      <c r="H104" s="6">
        <v>-0.918834019350706</v>
      </c>
      <c r="I104" s="6">
        <v>0.145084633053544</v>
      </c>
      <c r="J104" s="6">
        <v>0.14117176564687</v>
      </c>
      <c r="K104" s="6">
        <v>0.282343531293741</v>
      </c>
    </row>
    <row r="105">
      <c r="A105" s="6" t="s">
        <v>9</v>
      </c>
      <c r="B105" s="6" t="s">
        <v>25</v>
      </c>
      <c r="C105" s="6" t="s">
        <v>117</v>
      </c>
      <c r="D105" s="9">
        <v>9.43883813590863E-5</v>
      </c>
      <c r="E105" s="9">
        <v>7.08763278815496E-6</v>
      </c>
      <c r="F105" s="9">
        <v>1.12111036290218E-4</v>
      </c>
      <c r="G105" s="9">
        <v>1.77226549311318E-5</v>
      </c>
      <c r="H105" s="6">
        <v>2.50050411200061</v>
      </c>
      <c r="I105" s="6">
        <v>1.18776309833843</v>
      </c>
      <c r="J105" s="6">
        <v>0.992801439712057</v>
      </c>
      <c r="K105" s="6">
        <v>0.0143971205758848</v>
      </c>
    </row>
    <row r="106">
      <c r="A106" s="6" t="s">
        <v>9</v>
      </c>
      <c r="B106" s="6" t="s">
        <v>25</v>
      </c>
      <c r="C106" s="6" t="s">
        <v>118</v>
      </c>
      <c r="D106" s="9">
        <v>2.7947747220497E-6</v>
      </c>
      <c r="E106" s="9">
        <v>1.61379082789327E-6</v>
      </c>
      <c r="F106" s="9">
        <v>1.36580900913688E-6</v>
      </c>
      <c r="G106" s="9">
        <v>-1.42896571291281E-6</v>
      </c>
      <c r="H106" s="6">
        <v>-0.885471455292789</v>
      </c>
      <c r="I106" s="6">
        <v>0.488700931191762</v>
      </c>
      <c r="J106" s="6">
        <v>0.176364727054589</v>
      </c>
      <c r="K106" s="6">
        <v>0.352729454109178</v>
      </c>
    </row>
    <row r="107">
      <c r="A107" s="6" t="s">
        <v>9</v>
      </c>
      <c r="B107" s="6" t="s">
        <v>25</v>
      </c>
      <c r="C107" s="6" t="s">
        <v>99</v>
      </c>
      <c r="D107" s="9">
        <v>7.3884411998535E-4</v>
      </c>
      <c r="E107" s="9">
        <v>7.64690322821633E-5</v>
      </c>
      <c r="F107" s="9">
        <v>8.47584727201625E-4</v>
      </c>
      <c r="G107" s="9">
        <v>1.08740607216274E-4</v>
      </c>
      <c r="H107" s="6">
        <v>1.42202148988929</v>
      </c>
      <c r="I107" s="6">
        <v>1.14717665644876</v>
      </c>
      <c r="J107" s="6">
        <v>0.914817036592681</v>
      </c>
      <c r="K107" s="6">
        <v>0.170365926814637</v>
      </c>
    </row>
    <row r="108">
      <c r="A108" s="6" t="s">
        <v>9</v>
      </c>
      <c r="B108" s="6" t="s">
        <v>25</v>
      </c>
      <c r="C108" s="6" t="s">
        <v>100</v>
      </c>
      <c r="D108" s="9">
        <v>2.61656099736834E-4</v>
      </c>
      <c r="E108" s="9">
        <v>4.62183062380697E-5</v>
      </c>
      <c r="F108" s="9">
        <v>3.29461104519585E-4</v>
      </c>
      <c r="G108" s="9">
        <v>6.78050047827508E-5</v>
      </c>
      <c r="H108" s="6">
        <v>1.46705949009659</v>
      </c>
      <c r="I108" s="6">
        <v>1.25913787162212</v>
      </c>
      <c r="J108" s="6">
        <v>0.920215956808638</v>
      </c>
      <c r="K108" s="6">
        <v>0.159568086382723</v>
      </c>
    </row>
    <row r="109">
      <c r="A109" s="6" t="s">
        <v>9</v>
      </c>
      <c r="B109" s="6" t="s">
        <v>25</v>
      </c>
      <c r="C109" s="6" t="s">
        <v>119</v>
      </c>
      <c r="D109" s="9">
        <v>4.75268568524581E-7</v>
      </c>
      <c r="E109" s="9">
        <v>6.20664176395791E-7</v>
      </c>
      <c r="F109" s="6">
        <v>0.0</v>
      </c>
      <c r="G109" s="9">
        <v>-4.75268568524581E-7</v>
      </c>
      <c r="H109" s="6">
        <v>-0.765741904558557</v>
      </c>
      <c r="I109" s="6">
        <v>0.0</v>
      </c>
      <c r="J109" s="9">
        <v>1.999600079984E-4</v>
      </c>
      <c r="K109" s="9">
        <v>3.999200159968E-4</v>
      </c>
    </row>
    <row r="110">
      <c r="A110" s="6" t="s">
        <v>9</v>
      </c>
      <c r="B110" s="6" t="s">
        <v>2</v>
      </c>
      <c r="C110" s="6" t="s">
        <v>98</v>
      </c>
      <c r="D110" s="9">
        <v>7.14951855712242E-6</v>
      </c>
      <c r="E110" s="9">
        <v>5.95502129068553E-6</v>
      </c>
      <c r="F110" s="9">
        <v>2.8518501525716E-6</v>
      </c>
      <c r="G110" s="9">
        <v>-4.29766840455082E-6</v>
      </c>
      <c r="H110" s="6">
        <v>-0.72168816781108</v>
      </c>
      <c r="I110" s="6">
        <v>0.398887020123972</v>
      </c>
      <c r="J110" s="6">
        <v>0.248350329934013</v>
      </c>
      <c r="K110" s="6">
        <v>0.496700659868026</v>
      </c>
    </row>
    <row r="111">
      <c r="A111" s="6" t="s">
        <v>9</v>
      </c>
      <c r="B111" s="6" t="s">
        <v>2</v>
      </c>
      <c r="C111" s="6" t="s">
        <v>117</v>
      </c>
      <c r="D111" s="9">
        <v>7.08667881231779E-5</v>
      </c>
      <c r="E111" s="9">
        <v>6.39002150780312E-6</v>
      </c>
      <c r="F111" s="9">
        <v>5.38658598070564E-5</v>
      </c>
      <c r="G111" s="9">
        <v>-1.70009283161215E-5</v>
      </c>
      <c r="H111" s="6">
        <v>-2.66054320714898</v>
      </c>
      <c r="I111" s="6">
        <v>0.760100199735719</v>
      </c>
      <c r="J111" s="6">
        <v>0.0031993601279744</v>
      </c>
      <c r="K111" s="6">
        <v>0.00639872025594881</v>
      </c>
    </row>
    <row r="112">
      <c r="A112" s="6" t="s">
        <v>9</v>
      </c>
      <c r="B112" s="6" t="s">
        <v>2</v>
      </c>
      <c r="C112" s="6" t="s">
        <v>118</v>
      </c>
      <c r="D112" s="9">
        <v>3.31107589637444E-6</v>
      </c>
      <c r="E112" s="9">
        <v>1.62514203517873E-6</v>
      </c>
      <c r="F112" s="9">
        <v>6.9804714331187E-7</v>
      </c>
      <c r="G112" s="9">
        <v>-2.61302875306257E-6</v>
      </c>
      <c r="H112" s="6">
        <v>-1.60787715565747</v>
      </c>
      <c r="I112" s="6">
        <v>0.210821849198992</v>
      </c>
      <c r="J112" s="6">
        <v>0.017996400719856</v>
      </c>
      <c r="K112" s="6">
        <v>0.035992801439712</v>
      </c>
    </row>
    <row r="113">
      <c r="A113" s="6" t="s">
        <v>9</v>
      </c>
      <c r="B113" s="6" t="s">
        <v>2</v>
      </c>
      <c r="C113" s="6" t="s">
        <v>99</v>
      </c>
      <c r="D113" s="9">
        <v>5.33487619753043E-4</v>
      </c>
      <c r="E113" s="9">
        <v>6.39663575520651E-5</v>
      </c>
      <c r="F113" s="9">
        <v>5.85395441542625E-4</v>
      </c>
      <c r="G113" s="9">
        <v>5.19078217895817E-5</v>
      </c>
      <c r="H113" s="6">
        <v>0.811486283978755</v>
      </c>
      <c r="I113" s="6">
        <v>1.0972990185107</v>
      </c>
      <c r="J113" s="6">
        <v>0.799040191961607</v>
      </c>
      <c r="K113" s="6">
        <v>0.401919616076784</v>
      </c>
    </row>
    <row r="114">
      <c r="A114" s="6" t="s">
        <v>9</v>
      </c>
      <c r="B114" s="6" t="s">
        <v>2</v>
      </c>
      <c r="C114" s="6" t="s">
        <v>100</v>
      </c>
      <c r="D114" s="9">
        <v>1.47547648985865E-4</v>
      </c>
      <c r="E114" s="9">
        <v>2.55770548570396E-5</v>
      </c>
      <c r="F114" s="9">
        <v>1.05364862477903E-4</v>
      </c>
      <c r="G114" s="9">
        <v>-4.21827865079619E-5</v>
      </c>
      <c r="H114" s="6">
        <v>-1.64924330591377</v>
      </c>
      <c r="I114" s="6">
        <v>0.714107362618818</v>
      </c>
      <c r="J114" s="6">
        <v>0.0423915216956608</v>
      </c>
      <c r="K114" s="6">
        <v>0.0847830433913217</v>
      </c>
    </row>
    <row r="115">
      <c r="A115" s="6" t="s">
        <v>9</v>
      </c>
      <c r="B115" s="6" t="s">
        <v>2</v>
      </c>
      <c r="C115" s="6" t="s">
        <v>119</v>
      </c>
      <c r="D115" s="9">
        <v>6.75166215602623E-5</v>
      </c>
      <c r="E115" s="9">
        <v>7.00656259752829E-6</v>
      </c>
      <c r="F115" s="9">
        <v>1.15072301560995E-4</v>
      </c>
      <c r="G115" s="9">
        <v>4.75556800007333E-5</v>
      </c>
      <c r="H115" s="6">
        <v>6.78730537817639</v>
      </c>
      <c r="I115" s="6">
        <v>1.7043551484324</v>
      </c>
      <c r="J115" s="6">
        <v>1.0</v>
      </c>
      <c r="K115" s="6">
        <v>0.0</v>
      </c>
    </row>
    <row r="116">
      <c r="A116" s="6" t="s">
        <v>9</v>
      </c>
      <c r="B116" s="6" t="s">
        <v>24</v>
      </c>
      <c r="C116" s="6" t="s">
        <v>98</v>
      </c>
      <c r="D116" s="9">
        <v>3.88018441251404E-6</v>
      </c>
      <c r="E116" s="9">
        <v>2.82490515327632E-6</v>
      </c>
      <c r="F116" s="9">
        <v>4.70826329747811E-6</v>
      </c>
      <c r="G116" s="9">
        <v>8.28078884964063E-7</v>
      </c>
      <c r="H116" s="6">
        <v>0.293135110750057</v>
      </c>
      <c r="I116" s="6">
        <v>1.21341224976148</v>
      </c>
      <c r="J116" s="6">
        <v>0.713057388522295</v>
      </c>
      <c r="K116" s="6">
        <v>0.573885222955409</v>
      </c>
    </row>
    <row r="117">
      <c r="A117" s="6" t="s">
        <v>9</v>
      </c>
      <c r="B117" s="6" t="s">
        <v>24</v>
      </c>
      <c r="C117" s="6" t="s">
        <v>117</v>
      </c>
      <c r="D117" s="9">
        <v>9.1119601134192E-5</v>
      </c>
      <c r="E117" s="9">
        <v>5.11372060014761E-6</v>
      </c>
      <c r="F117" s="9">
        <v>7.53733503322126E-5</v>
      </c>
      <c r="G117" s="9">
        <v>-1.57462508019793E-5</v>
      </c>
      <c r="H117" s="6">
        <v>-3.07921609982462</v>
      </c>
      <c r="I117" s="6">
        <v>0.827191398930842</v>
      </c>
      <c r="J117" s="6">
        <v>0.0015996800639872</v>
      </c>
      <c r="K117" s="6">
        <v>0.0031993601279744</v>
      </c>
    </row>
    <row r="118">
      <c r="A118" s="6" t="s">
        <v>9</v>
      </c>
      <c r="B118" s="6" t="s">
        <v>24</v>
      </c>
      <c r="C118" s="6" t="s">
        <v>118</v>
      </c>
      <c r="D118" s="9">
        <v>8.89089088642863E-6</v>
      </c>
      <c r="E118" s="9">
        <v>1.94649993404669E-6</v>
      </c>
      <c r="F118" s="9">
        <v>5.76915985437023E-6</v>
      </c>
      <c r="G118" s="9">
        <v>-3.12173103205839E-6</v>
      </c>
      <c r="H118" s="6">
        <v>-1.60376631792041</v>
      </c>
      <c r="I118" s="6">
        <v>0.648884338821038</v>
      </c>
      <c r="J118" s="6">
        <v>0.045990801839632</v>
      </c>
      <c r="K118" s="6">
        <v>0.0919816036792641</v>
      </c>
    </row>
    <row r="119">
      <c r="A119" s="6" t="s">
        <v>9</v>
      </c>
      <c r="B119" s="6" t="s">
        <v>24</v>
      </c>
      <c r="C119" s="6" t="s">
        <v>99</v>
      </c>
      <c r="D119" s="9">
        <v>6.34659649489685E-4</v>
      </c>
      <c r="E119" s="9">
        <v>5.07476852923367E-5</v>
      </c>
      <c r="F119" s="9">
        <v>7.96330248761575E-4</v>
      </c>
      <c r="G119" s="9">
        <v>1.6167059927189E-4</v>
      </c>
      <c r="H119" s="6">
        <v>3.18577287497098</v>
      </c>
      <c r="I119" s="6">
        <v>1.25473590356955</v>
      </c>
      <c r="J119" s="6">
        <v>0.997800439912017</v>
      </c>
      <c r="K119" s="6">
        <v>0.00439912017596477</v>
      </c>
    </row>
    <row r="120">
      <c r="A120" s="6" t="s">
        <v>9</v>
      </c>
      <c r="B120" s="6" t="s">
        <v>24</v>
      </c>
      <c r="C120" s="6" t="s">
        <v>100</v>
      </c>
      <c r="D120" s="9">
        <v>2.02021763129555E-4</v>
      </c>
      <c r="E120" s="9">
        <v>2.059767337319E-5</v>
      </c>
      <c r="F120" s="9">
        <v>3.27104133598535E-4</v>
      </c>
      <c r="G120" s="9">
        <v>1.25082370468979E-4</v>
      </c>
      <c r="H120" s="6">
        <v>6.072645594613</v>
      </c>
      <c r="I120" s="6">
        <v>1.61915294932242</v>
      </c>
      <c r="J120" s="6">
        <v>1.0</v>
      </c>
      <c r="K120" s="6">
        <v>0.0</v>
      </c>
    </row>
    <row r="121">
      <c r="A121" s="6" t="s">
        <v>9</v>
      </c>
      <c r="B121" s="6" t="s">
        <v>24</v>
      </c>
      <c r="C121" s="6" t="s">
        <v>119</v>
      </c>
      <c r="D121" s="9">
        <v>3.2835439378196E-6</v>
      </c>
      <c r="E121" s="9">
        <v>1.22662369653165E-6</v>
      </c>
      <c r="F121" s="9">
        <v>1.15886853982749E-6</v>
      </c>
      <c r="G121" s="9">
        <v>-2.1246753979921E-6</v>
      </c>
      <c r="H121" s="6">
        <v>-1.73213301194143</v>
      </c>
      <c r="I121" s="6">
        <v>0.352932246917648</v>
      </c>
      <c r="J121" s="6">
        <v>0.0233953209358128</v>
      </c>
      <c r="K121" s="6">
        <v>0.0467906418716256</v>
      </c>
    </row>
    <row r="122">
      <c r="A122" s="6" t="s">
        <v>7</v>
      </c>
      <c r="B122" s="6" t="s">
        <v>1</v>
      </c>
      <c r="C122" s="6" t="s">
        <v>98</v>
      </c>
      <c r="D122" s="9">
        <v>8.11980750653179E-6</v>
      </c>
      <c r="E122" s="9">
        <v>5.90062554870934E-6</v>
      </c>
      <c r="F122" s="9">
        <v>6.64248730966701E-6</v>
      </c>
      <c r="G122" s="9">
        <v>-1.47732019686478E-6</v>
      </c>
      <c r="H122" s="6">
        <v>-0.250366708524306</v>
      </c>
      <c r="I122" s="6">
        <v>0.818059702070968</v>
      </c>
      <c r="J122" s="6">
        <v>0.510897820435912</v>
      </c>
      <c r="K122" s="6">
        <v>0.978204359128174</v>
      </c>
    </row>
    <row r="123">
      <c r="A123" s="6" t="s">
        <v>7</v>
      </c>
      <c r="B123" s="6" t="s">
        <v>1</v>
      </c>
      <c r="C123" s="6" t="s">
        <v>117</v>
      </c>
      <c r="D123" s="9">
        <v>8.51525951495875E-5</v>
      </c>
      <c r="E123" s="9">
        <v>5.78623025310595E-6</v>
      </c>
      <c r="F123" s="9">
        <v>7.01761062707426E-5</v>
      </c>
      <c r="G123" s="9">
        <v>-1.49764888788448E-5</v>
      </c>
      <c r="H123" s="6">
        <v>-2.5882981187632</v>
      </c>
      <c r="I123" s="6">
        <v>0.824121756330083</v>
      </c>
      <c r="J123" s="6">
        <v>0.0043991201759648</v>
      </c>
      <c r="K123" s="6">
        <v>0.00879824035192961</v>
      </c>
    </row>
    <row r="124">
      <c r="A124" s="6" t="s">
        <v>7</v>
      </c>
      <c r="B124" s="6" t="s">
        <v>1</v>
      </c>
      <c r="C124" s="6" t="s">
        <v>118</v>
      </c>
      <c r="D124" s="9">
        <v>2.86416520768127E-6</v>
      </c>
      <c r="E124" s="9">
        <v>1.31186101955331E-6</v>
      </c>
      <c r="F124" s="9">
        <v>5.74331076595089E-7</v>
      </c>
      <c r="G124" s="9">
        <v>-2.28983413108618E-6</v>
      </c>
      <c r="H124" s="6">
        <v>-1.745485304431</v>
      </c>
      <c r="I124" s="6">
        <v>0.200523026763545</v>
      </c>
      <c r="J124" s="6">
        <v>0.0303939212157568</v>
      </c>
      <c r="K124" s="6">
        <v>0.0607878424315136</v>
      </c>
    </row>
    <row r="125">
      <c r="A125" s="6" t="s">
        <v>7</v>
      </c>
      <c r="B125" s="6" t="s">
        <v>1</v>
      </c>
      <c r="C125" s="6" t="s">
        <v>99</v>
      </c>
      <c r="D125" s="9">
        <v>6.17553111709257E-4</v>
      </c>
      <c r="E125" s="9">
        <v>5.75363712969815E-5</v>
      </c>
      <c r="F125" s="9">
        <v>5.66692923562185E-4</v>
      </c>
      <c r="G125" s="9">
        <v>-5.08601881470715E-5</v>
      </c>
      <c r="H125" s="6">
        <v>-0.883965863689072</v>
      </c>
      <c r="I125" s="6">
        <v>0.917642406486624</v>
      </c>
      <c r="J125" s="6">
        <v>0.193761247750449</v>
      </c>
      <c r="K125" s="6">
        <v>0.387522495500899</v>
      </c>
    </row>
    <row r="126">
      <c r="A126" s="6" t="s">
        <v>7</v>
      </c>
      <c r="B126" s="6" t="s">
        <v>1</v>
      </c>
      <c r="C126" s="6" t="s">
        <v>100</v>
      </c>
      <c r="D126" s="9">
        <v>1.55507803625859E-4</v>
      </c>
      <c r="E126" s="9">
        <v>2.1005909291628E-5</v>
      </c>
      <c r="F126" s="9">
        <v>1.57194092371459E-4</v>
      </c>
      <c r="G126" s="9">
        <v>1.68628874559943E-6</v>
      </c>
      <c r="H126" s="6">
        <v>0.0802768745779316</v>
      </c>
      <c r="I126" s="6">
        <v>1.01084375643074</v>
      </c>
      <c r="J126" s="6">
        <v>0.538292341531693</v>
      </c>
      <c r="K126" s="6">
        <v>0.923415316936612</v>
      </c>
    </row>
    <row r="127">
      <c r="A127" s="6" t="s">
        <v>7</v>
      </c>
      <c r="B127" s="6" t="s">
        <v>1</v>
      </c>
      <c r="C127" s="6" t="s">
        <v>119</v>
      </c>
      <c r="D127" s="9">
        <v>8.34918682150061E-5</v>
      </c>
      <c r="E127" s="9">
        <v>6.22858149340902E-6</v>
      </c>
      <c r="F127" s="9">
        <v>1.02399127241257E-4</v>
      </c>
      <c r="G127" s="9">
        <v>1.89072590262512E-5</v>
      </c>
      <c r="H127" s="6">
        <v>3.03556420450764</v>
      </c>
      <c r="I127" s="6">
        <v>1.22645629365439</v>
      </c>
      <c r="J127" s="6">
        <v>0.999200159968006</v>
      </c>
      <c r="K127" s="6">
        <v>0.00159968006398725</v>
      </c>
    </row>
    <row r="128">
      <c r="A128" s="6" t="s">
        <v>7</v>
      </c>
      <c r="B128" s="6" t="s">
        <v>23</v>
      </c>
      <c r="C128" s="6" t="s">
        <v>98</v>
      </c>
      <c r="D128" s="9">
        <v>4.49835122274656E-6</v>
      </c>
      <c r="E128" s="9">
        <v>1.78748774009701E-6</v>
      </c>
      <c r="F128" s="9">
        <v>2.45001412860037E-5</v>
      </c>
      <c r="G128" s="9">
        <v>2.00017900632572E-5</v>
      </c>
      <c r="H128" s="6">
        <v>11.1898893707498</v>
      </c>
      <c r="I128" s="6">
        <v>5.44647140092469</v>
      </c>
      <c r="J128" s="6">
        <v>1.0</v>
      </c>
      <c r="K128" s="6">
        <v>0.0</v>
      </c>
    </row>
    <row r="129">
      <c r="A129" s="6" t="s">
        <v>7</v>
      </c>
      <c r="B129" s="6" t="s">
        <v>23</v>
      </c>
      <c r="C129" s="6" t="s">
        <v>117</v>
      </c>
      <c r="D129" s="9">
        <v>6.8349907460497E-5</v>
      </c>
      <c r="E129" s="9">
        <v>2.69498020911708E-6</v>
      </c>
      <c r="F129" s="9">
        <v>1.05395767609672E-4</v>
      </c>
      <c r="G129" s="9">
        <v>3.70458601491751E-5</v>
      </c>
      <c r="H129" s="6">
        <v>13.7462457141056</v>
      </c>
      <c r="I129" s="6">
        <v>1.54200307689642</v>
      </c>
      <c r="J129" s="6">
        <v>1.0</v>
      </c>
      <c r="K129" s="6">
        <v>0.0</v>
      </c>
    </row>
    <row r="130">
      <c r="A130" s="6" t="s">
        <v>7</v>
      </c>
      <c r="B130" s="6" t="s">
        <v>23</v>
      </c>
      <c r="C130" s="6" t="s">
        <v>118</v>
      </c>
      <c r="D130" s="9">
        <v>1.72383047913346E-5</v>
      </c>
      <c r="E130" s="9">
        <v>1.53870055108141E-6</v>
      </c>
      <c r="F130" s="9">
        <v>1.20543068014918E-5</v>
      </c>
      <c r="G130" s="9">
        <v>-5.1839979898428E-6</v>
      </c>
      <c r="H130" s="6">
        <v>-3.36907527991684</v>
      </c>
      <c r="I130" s="6">
        <v>0.699274490583975</v>
      </c>
      <c r="J130" s="9">
        <v>3.999200159968E-4</v>
      </c>
      <c r="K130" s="9">
        <v>7.99840031993601E-4</v>
      </c>
    </row>
    <row r="131">
      <c r="A131" s="6" t="s">
        <v>7</v>
      </c>
      <c r="B131" s="6" t="s">
        <v>23</v>
      </c>
      <c r="C131" s="6" t="s">
        <v>99</v>
      </c>
      <c r="D131" s="9">
        <v>4.99496421635239E-4</v>
      </c>
      <c r="E131" s="9">
        <v>2.50129952198685E-5</v>
      </c>
      <c r="F131" s="9">
        <v>8.58481027678378E-4</v>
      </c>
      <c r="G131" s="9">
        <v>3.58984606043139E-4</v>
      </c>
      <c r="H131" s="6">
        <v>14.3519239854164</v>
      </c>
      <c r="I131" s="6">
        <v>1.71869304862666</v>
      </c>
      <c r="J131" s="6">
        <v>1.0</v>
      </c>
      <c r="K131" s="6">
        <v>0.0</v>
      </c>
    </row>
    <row r="132">
      <c r="A132" s="6" t="s">
        <v>7</v>
      </c>
      <c r="B132" s="6" t="s">
        <v>23</v>
      </c>
      <c r="C132" s="6" t="s">
        <v>100</v>
      </c>
      <c r="D132" s="9">
        <v>1.3021228148669E-4</v>
      </c>
      <c r="E132" s="9">
        <v>9.48234028265381E-6</v>
      </c>
      <c r="F132" s="9">
        <v>3.20507747718694E-4</v>
      </c>
      <c r="G132" s="9">
        <v>1.90295466232003E-4</v>
      </c>
      <c r="H132" s="6">
        <v>20.068407224334</v>
      </c>
      <c r="I132" s="6">
        <v>2.46142486760324</v>
      </c>
      <c r="J132" s="6">
        <v>1.0</v>
      </c>
      <c r="K132" s="6">
        <v>0.0</v>
      </c>
    </row>
    <row r="133">
      <c r="A133" s="6" t="s">
        <v>7</v>
      </c>
      <c r="B133" s="6" t="s">
        <v>23</v>
      </c>
      <c r="C133" s="6" t="s">
        <v>119</v>
      </c>
      <c r="D133" s="9">
        <v>1.58087557072767E-5</v>
      </c>
      <c r="E133" s="9">
        <v>1.57211267892851E-6</v>
      </c>
      <c r="F133" s="9">
        <v>8.79030418633626E-6</v>
      </c>
      <c r="G133" s="9">
        <v>-7.01845152094052E-6</v>
      </c>
      <c r="H133" s="6">
        <v>-4.46434381899648</v>
      </c>
      <c r="I133" s="6">
        <v>0.556040231698316</v>
      </c>
      <c r="J133" s="9">
        <v>1.999600079984E-4</v>
      </c>
      <c r="K133" s="9">
        <v>3.999200159968E-4</v>
      </c>
    </row>
    <row r="134">
      <c r="A134" s="6" t="s">
        <v>7</v>
      </c>
      <c r="B134" s="6" t="s">
        <v>25</v>
      </c>
      <c r="C134" s="6" t="s">
        <v>98</v>
      </c>
      <c r="D134" s="9">
        <v>5.03672404016158E-6</v>
      </c>
      <c r="E134" s="9">
        <v>4.17443402297303E-6</v>
      </c>
      <c r="F134" s="9">
        <v>1.33717781631194E-6</v>
      </c>
      <c r="G134" s="9">
        <v>-3.69954622384963E-6</v>
      </c>
      <c r="H134" s="6">
        <v>-0.886238997547939</v>
      </c>
      <c r="I134" s="6">
        <v>0.265485622331027</v>
      </c>
      <c r="J134" s="6">
        <v>0.192761447710457</v>
      </c>
      <c r="K134" s="6">
        <v>0.385522895420915</v>
      </c>
    </row>
    <row r="135">
      <c r="A135" s="6" t="s">
        <v>7</v>
      </c>
      <c r="B135" s="6" t="s">
        <v>25</v>
      </c>
      <c r="C135" s="6" t="s">
        <v>117</v>
      </c>
      <c r="D135" s="9">
        <v>9.4800710519803E-5</v>
      </c>
      <c r="E135" s="9">
        <v>6.46503004201892E-6</v>
      </c>
      <c r="F135" s="9">
        <v>1.04374238765169E-4</v>
      </c>
      <c r="G135" s="9">
        <v>9.57352824536627E-6</v>
      </c>
      <c r="H135" s="6">
        <v>1.48081728671698</v>
      </c>
      <c r="I135" s="6">
        <v>1.10098582798455</v>
      </c>
      <c r="J135" s="6">
        <v>0.92621475704859</v>
      </c>
      <c r="K135" s="6">
        <v>0.147570485902819</v>
      </c>
    </row>
    <row r="136">
      <c r="A136" s="6" t="s">
        <v>7</v>
      </c>
      <c r="B136" s="6" t="s">
        <v>25</v>
      </c>
      <c r="C136" s="6" t="s">
        <v>118</v>
      </c>
      <c r="D136" s="9">
        <v>2.74889223768368E-6</v>
      </c>
      <c r="E136" s="9">
        <v>1.44128143125541E-6</v>
      </c>
      <c r="F136" s="9">
        <v>2.39545620626974E-6</v>
      </c>
      <c r="G136" s="9">
        <v>-3.53436031413932E-7</v>
      </c>
      <c r="H136" s="6">
        <v>-0.245223468331285</v>
      </c>
      <c r="I136" s="6">
        <v>0.871426014243559</v>
      </c>
      <c r="J136" s="6">
        <v>0.435512897420515</v>
      </c>
      <c r="K136" s="6">
        <v>0.871025794841031</v>
      </c>
    </row>
    <row r="137">
      <c r="A137" s="6" t="s">
        <v>7</v>
      </c>
      <c r="B137" s="6" t="s">
        <v>25</v>
      </c>
      <c r="C137" s="6" t="s">
        <v>99</v>
      </c>
      <c r="D137" s="9">
        <v>7.39827351622976E-4</v>
      </c>
      <c r="E137" s="9">
        <v>6.99530331391595E-5</v>
      </c>
      <c r="F137" s="9">
        <v>8.19109293550013E-4</v>
      </c>
      <c r="G137" s="9">
        <v>7.92819419270369E-5</v>
      </c>
      <c r="H137" s="6">
        <v>1.13335960385476</v>
      </c>
      <c r="I137" s="6">
        <v>1.10716276135657</v>
      </c>
      <c r="J137" s="6">
        <v>0.867026594681063</v>
      </c>
      <c r="K137" s="6">
        <v>0.265946810637872</v>
      </c>
    </row>
    <row r="138">
      <c r="A138" s="6" t="s">
        <v>7</v>
      </c>
      <c r="B138" s="6" t="s">
        <v>25</v>
      </c>
      <c r="C138" s="6" t="s">
        <v>100</v>
      </c>
      <c r="D138" s="9">
        <v>2.61293025338833E-4</v>
      </c>
      <c r="E138" s="9">
        <v>4.23111044875565E-5</v>
      </c>
      <c r="F138" s="9">
        <v>3.4049805193498E-4</v>
      </c>
      <c r="G138" s="9">
        <v>7.92050265961467E-5</v>
      </c>
      <c r="H138" s="6">
        <v>1.87196783339561</v>
      </c>
      <c r="I138" s="6">
        <v>1.30312721318694</v>
      </c>
      <c r="J138" s="6">
        <v>0.931613677264547</v>
      </c>
      <c r="K138" s="6">
        <v>0.136772645470905</v>
      </c>
    </row>
    <row r="139">
      <c r="A139" s="6" t="s">
        <v>7</v>
      </c>
      <c r="B139" s="6" t="s">
        <v>25</v>
      </c>
      <c r="C139" s="6" t="s">
        <v>119</v>
      </c>
      <c r="D139" s="9">
        <v>4.51889915580147E-7</v>
      </c>
      <c r="E139" s="9">
        <v>5.53629373636798E-7</v>
      </c>
      <c r="F139" s="9">
        <v>4.87750154860674E-7</v>
      </c>
      <c r="G139" s="9">
        <v>3.58602392805265E-8</v>
      </c>
      <c r="H139" s="6">
        <v>0.064773006975696</v>
      </c>
      <c r="I139" s="6">
        <v>1.07935613972373</v>
      </c>
      <c r="J139" s="6">
        <v>0.566086782643471</v>
      </c>
      <c r="K139" s="6">
        <v>0.867826434713057</v>
      </c>
    </row>
    <row r="140">
      <c r="A140" s="6" t="s">
        <v>7</v>
      </c>
      <c r="B140" s="6" t="s">
        <v>2</v>
      </c>
      <c r="C140" s="6" t="s">
        <v>98</v>
      </c>
      <c r="D140" s="9">
        <v>7.45967823054871E-6</v>
      </c>
      <c r="E140" s="9">
        <v>4.90352972026593E-6</v>
      </c>
      <c r="F140" s="9">
        <v>2.91652553942991E-6</v>
      </c>
      <c r="G140" s="9">
        <v>-4.5431526911188E-6</v>
      </c>
      <c r="H140" s="6">
        <v>-0.926506608564495</v>
      </c>
      <c r="I140" s="6">
        <v>0.390972029796971</v>
      </c>
      <c r="J140" s="6">
        <v>0.164767046590681</v>
      </c>
      <c r="K140" s="6">
        <v>0.329534093181363</v>
      </c>
    </row>
    <row r="141">
      <c r="A141" s="6" t="s">
        <v>7</v>
      </c>
      <c r="B141" s="6" t="s">
        <v>2</v>
      </c>
      <c r="C141" s="6" t="s">
        <v>117</v>
      </c>
      <c r="D141" s="9">
        <v>7.15613095752611E-5</v>
      </c>
      <c r="E141" s="9">
        <v>5.29129191708685E-6</v>
      </c>
      <c r="F141" s="9">
        <v>4.78454686226316E-5</v>
      </c>
      <c r="G141" s="9">
        <v>-2.37158409526294E-5</v>
      </c>
      <c r="H141" s="6">
        <v>-4.48205113689632</v>
      </c>
      <c r="I141" s="6">
        <v>0.668594089552155</v>
      </c>
      <c r="J141" s="9">
        <v>1.999600079984E-4</v>
      </c>
      <c r="K141" s="9">
        <v>3.999200159968E-4</v>
      </c>
    </row>
    <row r="142">
      <c r="A142" s="6" t="s">
        <v>7</v>
      </c>
      <c r="B142" s="6" t="s">
        <v>2</v>
      </c>
      <c r="C142" s="6" t="s">
        <v>118</v>
      </c>
      <c r="D142" s="9">
        <v>3.41182652840294E-6</v>
      </c>
      <c r="E142" s="9">
        <v>1.35956568656174E-6</v>
      </c>
      <c r="F142" s="9">
        <v>4.51726680061868E-7</v>
      </c>
      <c r="G142" s="9">
        <v>-2.96009984834107E-6</v>
      </c>
      <c r="H142" s="6">
        <v>-2.17723930340356</v>
      </c>
      <c r="I142" s="6">
        <v>0.132400248459677</v>
      </c>
      <c r="J142" s="6">
        <v>0.0015996800639872</v>
      </c>
      <c r="K142" s="6">
        <v>0.0031993601279744</v>
      </c>
    </row>
    <row r="143">
      <c r="A143" s="6" t="s">
        <v>7</v>
      </c>
      <c r="B143" s="6" t="s">
        <v>2</v>
      </c>
      <c r="C143" s="6" t="s">
        <v>99</v>
      </c>
      <c r="D143" s="9">
        <v>5.27817822527644E-4</v>
      </c>
      <c r="E143" s="9">
        <v>4.99119509655742E-5</v>
      </c>
      <c r="F143" s="9">
        <v>6.65643413490148E-4</v>
      </c>
      <c r="G143" s="9">
        <v>1.37825590962504E-4</v>
      </c>
      <c r="H143" s="6">
        <v>2.76137454650023</v>
      </c>
      <c r="I143" s="6">
        <v>1.26112341243514</v>
      </c>
      <c r="J143" s="6">
        <v>0.994801039792041</v>
      </c>
      <c r="K143" s="6">
        <v>0.0103979204159168</v>
      </c>
    </row>
    <row r="144">
      <c r="A144" s="6" t="s">
        <v>7</v>
      </c>
      <c r="B144" s="6" t="s">
        <v>2</v>
      </c>
      <c r="C144" s="6" t="s">
        <v>100</v>
      </c>
      <c r="D144" s="9">
        <v>1.44861487128111E-4</v>
      </c>
      <c r="E144" s="9">
        <v>2.01432956558835E-5</v>
      </c>
      <c r="F144" s="9">
        <v>1.53528697195344E-4</v>
      </c>
      <c r="G144" s="9">
        <v>8.6672100672328E-6</v>
      </c>
      <c r="H144" s="6">
        <v>0.430277657405145</v>
      </c>
      <c r="I144" s="6">
        <v>1.05983101678065</v>
      </c>
      <c r="J144" s="6">
        <v>0.670065986802639</v>
      </c>
      <c r="K144" s="6">
        <v>0.659868026394721</v>
      </c>
    </row>
    <row r="145">
      <c r="A145" s="6" t="s">
        <v>7</v>
      </c>
      <c r="B145" s="6" t="s">
        <v>2</v>
      </c>
      <c r="C145" s="6" t="s">
        <v>119</v>
      </c>
      <c r="D145" s="9">
        <v>6.76095830347281E-5</v>
      </c>
      <c r="E145" s="9">
        <v>5.45648075724319E-6</v>
      </c>
      <c r="F145" s="9">
        <v>9.33507469023051E-5</v>
      </c>
      <c r="G145" s="9">
        <v>2.57411638675769E-5</v>
      </c>
      <c r="H145" s="6">
        <v>4.71753956676323</v>
      </c>
      <c r="I145" s="6">
        <v>1.38073247477883</v>
      </c>
      <c r="J145" s="6">
        <v>1.0</v>
      </c>
      <c r="K145" s="6">
        <v>0.0</v>
      </c>
    </row>
    <row r="146">
      <c r="A146" s="6" t="s">
        <v>7</v>
      </c>
      <c r="B146" s="6" t="s">
        <v>24</v>
      </c>
      <c r="C146" s="6" t="s">
        <v>98</v>
      </c>
      <c r="D146" s="9">
        <v>3.8858817152588E-6</v>
      </c>
      <c r="E146" s="9">
        <v>2.75040915418665E-6</v>
      </c>
      <c r="F146" s="9">
        <v>4.7810914607228E-6</v>
      </c>
      <c r="G146" s="9">
        <v>8.95209745463994E-7</v>
      </c>
      <c r="H146" s="6">
        <v>0.325482390175044</v>
      </c>
      <c r="I146" s="6">
        <v>1.23037493445792</v>
      </c>
      <c r="J146" s="6">
        <v>0.723855228954209</v>
      </c>
      <c r="K146" s="6">
        <v>0.552289542091581</v>
      </c>
    </row>
    <row r="147">
      <c r="A147" s="6" t="s">
        <v>7</v>
      </c>
      <c r="B147" s="6" t="s">
        <v>24</v>
      </c>
      <c r="C147" s="6" t="s">
        <v>117</v>
      </c>
      <c r="D147" s="9">
        <v>9.1622010588748E-5</v>
      </c>
      <c r="E147" s="9">
        <v>4.80651998007246E-6</v>
      </c>
      <c r="F147" s="9">
        <v>6.64275216123419E-5</v>
      </c>
      <c r="G147" s="9">
        <v>-2.5194488976406E-5</v>
      </c>
      <c r="H147" s="6">
        <v>-5.2417318727189</v>
      </c>
      <c r="I147" s="6">
        <v>0.725017069430037</v>
      </c>
      <c r="J147" s="9">
        <v>1.999600079984E-4</v>
      </c>
      <c r="K147" s="9">
        <v>3.999200159968E-4</v>
      </c>
    </row>
    <row r="148">
      <c r="A148" s="6" t="s">
        <v>7</v>
      </c>
      <c r="B148" s="6" t="s">
        <v>24</v>
      </c>
      <c r="C148" s="6" t="s">
        <v>118</v>
      </c>
      <c r="D148" s="9">
        <v>8.91684665966722E-6</v>
      </c>
      <c r="E148" s="9">
        <v>1.82957848545293E-6</v>
      </c>
      <c r="F148" s="9">
        <v>5.85426005898371E-6</v>
      </c>
      <c r="G148" s="9">
        <v>-3.0625866006835E-6</v>
      </c>
      <c r="H148" s="6">
        <v>-1.67393015660944</v>
      </c>
      <c r="I148" s="6">
        <v>0.656539276991693</v>
      </c>
      <c r="J148" s="6">
        <v>0.041991601679664</v>
      </c>
      <c r="K148" s="6">
        <v>0.0839832033593281</v>
      </c>
    </row>
    <row r="149">
      <c r="A149" s="6" t="s">
        <v>7</v>
      </c>
      <c r="B149" s="6" t="s">
        <v>24</v>
      </c>
      <c r="C149" s="6" t="s">
        <v>99</v>
      </c>
      <c r="D149" s="9">
        <v>6.32985692744573E-4</v>
      </c>
      <c r="E149" s="9">
        <v>4.68340676541526E-5</v>
      </c>
      <c r="F149" s="9">
        <v>8.02001673411482E-4</v>
      </c>
      <c r="G149" s="9">
        <v>1.69015980666908E-4</v>
      </c>
      <c r="H149" s="6">
        <v>3.60882556507821</v>
      </c>
      <c r="I149" s="6">
        <v>1.26701390348029</v>
      </c>
      <c r="J149" s="6">
        <v>0.999400119976004</v>
      </c>
      <c r="K149" s="6">
        <v>0.00119976004799049</v>
      </c>
    </row>
    <row r="150">
      <c r="A150" s="6" t="s">
        <v>7</v>
      </c>
      <c r="B150" s="6" t="s">
        <v>24</v>
      </c>
      <c r="C150" s="6" t="s">
        <v>100</v>
      </c>
      <c r="D150" s="9">
        <v>2.00880141058419E-4</v>
      </c>
      <c r="E150" s="9">
        <v>1.86404150518263E-5</v>
      </c>
      <c r="F150" s="9">
        <v>3.35461908804507E-4</v>
      </c>
      <c r="G150" s="9">
        <v>1.34581767746087E-4</v>
      </c>
      <c r="H150" s="6">
        <v>7.21989115434968</v>
      </c>
      <c r="I150" s="6">
        <v>1.66996053983727</v>
      </c>
      <c r="J150" s="6">
        <v>1.0</v>
      </c>
      <c r="K150" s="6">
        <v>0.0</v>
      </c>
    </row>
    <row r="151">
      <c r="A151" s="6" t="s">
        <v>7</v>
      </c>
      <c r="B151" s="6" t="s">
        <v>24</v>
      </c>
      <c r="C151" s="6" t="s">
        <v>119</v>
      </c>
      <c r="D151" s="9">
        <v>3.27332254291549E-6</v>
      </c>
      <c r="E151" s="9">
        <v>1.12490274216928E-6</v>
      </c>
      <c r="F151" s="9">
        <v>1.34743979513715E-6</v>
      </c>
      <c r="G151" s="9">
        <v>-1.92588274777833E-6</v>
      </c>
      <c r="H151" s="6">
        <v>-1.71204378439368</v>
      </c>
      <c r="I151" s="6">
        <v>0.411642842240964</v>
      </c>
      <c r="J151" s="6">
        <v>0.0265946810637872</v>
      </c>
      <c r="K151" s="6">
        <v>0.0531893621275744</v>
      </c>
    </row>
    <row r="152">
      <c r="A152" s="6" t="s">
        <v>10</v>
      </c>
      <c r="B152" s="6" t="s">
        <v>1</v>
      </c>
      <c r="C152" s="6" t="s">
        <v>98</v>
      </c>
      <c r="D152" s="9">
        <v>8.43585767952509E-6</v>
      </c>
      <c r="E152" s="9">
        <v>2.06047822215105E-5</v>
      </c>
      <c r="F152" s="6">
        <v>0.0</v>
      </c>
      <c r="G152" s="9">
        <v>-8.43585767952509E-6</v>
      </c>
      <c r="H152" s="6">
        <v>-0.409412610569521</v>
      </c>
      <c r="I152" s="6">
        <v>0.0</v>
      </c>
      <c r="J152" s="9">
        <v>1.999600079984E-4</v>
      </c>
      <c r="K152" s="9">
        <v>3.999200159968E-4</v>
      </c>
    </row>
    <row r="153">
      <c r="A153" s="6" t="s">
        <v>10</v>
      </c>
      <c r="B153" s="6" t="s">
        <v>1</v>
      </c>
      <c r="C153" s="6" t="s">
        <v>117</v>
      </c>
      <c r="D153" s="9">
        <v>8.35045429187778E-5</v>
      </c>
      <c r="E153" s="9">
        <v>1.96735535724696E-5</v>
      </c>
      <c r="F153" s="9">
        <v>9.60319196201234E-5</v>
      </c>
      <c r="G153" s="9">
        <v>1.25273767013456E-5</v>
      </c>
      <c r="H153" s="6">
        <v>0.636762273536384</v>
      </c>
      <c r="I153" s="6">
        <v>1.1500203014527</v>
      </c>
      <c r="J153" s="6">
        <v>0.742851429714057</v>
      </c>
      <c r="K153" s="6">
        <v>0.514297140571885</v>
      </c>
    </row>
    <row r="154">
      <c r="A154" s="6" t="s">
        <v>10</v>
      </c>
      <c r="B154" s="6" t="s">
        <v>1</v>
      </c>
      <c r="C154" s="6" t="s">
        <v>118</v>
      </c>
      <c r="D154" s="9">
        <v>2.68703166126684E-6</v>
      </c>
      <c r="E154" s="9">
        <v>4.48093740008061E-6</v>
      </c>
      <c r="F154" s="9">
        <v>5.52425146392663E-6</v>
      </c>
      <c r="G154" s="9">
        <v>2.83721980265979E-6</v>
      </c>
      <c r="H154" s="6">
        <v>0.6331755053326</v>
      </c>
      <c r="I154" s="6">
        <v>2.05589369993583</v>
      </c>
      <c r="J154" s="6">
        <v>0.703859228154369</v>
      </c>
      <c r="K154" s="6">
        <v>0.592281543691261</v>
      </c>
    </row>
    <row r="155">
      <c r="A155" s="6" t="s">
        <v>10</v>
      </c>
      <c r="B155" s="6" t="s">
        <v>1</v>
      </c>
      <c r="C155" s="6" t="s">
        <v>99</v>
      </c>
      <c r="D155" s="9">
        <v>6.07717261240689E-4</v>
      </c>
      <c r="E155" s="9">
        <v>1.96477266414483E-4</v>
      </c>
      <c r="F155" s="9">
        <v>8.0706815435929E-4</v>
      </c>
      <c r="G155" s="9">
        <v>1.993508931186E-4</v>
      </c>
      <c r="H155" s="6">
        <v>1.01462574656375</v>
      </c>
      <c r="I155" s="6">
        <v>1.32803230356105</v>
      </c>
      <c r="J155" s="6">
        <v>0.848630273945211</v>
      </c>
      <c r="K155" s="6">
        <v>0.302739452109578</v>
      </c>
    </row>
    <row r="156">
      <c r="A156" s="6" t="s">
        <v>10</v>
      </c>
      <c r="B156" s="6" t="s">
        <v>1</v>
      </c>
      <c r="C156" s="6" t="s">
        <v>100</v>
      </c>
      <c r="D156" s="9">
        <v>1.53217710030632E-4</v>
      </c>
      <c r="E156" s="9">
        <v>7.22547107566702E-5</v>
      </c>
      <c r="F156" s="9">
        <v>4.21722419711852E-4</v>
      </c>
      <c r="G156" s="9">
        <v>2.6850470968122E-4</v>
      </c>
      <c r="H156" s="6">
        <v>3.7160858699643</v>
      </c>
      <c r="I156" s="6">
        <v>2.7524391248736</v>
      </c>
      <c r="J156" s="6">
        <v>0.998800239952009</v>
      </c>
      <c r="K156" s="6">
        <v>0.00239952009598076</v>
      </c>
    </row>
    <row r="157">
      <c r="A157" s="6" t="s">
        <v>10</v>
      </c>
      <c r="B157" s="6" t="s">
        <v>1</v>
      </c>
      <c r="C157" s="6" t="s">
        <v>119</v>
      </c>
      <c r="D157" s="9">
        <v>8.51001787676739E-5</v>
      </c>
      <c r="E157" s="9">
        <v>2.19609838576883E-5</v>
      </c>
      <c r="F157" s="9">
        <v>1.08916252737134E-4</v>
      </c>
      <c r="G157" s="9">
        <v>2.38160739694603E-5</v>
      </c>
      <c r="H157" s="6">
        <v>1.08447208575869</v>
      </c>
      <c r="I157" s="6">
        <v>1.27985927073642</v>
      </c>
      <c r="J157" s="6">
        <v>0.860827834433113</v>
      </c>
      <c r="K157" s="6">
        <v>0.278344331133773</v>
      </c>
    </row>
    <row r="158">
      <c r="A158" s="6" t="s">
        <v>10</v>
      </c>
      <c r="B158" s="6" t="s">
        <v>23</v>
      </c>
      <c r="C158" s="6" t="s">
        <v>98</v>
      </c>
      <c r="D158" s="9">
        <v>5.04053540490239E-6</v>
      </c>
      <c r="E158" s="9">
        <v>3.92072079311307E-6</v>
      </c>
      <c r="F158" s="9">
        <v>4.1590607388042E-5</v>
      </c>
      <c r="G158" s="9">
        <v>3.65500719831396E-5</v>
      </c>
      <c r="H158" s="6">
        <v>9.32228381254324</v>
      </c>
      <c r="I158" s="6">
        <v>8.25122810318748</v>
      </c>
      <c r="J158" s="6">
        <v>1.0</v>
      </c>
      <c r="K158" s="6">
        <v>0.0</v>
      </c>
    </row>
    <row r="159">
      <c r="A159" s="6" t="s">
        <v>10</v>
      </c>
      <c r="B159" s="6" t="s">
        <v>23</v>
      </c>
      <c r="C159" s="6" t="s">
        <v>117</v>
      </c>
      <c r="D159" s="9">
        <v>6.95485716879598E-5</v>
      </c>
      <c r="E159" s="9">
        <v>5.27796008135355E-6</v>
      </c>
      <c r="F159" s="9">
        <v>1.2028592984729E-4</v>
      </c>
      <c r="G159" s="9">
        <v>5.07373581593306E-5</v>
      </c>
      <c r="H159" s="6">
        <v>9.61306212575954</v>
      </c>
      <c r="I159" s="6">
        <v>1.72952408551208</v>
      </c>
      <c r="J159" s="6">
        <v>1.0</v>
      </c>
      <c r="K159" s="6">
        <v>0.0</v>
      </c>
    </row>
    <row r="160">
      <c r="A160" s="6" t="s">
        <v>10</v>
      </c>
      <c r="B160" s="6" t="s">
        <v>23</v>
      </c>
      <c r="C160" s="6" t="s">
        <v>118</v>
      </c>
      <c r="D160" s="9">
        <v>1.71176106787979E-5</v>
      </c>
      <c r="E160" s="9">
        <v>2.97879255878758E-6</v>
      </c>
      <c r="F160" s="9">
        <v>5.22829243625475E-6</v>
      </c>
      <c r="G160" s="9">
        <v>-1.18893182425432E-5</v>
      </c>
      <c r="H160" s="6">
        <v>-3.99132131825331</v>
      </c>
      <c r="I160" s="6">
        <v>0.305433540600999</v>
      </c>
      <c r="J160" s="9">
        <v>1.999600079984E-4</v>
      </c>
      <c r="K160" s="9">
        <v>3.999200159968E-4</v>
      </c>
    </row>
    <row r="161">
      <c r="A161" s="6" t="s">
        <v>10</v>
      </c>
      <c r="B161" s="6" t="s">
        <v>23</v>
      </c>
      <c r="C161" s="6" t="s">
        <v>99</v>
      </c>
      <c r="D161" s="9">
        <v>5.13772748530801E-4</v>
      </c>
      <c r="E161" s="9">
        <v>4.95697426397841E-5</v>
      </c>
      <c r="F161" s="9">
        <v>7.82070723459073E-4</v>
      </c>
      <c r="G161" s="9">
        <v>2.68297974928272E-4</v>
      </c>
      <c r="H161" s="6">
        <v>5.41253516036896</v>
      </c>
      <c r="I161" s="6">
        <v>1.52221137788157</v>
      </c>
      <c r="J161" s="6">
        <v>1.0</v>
      </c>
      <c r="K161" s="6">
        <v>0.0</v>
      </c>
    </row>
    <row r="162">
      <c r="A162" s="6" t="s">
        <v>10</v>
      </c>
      <c r="B162" s="6" t="s">
        <v>23</v>
      </c>
      <c r="C162" s="6" t="s">
        <v>100</v>
      </c>
      <c r="D162" s="9">
        <v>1.36943256766355E-4</v>
      </c>
      <c r="E162" s="9">
        <v>1.94249636635651E-5</v>
      </c>
      <c r="F162" s="9">
        <v>3.31047167793577E-4</v>
      </c>
      <c r="G162" s="9">
        <v>1.94103911027221E-4</v>
      </c>
      <c r="H162" s="6">
        <v>9.99249802414284</v>
      </c>
      <c r="I162" s="6">
        <v>2.41740393510861</v>
      </c>
      <c r="J162" s="6">
        <v>1.0</v>
      </c>
      <c r="K162" s="6">
        <v>0.0</v>
      </c>
    </row>
    <row r="163">
      <c r="A163" s="6" t="s">
        <v>10</v>
      </c>
      <c r="B163" s="6" t="s">
        <v>23</v>
      </c>
      <c r="C163" s="6" t="s">
        <v>119</v>
      </c>
      <c r="D163" s="9">
        <v>1.5545015592369E-5</v>
      </c>
      <c r="E163" s="9">
        <v>3.02302111408743E-6</v>
      </c>
      <c r="F163" s="9">
        <v>6.66962423623641E-6</v>
      </c>
      <c r="G163" s="9">
        <v>-8.87539135613258E-6</v>
      </c>
      <c r="H163" s="6">
        <v>-2.93593429260973</v>
      </c>
      <c r="I163" s="6">
        <v>0.429052270588298</v>
      </c>
      <c r="J163" s="9">
        <v>7.99840031993601E-4</v>
      </c>
      <c r="K163" s="6">
        <v>0.0015996800639872</v>
      </c>
    </row>
    <row r="164">
      <c r="A164" s="6" t="s">
        <v>10</v>
      </c>
      <c r="B164" s="6" t="s">
        <v>25</v>
      </c>
      <c r="C164" s="6" t="s">
        <v>98</v>
      </c>
      <c r="D164" s="9">
        <v>5.20782811084677E-6</v>
      </c>
      <c r="E164" s="9">
        <v>1.26966333950357E-5</v>
      </c>
      <c r="F164" s="6">
        <v>0.0</v>
      </c>
      <c r="G164" s="9">
        <v>-5.20782811084677E-6</v>
      </c>
      <c r="H164" s="6">
        <v>-0.410173937359094</v>
      </c>
      <c r="I164" s="6">
        <v>0.0</v>
      </c>
      <c r="J164" s="9">
        <v>1.999600079984E-4</v>
      </c>
      <c r="K164" s="9">
        <v>3.999200159968E-4</v>
      </c>
    </row>
    <row r="165">
      <c r="A165" s="6" t="s">
        <v>10</v>
      </c>
      <c r="B165" s="6" t="s">
        <v>25</v>
      </c>
      <c r="C165" s="6" t="s">
        <v>117</v>
      </c>
      <c r="D165" s="9">
        <v>9.50541690560992E-5</v>
      </c>
      <c r="E165" s="9">
        <v>1.84588271021231E-5</v>
      </c>
      <c r="F165" s="9">
        <v>1.33681629348754E-4</v>
      </c>
      <c r="G165" s="9">
        <v>3.86274602926554E-5</v>
      </c>
      <c r="H165" s="6">
        <v>2.09262810030938</v>
      </c>
      <c r="I165" s="6">
        <v>1.40637313098658</v>
      </c>
      <c r="J165" s="6">
        <v>0.978004399120176</v>
      </c>
      <c r="K165" s="6">
        <v>0.0439912017596479</v>
      </c>
    </row>
    <row r="166">
      <c r="A166" s="6" t="s">
        <v>10</v>
      </c>
      <c r="B166" s="6" t="s">
        <v>25</v>
      </c>
      <c r="C166" s="6" t="s">
        <v>118</v>
      </c>
      <c r="D166" s="9">
        <v>2.8395646641899E-6</v>
      </c>
      <c r="E166" s="9">
        <v>4.21076553606897E-6</v>
      </c>
      <c r="F166" s="9">
        <v>3.43194453977623E-6</v>
      </c>
      <c r="G166" s="9">
        <v>5.92379875586334E-7</v>
      </c>
      <c r="H166" s="6">
        <v>0.140682227616824</v>
      </c>
      <c r="I166" s="6">
        <v>1.20861644147671</v>
      </c>
      <c r="J166" s="6">
        <v>0.60747850429914</v>
      </c>
      <c r="K166" s="6">
        <v>0.785042991401719</v>
      </c>
    </row>
    <row r="167">
      <c r="A167" s="6" t="s">
        <v>10</v>
      </c>
      <c r="B167" s="6" t="s">
        <v>25</v>
      </c>
      <c r="C167" s="6" t="s">
        <v>99</v>
      </c>
      <c r="D167" s="9">
        <v>7.41942704395438E-4</v>
      </c>
      <c r="E167" s="9">
        <v>2.0437150163904E-4</v>
      </c>
      <c r="F167" s="9">
        <v>6.02951072646513E-4</v>
      </c>
      <c r="G167" s="9">
        <v>-1.38991631748925E-4</v>
      </c>
      <c r="H167" s="6">
        <v>-0.680093019986766</v>
      </c>
      <c r="I167" s="6">
        <v>0.812665276003784</v>
      </c>
      <c r="J167" s="6">
        <v>0.256748650269946</v>
      </c>
      <c r="K167" s="6">
        <v>0.513497300539892</v>
      </c>
    </row>
    <row r="168">
      <c r="A168" s="6" t="s">
        <v>10</v>
      </c>
      <c r="B168" s="6" t="s">
        <v>25</v>
      </c>
      <c r="C168" s="6" t="s">
        <v>100</v>
      </c>
      <c r="D168" s="9">
        <v>2.66710422416087E-4</v>
      </c>
      <c r="E168" s="9">
        <v>1.20694787450068E-4</v>
      </c>
      <c r="F168" s="9">
        <v>1.23363796626643E-4</v>
      </c>
      <c r="G168" s="9">
        <v>-1.43346625789443E-4</v>
      </c>
      <c r="H168" s="6">
        <v>-1.18767867956804</v>
      </c>
      <c r="I168" s="6">
        <v>0.462538342180672</v>
      </c>
      <c r="J168" s="6">
        <v>0.0383923215356928</v>
      </c>
      <c r="K168" s="6">
        <v>0.0767846430713857</v>
      </c>
    </row>
    <row r="169">
      <c r="A169" s="6" t="s">
        <v>10</v>
      </c>
      <c r="B169" s="6" t="s">
        <v>25</v>
      </c>
      <c r="C169" s="6" t="s">
        <v>119</v>
      </c>
      <c r="D169" s="9">
        <v>4.0784030799435E-7</v>
      </c>
      <c r="E169" s="9">
        <v>1.49161907504643E-6</v>
      </c>
      <c r="F169" s="9">
        <v>3.91634683167541E-6</v>
      </c>
      <c r="G169" s="9">
        <v>3.50850652368106E-6</v>
      </c>
      <c r="H169" s="6">
        <v>2.35214645774882</v>
      </c>
      <c r="I169" s="6">
        <v>9.60264778862825</v>
      </c>
      <c r="J169" s="6">
        <v>0.939412117576484</v>
      </c>
      <c r="K169" s="6">
        <v>0.12117576484703</v>
      </c>
    </row>
    <row r="170">
      <c r="A170" s="6" t="s">
        <v>10</v>
      </c>
      <c r="B170" s="6" t="s">
        <v>2</v>
      </c>
      <c r="C170" s="6" t="s">
        <v>98</v>
      </c>
      <c r="D170" s="9">
        <v>7.47549831770087E-6</v>
      </c>
      <c r="E170" s="9">
        <v>2.03955881287765E-5</v>
      </c>
      <c r="F170" s="9">
        <v>1.46391450739276E-5</v>
      </c>
      <c r="G170" s="9">
        <v>7.1636467562268E-6</v>
      </c>
      <c r="H170" s="6">
        <v>0.351235115702277</v>
      </c>
      <c r="I170" s="6">
        <v>1.95828350857418</v>
      </c>
      <c r="J170" s="6">
        <v>0.827234553089382</v>
      </c>
      <c r="K170" s="6">
        <v>0.345530893821235</v>
      </c>
    </row>
    <row r="171">
      <c r="A171" s="6" t="s">
        <v>10</v>
      </c>
      <c r="B171" s="6" t="s">
        <v>2</v>
      </c>
      <c r="C171" s="6" t="s">
        <v>117</v>
      </c>
      <c r="D171" s="9">
        <v>6.99650945197677E-5</v>
      </c>
      <c r="E171" s="9">
        <v>2.08194232339467E-5</v>
      </c>
      <c r="F171" s="9">
        <v>8.02583333339568E-5</v>
      </c>
      <c r="G171" s="9">
        <v>1.02932388141891E-5</v>
      </c>
      <c r="H171" s="6">
        <v>0.494405570150744</v>
      </c>
      <c r="I171" s="6">
        <v>1.14711962993605</v>
      </c>
      <c r="J171" s="6">
        <v>0.6874625074985</v>
      </c>
      <c r="K171" s="6">
        <v>0.625074985002999</v>
      </c>
    </row>
    <row r="172">
      <c r="A172" s="6" t="s">
        <v>10</v>
      </c>
      <c r="B172" s="6" t="s">
        <v>2</v>
      </c>
      <c r="C172" s="6" t="s">
        <v>118</v>
      </c>
      <c r="D172" s="9">
        <v>3.26759852535515E-6</v>
      </c>
      <c r="E172" s="9">
        <v>5.2327251921142E-6</v>
      </c>
      <c r="F172" s="6">
        <v>0.0</v>
      </c>
      <c r="G172" s="9">
        <v>-3.26759852535515E-6</v>
      </c>
      <c r="H172" s="6">
        <v>-0.624454448760174</v>
      </c>
      <c r="I172" s="6">
        <v>0.0</v>
      </c>
      <c r="J172" s="9">
        <v>1.999600079984E-4</v>
      </c>
      <c r="K172" s="9">
        <v>3.999200159968E-4</v>
      </c>
    </row>
    <row r="173">
      <c r="A173" s="6" t="s">
        <v>10</v>
      </c>
      <c r="B173" s="6" t="s">
        <v>2</v>
      </c>
      <c r="C173" s="6" t="s">
        <v>99</v>
      </c>
      <c r="D173" s="9">
        <v>5.41285249348101E-4</v>
      </c>
      <c r="E173" s="9">
        <v>2.05355573593206E-4</v>
      </c>
      <c r="F173" s="9">
        <v>1.33904034910828E-4</v>
      </c>
      <c r="G173" s="9">
        <v>-4.07381214437272E-4</v>
      </c>
      <c r="H173" s="6">
        <v>-1.98378455139602</v>
      </c>
      <c r="I173" s="6">
        <v>0.247381644100031</v>
      </c>
      <c r="J173" s="6">
        <v>0.0025994801039792</v>
      </c>
      <c r="K173" s="6">
        <v>0.0051989602079584</v>
      </c>
    </row>
    <row r="174">
      <c r="A174" s="6" t="s">
        <v>10</v>
      </c>
      <c r="B174" s="6" t="s">
        <v>2</v>
      </c>
      <c r="C174" s="6" t="s">
        <v>100</v>
      </c>
      <c r="D174" s="9">
        <v>1.44052116761978E-4</v>
      </c>
      <c r="E174" s="9">
        <v>8.20123952223056E-5</v>
      </c>
      <c r="F174" s="6">
        <v>0.0</v>
      </c>
      <c r="G174" s="9">
        <v>-1.44052116761978E-4</v>
      </c>
      <c r="H174" s="6">
        <v>-1.75646762140657</v>
      </c>
      <c r="I174" s="6">
        <v>0.0</v>
      </c>
      <c r="J174" s="9">
        <v>1.999600079984E-4</v>
      </c>
      <c r="K174" s="9">
        <v>3.999200159968E-4</v>
      </c>
    </row>
    <row r="175">
      <c r="A175" s="6" t="s">
        <v>10</v>
      </c>
      <c r="B175" s="6" t="s">
        <v>2</v>
      </c>
      <c r="C175" s="6" t="s">
        <v>119</v>
      </c>
      <c r="D175" s="9">
        <v>6.86411841089737E-5</v>
      </c>
      <c r="E175" s="9">
        <v>2.24781642569875E-5</v>
      </c>
      <c r="F175" s="9">
        <v>1.23081802556719E-4</v>
      </c>
      <c r="G175" s="9">
        <v>5.4440618447746E-5</v>
      </c>
      <c r="H175" s="6">
        <v>2.42193347398565</v>
      </c>
      <c r="I175" s="6">
        <v>1.79311887104565</v>
      </c>
      <c r="J175" s="6">
        <v>0.983603279344131</v>
      </c>
      <c r="K175" s="6">
        <v>0.0327934413117376</v>
      </c>
    </row>
    <row r="176">
      <c r="A176" s="6" t="s">
        <v>10</v>
      </c>
      <c r="B176" s="6" t="s">
        <v>24</v>
      </c>
      <c r="C176" s="6" t="s">
        <v>98</v>
      </c>
      <c r="D176" s="9">
        <v>3.96397714241809E-6</v>
      </c>
      <c r="E176" s="9">
        <v>3.40930660883268E-6</v>
      </c>
      <c r="F176" s="6">
        <v>0.0</v>
      </c>
      <c r="G176" s="9">
        <v>-3.96397714241809E-6</v>
      </c>
      <c r="H176" s="6">
        <v>-1.16269306261525</v>
      </c>
      <c r="I176" s="6">
        <v>0.0</v>
      </c>
      <c r="J176" s="9">
        <v>1.999600079984E-4</v>
      </c>
      <c r="K176" s="9">
        <v>3.999200159968E-4</v>
      </c>
    </row>
    <row r="177">
      <c r="A177" s="6" t="s">
        <v>10</v>
      </c>
      <c r="B177" s="6" t="s">
        <v>24</v>
      </c>
      <c r="C177" s="6" t="s">
        <v>117</v>
      </c>
      <c r="D177" s="9">
        <v>9.06886008232808E-5</v>
      </c>
      <c r="E177" s="9">
        <v>6.24399192118956E-6</v>
      </c>
      <c r="F177" s="9">
        <v>8.64398543308136E-5</v>
      </c>
      <c r="G177" s="9">
        <v>-4.24874649246716E-6</v>
      </c>
      <c r="H177" s="6">
        <v>-0.680453553767207</v>
      </c>
      <c r="I177" s="6">
        <v>0.953150159403755</v>
      </c>
      <c r="J177" s="6">
        <v>0.251749650069986</v>
      </c>
      <c r="K177" s="6">
        <v>0.503499300139972</v>
      </c>
    </row>
    <row r="178">
      <c r="A178" s="6" t="s">
        <v>10</v>
      </c>
      <c r="B178" s="6" t="s">
        <v>24</v>
      </c>
      <c r="C178" s="6" t="s">
        <v>118</v>
      </c>
      <c r="D178" s="9">
        <v>8.97533741104835E-6</v>
      </c>
      <c r="E178" s="9">
        <v>2.42317827016794E-6</v>
      </c>
      <c r="F178" s="9">
        <v>3.48677336796479E-6</v>
      </c>
      <c r="G178" s="9">
        <v>-5.48856404308355E-6</v>
      </c>
      <c r="H178" s="6">
        <v>-2.26502693204786</v>
      </c>
      <c r="I178" s="6">
        <v>0.388483820527202</v>
      </c>
      <c r="J178" s="6">
        <v>0.00739852029594081</v>
      </c>
      <c r="K178" s="6">
        <v>0.0147970405918816</v>
      </c>
    </row>
    <row r="179">
      <c r="A179" s="6" t="s">
        <v>10</v>
      </c>
      <c r="B179" s="6" t="s">
        <v>24</v>
      </c>
      <c r="C179" s="6" t="s">
        <v>99</v>
      </c>
      <c r="D179" s="9">
        <v>6.35559744722944E-4</v>
      </c>
      <c r="E179" s="9">
        <v>6.25175692884005E-5</v>
      </c>
      <c r="F179" s="9">
        <v>8.48654125745555E-4</v>
      </c>
      <c r="G179" s="9">
        <v>2.13094381022611E-4</v>
      </c>
      <c r="H179" s="6">
        <v>3.40855192305355</v>
      </c>
      <c r="I179" s="6">
        <v>1.33528615176139</v>
      </c>
      <c r="J179" s="6">
        <v>0.998800239952009</v>
      </c>
      <c r="K179" s="6">
        <v>0.00239952009598076</v>
      </c>
    </row>
    <row r="180">
      <c r="A180" s="6" t="s">
        <v>10</v>
      </c>
      <c r="B180" s="6" t="s">
        <v>24</v>
      </c>
      <c r="C180" s="6" t="s">
        <v>100</v>
      </c>
      <c r="D180" s="9">
        <v>2.02801498239276E-4</v>
      </c>
      <c r="E180" s="9">
        <v>2.49050829838793E-5</v>
      </c>
      <c r="F180" s="9">
        <v>3.47182269222991E-4</v>
      </c>
      <c r="G180" s="9">
        <v>1.44380770983715E-4</v>
      </c>
      <c r="H180" s="6">
        <v>5.79724111247372</v>
      </c>
      <c r="I180" s="6">
        <v>1.7119314809665</v>
      </c>
      <c r="J180" s="6">
        <v>1.0</v>
      </c>
      <c r="K180" s="6">
        <v>0.0</v>
      </c>
    </row>
    <row r="181">
      <c r="A181" s="6" t="s">
        <v>10</v>
      </c>
      <c r="B181" s="6" t="s">
        <v>24</v>
      </c>
      <c r="C181" s="6" t="s">
        <v>119</v>
      </c>
      <c r="D181" s="9">
        <v>3.25757463096628E-6</v>
      </c>
      <c r="E181" s="9">
        <v>1.49090633796505E-6</v>
      </c>
      <c r="F181" s="9">
        <v>4.53785158139589E-7</v>
      </c>
      <c r="G181" s="9">
        <v>-2.80378947282669E-6</v>
      </c>
      <c r="H181" s="6">
        <v>-1.88059397255873</v>
      </c>
      <c r="I181" s="6">
        <v>0.13930153858209</v>
      </c>
      <c r="J181" s="6">
        <v>0.0101979604079184</v>
      </c>
      <c r="K181" s="6">
        <v>0.0203959208158368</v>
      </c>
    </row>
  </sheetData>
  <drawing r:id="rId1"/>
</worksheet>
</file>